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chartsheets/sheet1.xml" ContentType="application/vnd.openxmlformats-officedocument.spreadsheetml.chartsheet+xml"/>
  <Override PartName="/xl/chartsheets/sheet2.xml" ContentType="application/vnd.openxmlformats-officedocument.spreadsheetml.chartsheet+xml"/>
  <Override PartName="/xl/chartsheets/sheet3.xml" ContentType="application/vnd.openxmlformats-officedocument.spreadsheetml.chartsheet+xml"/>
  <Override PartName="/xl/chartsheets/sheet4.xml" ContentType="application/vnd.openxmlformats-officedocument.spreadsheetml.chartsheet+xml"/>
  <Override PartName="/xl/chartsheets/sheet5.xml" ContentType="application/vnd.openxmlformats-officedocument.spreadsheetml.chartsheet+xml"/>
  <Override PartName="/xl/chartsheets/sheet6.xml" ContentType="application/vnd.openxmlformats-officedocument.spreadsheetml.chartsheet+xml"/>
  <Override PartName="/xl/chartsheets/sheet7.xml" ContentType="application/vnd.openxmlformats-officedocument.spreadsheetml.chartsheet+xml"/>
  <Override PartName="/xl/chartsheets/sheet8.xml" ContentType="application/vnd.openxmlformats-officedocument.spreadsheetml.chartsheet+xml"/>
  <Override PartName="/xl/chartsheets/sheet9.xml" ContentType="application/vnd.openxmlformats-officedocument.spreadsheetml.chartsheet+xml"/>
  <Override PartName="/xl/chartsheets/sheet10.xml" ContentType="application/vnd.openxmlformats-officedocument.spreadsheetml.chartsheet+xml"/>
  <Override PartName="/xl/chartsheets/sheet11.xml" ContentType="application/vnd.openxmlformats-officedocument.spreadsheetml.chartsheet+xml"/>
  <Override PartName="/xl/chartsheets/sheet12.xml" ContentType="application/vnd.openxmlformats-officedocument.spreadsheetml.chartsheet+xml"/>
  <Override PartName="/xl/chartsheets/sheet13.xml" ContentType="application/vnd.openxmlformats-officedocument.spreadsheetml.chartsheet+xml"/>
  <Override PartName="/xl/chartsheets/sheet14.xml" ContentType="application/vnd.openxmlformats-officedocument.spreadsheetml.chartsheet+xml"/>
  <Override PartName="/xl/chartsheets/sheet15.xml" ContentType="application/vnd.openxmlformats-officedocument.spreadsheetml.chartsheet+xml"/>
  <Override PartName="/xl/chartsheets/sheet16.xml" ContentType="application/vnd.openxmlformats-officedocument.spreadsheetml.chart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6.xml" ContentType="application/vnd.openxmlformats-officedocument.drawingml.chart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7.xml" ContentType="application/vnd.openxmlformats-officedocument.drawingml.chart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8.xml" ContentType="application/vnd.openxmlformats-officedocument.drawingml.chart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charts/chart9.xml" ContentType="application/vnd.openxmlformats-officedocument.drawingml.chart+xml"/>
  <Override PartName="/xl/drawings/drawing17.xml" ContentType="application/vnd.openxmlformats-officedocument.drawingml.chartshapes+xml"/>
  <Override PartName="/xl/drawings/drawing18.xml" ContentType="application/vnd.openxmlformats-officedocument.drawing+xml"/>
  <Override PartName="/xl/charts/chart10.xml" ContentType="application/vnd.openxmlformats-officedocument.drawingml.chart+xml"/>
  <Override PartName="/xl/drawings/drawing19.xml" ContentType="application/vnd.openxmlformats-officedocument.drawingml.chartshapes+xml"/>
  <Override PartName="/xl/drawings/drawing20.xml" ContentType="application/vnd.openxmlformats-officedocument.drawing+xml"/>
  <Override PartName="/xl/charts/chart11.xml" ContentType="application/vnd.openxmlformats-officedocument.drawingml.chart+xml"/>
  <Override PartName="/xl/drawings/drawing21.xml" ContentType="application/vnd.openxmlformats-officedocument.drawingml.chartshapes+xml"/>
  <Override PartName="/xl/drawings/drawing22.xml" ContentType="application/vnd.openxmlformats-officedocument.drawing+xml"/>
  <Override PartName="/xl/charts/chart12.xml" ContentType="application/vnd.openxmlformats-officedocument.drawingml.chart+xml"/>
  <Override PartName="/xl/drawings/drawing23.xml" ContentType="application/vnd.openxmlformats-officedocument.drawingml.chartshapes+xml"/>
  <Override PartName="/xl/drawings/drawing24.xml" ContentType="application/vnd.openxmlformats-officedocument.drawing+xml"/>
  <Override PartName="/xl/charts/chart13.xml" ContentType="application/vnd.openxmlformats-officedocument.drawingml.chart+xml"/>
  <Override PartName="/xl/drawings/drawing25.xml" ContentType="application/vnd.openxmlformats-officedocument.drawingml.chartshapes+xml"/>
  <Override PartName="/xl/drawings/drawing26.xml" ContentType="application/vnd.openxmlformats-officedocument.drawing+xml"/>
  <Override PartName="/xl/charts/chart14.xml" ContentType="application/vnd.openxmlformats-officedocument.drawingml.chart+xml"/>
  <Override PartName="/xl/drawings/drawing27.xml" ContentType="application/vnd.openxmlformats-officedocument.drawingml.chartshapes+xml"/>
  <Override PartName="/xl/drawings/drawing28.xml" ContentType="application/vnd.openxmlformats-officedocument.drawing+xml"/>
  <Override PartName="/xl/charts/chart15.xml" ContentType="application/vnd.openxmlformats-officedocument.drawingml.chart+xml"/>
  <Override PartName="/xl/drawings/drawing29.xml" ContentType="application/vnd.openxmlformats-officedocument.drawingml.chartshapes+xml"/>
  <Override PartName="/xl/drawings/drawing30.xml" ContentType="application/vnd.openxmlformats-officedocument.drawing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surwilo\Desktop\FTC\pone.0184805\"/>
    </mc:Choice>
  </mc:AlternateContent>
  <bookViews>
    <workbookView xWindow="0" yWindow="0" windowWidth="21600" windowHeight="9510" firstSheet="27" activeTab="30"/>
  </bookViews>
  <sheets>
    <sheet name="Hypo-1" sheetId="1" r:id="rId1"/>
    <sheet name="Hypo-2" sheetId="2" r:id="rId2"/>
    <sheet name="Hypo-3" sheetId="3" r:id="rId3"/>
    <sheet name="Hypo-4" sheetId="4" r:id="rId4"/>
    <sheet name="Hypo-5" sheetId="5" r:id="rId5"/>
    <sheet name="Ctrl-Hypo-1" sheetId="25" r:id="rId6"/>
    <sheet name="Crtl-Hypo-2" sheetId="24" r:id="rId7"/>
    <sheet name="Ctrl-Hypo-3" sheetId="23" r:id="rId8"/>
    <sheet name="Ctrl-Hypo-4" sheetId="22" r:id="rId9"/>
    <sheet name="Ctrl-Hypo-5" sheetId="21" r:id="rId10"/>
    <sheet name="Mean-Hypo" sheetId="6" r:id="rId11"/>
    <sheet name="SEM-Hypo" sheetId="7" r:id="rId12"/>
    <sheet name="Mean-Ctrl" sheetId="27" r:id="rId13"/>
    <sheet name="SEM-Ctrl" sheetId="26" r:id="rId14"/>
    <sheet name="Fig A.Body Weight" sheetId="30" r:id="rId15"/>
    <sheet name="Fig B. Caloric intake" sheetId="8" r:id="rId16"/>
    <sheet name="Fig C. Cal. Int by BW" sheetId="28" r:id="rId17"/>
    <sheet name="Fig D. MAP" sheetId="9" r:id="rId18"/>
    <sheet name="Fig E.MAP (delta)" sheetId="10" r:id="rId19"/>
    <sheet name="Fig F. HR" sheetId="11" r:id="rId20"/>
    <sheet name="Fig G. HR (delta)" sheetId="12" r:id="rId21"/>
    <sheet name="Fig H. MAP (day)" sheetId="13" r:id="rId22"/>
    <sheet name="Fig I. MAP (delta) (day)" sheetId="14" r:id="rId23"/>
    <sheet name="Fig J. MAP (night)" sheetId="15" r:id="rId24"/>
    <sheet name="Fig K. MAP (delta) (night)" sheetId="16" r:id="rId25"/>
    <sheet name="Fig L. HR (day)" sheetId="17" r:id="rId26"/>
    <sheet name="Fig M. HR (delta) (day)" sheetId="19" r:id="rId27"/>
    <sheet name="Fig N. HR (night)" sheetId="18" r:id="rId28"/>
    <sheet name="Fig O. HR (delta) (night)" sheetId="20" r:id="rId29"/>
    <sheet name="Fig P.Blood Glucose-diabetes" sheetId="29" r:id="rId30"/>
    <sheet name="Sheet1" sheetId="31" r:id="rId31"/>
  </sheets>
  <calcPr calcId="171027"/>
</workbook>
</file>

<file path=xl/calcChain.xml><?xml version="1.0" encoding="utf-8"?>
<calcChain xmlns="http://schemas.openxmlformats.org/spreadsheetml/2006/main">
  <c r="D53" i="5" l="1"/>
  <c r="D54" i="5"/>
  <c r="C54" i="5"/>
  <c r="C53" i="5"/>
  <c r="H25" i="24" l="1"/>
  <c r="J25" i="24"/>
  <c r="L25" i="24"/>
  <c r="N25" i="24"/>
  <c r="P25" i="24"/>
  <c r="R25" i="24"/>
  <c r="D25" i="24"/>
  <c r="D25" i="23"/>
  <c r="G25" i="22"/>
  <c r="I25" i="22"/>
  <c r="K25" i="22"/>
  <c r="M25" i="22"/>
  <c r="O25" i="22"/>
  <c r="Q25" i="22"/>
  <c r="D25" i="22"/>
  <c r="G25" i="21"/>
  <c r="I25" i="21"/>
  <c r="K25" i="21"/>
  <c r="M25" i="21"/>
  <c r="O25" i="21"/>
  <c r="Q25" i="21"/>
  <c r="D25" i="21"/>
  <c r="D23" i="25"/>
  <c r="H23" i="25"/>
  <c r="J23" i="25"/>
  <c r="L23" i="25"/>
  <c r="N23" i="25"/>
  <c r="P23" i="25"/>
  <c r="R23" i="25"/>
  <c r="D24" i="25"/>
  <c r="H24" i="25"/>
  <c r="J24" i="25"/>
  <c r="L24" i="25"/>
  <c r="N24" i="25"/>
  <c r="P24" i="25"/>
  <c r="R24" i="25"/>
  <c r="D25" i="25"/>
  <c r="H25" i="25"/>
  <c r="J25" i="25"/>
  <c r="L25" i="25"/>
  <c r="N25" i="25"/>
  <c r="P25" i="25"/>
  <c r="R25" i="25"/>
  <c r="Y8" i="27"/>
  <c r="X15" i="27"/>
  <c r="W8" i="26"/>
  <c r="W15" i="26"/>
  <c r="X8" i="27"/>
  <c r="V8" i="7"/>
  <c r="V15" i="7"/>
  <c r="V8" i="6"/>
  <c r="V15" i="6"/>
  <c r="Z32" i="24"/>
  <c r="Z32" i="25"/>
  <c r="U15" i="26"/>
  <c r="U8" i="26"/>
  <c r="V15" i="27"/>
  <c r="V8" i="27"/>
  <c r="T15" i="7"/>
  <c r="T8" i="7"/>
  <c r="T15" i="6"/>
  <c r="T8" i="6"/>
  <c r="Y15" i="21"/>
  <c r="Y8" i="21"/>
  <c r="Y8" i="22"/>
  <c r="Y15" i="22"/>
  <c r="Y8" i="23"/>
  <c r="Y15" i="23"/>
  <c r="Z8" i="24"/>
  <c r="Z15" i="24"/>
  <c r="Z39" i="24"/>
  <c r="Z8" i="25"/>
  <c r="Z15" i="25"/>
  <c r="Z39" i="25"/>
  <c r="Y15" i="1"/>
  <c r="Y15" i="7" s="1"/>
  <c r="Y8" i="1"/>
  <c r="Y15" i="2"/>
  <c r="Y8" i="2"/>
  <c r="Y8" i="6" s="1"/>
  <c r="Y15" i="3"/>
  <c r="Y8" i="3"/>
  <c r="Y15" i="4"/>
  <c r="Y8" i="4"/>
  <c r="Y15" i="5"/>
  <c r="Y8" i="5"/>
  <c r="U40" i="5"/>
  <c r="I43" i="5"/>
  <c r="G43" i="5"/>
  <c r="E40" i="5"/>
  <c r="E39" i="5"/>
  <c r="U37" i="5"/>
  <c r="E38" i="5"/>
  <c r="E34" i="5"/>
  <c r="E35" i="5"/>
  <c r="E36" i="5"/>
  <c r="E37" i="5"/>
  <c r="D43" i="5"/>
  <c r="U33" i="21"/>
  <c r="C33" i="21"/>
  <c r="U37" i="22"/>
  <c r="U33" i="22"/>
  <c r="P28" i="22"/>
  <c r="P37" i="22" s="1"/>
  <c r="N28" i="22"/>
  <c r="N37" i="22" s="1"/>
  <c r="L28" i="22"/>
  <c r="L36" i="22" s="1"/>
  <c r="I48" i="22"/>
  <c r="G48" i="22"/>
  <c r="C37" i="22"/>
  <c r="C36" i="22"/>
  <c r="C35" i="22"/>
  <c r="C34" i="22"/>
  <c r="C33" i="22"/>
  <c r="C44" i="24"/>
  <c r="C43" i="24"/>
  <c r="C44" i="25"/>
  <c r="C43" i="25"/>
  <c r="C42" i="25"/>
  <c r="C41" i="25"/>
  <c r="C42" i="24"/>
  <c r="C41" i="24"/>
  <c r="Y15" i="6" l="1"/>
  <c r="L33" i="22"/>
  <c r="Y8" i="7"/>
  <c r="N38" i="22"/>
  <c r="N33" i="22"/>
  <c r="L38" i="22"/>
  <c r="N32" i="22"/>
  <c r="Z15" i="26"/>
  <c r="P33" i="22"/>
  <c r="P38" i="22"/>
  <c r="Z8" i="26"/>
  <c r="AA8" i="27"/>
  <c r="AA15" i="27"/>
  <c r="P31" i="22"/>
  <c r="P34" i="22"/>
  <c r="P36" i="22"/>
  <c r="P32" i="22"/>
  <c r="P35" i="22"/>
  <c r="N34" i="22"/>
  <c r="N36" i="22"/>
  <c r="N31" i="22"/>
  <c r="N35" i="22"/>
  <c r="L32" i="22"/>
  <c r="L48" i="22" s="1"/>
  <c r="L35" i="22"/>
  <c r="L37" i="22"/>
  <c r="L31" i="22"/>
  <c r="L34" i="22"/>
  <c r="U32" i="5"/>
  <c r="R28" i="5"/>
  <c r="P28" i="5"/>
  <c r="N28" i="5"/>
  <c r="L28" i="5"/>
  <c r="J28" i="5"/>
  <c r="C33" i="5"/>
  <c r="E33" i="5" s="1"/>
  <c r="C32" i="5"/>
  <c r="E32" i="5" s="1"/>
  <c r="F33" i="5" s="1"/>
  <c r="H28" i="5"/>
  <c r="R28" i="21"/>
  <c r="P28" i="21"/>
  <c r="N28" i="21"/>
  <c r="L28" i="21"/>
  <c r="J28" i="21"/>
  <c r="H28" i="21"/>
  <c r="R28" i="22"/>
  <c r="J28" i="22"/>
  <c r="J32" i="22" s="1"/>
  <c r="H28" i="22"/>
  <c r="H32" i="22" s="1"/>
  <c r="K39" i="24"/>
  <c r="C31" i="5"/>
  <c r="E31" i="5" s="1"/>
  <c r="F32" i="5" s="1"/>
  <c r="C30" i="5"/>
  <c r="E30" i="5" s="1"/>
  <c r="F31" i="5" s="1"/>
  <c r="C29" i="5"/>
  <c r="E29" i="5" s="1"/>
  <c r="F30" i="5" s="1"/>
  <c r="Q44" i="5"/>
  <c r="O44" i="5"/>
  <c r="M44" i="5"/>
  <c r="K44" i="5"/>
  <c r="I44" i="5"/>
  <c r="G44" i="5"/>
  <c r="D44" i="5"/>
  <c r="C44" i="5"/>
  <c r="F40" i="5"/>
  <c r="F44" i="5" s="1"/>
  <c r="E44" i="5"/>
  <c r="B30" i="5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C32" i="21"/>
  <c r="E32" i="21" s="1"/>
  <c r="C31" i="21"/>
  <c r="C48" i="21" s="1"/>
  <c r="R50" i="21"/>
  <c r="P50" i="21"/>
  <c r="N50" i="21"/>
  <c r="L50" i="21"/>
  <c r="J50" i="21"/>
  <c r="I50" i="21"/>
  <c r="H50" i="21"/>
  <c r="G50" i="21"/>
  <c r="D50" i="21"/>
  <c r="C50" i="21"/>
  <c r="Q49" i="21"/>
  <c r="O49" i="21"/>
  <c r="M49" i="21"/>
  <c r="K49" i="21"/>
  <c r="I49" i="21"/>
  <c r="G49" i="21"/>
  <c r="D49" i="21"/>
  <c r="C49" i="21"/>
  <c r="I48" i="21"/>
  <c r="G48" i="21"/>
  <c r="D48" i="21"/>
  <c r="E45" i="21"/>
  <c r="E44" i="21"/>
  <c r="E43" i="21"/>
  <c r="E42" i="21"/>
  <c r="E41" i="21"/>
  <c r="E40" i="21"/>
  <c r="R39" i="21"/>
  <c r="P39" i="21"/>
  <c r="E39" i="21"/>
  <c r="R38" i="21"/>
  <c r="P38" i="21"/>
  <c r="P49" i="21" s="1"/>
  <c r="N49" i="21"/>
  <c r="L49" i="21"/>
  <c r="J49" i="21"/>
  <c r="H49" i="21"/>
  <c r="E38" i="21"/>
  <c r="R37" i="21"/>
  <c r="P37" i="21"/>
  <c r="E37" i="21"/>
  <c r="R36" i="21"/>
  <c r="P36" i="21"/>
  <c r="E36" i="21"/>
  <c r="R35" i="21"/>
  <c r="P35" i="21"/>
  <c r="E35" i="21"/>
  <c r="R34" i="21"/>
  <c r="P34" i="21"/>
  <c r="E34" i="21"/>
  <c r="E33" i="21"/>
  <c r="R31" i="21"/>
  <c r="L48" i="21"/>
  <c r="R30" i="21"/>
  <c r="R48" i="21" s="1"/>
  <c r="P48" i="21"/>
  <c r="N48" i="21"/>
  <c r="B30" i="21"/>
  <c r="B31" i="21" s="1"/>
  <c r="B32" i="21" s="1"/>
  <c r="B33" i="21" s="1"/>
  <c r="C32" i="22"/>
  <c r="C31" i="22"/>
  <c r="E31" i="22" s="1"/>
  <c r="R50" i="22"/>
  <c r="P50" i="22"/>
  <c r="N50" i="22"/>
  <c r="L50" i="22"/>
  <c r="J50" i="22"/>
  <c r="I50" i="22"/>
  <c r="H50" i="22"/>
  <c r="G50" i="22"/>
  <c r="D50" i="22"/>
  <c r="Q49" i="22"/>
  <c r="O49" i="22"/>
  <c r="M49" i="22"/>
  <c r="K49" i="22"/>
  <c r="I49" i="22"/>
  <c r="G49" i="22"/>
  <c r="D49" i="22"/>
  <c r="D48" i="22"/>
  <c r="E45" i="22"/>
  <c r="E44" i="22"/>
  <c r="E43" i="22"/>
  <c r="E42" i="22"/>
  <c r="E41" i="22"/>
  <c r="C50" i="22"/>
  <c r="E40" i="22"/>
  <c r="E39" i="22"/>
  <c r="C49" i="22"/>
  <c r="E37" i="22"/>
  <c r="E36" i="22"/>
  <c r="E35" i="22"/>
  <c r="E34" i="22"/>
  <c r="E33" i="22"/>
  <c r="E32" i="22"/>
  <c r="P48" i="22"/>
  <c r="N48" i="22"/>
  <c r="C48" i="22"/>
  <c r="B30" i="22"/>
  <c r="B31" i="22" s="1"/>
  <c r="B32" i="22" s="1"/>
  <c r="B33" i="22" s="1"/>
  <c r="V39" i="24"/>
  <c r="C40" i="24"/>
  <c r="C39" i="24"/>
  <c r="E39" i="24" s="1"/>
  <c r="G39" i="24" s="1"/>
  <c r="V39" i="25"/>
  <c r="C40" i="25"/>
  <c r="E40" i="25" s="1"/>
  <c r="C39" i="25"/>
  <c r="S27" i="24"/>
  <c r="S40" i="24" s="1"/>
  <c r="Q27" i="24"/>
  <c r="O27" i="24"/>
  <c r="M30" i="24"/>
  <c r="M27" i="24"/>
  <c r="M40" i="24" s="1"/>
  <c r="K27" i="24"/>
  <c r="K40" i="24" s="1"/>
  <c r="I27" i="24"/>
  <c r="C38" i="24"/>
  <c r="E38" i="24" s="1"/>
  <c r="C37" i="24"/>
  <c r="C36" i="24"/>
  <c r="C35" i="24"/>
  <c r="E35" i="24" s="1"/>
  <c r="C34" i="24"/>
  <c r="E34" i="24" s="1"/>
  <c r="C33" i="24"/>
  <c r="C32" i="24"/>
  <c r="C31" i="24"/>
  <c r="C30" i="24"/>
  <c r="E30" i="24" s="1"/>
  <c r="G30" i="24" s="1"/>
  <c r="C29" i="24"/>
  <c r="C28" i="24"/>
  <c r="E28" i="24" s="1"/>
  <c r="G28" i="24" s="1"/>
  <c r="V32" i="24"/>
  <c r="J49" i="24"/>
  <c r="H49" i="24"/>
  <c r="D49" i="24"/>
  <c r="R48" i="24"/>
  <c r="P48" i="24"/>
  <c r="N48" i="24"/>
  <c r="L48" i="24"/>
  <c r="J48" i="24"/>
  <c r="H48" i="24"/>
  <c r="D48" i="24"/>
  <c r="J47" i="24"/>
  <c r="H47" i="24"/>
  <c r="D47" i="24"/>
  <c r="E44" i="24"/>
  <c r="G44" i="24" s="1"/>
  <c r="G43" i="24"/>
  <c r="E43" i="24"/>
  <c r="E42" i="24"/>
  <c r="G42" i="24" s="1"/>
  <c r="E41" i="24"/>
  <c r="G41" i="24" s="1"/>
  <c r="E37" i="24"/>
  <c r="E36" i="24"/>
  <c r="E33" i="24"/>
  <c r="E32" i="24"/>
  <c r="G32" i="24" s="1"/>
  <c r="E31" i="24"/>
  <c r="G31" i="24" s="1"/>
  <c r="B29" i="24"/>
  <c r="B30" i="24" s="1"/>
  <c r="B31" i="24" s="1"/>
  <c r="B32" i="24" s="1"/>
  <c r="B33" i="24" s="1"/>
  <c r="B34" i="24" s="1"/>
  <c r="B35" i="24" s="1"/>
  <c r="B36" i="24" s="1"/>
  <c r="B37" i="24" s="1"/>
  <c r="B38" i="24" s="1"/>
  <c r="B39" i="24" s="1"/>
  <c r="B40" i="24" s="1"/>
  <c r="B41" i="24" s="1"/>
  <c r="B42" i="24" s="1"/>
  <c r="B43" i="24" s="1"/>
  <c r="B44" i="24" s="1"/>
  <c r="V32" i="25"/>
  <c r="S27" i="25"/>
  <c r="Q27" i="25"/>
  <c r="Q40" i="25" s="1"/>
  <c r="O27" i="25"/>
  <c r="M27" i="25"/>
  <c r="M40" i="25" s="1"/>
  <c r="K27" i="25"/>
  <c r="K40" i="25" s="1"/>
  <c r="I27" i="25"/>
  <c r="I40" i="25" s="1"/>
  <c r="C38" i="25"/>
  <c r="C37" i="25"/>
  <c r="C48" i="25" s="1"/>
  <c r="C36" i="25"/>
  <c r="E36" i="25" s="1"/>
  <c r="C35" i="25"/>
  <c r="E35" i="25" s="1"/>
  <c r="C34" i="25"/>
  <c r="C33" i="25"/>
  <c r="E33" i="25" s="1"/>
  <c r="C32" i="25"/>
  <c r="E32" i="25" s="1"/>
  <c r="G32" i="25" s="1"/>
  <c r="C31" i="25"/>
  <c r="C30" i="25"/>
  <c r="C29" i="25"/>
  <c r="E29" i="25" s="1"/>
  <c r="C28" i="25"/>
  <c r="E28" i="25" s="1"/>
  <c r="G28" i="25" s="1"/>
  <c r="J49" i="25"/>
  <c r="H49" i="25"/>
  <c r="D49" i="25"/>
  <c r="R48" i="25"/>
  <c r="P48" i="25"/>
  <c r="N48" i="25"/>
  <c r="L48" i="25"/>
  <c r="J48" i="25"/>
  <c r="H48" i="25"/>
  <c r="D48" i="25"/>
  <c r="J47" i="25"/>
  <c r="H47" i="25"/>
  <c r="D47" i="25"/>
  <c r="E44" i="25"/>
  <c r="G44" i="25" s="1"/>
  <c r="E43" i="25"/>
  <c r="G43" i="25" s="1"/>
  <c r="E42" i="25"/>
  <c r="G42" i="25" s="1"/>
  <c r="E41" i="25"/>
  <c r="G41" i="25" s="1"/>
  <c r="C49" i="25"/>
  <c r="E39" i="25"/>
  <c r="G39" i="25" s="1"/>
  <c r="E38" i="25"/>
  <c r="E34" i="25"/>
  <c r="E31" i="25"/>
  <c r="G31" i="25" s="1"/>
  <c r="E30" i="25"/>
  <c r="G30" i="25" s="1"/>
  <c r="B29" i="25"/>
  <c r="B30" i="25" s="1"/>
  <c r="B31" i="25" s="1"/>
  <c r="B32" i="25" s="1"/>
  <c r="B33" i="25" s="1"/>
  <c r="B34" i="25" s="1"/>
  <c r="B35" i="25" s="1"/>
  <c r="B36" i="25" s="1"/>
  <c r="B37" i="25" s="1"/>
  <c r="B38" i="25" s="1"/>
  <c r="B39" i="25" s="1"/>
  <c r="B40" i="25" s="1"/>
  <c r="B41" i="25" s="1"/>
  <c r="B42" i="25" s="1"/>
  <c r="B43" i="25" s="1"/>
  <c r="B44" i="25" s="1"/>
  <c r="X15" i="26"/>
  <c r="Q24" i="21"/>
  <c r="O24" i="21"/>
  <c r="M24" i="21"/>
  <c r="K24" i="21"/>
  <c r="M24" i="27" s="1"/>
  <c r="I24" i="21"/>
  <c r="G24" i="21"/>
  <c r="D24" i="21"/>
  <c r="Q24" i="22"/>
  <c r="R24" i="26" s="1"/>
  <c r="O24" i="22"/>
  <c r="M24" i="22"/>
  <c r="K24" i="22"/>
  <c r="I24" i="22"/>
  <c r="G24" i="22"/>
  <c r="D24" i="22"/>
  <c r="Q24" i="23"/>
  <c r="O24" i="23"/>
  <c r="M24" i="23"/>
  <c r="K24" i="23"/>
  <c r="I24" i="23"/>
  <c r="G24" i="23"/>
  <c r="D24" i="23"/>
  <c r="R24" i="24"/>
  <c r="P24" i="24"/>
  <c r="N24" i="24"/>
  <c r="L24" i="24"/>
  <c r="J24" i="24"/>
  <c r="H24" i="24"/>
  <c r="D24" i="24"/>
  <c r="Q24" i="5"/>
  <c r="O24" i="5"/>
  <c r="M24" i="5"/>
  <c r="M24" i="6" s="1"/>
  <c r="K24" i="5"/>
  <c r="I24" i="5"/>
  <c r="G24" i="5"/>
  <c r="D24" i="5"/>
  <c r="Q24" i="4"/>
  <c r="O24" i="4"/>
  <c r="M24" i="4"/>
  <c r="K24" i="4"/>
  <c r="I24" i="4"/>
  <c r="G24" i="4"/>
  <c r="D24" i="4"/>
  <c r="Q24" i="3"/>
  <c r="O24" i="3"/>
  <c r="M24" i="3"/>
  <c r="K24" i="3"/>
  <c r="I24" i="3"/>
  <c r="G24" i="3"/>
  <c r="D24" i="3"/>
  <c r="Q24" i="2"/>
  <c r="Q24" i="6" s="1"/>
  <c r="O24" i="2"/>
  <c r="M24" i="2"/>
  <c r="K24" i="2"/>
  <c r="I24" i="2"/>
  <c r="G24" i="2"/>
  <c r="D24" i="2"/>
  <c r="D24" i="1"/>
  <c r="G24" i="1"/>
  <c r="I24" i="1"/>
  <c r="K24" i="1"/>
  <c r="M24" i="1"/>
  <c r="O24" i="1"/>
  <c r="O24" i="6" s="1"/>
  <c r="Q24" i="1"/>
  <c r="W15" i="7"/>
  <c r="W8" i="7"/>
  <c r="W15" i="6"/>
  <c r="W8" i="6"/>
  <c r="L23" i="26"/>
  <c r="N23" i="26"/>
  <c r="P23" i="26"/>
  <c r="R23" i="26"/>
  <c r="D24" i="26"/>
  <c r="P24" i="26"/>
  <c r="L25" i="26"/>
  <c r="N25" i="26"/>
  <c r="P25" i="26"/>
  <c r="R25" i="26"/>
  <c r="M23" i="27"/>
  <c r="O23" i="27"/>
  <c r="Q23" i="27"/>
  <c r="S23" i="27"/>
  <c r="K23" i="7"/>
  <c r="M23" i="7"/>
  <c r="O23" i="7"/>
  <c r="Q23" i="7"/>
  <c r="Q24" i="7"/>
  <c r="K25" i="7"/>
  <c r="M25" i="7"/>
  <c r="O25" i="7"/>
  <c r="Q25" i="7"/>
  <c r="K23" i="6"/>
  <c r="M23" i="6"/>
  <c r="O23" i="6"/>
  <c r="Q23" i="6"/>
  <c r="K25" i="6"/>
  <c r="M25" i="6"/>
  <c r="O25" i="6"/>
  <c r="Q25" i="6"/>
  <c r="U15" i="21"/>
  <c r="U8" i="21"/>
  <c r="U15" i="22"/>
  <c r="U15" i="23"/>
  <c r="G10" i="24"/>
  <c r="F11" i="4"/>
  <c r="U15" i="4"/>
  <c r="U8" i="4"/>
  <c r="J19" i="21"/>
  <c r="C20" i="21"/>
  <c r="E20" i="21" s="1"/>
  <c r="C19" i="21"/>
  <c r="C18" i="21"/>
  <c r="E18" i="21" s="1"/>
  <c r="C17" i="21"/>
  <c r="E17" i="21" s="1"/>
  <c r="C16" i="21"/>
  <c r="E16" i="21" s="1"/>
  <c r="C15" i="21"/>
  <c r="E15" i="21" s="1"/>
  <c r="C20" i="22"/>
  <c r="E20" i="22" s="1"/>
  <c r="C19" i="22"/>
  <c r="C18" i="22"/>
  <c r="E18" i="22" s="1"/>
  <c r="C17" i="22"/>
  <c r="E17" i="22" s="1"/>
  <c r="C16" i="22"/>
  <c r="E16" i="22" s="1"/>
  <c r="C15" i="22"/>
  <c r="E15" i="22" s="1"/>
  <c r="J15" i="23"/>
  <c r="C20" i="23"/>
  <c r="E20" i="23" s="1"/>
  <c r="C19" i="23"/>
  <c r="C18" i="23"/>
  <c r="E18" i="23" s="1"/>
  <c r="C17" i="23"/>
  <c r="E17" i="23" s="1"/>
  <c r="C16" i="23"/>
  <c r="E16" i="23" s="1"/>
  <c r="C15" i="23"/>
  <c r="E15" i="23" s="1"/>
  <c r="D15" i="26"/>
  <c r="H15" i="26"/>
  <c r="J15" i="26"/>
  <c r="L15" i="26"/>
  <c r="N15" i="26"/>
  <c r="P15" i="26"/>
  <c r="R15" i="26"/>
  <c r="D16" i="26"/>
  <c r="H16" i="26"/>
  <c r="J16" i="26"/>
  <c r="L16" i="26"/>
  <c r="N16" i="26"/>
  <c r="P16" i="26"/>
  <c r="R16" i="26"/>
  <c r="D17" i="26"/>
  <c r="H17" i="26"/>
  <c r="J17" i="26"/>
  <c r="L17" i="26"/>
  <c r="N17" i="26"/>
  <c r="P17" i="26"/>
  <c r="R17" i="26"/>
  <c r="D18" i="26"/>
  <c r="H18" i="26"/>
  <c r="J18" i="26"/>
  <c r="L18" i="26"/>
  <c r="N18" i="26"/>
  <c r="P18" i="26"/>
  <c r="R18" i="26"/>
  <c r="D19" i="26"/>
  <c r="H19" i="26"/>
  <c r="J19" i="26"/>
  <c r="L19" i="26"/>
  <c r="N19" i="26"/>
  <c r="P19" i="26"/>
  <c r="R19" i="26"/>
  <c r="D20" i="26"/>
  <c r="H20" i="26"/>
  <c r="J20" i="26"/>
  <c r="L20" i="26"/>
  <c r="N20" i="26"/>
  <c r="P20" i="26"/>
  <c r="R20" i="26"/>
  <c r="Y15" i="27"/>
  <c r="D15" i="27"/>
  <c r="I15" i="27"/>
  <c r="K15" i="27"/>
  <c r="M15" i="27"/>
  <c r="O15" i="27"/>
  <c r="Q15" i="27"/>
  <c r="S15" i="27"/>
  <c r="D16" i="27"/>
  <c r="I16" i="27"/>
  <c r="K16" i="27"/>
  <c r="M16" i="27"/>
  <c r="O16" i="27"/>
  <c r="Q16" i="27"/>
  <c r="S16" i="27"/>
  <c r="D17" i="27"/>
  <c r="I17" i="27"/>
  <c r="K17" i="27"/>
  <c r="M17" i="27"/>
  <c r="O17" i="27"/>
  <c r="Q17" i="27"/>
  <c r="S17" i="27"/>
  <c r="D18" i="27"/>
  <c r="I18" i="27"/>
  <c r="K18" i="27"/>
  <c r="M18" i="27"/>
  <c r="O18" i="27"/>
  <c r="Q18" i="27"/>
  <c r="S18" i="27"/>
  <c r="D19" i="27"/>
  <c r="I19" i="27"/>
  <c r="K19" i="27"/>
  <c r="K25" i="27" s="1"/>
  <c r="M19" i="27"/>
  <c r="M25" i="27" s="1"/>
  <c r="O19" i="27"/>
  <c r="Q19" i="27"/>
  <c r="S19" i="27"/>
  <c r="D20" i="27"/>
  <c r="I20" i="27"/>
  <c r="K20" i="27"/>
  <c r="M20" i="27"/>
  <c r="O20" i="27"/>
  <c r="Q20" i="27"/>
  <c r="S20" i="27"/>
  <c r="K4" i="27"/>
  <c r="R4" i="26"/>
  <c r="P4" i="26"/>
  <c r="N4" i="26"/>
  <c r="L4" i="26"/>
  <c r="J4" i="26"/>
  <c r="H4" i="26"/>
  <c r="S4" i="27"/>
  <c r="Q4" i="27"/>
  <c r="O4" i="27"/>
  <c r="M4" i="27"/>
  <c r="I4" i="27"/>
  <c r="X8" i="26"/>
  <c r="D4" i="26"/>
  <c r="D5" i="26"/>
  <c r="H5" i="26"/>
  <c r="J5" i="26"/>
  <c r="L5" i="26"/>
  <c r="N5" i="26"/>
  <c r="P5" i="26"/>
  <c r="R5" i="26"/>
  <c r="D6" i="26"/>
  <c r="H6" i="26"/>
  <c r="J6" i="26"/>
  <c r="L6" i="26"/>
  <c r="N6" i="26"/>
  <c r="P6" i="26"/>
  <c r="R6" i="26"/>
  <c r="D7" i="26"/>
  <c r="H7" i="26"/>
  <c r="J7" i="26"/>
  <c r="L7" i="26"/>
  <c r="N7" i="26"/>
  <c r="P7" i="26"/>
  <c r="R7" i="26"/>
  <c r="D8" i="26"/>
  <c r="H8" i="26"/>
  <c r="J8" i="26"/>
  <c r="L8" i="26"/>
  <c r="N8" i="26"/>
  <c r="P8" i="26"/>
  <c r="R8" i="26"/>
  <c r="D9" i="26"/>
  <c r="H9" i="26"/>
  <c r="J9" i="26"/>
  <c r="L9" i="26"/>
  <c r="N9" i="26"/>
  <c r="P9" i="26"/>
  <c r="R9" i="26"/>
  <c r="D10" i="26"/>
  <c r="H10" i="26"/>
  <c r="J10" i="26"/>
  <c r="L10" i="26"/>
  <c r="N10" i="26"/>
  <c r="P10" i="26"/>
  <c r="R10" i="26"/>
  <c r="D11" i="26"/>
  <c r="H11" i="26"/>
  <c r="J11" i="26"/>
  <c r="L11" i="26"/>
  <c r="N11" i="26"/>
  <c r="P11" i="26"/>
  <c r="R11" i="26"/>
  <c r="D12" i="26"/>
  <c r="H12" i="26"/>
  <c r="J12" i="26"/>
  <c r="L12" i="26"/>
  <c r="N12" i="26"/>
  <c r="P12" i="26"/>
  <c r="R12" i="26"/>
  <c r="D13" i="26"/>
  <c r="H13" i="26"/>
  <c r="J13" i="26"/>
  <c r="L13" i="26"/>
  <c r="N13" i="26"/>
  <c r="P13" i="26"/>
  <c r="R13" i="26"/>
  <c r="D14" i="26"/>
  <c r="H14" i="26"/>
  <c r="J14" i="26"/>
  <c r="L14" i="26"/>
  <c r="N14" i="26"/>
  <c r="P14" i="26"/>
  <c r="R14" i="26"/>
  <c r="D4" i="27"/>
  <c r="D5" i="27"/>
  <c r="I5" i="27"/>
  <c r="K5" i="27"/>
  <c r="M5" i="27"/>
  <c r="O5" i="27"/>
  <c r="Q5" i="27"/>
  <c r="S5" i="27"/>
  <c r="D6" i="27"/>
  <c r="I6" i="27"/>
  <c r="K6" i="27"/>
  <c r="M6" i="27"/>
  <c r="O6" i="27"/>
  <c r="Q6" i="27"/>
  <c r="S6" i="27"/>
  <c r="D7" i="27"/>
  <c r="I7" i="27"/>
  <c r="K7" i="27"/>
  <c r="M7" i="27"/>
  <c r="O7" i="27"/>
  <c r="Q7" i="27"/>
  <c r="S7" i="27"/>
  <c r="D8" i="27"/>
  <c r="I8" i="27"/>
  <c r="K8" i="27"/>
  <c r="M8" i="27"/>
  <c r="O8" i="27"/>
  <c r="Q8" i="27"/>
  <c r="S8" i="27"/>
  <c r="D9" i="27"/>
  <c r="I9" i="27"/>
  <c r="K9" i="27"/>
  <c r="M9" i="27"/>
  <c r="O9" i="27"/>
  <c r="Q9" i="27"/>
  <c r="S9" i="27"/>
  <c r="D10" i="27"/>
  <c r="I10" i="27"/>
  <c r="K10" i="27"/>
  <c r="M10" i="27"/>
  <c r="O10" i="27"/>
  <c r="Q10" i="27"/>
  <c r="S10" i="27"/>
  <c r="D11" i="27"/>
  <c r="I11" i="27"/>
  <c r="K11" i="27"/>
  <c r="M11" i="27"/>
  <c r="O11" i="27"/>
  <c r="Q11" i="27"/>
  <c r="S11" i="27"/>
  <c r="D12" i="27"/>
  <c r="I12" i="27"/>
  <c r="K12" i="27"/>
  <c r="M12" i="27"/>
  <c r="O12" i="27"/>
  <c r="Q12" i="27"/>
  <c r="S12" i="27"/>
  <c r="D13" i="27"/>
  <c r="I13" i="27"/>
  <c r="K13" i="27"/>
  <c r="M13" i="27"/>
  <c r="O13" i="27"/>
  <c r="Q13" i="27"/>
  <c r="S13" i="27"/>
  <c r="D14" i="27"/>
  <c r="I14" i="27"/>
  <c r="K14" i="27"/>
  <c r="M14" i="27"/>
  <c r="O14" i="27"/>
  <c r="Q14" i="27"/>
  <c r="S14" i="27"/>
  <c r="B5" i="26"/>
  <c r="B6" i="26" s="1"/>
  <c r="B7" i="26" s="1"/>
  <c r="B8" i="26" s="1"/>
  <c r="B9" i="26" s="1"/>
  <c r="B10" i="26" s="1"/>
  <c r="B11" i="26" s="1"/>
  <c r="B12" i="26" s="1"/>
  <c r="B13" i="26" s="1"/>
  <c r="B14" i="26" s="1"/>
  <c r="B15" i="26" s="1"/>
  <c r="B16" i="26" s="1"/>
  <c r="B17" i="26" s="1"/>
  <c r="B18" i="26" s="1"/>
  <c r="B19" i="26" s="1"/>
  <c r="B20" i="26" s="1"/>
  <c r="B5" i="27"/>
  <c r="B6" i="27" s="1"/>
  <c r="B7" i="27" s="1"/>
  <c r="B8" i="27" s="1"/>
  <c r="B9" i="27" s="1"/>
  <c r="B10" i="27" s="1"/>
  <c r="B11" i="27" s="1"/>
  <c r="B12" i="27" s="1"/>
  <c r="B13" i="27" s="1"/>
  <c r="B14" i="27" s="1"/>
  <c r="B15" i="27" s="1"/>
  <c r="B16" i="27" s="1"/>
  <c r="B17" i="27" s="1"/>
  <c r="B18" i="27" s="1"/>
  <c r="B19" i="27" s="1"/>
  <c r="B20" i="27" s="1"/>
  <c r="D4" i="6"/>
  <c r="G4" i="6"/>
  <c r="I4" i="6"/>
  <c r="K4" i="6"/>
  <c r="M4" i="6"/>
  <c r="O4" i="6"/>
  <c r="Q4" i="6"/>
  <c r="B5" i="6"/>
  <c r="D5" i="6"/>
  <c r="G5" i="6"/>
  <c r="I5" i="6"/>
  <c r="K5" i="6"/>
  <c r="M5" i="6"/>
  <c r="O5" i="6"/>
  <c r="Q5" i="6"/>
  <c r="B6" i="6"/>
  <c r="D6" i="6"/>
  <c r="G6" i="6"/>
  <c r="I6" i="6"/>
  <c r="K6" i="6"/>
  <c r="M6" i="6"/>
  <c r="O6" i="6"/>
  <c r="Q6" i="6"/>
  <c r="B7" i="6"/>
  <c r="D7" i="6"/>
  <c r="G7" i="6"/>
  <c r="I7" i="6"/>
  <c r="K7" i="6"/>
  <c r="M7" i="6"/>
  <c r="O7" i="6"/>
  <c r="Q7" i="6"/>
  <c r="B8" i="6"/>
  <c r="D8" i="6"/>
  <c r="G8" i="6"/>
  <c r="I8" i="6"/>
  <c r="K8" i="6"/>
  <c r="M8" i="6"/>
  <c r="O8" i="6"/>
  <c r="Q8" i="6"/>
  <c r="B9" i="6"/>
  <c r="D9" i="6"/>
  <c r="G9" i="6"/>
  <c r="I9" i="6"/>
  <c r="K9" i="6"/>
  <c r="M9" i="6"/>
  <c r="O9" i="6"/>
  <c r="Q9" i="6"/>
  <c r="B10" i="6"/>
  <c r="D10" i="6"/>
  <c r="G10" i="6"/>
  <c r="I10" i="6"/>
  <c r="K10" i="6"/>
  <c r="M10" i="6"/>
  <c r="O10" i="6"/>
  <c r="Q10" i="6"/>
  <c r="B11" i="6"/>
  <c r="D11" i="6"/>
  <c r="G11" i="6"/>
  <c r="I11" i="6"/>
  <c r="K11" i="6"/>
  <c r="M11" i="6"/>
  <c r="O11" i="6"/>
  <c r="Q11" i="6"/>
  <c r="B12" i="6"/>
  <c r="D12" i="6"/>
  <c r="G12" i="6"/>
  <c r="I12" i="6"/>
  <c r="K12" i="6"/>
  <c r="M12" i="6"/>
  <c r="O12" i="6"/>
  <c r="Q12" i="6"/>
  <c r="B13" i="6"/>
  <c r="D13" i="6"/>
  <c r="G13" i="6"/>
  <c r="I13" i="6"/>
  <c r="K13" i="6"/>
  <c r="M13" i="6"/>
  <c r="O13" i="6"/>
  <c r="Q13" i="6"/>
  <c r="B14" i="6"/>
  <c r="D14" i="6"/>
  <c r="G14" i="6"/>
  <c r="I14" i="6"/>
  <c r="K14" i="6"/>
  <c r="M14" i="6"/>
  <c r="O14" i="6"/>
  <c r="Q14" i="6"/>
  <c r="B15" i="6"/>
  <c r="D15" i="6"/>
  <c r="G15" i="6"/>
  <c r="I15" i="6"/>
  <c r="K15" i="6"/>
  <c r="M15" i="6"/>
  <c r="O15" i="6"/>
  <c r="Q15" i="6"/>
  <c r="B16" i="6"/>
  <c r="D16" i="6"/>
  <c r="G16" i="6"/>
  <c r="I16" i="6"/>
  <c r="K16" i="6"/>
  <c r="M16" i="6"/>
  <c r="O16" i="6"/>
  <c r="Q16" i="6"/>
  <c r="B17" i="6"/>
  <c r="D17" i="6"/>
  <c r="G17" i="6"/>
  <c r="I17" i="6"/>
  <c r="K17" i="6"/>
  <c r="M17" i="6"/>
  <c r="O17" i="6"/>
  <c r="Q17" i="6"/>
  <c r="B18" i="6"/>
  <c r="D18" i="6"/>
  <c r="G18" i="6"/>
  <c r="I18" i="6"/>
  <c r="K18" i="6"/>
  <c r="M18" i="6"/>
  <c r="O18" i="6"/>
  <c r="Q18" i="6"/>
  <c r="B19" i="6"/>
  <c r="D19" i="6"/>
  <c r="G19" i="6"/>
  <c r="I19" i="6"/>
  <c r="K19" i="6"/>
  <c r="M19" i="6"/>
  <c r="O19" i="6"/>
  <c r="Q19" i="6"/>
  <c r="B20" i="6"/>
  <c r="D20" i="6"/>
  <c r="G20" i="6"/>
  <c r="I20" i="6"/>
  <c r="K20" i="6"/>
  <c r="M20" i="6"/>
  <c r="O20" i="6"/>
  <c r="Q20" i="6"/>
  <c r="I23" i="21"/>
  <c r="C14" i="21"/>
  <c r="E14" i="21" s="1"/>
  <c r="C13" i="21"/>
  <c r="C12" i="21"/>
  <c r="E12" i="21" s="1"/>
  <c r="C11" i="21"/>
  <c r="C10" i="21"/>
  <c r="E10" i="21" s="1"/>
  <c r="C9" i="21"/>
  <c r="C8" i="21"/>
  <c r="C7" i="21"/>
  <c r="E7" i="21" s="1"/>
  <c r="C6" i="21"/>
  <c r="E6" i="21" s="1"/>
  <c r="C5" i="21"/>
  <c r="E5" i="21" s="1"/>
  <c r="C4" i="21"/>
  <c r="E4" i="21" s="1"/>
  <c r="U8" i="22"/>
  <c r="I23" i="22"/>
  <c r="C14" i="22"/>
  <c r="C13" i="22"/>
  <c r="C24" i="22" s="1"/>
  <c r="C12" i="22"/>
  <c r="E12" i="22" s="1"/>
  <c r="C11" i="22"/>
  <c r="E11" i="22" s="1"/>
  <c r="C10" i="22"/>
  <c r="E10" i="22" s="1"/>
  <c r="C9" i="22"/>
  <c r="E9" i="22" s="1"/>
  <c r="C8" i="22"/>
  <c r="C7" i="22"/>
  <c r="E7" i="22" s="1"/>
  <c r="C6" i="22"/>
  <c r="C5" i="22"/>
  <c r="C4" i="22"/>
  <c r="E4" i="22" s="1"/>
  <c r="U8" i="23"/>
  <c r="I23" i="23"/>
  <c r="C14" i="23"/>
  <c r="E14" i="23" s="1"/>
  <c r="C13" i="23"/>
  <c r="C12" i="23"/>
  <c r="E12" i="23" s="1"/>
  <c r="C11" i="23"/>
  <c r="C10" i="23"/>
  <c r="C9" i="23"/>
  <c r="E9" i="23" s="1"/>
  <c r="C8" i="23"/>
  <c r="E8" i="23" s="1"/>
  <c r="C7" i="23"/>
  <c r="E7" i="23" s="1"/>
  <c r="C6" i="23"/>
  <c r="C5" i="23"/>
  <c r="C4" i="23"/>
  <c r="E4" i="23" s="1"/>
  <c r="C20" i="24"/>
  <c r="E20" i="24" s="1"/>
  <c r="G20" i="24" s="1"/>
  <c r="C19" i="24"/>
  <c r="C18" i="24"/>
  <c r="E18" i="24" s="1"/>
  <c r="C17" i="24"/>
  <c r="E17" i="24" s="1"/>
  <c r="C16" i="24"/>
  <c r="E16" i="24" s="1"/>
  <c r="V15" i="25"/>
  <c r="V8" i="25"/>
  <c r="C20" i="25"/>
  <c r="E20" i="25" s="1"/>
  <c r="C19" i="25"/>
  <c r="C18" i="25"/>
  <c r="C17" i="25"/>
  <c r="E17" i="25" s="1"/>
  <c r="C16" i="25"/>
  <c r="E16" i="25" s="1"/>
  <c r="V15" i="24"/>
  <c r="V8" i="24"/>
  <c r="G23" i="21"/>
  <c r="D23" i="21"/>
  <c r="E13" i="21"/>
  <c r="E11" i="21"/>
  <c r="E9" i="21"/>
  <c r="E8" i="21"/>
  <c r="B5" i="21"/>
  <c r="B6" i="21" s="1"/>
  <c r="B7" i="21" s="1"/>
  <c r="B8" i="21" s="1"/>
  <c r="B9" i="21" s="1"/>
  <c r="B10" i="21" s="1"/>
  <c r="B11" i="21" s="1"/>
  <c r="B12" i="21" s="1"/>
  <c r="B13" i="21" s="1"/>
  <c r="B14" i="21" s="1"/>
  <c r="B15" i="21" s="1"/>
  <c r="B16" i="21" s="1"/>
  <c r="B17" i="21" s="1"/>
  <c r="B18" i="21" s="1"/>
  <c r="B19" i="21" s="1"/>
  <c r="B20" i="21" s="1"/>
  <c r="R2" i="21"/>
  <c r="P2" i="21"/>
  <c r="N2" i="21"/>
  <c r="L2" i="21"/>
  <c r="J2" i="21"/>
  <c r="J15" i="21" s="1"/>
  <c r="H2" i="21"/>
  <c r="H17" i="21" s="1"/>
  <c r="G23" i="22"/>
  <c r="D23" i="22"/>
  <c r="E14" i="22"/>
  <c r="E13" i="22"/>
  <c r="E8" i="22"/>
  <c r="E6" i="22"/>
  <c r="B5" i="22"/>
  <c r="B6" i="22" s="1"/>
  <c r="B7" i="22" s="1"/>
  <c r="B8" i="22" s="1"/>
  <c r="B9" i="22" s="1"/>
  <c r="B10" i="22" s="1"/>
  <c r="B11" i="22" s="1"/>
  <c r="B12" i="22" s="1"/>
  <c r="B13" i="22" s="1"/>
  <c r="B14" i="22" s="1"/>
  <c r="B15" i="22" s="1"/>
  <c r="B16" i="22" s="1"/>
  <c r="B17" i="22" s="1"/>
  <c r="B18" i="22" s="1"/>
  <c r="B19" i="22" s="1"/>
  <c r="B20" i="22" s="1"/>
  <c r="R2" i="22"/>
  <c r="P2" i="22"/>
  <c r="N2" i="22"/>
  <c r="L2" i="22"/>
  <c r="J2" i="22"/>
  <c r="J18" i="22" s="1"/>
  <c r="H2" i="22"/>
  <c r="G23" i="23"/>
  <c r="D23" i="23"/>
  <c r="E13" i="23"/>
  <c r="E11" i="23"/>
  <c r="E10" i="23"/>
  <c r="E5" i="23"/>
  <c r="B5" i="23"/>
  <c r="B6" i="23" s="1"/>
  <c r="B7" i="23" s="1"/>
  <c r="B8" i="23" s="1"/>
  <c r="B9" i="23" s="1"/>
  <c r="B10" i="23" s="1"/>
  <c r="B11" i="23" s="1"/>
  <c r="B12" i="23" s="1"/>
  <c r="B13" i="23" s="1"/>
  <c r="B14" i="23" s="1"/>
  <c r="B15" i="23" s="1"/>
  <c r="B16" i="23" s="1"/>
  <c r="B17" i="23" s="1"/>
  <c r="B18" i="23" s="1"/>
  <c r="B19" i="23" s="1"/>
  <c r="B20" i="23" s="1"/>
  <c r="R2" i="23"/>
  <c r="R15" i="23" s="1"/>
  <c r="P2" i="23"/>
  <c r="P15" i="23" s="1"/>
  <c r="N2" i="23"/>
  <c r="N16" i="23" s="1"/>
  <c r="L2" i="23"/>
  <c r="L16" i="23" s="1"/>
  <c r="J2" i="23"/>
  <c r="J14" i="23" s="1"/>
  <c r="H2" i="23"/>
  <c r="H16" i="23" s="1"/>
  <c r="H23" i="24"/>
  <c r="C15" i="24"/>
  <c r="E15" i="24" s="1"/>
  <c r="C14" i="24"/>
  <c r="C13" i="24"/>
  <c r="C24" i="24" s="1"/>
  <c r="C12" i="24"/>
  <c r="C11" i="24"/>
  <c r="E11" i="24" s="1"/>
  <c r="G11" i="24" s="1"/>
  <c r="C10" i="24"/>
  <c r="C9" i="24"/>
  <c r="E9" i="24" s="1"/>
  <c r="G9" i="24" s="1"/>
  <c r="C8" i="24"/>
  <c r="C7" i="24"/>
  <c r="E7" i="24" s="1"/>
  <c r="G7" i="24" s="1"/>
  <c r="C6" i="24"/>
  <c r="C5" i="24"/>
  <c r="E5" i="24" s="1"/>
  <c r="C4" i="24"/>
  <c r="C15" i="25"/>
  <c r="E15" i="25" s="1"/>
  <c r="C14" i="25"/>
  <c r="E14" i="25" s="1"/>
  <c r="C13" i="25"/>
  <c r="C12" i="25"/>
  <c r="E12" i="25" s="1"/>
  <c r="C11" i="25"/>
  <c r="E11" i="25" s="1"/>
  <c r="C10" i="25"/>
  <c r="E10" i="25" s="1"/>
  <c r="C9" i="25"/>
  <c r="E9" i="25" s="1"/>
  <c r="C8" i="25"/>
  <c r="E8" i="25" s="1"/>
  <c r="C7" i="25"/>
  <c r="E7" i="25" s="1"/>
  <c r="C6" i="25"/>
  <c r="E6" i="25" s="1"/>
  <c r="C5" i="25"/>
  <c r="E5" i="25" s="1"/>
  <c r="C4" i="25"/>
  <c r="E4" i="25" s="1"/>
  <c r="J23" i="24"/>
  <c r="D23" i="24"/>
  <c r="C23" i="24"/>
  <c r="E19" i="24"/>
  <c r="E25" i="24" s="1"/>
  <c r="E14" i="24"/>
  <c r="E12" i="24"/>
  <c r="E10" i="24"/>
  <c r="E8" i="24"/>
  <c r="G8" i="24" s="1"/>
  <c r="E6" i="24"/>
  <c r="B5" i="24"/>
  <c r="B6" i="24" s="1"/>
  <c r="B7" i="24" s="1"/>
  <c r="B8" i="24" s="1"/>
  <c r="B9" i="24" s="1"/>
  <c r="B10" i="24" s="1"/>
  <c r="B11" i="24" s="1"/>
  <c r="B12" i="24" s="1"/>
  <c r="B13" i="24" s="1"/>
  <c r="B14" i="24" s="1"/>
  <c r="B15" i="24" s="1"/>
  <c r="B16" i="24" s="1"/>
  <c r="B17" i="24" s="1"/>
  <c r="B18" i="24" s="1"/>
  <c r="B19" i="24" s="1"/>
  <c r="B20" i="24" s="1"/>
  <c r="E4" i="24"/>
  <c r="G4" i="24" s="1"/>
  <c r="S2" i="24"/>
  <c r="S20" i="24" s="1"/>
  <c r="Q2" i="24"/>
  <c r="Q20" i="24" s="1"/>
  <c r="O2" i="24"/>
  <c r="O20" i="24" s="1"/>
  <c r="M2" i="24"/>
  <c r="M20" i="24" s="1"/>
  <c r="K2" i="24"/>
  <c r="K20" i="24" s="1"/>
  <c r="I2" i="24"/>
  <c r="I20" i="24" s="1"/>
  <c r="E13" i="25"/>
  <c r="E18" i="25"/>
  <c r="B5" i="25"/>
  <c r="B6" i="25" s="1"/>
  <c r="B7" i="25" s="1"/>
  <c r="B8" i="25" s="1"/>
  <c r="B9" i="25" s="1"/>
  <c r="B10" i="25" s="1"/>
  <c r="B11" i="25" s="1"/>
  <c r="B12" i="25" s="1"/>
  <c r="B13" i="25" s="1"/>
  <c r="B14" i="25" s="1"/>
  <c r="B15" i="25" s="1"/>
  <c r="B16" i="25" s="1"/>
  <c r="B17" i="25" s="1"/>
  <c r="B18" i="25" s="1"/>
  <c r="B19" i="25" s="1"/>
  <c r="B20" i="25" s="1"/>
  <c r="S2" i="25"/>
  <c r="S19" i="25" s="1"/>
  <c r="Q2" i="25"/>
  <c r="O2" i="25"/>
  <c r="O19" i="25" s="1"/>
  <c r="M2" i="25"/>
  <c r="K2" i="25"/>
  <c r="K18" i="25" s="1"/>
  <c r="I2" i="25"/>
  <c r="Q20" i="7"/>
  <c r="Q19" i="7"/>
  <c r="Q18" i="7"/>
  <c r="Q17" i="7"/>
  <c r="Q16" i="7"/>
  <c r="Q15" i="7"/>
  <c r="Q14" i="7"/>
  <c r="Q13" i="7"/>
  <c r="Q12" i="7"/>
  <c r="Q11" i="7"/>
  <c r="Q10" i="7"/>
  <c r="Q9" i="7"/>
  <c r="Q8" i="7"/>
  <c r="Q7" i="7"/>
  <c r="Q6" i="7"/>
  <c r="Q5" i="7"/>
  <c r="Q4" i="7"/>
  <c r="O20" i="7"/>
  <c r="O19" i="7"/>
  <c r="O18" i="7"/>
  <c r="O17" i="7"/>
  <c r="O16" i="7"/>
  <c r="O15" i="7"/>
  <c r="O14" i="7"/>
  <c r="O13" i="7"/>
  <c r="O12" i="7"/>
  <c r="O11" i="7"/>
  <c r="O10" i="7"/>
  <c r="O9" i="7"/>
  <c r="O8" i="7"/>
  <c r="O7" i="7"/>
  <c r="O6" i="7"/>
  <c r="O5" i="7"/>
  <c r="O4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M4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R2" i="5"/>
  <c r="P2" i="5"/>
  <c r="N2" i="5"/>
  <c r="L2" i="5"/>
  <c r="R2" i="4"/>
  <c r="R20" i="4" s="1"/>
  <c r="P2" i="4"/>
  <c r="P20" i="4" s="1"/>
  <c r="N2" i="4"/>
  <c r="N20" i="4" s="1"/>
  <c r="L2" i="4"/>
  <c r="L20" i="4" s="1"/>
  <c r="R2" i="3"/>
  <c r="R6" i="3" s="1"/>
  <c r="P2" i="3"/>
  <c r="P20" i="3" s="1"/>
  <c r="R20" i="3"/>
  <c r="N2" i="3"/>
  <c r="N20" i="3" s="1"/>
  <c r="L2" i="3"/>
  <c r="L20" i="3" s="1"/>
  <c r="R2" i="2"/>
  <c r="R20" i="2" s="1"/>
  <c r="N6" i="2"/>
  <c r="P2" i="2"/>
  <c r="N2" i="2"/>
  <c r="N20" i="2" s="1"/>
  <c r="L2" i="2"/>
  <c r="L20" i="2" s="1"/>
  <c r="R2" i="1"/>
  <c r="R19" i="1" s="1"/>
  <c r="P2" i="1"/>
  <c r="P19" i="1" s="1"/>
  <c r="N2" i="1"/>
  <c r="N19" i="1" s="1"/>
  <c r="L2" i="1"/>
  <c r="R20" i="1"/>
  <c r="R11" i="1"/>
  <c r="P20" i="1"/>
  <c r="N18" i="1"/>
  <c r="N14" i="1"/>
  <c r="N9" i="1"/>
  <c r="N7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H14" i="3"/>
  <c r="U15" i="3"/>
  <c r="E20" i="3"/>
  <c r="F20" i="3" s="1"/>
  <c r="E19" i="3"/>
  <c r="F19" i="3" s="1"/>
  <c r="C20" i="3"/>
  <c r="C19" i="3"/>
  <c r="C18" i="3"/>
  <c r="E18" i="3" s="1"/>
  <c r="F18" i="3" s="1"/>
  <c r="C17" i="3"/>
  <c r="E17" i="3" s="1"/>
  <c r="F17" i="3" s="1"/>
  <c r="C16" i="3"/>
  <c r="E16" i="3" s="1"/>
  <c r="C15" i="3"/>
  <c r="E15" i="3" s="1"/>
  <c r="F15" i="3" s="1"/>
  <c r="C14" i="3"/>
  <c r="E14" i="3" s="1"/>
  <c r="E16" i="4"/>
  <c r="C20" i="4"/>
  <c r="E20" i="4" s="1"/>
  <c r="F20" i="4" s="1"/>
  <c r="C19" i="4"/>
  <c r="E19" i="4" s="1"/>
  <c r="F19" i="4" s="1"/>
  <c r="C18" i="4"/>
  <c r="E18" i="4" s="1"/>
  <c r="F18" i="4" s="1"/>
  <c r="C17" i="4"/>
  <c r="C16" i="4"/>
  <c r="C15" i="4"/>
  <c r="E15" i="4" s="1"/>
  <c r="F15" i="4" s="1"/>
  <c r="C14" i="4"/>
  <c r="E14" i="4" s="1"/>
  <c r="F14" i="4" s="1"/>
  <c r="U15" i="5"/>
  <c r="C20" i="5"/>
  <c r="C19" i="5"/>
  <c r="C18" i="5"/>
  <c r="C17" i="5"/>
  <c r="C16" i="5"/>
  <c r="C15" i="5"/>
  <c r="C14" i="5"/>
  <c r="D19" i="7"/>
  <c r="G19" i="7"/>
  <c r="I19" i="7"/>
  <c r="D20" i="7"/>
  <c r="G20" i="7"/>
  <c r="I20" i="7"/>
  <c r="C20" i="1"/>
  <c r="C20" i="7" s="1"/>
  <c r="C19" i="1"/>
  <c r="C19" i="7" s="1"/>
  <c r="E19" i="2"/>
  <c r="F19" i="2" s="1"/>
  <c r="C20" i="2"/>
  <c r="E20" i="2" s="1"/>
  <c r="F20" i="2" s="1"/>
  <c r="C19" i="2"/>
  <c r="E12" i="3"/>
  <c r="F12" i="3" s="1"/>
  <c r="C13" i="3"/>
  <c r="E13" i="3" s="1"/>
  <c r="F13" i="3" s="1"/>
  <c r="C12" i="3"/>
  <c r="C11" i="3"/>
  <c r="E11" i="3" s="1"/>
  <c r="F11" i="3" s="1"/>
  <c r="E11" i="4"/>
  <c r="C13" i="4"/>
  <c r="C12" i="4"/>
  <c r="E12" i="4" s="1"/>
  <c r="F12" i="4" s="1"/>
  <c r="C11" i="4"/>
  <c r="C13" i="5"/>
  <c r="C12" i="5"/>
  <c r="C11" i="5"/>
  <c r="D4" i="7"/>
  <c r="G4" i="7"/>
  <c r="I4" i="7"/>
  <c r="D5" i="7"/>
  <c r="G5" i="7"/>
  <c r="I5" i="7"/>
  <c r="D6" i="7"/>
  <c r="G6" i="7"/>
  <c r="I6" i="7"/>
  <c r="D7" i="7"/>
  <c r="G7" i="7"/>
  <c r="I7" i="7"/>
  <c r="D8" i="7"/>
  <c r="G8" i="7"/>
  <c r="I8" i="7"/>
  <c r="D9" i="7"/>
  <c r="G9" i="7"/>
  <c r="I9" i="7"/>
  <c r="D10" i="7"/>
  <c r="G10" i="7"/>
  <c r="I10" i="7"/>
  <c r="D11" i="7"/>
  <c r="G11" i="7"/>
  <c r="I11" i="7"/>
  <c r="D12" i="7"/>
  <c r="G12" i="7"/>
  <c r="I12" i="7"/>
  <c r="D13" i="7"/>
  <c r="G13" i="7"/>
  <c r="I13" i="7"/>
  <c r="D14" i="7"/>
  <c r="G14" i="7"/>
  <c r="I14" i="7"/>
  <c r="D15" i="7"/>
  <c r="G15" i="7"/>
  <c r="I15" i="7"/>
  <c r="D16" i="7"/>
  <c r="G16" i="7"/>
  <c r="I16" i="7"/>
  <c r="D17" i="7"/>
  <c r="G17" i="7"/>
  <c r="I17" i="7"/>
  <c r="D18" i="7"/>
  <c r="G18" i="7"/>
  <c r="I18" i="7"/>
  <c r="C10" i="5"/>
  <c r="C10" i="4"/>
  <c r="E10" i="4" s="1"/>
  <c r="F10" i="4" s="1"/>
  <c r="C10" i="3"/>
  <c r="E10" i="3" s="1"/>
  <c r="F10" i="3" s="1"/>
  <c r="C18" i="2"/>
  <c r="E18" i="2" s="1"/>
  <c r="F18" i="2" s="1"/>
  <c r="H18" i="1"/>
  <c r="C18" i="1"/>
  <c r="E18" i="1" s="1"/>
  <c r="F18" i="1" s="1"/>
  <c r="E9" i="3"/>
  <c r="F9" i="3" s="1"/>
  <c r="E9" i="2"/>
  <c r="F9" i="2" s="1"/>
  <c r="E6" i="1"/>
  <c r="F6" i="1" s="1"/>
  <c r="E4" i="1"/>
  <c r="F4" i="1" s="1"/>
  <c r="C17" i="1"/>
  <c r="C17" i="2"/>
  <c r="C25" i="2" s="1"/>
  <c r="C9" i="3"/>
  <c r="H9" i="4"/>
  <c r="C9" i="4"/>
  <c r="E9" i="4" s="1"/>
  <c r="F9" i="4" s="1"/>
  <c r="C9" i="5"/>
  <c r="U8" i="5"/>
  <c r="C8" i="5"/>
  <c r="C7" i="5"/>
  <c r="C6" i="5"/>
  <c r="C5" i="5"/>
  <c r="C4" i="5"/>
  <c r="C4" i="6" s="1"/>
  <c r="C8" i="4"/>
  <c r="E8" i="4" s="1"/>
  <c r="F8" i="4" s="1"/>
  <c r="C7" i="4"/>
  <c r="E7" i="4" s="1"/>
  <c r="F7" i="4" s="1"/>
  <c r="C6" i="4"/>
  <c r="E6" i="4" s="1"/>
  <c r="F6" i="4" s="1"/>
  <c r="C5" i="4"/>
  <c r="E5" i="4" s="1"/>
  <c r="C4" i="4"/>
  <c r="E4" i="4" s="1"/>
  <c r="F4" i="4" s="1"/>
  <c r="U8" i="3"/>
  <c r="C8" i="3"/>
  <c r="E8" i="3" s="1"/>
  <c r="F8" i="3" s="1"/>
  <c r="C7" i="3"/>
  <c r="E7" i="3" s="1"/>
  <c r="F7" i="3" s="1"/>
  <c r="C6" i="3"/>
  <c r="E6" i="3" s="1"/>
  <c r="F6" i="3" s="1"/>
  <c r="C5" i="3"/>
  <c r="C4" i="3"/>
  <c r="E4" i="3" s="1"/>
  <c r="F4" i="3" s="1"/>
  <c r="U15" i="2"/>
  <c r="U8" i="2"/>
  <c r="J2" i="2"/>
  <c r="J18" i="2" s="1"/>
  <c r="C16" i="2"/>
  <c r="E16" i="2" s="1"/>
  <c r="C15" i="2"/>
  <c r="E15" i="2" s="1"/>
  <c r="C14" i="2"/>
  <c r="E14" i="2" s="1"/>
  <c r="F14" i="2" s="1"/>
  <c r="C13" i="2"/>
  <c r="E13" i="2" s="1"/>
  <c r="F13" i="2" s="1"/>
  <c r="C12" i="2"/>
  <c r="E12" i="2" s="1"/>
  <c r="F12" i="2" s="1"/>
  <c r="C11" i="2"/>
  <c r="E11" i="2" s="1"/>
  <c r="F11" i="2" s="1"/>
  <c r="C10" i="2"/>
  <c r="E10" i="2" s="1"/>
  <c r="F10" i="2" s="1"/>
  <c r="C9" i="2"/>
  <c r="C8" i="2"/>
  <c r="E8" i="2" s="1"/>
  <c r="F8" i="2" s="1"/>
  <c r="C7" i="2"/>
  <c r="C6" i="2"/>
  <c r="E6" i="2" s="1"/>
  <c r="F6" i="2" s="1"/>
  <c r="C5" i="2"/>
  <c r="E5" i="2" s="1"/>
  <c r="F5" i="2" s="1"/>
  <c r="C4" i="2"/>
  <c r="E4" i="2" s="1"/>
  <c r="F4" i="2" s="1"/>
  <c r="U15" i="1"/>
  <c r="U8" i="1"/>
  <c r="H2" i="1"/>
  <c r="H20" i="1" s="1"/>
  <c r="C16" i="1"/>
  <c r="C16" i="7" s="1"/>
  <c r="C15" i="1"/>
  <c r="C14" i="1"/>
  <c r="E14" i="1" s="1"/>
  <c r="F14" i="1" s="1"/>
  <c r="C13" i="1"/>
  <c r="C13" i="7" s="1"/>
  <c r="C12" i="1"/>
  <c r="E12" i="1" s="1"/>
  <c r="F12" i="1" s="1"/>
  <c r="C11" i="1"/>
  <c r="C11" i="7" s="1"/>
  <c r="C10" i="1"/>
  <c r="E10" i="1" s="1"/>
  <c r="F10" i="1" s="1"/>
  <c r="C9" i="1"/>
  <c r="E9" i="1" s="1"/>
  <c r="F9" i="1" s="1"/>
  <c r="C8" i="1"/>
  <c r="C7" i="1"/>
  <c r="E7" i="1" s="1"/>
  <c r="F7" i="1" s="1"/>
  <c r="C6" i="1"/>
  <c r="C5" i="1"/>
  <c r="E5" i="1" s="1"/>
  <c r="C4" i="1"/>
  <c r="B5" i="7"/>
  <c r="B6" i="7" s="1"/>
  <c r="B7" i="7" s="1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I25" i="5"/>
  <c r="G25" i="5"/>
  <c r="D25" i="5"/>
  <c r="C25" i="5"/>
  <c r="I23" i="5"/>
  <c r="G23" i="5"/>
  <c r="D23" i="5"/>
  <c r="B5" i="5"/>
  <c r="B6" i="5" s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J2" i="5"/>
  <c r="H2" i="5"/>
  <c r="I25" i="4"/>
  <c r="G25" i="4"/>
  <c r="D25" i="4"/>
  <c r="I23" i="4"/>
  <c r="G23" i="4"/>
  <c r="D23" i="4"/>
  <c r="B5" i="4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J2" i="4"/>
  <c r="J17" i="4" s="1"/>
  <c r="H2" i="4"/>
  <c r="H19" i="4" s="1"/>
  <c r="I25" i="3"/>
  <c r="G25" i="3"/>
  <c r="D25" i="3"/>
  <c r="I23" i="3"/>
  <c r="G23" i="3"/>
  <c r="D23" i="3"/>
  <c r="B5" i="3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J2" i="3"/>
  <c r="J15" i="3" s="1"/>
  <c r="H2" i="3"/>
  <c r="H15" i="3" s="1"/>
  <c r="I25" i="2"/>
  <c r="G25" i="2"/>
  <c r="D25" i="2"/>
  <c r="I23" i="2"/>
  <c r="G23" i="2"/>
  <c r="D23" i="2"/>
  <c r="B6" i="2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5" i="2"/>
  <c r="H2" i="2"/>
  <c r="H19" i="2" s="1"/>
  <c r="I25" i="1"/>
  <c r="G25" i="1"/>
  <c r="D25" i="1"/>
  <c r="I23" i="1"/>
  <c r="G23" i="1"/>
  <c r="D23" i="1"/>
  <c r="B5" i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J2" i="1"/>
  <c r="H16" i="21" l="1"/>
  <c r="C25" i="3"/>
  <c r="C5" i="6"/>
  <c r="J17" i="2"/>
  <c r="E13" i="1"/>
  <c r="E17" i="2"/>
  <c r="F17" i="2" s="1"/>
  <c r="C14" i="7"/>
  <c r="C24" i="4"/>
  <c r="H13" i="3"/>
  <c r="J18" i="3"/>
  <c r="L24" i="1"/>
  <c r="N8" i="1"/>
  <c r="N16" i="1"/>
  <c r="R6" i="1"/>
  <c r="R12" i="1"/>
  <c r="E13" i="24"/>
  <c r="P16" i="23"/>
  <c r="H20" i="21"/>
  <c r="J18" i="21"/>
  <c r="O24" i="7"/>
  <c r="L24" i="26"/>
  <c r="C24" i="3"/>
  <c r="C48" i="24"/>
  <c r="M38" i="24"/>
  <c r="E24" i="25"/>
  <c r="C9" i="6"/>
  <c r="H9" i="3"/>
  <c r="E11" i="1"/>
  <c r="F11" i="1" s="1"/>
  <c r="J10" i="3"/>
  <c r="H11" i="3"/>
  <c r="E19" i="1"/>
  <c r="F19" i="1" s="1"/>
  <c r="C17" i="6"/>
  <c r="H16" i="4"/>
  <c r="J17" i="3"/>
  <c r="L25" i="1"/>
  <c r="R7" i="1"/>
  <c r="R13" i="1"/>
  <c r="V15" i="26"/>
  <c r="H15" i="23"/>
  <c r="J16" i="21"/>
  <c r="S24" i="27"/>
  <c r="M24" i="7"/>
  <c r="I24" i="27"/>
  <c r="C47" i="24"/>
  <c r="M39" i="24"/>
  <c r="J9" i="3"/>
  <c r="H17" i="1"/>
  <c r="E13" i="4"/>
  <c r="F13" i="4" s="1"/>
  <c r="F24" i="4" s="1"/>
  <c r="E20" i="1"/>
  <c r="F20" i="1" s="1"/>
  <c r="C18" i="6"/>
  <c r="N6" i="1"/>
  <c r="N10" i="1"/>
  <c r="N20" i="1"/>
  <c r="R10" i="1"/>
  <c r="R15" i="1"/>
  <c r="E23" i="21"/>
  <c r="H15" i="21"/>
  <c r="J20" i="21"/>
  <c r="D24" i="27"/>
  <c r="R49" i="21"/>
  <c r="E15" i="1"/>
  <c r="F15" i="1" s="1"/>
  <c r="C24" i="1"/>
  <c r="F15" i="2"/>
  <c r="E24" i="2"/>
  <c r="G5" i="24"/>
  <c r="E23" i="24"/>
  <c r="J19" i="4"/>
  <c r="J20" i="4"/>
  <c r="J15" i="4"/>
  <c r="J14" i="4"/>
  <c r="J18" i="4"/>
  <c r="J16" i="4"/>
  <c r="J11" i="4"/>
  <c r="J10" i="4"/>
  <c r="J12" i="4"/>
  <c r="J13" i="4"/>
  <c r="J9" i="4"/>
  <c r="F10" i="25"/>
  <c r="C15" i="7"/>
  <c r="G17" i="24"/>
  <c r="F2" i="21"/>
  <c r="F7" i="21" s="1"/>
  <c r="F6" i="21"/>
  <c r="C25" i="4"/>
  <c r="E17" i="4"/>
  <c r="F17" i="4" s="1"/>
  <c r="H17" i="22"/>
  <c r="H18" i="22"/>
  <c r="H19" i="22"/>
  <c r="H16" i="22"/>
  <c r="H20" i="22"/>
  <c r="H15" i="22"/>
  <c r="E23" i="4"/>
  <c r="F5" i="4"/>
  <c r="F23" i="4" s="1"/>
  <c r="J20" i="1"/>
  <c r="J19" i="1"/>
  <c r="J17" i="1"/>
  <c r="J18" i="1"/>
  <c r="G12" i="24"/>
  <c r="C23" i="2"/>
  <c r="E7" i="2"/>
  <c r="F7" i="2" s="1"/>
  <c r="F23" i="2" s="1"/>
  <c r="F8" i="25"/>
  <c r="F14" i="3"/>
  <c r="E24" i="3"/>
  <c r="F14" i="21"/>
  <c r="E25" i="3"/>
  <c r="F5" i="1"/>
  <c r="C24" i="2"/>
  <c r="C23" i="3"/>
  <c r="E17" i="1"/>
  <c r="F17" i="1" s="1"/>
  <c r="C17" i="7"/>
  <c r="E25" i="2"/>
  <c r="F16" i="2"/>
  <c r="F25" i="2" s="1"/>
  <c r="E24" i="1"/>
  <c r="F13" i="1"/>
  <c r="F24" i="1" s="1"/>
  <c r="F24" i="2"/>
  <c r="F12" i="21"/>
  <c r="F15" i="21"/>
  <c r="Q43" i="24"/>
  <c r="Q41" i="24"/>
  <c r="Q44" i="24"/>
  <c r="Q42" i="24"/>
  <c r="Q40" i="24"/>
  <c r="Q39" i="24"/>
  <c r="Q29" i="24"/>
  <c r="H20" i="2"/>
  <c r="H18" i="2"/>
  <c r="C23" i="1"/>
  <c r="H24" i="3"/>
  <c r="E23" i="25"/>
  <c r="J15" i="22"/>
  <c r="J17" i="22"/>
  <c r="K24" i="6"/>
  <c r="O24" i="27"/>
  <c r="N24" i="26"/>
  <c r="E24" i="22"/>
  <c r="S42" i="24"/>
  <c r="S43" i="24"/>
  <c r="S41" i="24"/>
  <c r="S44" i="24"/>
  <c r="S29" i="24"/>
  <c r="C25" i="1"/>
  <c r="C23" i="4"/>
  <c r="H2" i="6"/>
  <c r="J20" i="2"/>
  <c r="J19" i="2"/>
  <c r="C6" i="6"/>
  <c r="C12" i="7"/>
  <c r="H12" i="3"/>
  <c r="C23" i="25"/>
  <c r="G14" i="24"/>
  <c r="L19" i="22"/>
  <c r="L18" i="22"/>
  <c r="L16" i="22"/>
  <c r="L17" i="22"/>
  <c r="L20" i="22"/>
  <c r="L15" i="22"/>
  <c r="P15" i="21"/>
  <c r="P20" i="21"/>
  <c r="P17" i="21"/>
  <c r="P16" i="21"/>
  <c r="P18" i="21"/>
  <c r="P19" i="21"/>
  <c r="F16" i="21"/>
  <c r="M44" i="24"/>
  <c r="M42" i="24"/>
  <c r="M43" i="24"/>
  <c r="M41" i="24"/>
  <c r="M33" i="24"/>
  <c r="M34" i="24"/>
  <c r="M35" i="24"/>
  <c r="M36" i="24"/>
  <c r="S39" i="24"/>
  <c r="J31" i="21"/>
  <c r="J33" i="21"/>
  <c r="J2" i="6"/>
  <c r="R17" i="21"/>
  <c r="R16" i="21"/>
  <c r="R15" i="21"/>
  <c r="R20" i="21"/>
  <c r="R18" i="21"/>
  <c r="R19" i="21"/>
  <c r="R25" i="21" s="1"/>
  <c r="H17" i="3"/>
  <c r="H18" i="3"/>
  <c r="H19" i="3"/>
  <c r="H20" i="3"/>
  <c r="H16" i="3"/>
  <c r="C10" i="6"/>
  <c r="F17" i="22"/>
  <c r="F18" i="21"/>
  <c r="K24" i="27"/>
  <c r="J24" i="26"/>
  <c r="J19" i="3"/>
  <c r="J20" i="3"/>
  <c r="J11" i="3"/>
  <c r="J14" i="3"/>
  <c r="J12" i="3"/>
  <c r="J13" i="3"/>
  <c r="E16" i="1"/>
  <c r="E5" i="3"/>
  <c r="C18" i="7"/>
  <c r="H19" i="1"/>
  <c r="H20" i="4"/>
  <c r="J16" i="3"/>
  <c r="R14" i="23"/>
  <c r="R16" i="23"/>
  <c r="C24" i="23"/>
  <c r="J16" i="22"/>
  <c r="C25" i="21"/>
  <c r="E19" i="21"/>
  <c r="F16" i="3"/>
  <c r="F25" i="3" s="1"/>
  <c r="D24" i="6"/>
  <c r="D24" i="7"/>
  <c r="M37" i="24"/>
  <c r="E49" i="21"/>
  <c r="C43" i="5"/>
  <c r="F13" i="21"/>
  <c r="F24" i="21" s="1"/>
  <c r="E24" i="21"/>
  <c r="F17" i="21"/>
  <c r="G24" i="6"/>
  <c r="G24" i="7"/>
  <c r="H17" i="2"/>
  <c r="C15" i="6"/>
  <c r="P6" i="3"/>
  <c r="F15" i="25"/>
  <c r="G15" i="24"/>
  <c r="E6" i="23"/>
  <c r="C23" i="23"/>
  <c r="Q25" i="27"/>
  <c r="C25" i="22"/>
  <c r="E19" i="22"/>
  <c r="J20" i="22"/>
  <c r="J25" i="21"/>
  <c r="G19" i="24"/>
  <c r="G25" i="24" s="1"/>
  <c r="K24" i="7"/>
  <c r="E24" i="23"/>
  <c r="E48" i="24"/>
  <c r="M29" i="24"/>
  <c r="M47" i="24" s="1"/>
  <c r="C49" i="24"/>
  <c r="E40" i="24"/>
  <c r="C7" i="6"/>
  <c r="F2" i="24"/>
  <c r="F14" i="24" s="1"/>
  <c r="G6" i="24"/>
  <c r="N14" i="23"/>
  <c r="N15" i="23"/>
  <c r="I24" i="6"/>
  <c r="I24" i="7"/>
  <c r="Q24" i="27"/>
  <c r="C8" i="6"/>
  <c r="E8" i="1"/>
  <c r="F8" i="1" s="1"/>
  <c r="E25" i="4"/>
  <c r="F16" i="4"/>
  <c r="H15" i="4"/>
  <c r="H11" i="4"/>
  <c r="H12" i="4"/>
  <c r="H17" i="4"/>
  <c r="H13" i="4"/>
  <c r="H18" i="4"/>
  <c r="H14" i="4"/>
  <c r="H10" i="4"/>
  <c r="H10" i="3"/>
  <c r="F24" i="3"/>
  <c r="C16" i="6"/>
  <c r="L23" i="1"/>
  <c r="F11" i="24"/>
  <c r="F2" i="22"/>
  <c r="F16" i="24"/>
  <c r="G16" i="24"/>
  <c r="C23" i="21"/>
  <c r="C24" i="21"/>
  <c r="O25" i="27"/>
  <c r="C25" i="23"/>
  <c r="E19" i="23"/>
  <c r="J19" i="22"/>
  <c r="J25" i="22" s="1"/>
  <c r="G18" i="24"/>
  <c r="H24" i="26"/>
  <c r="O44" i="24"/>
  <c r="O43" i="24"/>
  <c r="O42" i="24"/>
  <c r="O41" i="24"/>
  <c r="O40" i="24"/>
  <c r="O39" i="24"/>
  <c r="O29" i="24"/>
  <c r="C11" i="6"/>
  <c r="C19" i="6"/>
  <c r="N12" i="1"/>
  <c r="R8" i="1"/>
  <c r="N15" i="22"/>
  <c r="N20" i="22"/>
  <c r="N19" i="22"/>
  <c r="N25" i="22" s="1"/>
  <c r="N18" i="22"/>
  <c r="N16" i="22"/>
  <c r="N17" i="22"/>
  <c r="C25" i="24"/>
  <c r="I25" i="27"/>
  <c r="J16" i="23"/>
  <c r="H19" i="21"/>
  <c r="H25" i="21" s="1"/>
  <c r="J17" i="21"/>
  <c r="I44" i="24"/>
  <c r="I41" i="24"/>
  <c r="I43" i="24"/>
  <c r="I42" i="24"/>
  <c r="H31" i="22"/>
  <c r="H36" i="22"/>
  <c r="H34" i="22"/>
  <c r="H37" i="22"/>
  <c r="H33" i="22"/>
  <c r="H38" i="22"/>
  <c r="H49" i="22" s="1"/>
  <c r="H35" i="22"/>
  <c r="C12" i="6"/>
  <c r="C20" i="6"/>
  <c r="R9" i="1"/>
  <c r="P15" i="22"/>
  <c r="P20" i="22"/>
  <c r="P17" i="22"/>
  <c r="P16" i="22"/>
  <c r="P19" i="22"/>
  <c r="P18" i="22"/>
  <c r="E19" i="25"/>
  <c r="E25" i="25" s="1"/>
  <c r="C25" i="25"/>
  <c r="D25" i="27"/>
  <c r="L15" i="23"/>
  <c r="H18" i="21"/>
  <c r="K41" i="24"/>
  <c r="K42" i="24"/>
  <c r="K44" i="24"/>
  <c r="K43" i="24"/>
  <c r="B35" i="22"/>
  <c r="B36" i="22" s="1"/>
  <c r="B37" i="22" s="1"/>
  <c r="B38" i="22" s="1"/>
  <c r="B39" i="22" s="1"/>
  <c r="B40" i="22" s="1"/>
  <c r="B41" i="22" s="1"/>
  <c r="B42" i="22" s="1"/>
  <c r="B43" i="22" s="1"/>
  <c r="B44" i="22" s="1"/>
  <c r="B45" i="22" s="1"/>
  <c r="B34" i="22"/>
  <c r="J31" i="22"/>
  <c r="J34" i="22"/>
  <c r="J35" i="22"/>
  <c r="J36" i="22"/>
  <c r="J33" i="22"/>
  <c r="J48" i="22" s="1"/>
  <c r="J38" i="22"/>
  <c r="J49" i="22" s="1"/>
  <c r="J37" i="22"/>
  <c r="F2" i="25"/>
  <c r="F7" i="25" s="1"/>
  <c r="R17" i="22"/>
  <c r="R20" i="22"/>
  <c r="R16" i="22"/>
  <c r="R15" i="22"/>
  <c r="R18" i="22"/>
  <c r="R19" i="22"/>
  <c r="R25" i="22" s="1"/>
  <c r="L19" i="21"/>
  <c r="L18" i="21"/>
  <c r="L17" i="21"/>
  <c r="L16" i="21"/>
  <c r="L15" i="21"/>
  <c r="L20" i="21"/>
  <c r="I38" i="24"/>
  <c r="I29" i="24"/>
  <c r="E50" i="21"/>
  <c r="I39" i="24"/>
  <c r="R37" i="22"/>
  <c r="R34" i="22"/>
  <c r="R33" i="22"/>
  <c r="R36" i="22"/>
  <c r="R31" i="22"/>
  <c r="R48" i="22" s="1"/>
  <c r="R38" i="22"/>
  <c r="R49" i="22" s="1"/>
  <c r="R35" i="22"/>
  <c r="R32" i="22"/>
  <c r="C14" i="6"/>
  <c r="N18" i="21"/>
  <c r="N15" i="21"/>
  <c r="N20" i="21"/>
  <c r="N19" i="21"/>
  <c r="N25" i="21" s="1"/>
  <c r="N16" i="21"/>
  <c r="N17" i="21"/>
  <c r="S25" i="27"/>
  <c r="K29" i="24"/>
  <c r="E50" i="22"/>
  <c r="B34" i="21"/>
  <c r="B35" i="21" s="1"/>
  <c r="B36" i="21" s="1"/>
  <c r="B37" i="21" s="1"/>
  <c r="B38" i="21" s="1"/>
  <c r="B39" i="21" s="1"/>
  <c r="B40" i="21" s="1"/>
  <c r="B41" i="21" s="1"/>
  <c r="B42" i="21" s="1"/>
  <c r="B43" i="21" s="1"/>
  <c r="B44" i="21" s="1"/>
  <c r="B45" i="21" s="1"/>
  <c r="I40" i="24"/>
  <c r="H32" i="21"/>
  <c r="H33" i="21"/>
  <c r="G4" i="25"/>
  <c r="E4" i="27"/>
  <c r="E4" i="26"/>
  <c r="E6" i="27"/>
  <c r="G6" i="25"/>
  <c r="E6" i="26"/>
  <c r="E8" i="27"/>
  <c r="G8" i="25"/>
  <c r="E8" i="26"/>
  <c r="G10" i="25"/>
  <c r="E10" i="26"/>
  <c r="E10" i="27"/>
  <c r="G14" i="25"/>
  <c r="E14" i="26"/>
  <c r="E14" i="27"/>
  <c r="G12" i="25"/>
  <c r="E12" i="26"/>
  <c r="E12" i="27"/>
  <c r="J2" i="27"/>
  <c r="I2" i="26"/>
  <c r="N2" i="27"/>
  <c r="M2" i="26"/>
  <c r="R2" i="27"/>
  <c r="Q20" i="25"/>
  <c r="Q2" i="26"/>
  <c r="D23" i="26"/>
  <c r="D23" i="27"/>
  <c r="K23" i="27"/>
  <c r="J23" i="26"/>
  <c r="H25" i="26"/>
  <c r="G18" i="25"/>
  <c r="E18" i="26"/>
  <c r="E18" i="27"/>
  <c r="G16" i="25"/>
  <c r="E16" i="26"/>
  <c r="E16" i="27"/>
  <c r="C5" i="26"/>
  <c r="C5" i="27"/>
  <c r="C7" i="26"/>
  <c r="C7" i="27"/>
  <c r="C9" i="26"/>
  <c r="C9" i="27"/>
  <c r="C11" i="26"/>
  <c r="C11" i="27"/>
  <c r="C24" i="25"/>
  <c r="C13" i="26"/>
  <c r="C13" i="27"/>
  <c r="C15" i="26"/>
  <c r="C15" i="27"/>
  <c r="C17" i="26"/>
  <c r="C17" i="27"/>
  <c r="I20" i="25"/>
  <c r="I18" i="25"/>
  <c r="K20" i="25"/>
  <c r="M17" i="25"/>
  <c r="M19" i="25"/>
  <c r="O17" i="25"/>
  <c r="Q17" i="25"/>
  <c r="Q19" i="25"/>
  <c r="L2" i="27"/>
  <c r="K2" i="26"/>
  <c r="O2" i="26"/>
  <c r="P2" i="27"/>
  <c r="S2" i="26"/>
  <c r="S20" i="25"/>
  <c r="S25" i="25" s="1"/>
  <c r="S18" i="25"/>
  <c r="T2" i="27"/>
  <c r="I23" i="27"/>
  <c r="H23" i="26"/>
  <c r="D25" i="26"/>
  <c r="J25" i="26"/>
  <c r="G20" i="25"/>
  <c r="E20" i="26"/>
  <c r="E20" i="27"/>
  <c r="E17" i="26"/>
  <c r="E17" i="27"/>
  <c r="G17" i="25"/>
  <c r="E15" i="26"/>
  <c r="G15" i="25"/>
  <c r="E15" i="27"/>
  <c r="E13" i="27"/>
  <c r="G13" i="25"/>
  <c r="E11" i="27"/>
  <c r="G11" i="25"/>
  <c r="E11" i="26"/>
  <c r="E9" i="27"/>
  <c r="G9" i="25"/>
  <c r="E9" i="26"/>
  <c r="G7" i="25"/>
  <c r="E7" i="27"/>
  <c r="E7" i="26"/>
  <c r="G5" i="25"/>
  <c r="E5" i="27"/>
  <c r="C4" i="26"/>
  <c r="C4" i="27"/>
  <c r="C6" i="26"/>
  <c r="C6" i="27"/>
  <c r="C8" i="26"/>
  <c r="C8" i="27"/>
  <c r="C10" i="26"/>
  <c r="C10" i="27"/>
  <c r="C12" i="26"/>
  <c r="C12" i="27"/>
  <c r="C14" i="26"/>
  <c r="C14" i="27"/>
  <c r="C16" i="26"/>
  <c r="C16" i="27"/>
  <c r="C18" i="26"/>
  <c r="C18" i="27"/>
  <c r="C20" i="26"/>
  <c r="C20" i="27"/>
  <c r="W8" i="27"/>
  <c r="V8" i="26"/>
  <c r="I19" i="25"/>
  <c r="I25" i="25" s="1"/>
  <c r="I17" i="25"/>
  <c r="K19" i="25"/>
  <c r="K25" i="25" s="1"/>
  <c r="K17" i="25"/>
  <c r="M18" i="25"/>
  <c r="M20" i="25"/>
  <c r="O18" i="25"/>
  <c r="O20" i="25"/>
  <c r="O25" i="25" s="1"/>
  <c r="Q18" i="25"/>
  <c r="S17" i="25"/>
  <c r="O43" i="25"/>
  <c r="O41" i="25"/>
  <c r="O42" i="25"/>
  <c r="O44" i="25"/>
  <c r="S43" i="25"/>
  <c r="S42" i="25"/>
  <c r="S44" i="25"/>
  <c r="S41" i="25"/>
  <c r="W15" i="27"/>
  <c r="I30" i="25"/>
  <c r="I37" i="25"/>
  <c r="I35" i="25"/>
  <c r="I33" i="25"/>
  <c r="I31" i="25"/>
  <c r="K30" i="25"/>
  <c r="K32" i="25"/>
  <c r="K34" i="25"/>
  <c r="K36" i="25"/>
  <c r="K38" i="25"/>
  <c r="M30" i="25"/>
  <c r="M37" i="25"/>
  <c r="M35" i="25"/>
  <c r="M33" i="25"/>
  <c r="M31" i="25"/>
  <c r="O38" i="25"/>
  <c r="O36" i="25"/>
  <c r="O34" i="25"/>
  <c r="O32" i="25"/>
  <c r="Q30" i="25"/>
  <c r="Q37" i="25"/>
  <c r="Q35" i="25"/>
  <c r="Q33" i="25"/>
  <c r="Q31" i="25"/>
  <c r="S38" i="25"/>
  <c r="S36" i="25"/>
  <c r="S34" i="25"/>
  <c r="S32" i="25"/>
  <c r="O40" i="25"/>
  <c r="S40" i="25"/>
  <c r="I43" i="25"/>
  <c r="I41" i="25"/>
  <c r="I44" i="25"/>
  <c r="I42" i="25"/>
  <c r="K43" i="25"/>
  <c r="K44" i="25"/>
  <c r="K42" i="25"/>
  <c r="K41" i="25"/>
  <c r="M43" i="25"/>
  <c r="M41" i="25"/>
  <c r="M42" i="25"/>
  <c r="M44" i="25"/>
  <c r="Q42" i="25"/>
  <c r="Q44" i="25"/>
  <c r="Q41" i="25"/>
  <c r="Q43" i="25"/>
  <c r="C19" i="26"/>
  <c r="I38" i="25"/>
  <c r="I36" i="25"/>
  <c r="I34" i="25"/>
  <c r="I32" i="25"/>
  <c r="K31" i="25"/>
  <c r="K33" i="25"/>
  <c r="K35" i="25"/>
  <c r="K37" i="25"/>
  <c r="M38" i="25"/>
  <c r="M36" i="25"/>
  <c r="M34" i="25"/>
  <c r="M32" i="25"/>
  <c r="O30" i="25"/>
  <c r="O37" i="25"/>
  <c r="O35" i="25"/>
  <c r="O33" i="25"/>
  <c r="O31" i="25"/>
  <c r="Q38" i="25"/>
  <c r="Q36" i="25"/>
  <c r="Q34" i="25"/>
  <c r="Q32" i="25"/>
  <c r="S30" i="25"/>
  <c r="S37" i="25"/>
  <c r="S35" i="25"/>
  <c r="S33" i="25"/>
  <c r="S31" i="25"/>
  <c r="I39" i="25"/>
  <c r="K39" i="25"/>
  <c r="M39" i="25"/>
  <c r="O39" i="25"/>
  <c r="Q39" i="25"/>
  <c r="S39" i="25"/>
  <c r="E6" i="5"/>
  <c r="E6" i="7" s="1"/>
  <c r="E4" i="5"/>
  <c r="E4" i="7" s="1"/>
  <c r="E8" i="5"/>
  <c r="C4" i="7"/>
  <c r="C9" i="7"/>
  <c r="D23" i="7"/>
  <c r="D23" i="6"/>
  <c r="D25" i="7"/>
  <c r="D25" i="6"/>
  <c r="U8" i="7"/>
  <c r="U8" i="6"/>
  <c r="C24" i="5"/>
  <c r="C13" i="6"/>
  <c r="U15" i="7"/>
  <c r="U15" i="6"/>
  <c r="N20" i="5"/>
  <c r="N2" i="6"/>
  <c r="N2" i="7"/>
  <c r="R20" i="5"/>
  <c r="R2" i="6"/>
  <c r="R2" i="7"/>
  <c r="H10" i="5"/>
  <c r="C5" i="7"/>
  <c r="H2" i="7"/>
  <c r="E13" i="5"/>
  <c r="H13" i="5"/>
  <c r="H11" i="5"/>
  <c r="J12" i="5"/>
  <c r="E20" i="5"/>
  <c r="E18" i="5"/>
  <c r="E16" i="5"/>
  <c r="H14" i="5"/>
  <c r="H16" i="5"/>
  <c r="H20" i="5"/>
  <c r="H18" i="5"/>
  <c r="J20" i="5"/>
  <c r="J18" i="5"/>
  <c r="J16" i="5"/>
  <c r="I23" i="7"/>
  <c r="I23" i="6"/>
  <c r="I25" i="7"/>
  <c r="I25" i="6"/>
  <c r="F8" i="5"/>
  <c r="E8" i="6"/>
  <c r="G23" i="7"/>
  <c r="G23" i="6"/>
  <c r="C25" i="7"/>
  <c r="C25" i="6"/>
  <c r="G25" i="7"/>
  <c r="G25" i="6"/>
  <c r="L20" i="5"/>
  <c r="L2" i="7"/>
  <c r="L2" i="6"/>
  <c r="P20" i="5"/>
  <c r="P2" i="7"/>
  <c r="P2" i="6"/>
  <c r="H9" i="5"/>
  <c r="C7" i="7"/>
  <c r="C23" i="5"/>
  <c r="J9" i="5"/>
  <c r="E5" i="5"/>
  <c r="E7" i="5"/>
  <c r="E9" i="5"/>
  <c r="E10" i="5"/>
  <c r="J10" i="5"/>
  <c r="C10" i="7"/>
  <c r="C8" i="7"/>
  <c r="C6" i="7"/>
  <c r="J2" i="7"/>
  <c r="E11" i="5"/>
  <c r="E12" i="5"/>
  <c r="H12" i="5"/>
  <c r="J13" i="5"/>
  <c r="J11" i="5"/>
  <c r="E14" i="5"/>
  <c r="E19" i="5"/>
  <c r="E17" i="5"/>
  <c r="E15" i="5"/>
  <c r="H15" i="5"/>
  <c r="J14" i="5"/>
  <c r="H19" i="5"/>
  <c r="H17" i="5"/>
  <c r="J19" i="5"/>
  <c r="J17" i="5"/>
  <c r="J15" i="5"/>
  <c r="H32" i="5"/>
  <c r="H40" i="5"/>
  <c r="H35" i="5"/>
  <c r="H37" i="5"/>
  <c r="H39" i="5"/>
  <c r="H38" i="5"/>
  <c r="H34" i="5"/>
  <c r="H36" i="5"/>
  <c r="L40" i="5"/>
  <c r="L36" i="5"/>
  <c r="L34" i="5"/>
  <c r="L39" i="5"/>
  <c r="L38" i="5"/>
  <c r="L37" i="5"/>
  <c r="L35" i="5"/>
  <c r="P32" i="5"/>
  <c r="P40" i="5"/>
  <c r="P36" i="5"/>
  <c r="P34" i="5"/>
  <c r="P39" i="5"/>
  <c r="P38" i="5"/>
  <c r="P37" i="5"/>
  <c r="P35" i="5"/>
  <c r="R40" i="5"/>
  <c r="R38" i="5"/>
  <c r="R36" i="5"/>
  <c r="R34" i="5"/>
  <c r="R39" i="5"/>
  <c r="R37" i="5"/>
  <c r="R35" i="5"/>
  <c r="H33" i="5"/>
  <c r="L32" i="5"/>
  <c r="R32" i="5"/>
  <c r="J33" i="5"/>
  <c r="J39" i="5"/>
  <c r="J38" i="5"/>
  <c r="J36" i="5"/>
  <c r="J34" i="5"/>
  <c r="J40" i="5"/>
  <c r="J37" i="5"/>
  <c r="J35" i="5"/>
  <c r="N33" i="5"/>
  <c r="N40" i="5"/>
  <c r="N38" i="5"/>
  <c r="N36" i="5"/>
  <c r="N34" i="5"/>
  <c r="N39" i="5"/>
  <c r="N37" i="5"/>
  <c r="N35" i="5"/>
  <c r="L31" i="5"/>
  <c r="L33" i="5"/>
  <c r="R31" i="5"/>
  <c r="R33" i="5"/>
  <c r="J32" i="21"/>
  <c r="J48" i="21" s="1"/>
  <c r="H31" i="21"/>
  <c r="E49" i="25"/>
  <c r="E49" i="24"/>
  <c r="P31" i="5"/>
  <c r="P33" i="5"/>
  <c r="N32" i="5"/>
  <c r="N31" i="5"/>
  <c r="J32" i="5"/>
  <c r="J31" i="5"/>
  <c r="H31" i="5"/>
  <c r="E31" i="21"/>
  <c r="P49" i="22"/>
  <c r="L49" i="22"/>
  <c r="N49" i="22"/>
  <c r="E48" i="22"/>
  <c r="E38" i="22"/>
  <c r="E49" i="22" s="1"/>
  <c r="S30" i="24"/>
  <c r="S37" i="24"/>
  <c r="S35" i="24"/>
  <c r="S33" i="24"/>
  <c r="S38" i="24"/>
  <c r="S36" i="24"/>
  <c r="S34" i="24"/>
  <c r="Q38" i="24"/>
  <c r="Q36" i="24"/>
  <c r="Q34" i="24"/>
  <c r="Q30" i="24"/>
  <c r="Q37" i="24"/>
  <c r="Q35" i="24"/>
  <c r="Q33" i="24"/>
  <c r="O30" i="24"/>
  <c r="O37" i="24"/>
  <c r="O35" i="24"/>
  <c r="O33" i="24"/>
  <c r="O38" i="24"/>
  <c r="O36" i="24"/>
  <c r="O34" i="24"/>
  <c r="K30" i="24"/>
  <c r="E29" i="24"/>
  <c r="G29" i="24" s="1"/>
  <c r="I30" i="24"/>
  <c r="K33" i="24"/>
  <c r="K34" i="24"/>
  <c r="K35" i="24"/>
  <c r="K36" i="24"/>
  <c r="G48" i="24"/>
  <c r="K37" i="24"/>
  <c r="K38" i="24"/>
  <c r="G40" i="24"/>
  <c r="G49" i="24" s="1"/>
  <c r="I33" i="24"/>
  <c r="I34" i="24"/>
  <c r="I35" i="24"/>
  <c r="I36" i="24"/>
  <c r="I37" i="24"/>
  <c r="E47" i="25"/>
  <c r="C47" i="25"/>
  <c r="S47" i="25"/>
  <c r="S48" i="25"/>
  <c r="G29" i="25"/>
  <c r="G47" i="25" s="1"/>
  <c r="E37" i="25"/>
  <c r="G40" i="25"/>
  <c r="G49" i="25" s="1"/>
  <c r="C19" i="27"/>
  <c r="C25" i="27" s="1"/>
  <c r="R6" i="21"/>
  <c r="R7" i="21"/>
  <c r="R8" i="21"/>
  <c r="R9" i="21"/>
  <c r="R10" i="21"/>
  <c r="R11" i="21"/>
  <c r="R12" i="21"/>
  <c r="R13" i="21"/>
  <c r="R14" i="21"/>
  <c r="N6" i="21"/>
  <c r="N8" i="21"/>
  <c r="N10" i="21"/>
  <c r="N12" i="21"/>
  <c r="N14" i="21"/>
  <c r="N7" i="21"/>
  <c r="N9" i="21"/>
  <c r="N11" i="21"/>
  <c r="N13" i="21"/>
  <c r="J6" i="21"/>
  <c r="J7" i="21"/>
  <c r="J8" i="21"/>
  <c r="J9" i="21"/>
  <c r="J10" i="21"/>
  <c r="J11" i="21"/>
  <c r="J12" i="21"/>
  <c r="J13" i="21"/>
  <c r="J14" i="21"/>
  <c r="C23" i="22"/>
  <c r="C23" i="26" s="1"/>
  <c r="E5" i="22"/>
  <c r="E23" i="22" s="1"/>
  <c r="R7" i="23"/>
  <c r="R11" i="23"/>
  <c r="R9" i="23"/>
  <c r="R13" i="23"/>
  <c r="N7" i="23"/>
  <c r="N9" i="23"/>
  <c r="N11" i="23"/>
  <c r="N13" i="23"/>
  <c r="J7" i="23"/>
  <c r="J9" i="23"/>
  <c r="S6" i="24"/>
  <c r="S7" i="24"/>
  <c r="O6" i="24"/>
  <c r="O7" i="24"/>
  <c r="H6" i="21"/>
  <c r="L6" i="21"/>
  <c r="P6" i="21"/>
  <c r="H7" i="21"/>
  <c r="L7" i="21"/>
  <c r="P7" i="21"/>
  <c r="H8" i="21"/>
  <c r="L8" i="21"/>
  <c r="P8" i="21"/>
  <c r="H9" i="21"/>
  <c r="L9" i="21"/>
  <c r="P9" i="21"/>
  <c r="H10" i="21"/>
  <c r="L10" i="21"/>
  <c r="P10" i="21"/>
  <c r="H11" i="21"/>
  <c r="L11" i="21"/>
  <c r="P11" i="21"/>
  <c r="H12" i="21"/>
  <c r="L12" i="21"/>
  <c r="P12" i="21"/>
  <c r="H13" i="21"/>
  <c r="L13" i="21"/>
  <c r="P13" i="21"/>
  <c r="H14" i="21"/>
  <c r="L14" i="21"/>
  <c r="P14" i="21"/>
  <c r="J6" i="22"/>
  <c r="N6" i="22"/>
  <c r="R6" i="22"/>
  <c r="J7" i="22"/>
  <c r="N7" i="22"/>
  <c r="R7" i="22"/>
  <c r="J8" i="22"/>
  <c r="N8" i="22"/>
  <c r="R8" i="22"/>
  <c r="J9" i="22"/>
  <c r="N9" i="22"/>
  <c r="R9" i="22"/>
  <c r="J10" i="22"/>
  <c r="N10" i="22"/>
  <c r="R10" i="22"/>
  <c r="J11" i="22"/>
  <c r="N11" i="22"/>
  <c r="R11" i="22"/>
  <c r="J12" i="22"/>
  <c r="N12" i="22"/>
  <c r="R12" i="22"/>
  <c r="J13" i="22"/>
  <c r="N13" i="22"/>
  <c r="R13" i="22"/>
  <c r="J14" i="22"/>
  <c r="N14" i="22"/>
  <c r="R14" i="22"/>
  <c r="H6" i="22"/>
  <c r="L6" i="22"/>
  <c r="P6" i="22"/>
  <c r="H7" i="22"/>
  <c r="L7" i="22"/>
  <c r="P7" i="22"/>
  <c r="H8" i="22"/>
  <c r="L8" i="22"/>
  <c r="P8" i="22"/>
  <c r="H9" i="22"/>
  <c r="L9" i="22"/>
  <c r="P9" i="22"/>
  <c r="H10" i="22"/>
  <c r="L10" i="22"/>
  <c r="P10" i="22"/>
  <c r="H11" i="22"/>
  <c r="L11" i="22"/>
  <c r="P11" i="22"/>
  <c r="H12" i="22"/>
  <c r="L12" i="22"/>
  <c r="P12" i="22"/>
  <c r="H13" i="22"/>
  <c r="H24" i="22" s="1"/>
  <c r="L13" i="22"/>
  <c r="P13" i="22"/>
  <c r="H14" i="22"/>
  <c r="L14" i="22"/>
  <c r="P14" i="22"/>
  <c r="J11" i="23"/>
  <c r="J13" i="23"/>
  <c r="J24" i="23" s="1"/>
  <c r="H6" i="23"/>
  <c r="L6" i="23"/>
  <c r="P6" i="23"/>
  <c r="H8" i="23"/>
  <c r="L8" i="23"/>
  <c r="P8" i="23"/>
  <c r="H10" i="23"/>
  <c r="L10" i="23"/>
  <c r="P10" i="23"/>
  <c r="H12" i="23"/>
  <c r="L12" i="23"/>
  <c r="P12" i="23"/>
  <c r="H14" i="23"/>
  <c r="L14" i="23"/>
  <c r="P14" i="23"/>
  <c r="J6" i="23"/>
  <c r="N6" i="23"/>
  <c r="R6" i="23"/>
  <c r="H7" i="23"/>
  <c r="L7" i="23"/>
  <c r="P7" i="23"/>
  <c r="J8" i="23"/>
  <c r="N8" i="23"/>
  <c r="R8" i="23"/>
  <c r="H9" i="23"/>
  <c r="L9" i="23"/>
  <c r="P9" i="23"/>
  <c r="J10" i="23"/>
  <c r="N10" i="23"/>
  <c r="R10" i="23"/>
  <c r="H11" i="23"/>
  <c r="L11" i="23"/>
  <c r="P11" i="23"/>
  <c r="J12" i="23"/>
  <c r="N12" i="23"/>
  <c r="R12" i="23"/>
  <c r="H13" i="23"/>
  <c r="H24" i="23" s="1"/>
  <c r="L13" i="23"/>
  <c r="L24" i="23" s="1"/>
  <c r="P13" i="23"/>
  <c r="P24" i="23" s="1"/>
  <c r="K6" i="24"/>
  <c r="K7" i="24"/>
  <c r="M10" i="25"/>
  <c r="M14" i="25"/>
  <c r="M7" i="25"/>
  <c r="M12" i="25"/>
  <c r="K8" i="24"/>
  <c r="O8" i="24"/>
  <c r="S8" i="24"/>
  <c r="K9" i="24"/>
  <c r="O9" i="24"/>
  <c r="S9" i="24"/>
  <c r="K10" i="24"/>
  <c r="O10" i="24"/>
  <c r="S10" i="24"/>
  <c r="K11" i="24"/>
  <c r="O11" i="24"/>
  <c r="S11" i="24"/>
  <c r="K12" i="24"/>
  <c r="O12" i="24"/>
  <c r="S12" i="24"/>
  <c r="K13" i="24"/>
  <c r="O13" i="24"/>
  <c r="S13" i="24"/>
  <c r="K14" i="24"/>
  <c r="O14" i="24"/>
  <c r="S14" i="24"/>
  <c r="K15" i="24"/>
  <c r="O15" i="24"/>
  <c r="S15" i="24"/>
  <c r="K16" i="24"/>
  <c r="O16" i="24"/>
  <c r="S16" i="24"/>
  <c r="K17" i="24"/>
  <c r="O17" i="24"/>
  <c r="S17" i="24"/>
  <c r="K18" i="24"/>
  <c r="K18" i="26" s="1"/>
  <c r="O18" i="24"/>
  <c r="S18" i="24"/>
  <c r="K19" i="24"/>
  <c r="K25" i="24" s="1"/>
  <c r="O19" i="24"/>
  <c r="O25" i="24" s="1"/>
  <c r="S19" i="24"/>
  <c r="S25" i="24" s="1"/>
  <c r="I6" i="24"/>
  <c r="M6" i="24"/>
  <c r="Q6" i="24"/>
  <c r="I7" i="24"/>
  <c r="M7" i="24"/>
  <c r="Q7" i="24"/>
  <c r="I8" i="24"/>
  <c r="M8" i="24"/>
  <c r="Q8" i="24"/>
  <c r="I9" i="24"/>
  <c r="M9" i="24"/>
  <c r="Q9" i="24"/>
  <c r="I10" i="24"/>
  <c r="M10" i="24"/>
  <c r="Q10" i="24"/>
  <c r="I11" i="24"/>
  <c r="M11" i="24"/>
  <c r="Q11" i="24"/>
  <c r="I12" i="24"/>
  <c r="M12" i="24"/>
  <c r="Q12" i="24"/>
  <c r="I13" i="24"/>
  <c r="M13" i="24"/>
  <c r="Q13" i="24"/>
  <c r="Q24" i="24" s="1"/>
  <c r="I14" i="24"/>
  <c r="M14" i="24"/>
  <c r="Q14" i="24"/>
  <c r="I15" i="24"/>
  <c r="M15" i="24"/>
  <c r="Q15" i="24"/>
  <c r="I16" i="24"/>
  <c r="M16" i="24"/>
  <c r="Q16" i="24"/>
  <c r="I17" i="24"/>
  <c r="M17" i="24"/>
  <c r="Q17" i="24"/>
  <c r="I18" i="24"/>
  <c r="M18" i="24"/>
  <c r="Q18" i="24"/>
  <c r="I19" i="24"/>
  <c r="I25" i="24" s="1"/>
  <c r="M19" i="24"/>
  <c r="M25" i="24" s="1"/>
  <c r="Q19" i="24"/>
  <c r="Q25" i="24" s="1"/>
  <c r="Q7" i="25"/>
  <c r="Q10" i="25"/>
  <c r="Q12" i="25"/>
  <c r="Q14" i="25"/>
  <c r="I10" i="25"/>
  <c r="I14" i="25"/>
  <c r="I7" i="25"/>
  <c r="I12" i="25"/>
  <c r="K6" i="25"/>
  <c r="O6" i="25"/>
  <c r="S6" i="25"/>
  <c r="K8" i="25"/>
  <c r="O8" i="25"/>
  <c r="S8" i="25"/>
  <c r="K9" i="25"/>
  <c r="O9" i="25"/>
  <c r="S9" i="25"/>
  <c r="K11" i="25"/>
  <c r="O11" i="25"/>
  <c r="S11" i="25"/>
  <c r="K13" i="25"/>
  <c r="O13" i="25"/>
  <c r="S13" i="25"/>
  <c r="K15" i="25"/>
  <c r="O15" i="25"/>
  <c r="S15" i="25"/>
  <c r="K16" i="25"/>
  <c r="O16" i="25"/>
  <c r="S16" i="25"/>
  <c r="I6" i="25"/>
  <c r="M6" i="25"/>
  <c r="Q6" i="25"/>
  <c r="K7" i="25"/>
  <c r="O7" i="25"/>
  <c r="S7" i="25"/>
  <c r="I8" i="25"/>
  <c r="M8" i="25"/>
  <c r="Q8" i="25"/>
  <c r="I9" i="25"/>
  <c r="M9" i="25"/>
  <c r="Q9" i="25"/>
  <c r="K10" i="25"/>
  <c r="O10" i="25"/>
  <c r="S10" i="25"/>
  <c r="I11" i="25"/>
  <c r="M11" i="25"/>
  <c r="Q11" i="25"/>
  <c r="K12" i="25"/>
  <c r="O12" i="25"/>
  <c r="S12" i="25"/>
  <c r="I13" i="25"/>
  <c r="M13" i="25"/>
  <c r="Q13" i="25"/>
  <c r="K14" i="25"/>
  <c r="O14" i="25"/>
  <c r="S14" i="25"/>
  <c r="I15" i="25"/>
  <c r="M15" i="25"/>
  <c r="Q15" i="25"/>
  <c r="I16" i="25"/>
  <c r="M16" i="25"/>
  <c r="Q16" i="25"/>
  <c r="N6" i="5"/>
  <c r="R6" i="5"/>
  <c r="N7" i="5"/>
  <c r="R7" i="5"/>
  <c r="N8" i="5"/>
  <c r="R8" i="5"/>
  <c r="N9" i="5"/>
  <c r="R9" i="5"/>
  <c r="N10" i="5"/>
  <c r="R10" i="5"/>
  <c r="N11" i="5"/>
  <c r="R11" i="5"/>
  <c r="N12" i="5"/>
  <c r="R12" i="5"/>
  <c r="N13" i="5"/>
  <c r="R13" i="5"/>
  <c r="N14" i="5"/>
  <c r="R14" i="5"/>
  <c r="N15" i="5"/>
  <c r="R15" i="5"/>
  <c r="N16" i="5"/>
  <c r="R16" i="5"/>
  <c r="N17" i="5"/>
  <c r="R17" i="5"/>
  <c r="N18" i="5"/>
  <c r="R18" i="5"/>
  <c r="N19" i="5"/>
  <c r="R19" i="5"/>
  <c r="L6" i="5"/>
  <c r="P6" i="5"/>
  <c r="L7" i="5"/>
  <c r="P7" i="5"/>
  <c r="L8" i="5"/>
  <c r="P8" i="5"/>
  <c r="L9" i="5"/>
  <c r="P9" i="5"/>
  <c r="L10" i="5"/>
  <c r="P10" i="5"/>
  <c r="L11" i="5"/>
  <c r="P11" i="5"/>
  <c r="L12" i="5"/>
  <c r="P12" i="5"/>
  <c r="L13" i="5"/>
  <c r="P13" i="5"/>
  <c r="L14" i="5"/>
  <c r="P14" i="5"/>
  <c r="L15" i="5"/>
  <c r="P15" i="5"/>
  <c r="L16" i="5"/>
  <c r="P16" i="5"/>
  <c r="L17" i="5"/>
  <c r="P17" i="5"/>
  <c r="L18" i="5"/>
  <c r="P18" i="5"/>
  <c r="L19" i="5"/>
  <c r="P19" i="5"/>
  <c r="N6" i="4"/>
  <c r="R6" i="4"/>
  <c r="N7" i="4"/>
  <c r="R7" i="4"/>
  <c r="N8" i="4"/>
  <c r="R8" i="4"/>
  <c r="N9" i="4"/>
  <c r="R9" i="4"/>
  <c r="N10" i="4"/>
  <c r="R10" i="4"/>
  <c r="N11" i="4"/>
  <c r="R11" i="4"/>
  <c r="N12" i="4"/>
  <c r="R12" i="4"/>
  <c r="N13" i="4"/>
  <c r="R13" i="4"/>
  <c r="R24" i="4" s="1"/>
  <c r="N14" i="4"/>
  <c r="R14" i="4"/>
  <c r="N15" i="4"/>
  <c r="R15" i="4"/>
  <c r="N16" i="4"/>
  <c r="R16" i="4"/>
  <c r="N17" i="4"/>
  <c r="R17" i="4"/>
  <c r="N18" i="4"/>
  <c r="R18" i="4"/>
  <c r="N19" i="4"/>
  <c r="R19" i="4"/>
  <c r="L6" i="4"/>
  <c r="P6" i="4"/>
  <c r="L7" i="4"/>
  <c r="P7" i="4"/>
  <c r="L8" i="4"/>
  <c r="P8" i="4"/>
  <c r="L9" i="4"/>
  <c r="P9" i="4"/>
  <c r="L10" i="4"/>
  <c r="P10" i="4"/>
  <c r="L11" i="4"/>
  <c r="P11" i="4"/>
  <c r="L12" i="4"/>
  <c r="P12" i="4"/>
  <c r="L13" i="4"/>
  <c r="P13" i="4"/>
  <c r="L14" i="4"/>
  <c r="P14" i="4"/>
  <c r="L15" i="4"/>
  <c r="P15" i="4"/>
  <c r="L16" i="4"/>
  <c r="P16" i="4"/>
  <c r="L17" i="4"/>
  <c r="P17" i="4"/>
  <c r="L18" i="4"/>
  <c r="P18" i="4"/>
  <c r="L19" i="4"/>
  <c r="P19" i="4"/>
  <c r="N6" i="3"/>
  <c r="N7" i="3"/>
  <c r="R7" i="3"/>
  <c r="N8" i="3"/>
  <c r="R8" i="3"/>
  <c r="N9" i="3"/>
  <c r="R9" i="3"/>
  <c r="N10" i="3"/>
  <c r="R10" i="3"/>
  <c r="N11" i="3"/>
  <c r="R11" i="3"/>
  <c r="N12" i="3"/>
  <c r="R12" i="3"/>
  <c r="N13" i="3"/>
  <c r="R13" i="3"/>
  <c r="N14" i="3"/>
  <c r="R14" i="3"/>
  <c r="N15" i="3"/>
  <c r="R15" i="3"/>
  <c r="N16" i="3"/>
  <c r="R16" i="3"/>
  <c r="N17" i="3"/>
  <c r="R17" i="3"/>
  <c r="N18" i="3"/>
  <c r="R18" i="3"/>
  <c r="N19" i="3"/>
  <c r="R19" i="3"/>
  <c r="L6" i="3"/>
  <c r="L7" i="3"/>
  <c r="P7" i="3"/>
  <c r="L8" i="3"/>
  <c r="P8" i="3"/>
  <c r="L9" i="3"/>
  <c r="P9" i="3"/>
  <c r="L10" i="3"/>
  <c r="P10" i="3"/>
  <c r="L11" i="3"/>
  <c r="P11" i="3"/>
  <c r="L12" i="3"/>
  <c r="P12" i="3"/>
  <c r="L13" i="3"/>
  <c r="P13" i="3"/>
  <c r="L14" i="3"/>
  <c r="P14" i="3"/>
  <c r="L15" i="3"/>
  <c r="P15" i="3"/>
  <c r="L16" i="3"/>
  <c r="P16" i="3"/>
  <c r="L17" i="3"/>
  <c r="P17" i="3"/>
  <c r="L18" i="3"/>
  <c r="P18" i="3"/>
  <c r="L19" i="3"/>
  <c r="P19" i="3"/>
  <c r="P20" i="2"/>
  <c r="N7" i="2"/>
  <c r="R7" i="2"/>
  <c r="N8" i="2"/>
  <c r="R8" i="2"/>
  <c r="N9" i="2"/>
  <c r="R9" i="2"/>
  <c r="N10" i="2"/>
  <c r="R10" i="2"/>
  <c r="N11" i="2"/>
  <c r="R11" i="2"/>
  <c r="N12" i="2"/>
  <c r="R12" i="2"/>
  <c r="N13" i="2"/>
  <c r="R13" i="2"/>
  <c r="N14" i="2"/>
  <c r="R14" i="2"/>
  <c r="N15" i="2"/>
  <c r="R15" i="2"/>
  <c r="N16" i="2"/>
  <c r="R16" i="2"/>
  <c r="N17" i="2"/>
  <c r="R17" i="2"/>
  <c r="N18" i="2"/>
  <c r="R18" i="2"/>
  <c r="N19" i="2"/>
  <c r="R19" i="2"/>
  <c r="L6" i="2"/>
  <c r="L7" i="2"/>
  <c r="P7" i="2"/>
  <c r="L8" i="2"/>
  <c r="P8" i="2"/>
  <c r="L9" i="2"/>
  <c r="P9" i="2"/>
  <c r="L10" i="2"/>
  <c r="P10" i="2"/>
  <c r="L11" i="2"/>
  <c r="P11" i="2"/>
  <c r="L12" i="2"/>
  <c r="P12" i="2"/>
  <c r="L13" i="2"/>
  <c r="P13" i="2"/>
  <c r="P24" i="2" s="1"/>
  <c r="L14" i="2"/>
  <c r="P14" i="2"/>
  <c r="L15" i="2"/>
  <c r="P15" i="2"/>
  <c r="L16" i="2"/>
  <c r="P16" i="2"/>
  <c r="L17" i="2"/>
  <c r="P17" i="2"/>
  <c r="L18" i="2"/>
  <c r="P18" i="2"/>
  <c r="L19" i="2"/>
  <c r="P19" i="2"/>
  <c r="R14" i="1"/>
  <c r="R24" i="1" s="1"/>
  <c r="R16" i="1"/>
  <c r="R18" i="1"/>
  <c r="R23" i="1"/>
  <c r="R17" i="1"/>
  <c r="P12" i="1"/>
  <c r="P8" i="1"/>
  <c r="P16" i="1"/>
  <c r="P6" i="1"/>
  <c r="P10" i="1"/>
  <c r="P14" i="1"/>
  <c r="P18" i="1"/>
  <c r="N23" i="1"/>
  <c r="P7" i="1"/>
  <c r="P9" i="1"/>
  <c r="P11" i="1"/>
  <c r="P13" i="1"/>
  <c r="P15" i="1"/>
  <c r="P17" i="1"/>
  <c r="N11" i="1"/>
  <c r="N13" i="1"/>
  <c r="N15" i="1"/>
  <c r="N17" i="1"/>
  <c r="N25" i="1" s="1"/>
  <c r="H7" i="3"/>
  <c r="H7" i="2"/>
  <c r="J6" i="5"/>
  <c r="H7" i="5"/>
  <c r="J8" i="5"/>
  <c r="H6" i="5"/>
  <c r="J7" i="5"/>
  <c r="H8" i="5"/>
  <c r="J6" i="4"/>
  <c r="H7" i="4"/>
  <c r="J8" i="4"/>
  <c r="H6" i="4"/>
  <c r="J7" i="4"/>
  <c r="H8" i="4"/>
  <c r="J6" i="3"/>
  <c r="J8" i="3"/>
  <c r="H6" i="3"/>
  <c r="J7" i="3"/>
  <c r="H8" i="3"/>
  <c r="J8" i="2"/>
  <c r="H9" i="2"/>
  <c r="J10" i="2"/>
  <c r="H11" i="2"/>
  <c r="J12" i="2"/>
  <c r="H13" i="2"/>
  <c r="J14" i="2"/>
  <c r="H15" i="2"/>
  <c r="J16" i="2"/>
  <c r="H6" i="2"/>
  <c r="J7" i="2"/>
  <c r="H8" i="2"/>
  <c r="J9" i="2"/>
  <c r="H10" i="2"/>
  <c r="J11" i="2"/>
  <c r="H12" i="2"/>
  <c r="J13" i="2"/>
  <c r="H14" i="2"/>
  <c r="J15" i="2"/>
  <c r="H16" i="2"/>
  <c r="H6" i="1"/>
  <c r="H7" i="1"/>
  <c r="J6" i="1"/>
  <c r="J7" i="1"/>
  <c r="J8" i="1"/>
  <c r="J9" i="1"/>
  <c r="J10" i="1"/>
  <c r="J11" i="1"/>
  <c r="J12" i="1"/>
  <c r="J13" i="1"/>
  <c r="J14" i="1"/>
  <c r="J15" i="1"/>
  <c r="H16" i="1"/>
  <c r="H8" i="1"/>
  <c r="H9" i="1"/>
  <c r="H10" i="1"/>
  <c r="H11" i="1"/>
  <c r="H12" i="1"/>
  <c r="H13" i="1"/>
  <c r="H13" i="7" s="1"/>
  <c r="H14" i="1"/>
  <c r="H15" i="1"/>
  <c r="J16" i="1"/>
  <c r="O24" i="25" l="1"/>
  <c r="M48" i="25"/>
  <c r="M49" i="25"/>
  <c r="I49" i="25"/>
  <c r="O48" i="25"/>
  <c r="G23" i="25"/>
  <c r="H48" i="21"/>
  <c r="G13" i="24"/>
  <c r="G24" i="24" s="1"/>
  <c r="E24" i="24"/>
  <c r="J14" i="27"/>
  <c r="J24" i="2"/>
  <c r="L24" i="2"/>
  <c r="R24" i="3"/>
  <c r="N24" i="4"/>
  <c r="Q24" i="25"/>
  <c r="M24" i="24"/>
  <c r="R24" i="22"/>
  <c r="E4" i="6"/>
  <c r="K48" i="25"/>
  <c r="I49" i="24"/>
  <c r="P25" i="22"/>
  <c r="C23" i="27"/>
  <c r="F20" i="25"/>
  <c r="S49" i="24"/>
  <c r="F14" i="25"/>
  <c r="F6" i="24"/>
  <c r="F9" i="25"/>
  <c r="G23" i="24"/>
  <c r="I23" i="25"/>
  <c r="M24" i="25"/>
  <c r="S24" i="24"/>
  <c r="F4" i="5"/>
  <c r="K49" i="25"/>
  <c r="K47" i="25"/>
  <c r="E13" i="26"/>
  <c r="M25" i="25"/>
  <c r="O19" i="26"/>
  <c r="O49" i="24"/>
  <c r="M49" i="24"/>
  <c r="L25" i="22"/>
  <c r="F23" i="1"/>
  <c r="E24" i="4"/>
  <c r="Q25" i="25"/>
  <c r="H48" i="22"/>
  <c r="H10" i="7"/>
  <c r="F25" i="4"/>
  <c r="F19" i="24"/>
  <c r="F18" i="25"/>
  <c r="M48" i="24"/>
  <c r="E23" i="1"/>
  <c r="K24" i="25"/>
  <c r="F20" i="22"/>
  <c r="F9" i="22"/>
  <c r="F18" i="22"/>
  <c r="F13" i="22"/>
  <c r="F15" i="22"/>
  <c r="N24" i="3"/>
  <c r="N24" i="23"/>
  <c r="S49" i="25"/>
  <c r="F6" i="22"/>
  <c r="E25" i="21"/>
  <c r="F19" i="21"/>
  <c r="F14" i="22"/>
  <c r="F7" i="22"/>
  <c r="J24" i="1"/>
  <c r="H24" i="2"/>
  <c r="P24" i="1"/>
  <c r="R24" i="2"/>
  <c r="I24" i="25"/>
  <c r="S23" i="25"/>
  <c r="O24" i="24"/>
  <c r="K23" i="24"/>
  <c r="J24" i="22"/>
  <c r="H24" i="4"/>
  <c r="F20" i="24"/>
  <c r="F9" i="24"/>
  <c r="F8" i="24"/>
  <c r="F10" i="24"/>
  <c r="F7" i="24"/>
  <c r="F13" i="24"/>
  <c r="Q49" i="24"/>
  <c r="J24" i="4"/>
  <c r="P24" i="4"/>
  <c r="P24" i="21"/>
  <c r="E6" i="6"/>
  <c r="O47" i="25"/>
  <c r="T19" i="27"/>
  <c r="F12" i="22"/>
  <c r="L24" i="4"/>
  <c r="K23" i="25"/>
  <c r="L24" i="21"/>
  <c r="J24" i="21"/>
  <c r="N24" i="21"/>
  <c r="I48" i="24"/>
  <c r="F6" i="5"/>
  <c r="F6" i="6" s="1"/>
  <c r="G19" i="25"/>
  <c r="G25" i="25" s="1"/>
  <c r="S19" i="26"/>
  <c r="F10" i="22"/>
  <c r="E23" i="2"/>
  <c r="F2" i="23"/>
  <c r="F6" i="23" s="1"/>
  <c r="E23" i="23"/>
  <c r="E23" i="3"/>
  <c r="F5" i="3"/>
  <c r="F23" i="3" s="1"/>
  <c r="P25" i="21"/>
  <c r="F12" i="24"/>
  <c r="F20" i="21"/>
  <c r="F8" i="21"/>
  <c r="F23" i="21" s="1"/>
  <c r="F9" i="21"/>
  <c r="F11" i="21"/>
  <c r="F16" i="22"/>
  <c r="H10" i="6"/>
  <c r="H24" i="1"/>
  <c r="N24" i="2"/>
  <c r="O23" i="25"/>
  <c r="G24" i="25"/>
  <c r="P24" i="3"/>
  <c r="Q23" i="25"/>
  <c r="J12" i="27"/>
  <c r="P24" i="22"/>
  <c r="H24" i="21"/>
  <c r="R24" i="23"/>
  <c r="J15" i="6"/>
  <c r="E8" i="7"/>
  <c r="E19" i="27"/>
  <c r="E25" i="27" s="1"/>
  <c r="L18" i="27"/>
  <c r="F19" i="25"/>
  <c r="F6" i="25"/>
  <c r="F12" i="25"/>
  <c r="F11" i="25"/>
  <c r="F13" i="25"/>
  <c r="F15" i="24"/>
  <c r="F16" i="1"/>
  <c r="F25" i="1" s="1"/>
  <c r="E25" i="1"/>
  <c r="F18" i="24"/>
  <c r="F17" i="25"/>
  <c r="F11" i="22"/>
  <c r="E25" i="23"/>
  <c r="F19" i="23"/>
  <c r="E25" i="22"/>
  <c r="F19" i="22"/>
  <c r="J11" i="27"/>
  <c r="N24" i="22"/>
  <c r="K24" i="24"/>
  <c r="K49" i="24"/>
  <c r="F25" i="24"/>
  <c r="N24" i="1"/>
  <c r="L24" i="3"/>
  <c r="M23" i="25"/>
  <c r="S24" i="25"/>
  <c r="L24" i="22"/>
  <c r="R24" i="21"/>
  <c r="J43" i="5"/>
  <c r="E5" i="26"/>
  <c r="E19" i="26"/>
  <c r="P19" i="27"/>
  <c r="L25" i="21"/>
  <c r="J24" i="3"/>
  <c r="F8" i="22"/>
  <c r="H25" i="22"/>
  <c r="F17" i="24"/>
  <c r="F10" i="21"/>
  <c r="F16" i="25"/>
  <c r="F2" i="26"/>
  <c r="F2" i="27"/>
  <c r="F16" i="27" s="1"/>
  <c r="F18" i="27"/>
  <c r="Q49" i="25"/>
  <c r="O49" i="25"/>
  <c r="T8" i="27"/>
  <c r="S8" i="26"/>
  <c r="L8" i="27"/>
  <c r="K8" i="26"/>
  <c r="P6" i="27"/>
  <c r="O6" i="26"/>
  <c r="Q14" i="26"/>
  <c r="R14" i="27"/>
  <c r="R10" i="27"/>
  <c r="Q10" i="26"/>
  <c r="N12" i="27"/>
  <c r="M12" i="26"/>
  <c r="M14" i="26"/>
  <c r="N14" i="27"/>
  <c r="C25" i="26"/>
  <c r="S17" i="26"/>
  <c r="T17" i="27"/>
  <c r="O20" i="26"/>
  <c r="P20" i="27"/>
  <c r="M20" i="26"/>
  <c r="N20" i="27"/>
  <c r="K17" i="26"/>
  <c r="L17" i="27"/>
  <c r="I17" i="26"/>
  <c r="J17" i="27"/>
  <c r="G5" i="26"/>
  <c r="H5" i="27"/>
  <c r="E24" i="26"/>
  <c r="E24" i="27"/>
  <c r="S20" i="26"/>
  <c r="T20" i="27"/>
  <c r="Q17" i="26"/>
  <c r="R17" i="27"/>
  <c r="M19" i="26"/>
  <c r="N19" i="27"/>
  <c r="N25" i="27" s="1"/>
  <c r="K20" i="26"/>
  <c r="L20" i="27"/>
  <c r="I20" i="26"/>
  <c r="J20" i="27"/>
  <c r="C24" i="27"/>
  <c r="C24" i="26"/>
  <c r="E25" i="26"/>
  <c r="H4" i="27"/>
  <c r="G4" i="26"/>
  <c r="Q47" i="25"/>
  <c r="I48" i="25"/>
  <c r="Q16" i="26"/>
  <c r="R16" i="27"/>
  <c r="I16" i="26"/>
  <c r="J16" i="27"/>
  <c r="M15" i="26"/>
  <c r="N15" i="27"/>
  <c r="S14" i="26"/>
  <c r="T14" i="27"/>
  <c r="K14" i="26"/>
  <c r="L14" i="27"/>
  <c r="M13" i="26"/>
  <c r="N13" i="27"/>
  <c r="T12" i="27"/>
  <c r="S12" i="26"/>
  <c r="L12" i="27"/>
  <c r="K12" i="26"/>
  <c r="M11" i="26"/>
  <c r="N11" i="27"/>
  <c r="T10" i="27"/>
  <c r="S10" i="26"/>
  <c r="L10" i="27"/>
  <c r="K10" i="26"/>
  <c r="M9" i="26"/>
  <c r="N9" i="27"/>
  <c r="R8" i="27"/>
  <c r="Q8" i="26"/>
  <c r="J8" i="27"/>
  <c r="I8" i="26"/>
  <c r="P7" i="27"/>
  <c r="O7" i="26"/>
  <c r="R6" i="27"/>
  <c r="Q6" i="26"/>
  <c r="J6" i="27"/>
  <c r="I6" i="26"/>
  <c r="O16" i="26"/>
  <c r="P16" i="27"/>
  <c r="S15" i="26"/>
  <c r="T15" i="27"/>
  <c r="K15" i="26"/>
  <c r="L15" i="27"/>
  <c r="O13" i="26"/>
  <c r="P13" i="27"/>
  <c r="S11" i="26"/>
  <c r="T11" i="27"/>
  <c r="K11" i="26"/>
  <c r="L11" i="27"/>
  <c r="O9" i="26"/>
  <c r="P9" i="27"/>
  <c r="M16" i="26"/>
  <c r="N16" i="27"/>
  <c r="Q15" i="26"/>
  <c r="R15" i="27"/>
  <c r="J15" i="27"/>
  <c r="I15" i="26"/>
  <c r="O14" i="26"/>
  <c r="P14" i="27"/>
  <c r="Q13" i="26"/>
  <c r="R13" i="27"/>
  <c r="J13" i="27"/>
  <c r="I13" i="26"/>
  <c r="P12" i="27"/>
  <c r="O12" i="26"/>
  <c r="Q11" i="26"/>
  <c r="R11" i="27"/>
  <c r="P10" i="27"/>
  <c r="O10" i="26"/>
  <c r="Q9" i="26"/>
  <c r="R9" i="27"/>
  <c r="J9" i="27"/>
  <c r="I9" i="26"/>
  <c r="N8" i="27"/>
  <c r="M8" i="26"/>
  <c r="T7" i="27"/>
  <c r="S7" i="26"/>
  <c r="L7" i="27"/>
  <c r="K7" i="26"/>
  <c r="N6" i="27"/>
  <c r="M6" i="26"/>
  <c r="S16" i="26"/>
  <c r="T16" i="27"/>
  <c r="K16" i="26"/>
  <c r="L16" i="27"/>
  <c r="O15" i="26"/>
  <c r="P15" i="27"/>
  <c r="S13" i="26"/>
  <c r="T13" i="27"/>
  <c r="K13" i="26"/>
  <c r="L13" i="27"/>
  <c r="O11" i="26"/>
  <c r="P11" i="27"/>
  <c r="S9" i="26"/>
  <c r="T9" i="27"/>
  <c r="K9" i="26"/>
  <c r="L9" i="27"/>
  <c r="P8" i="27"/>
  <c r="O8" i="26"/>
  <c r="T6" i="27"/>
  <c r="S6" i="26"/>
  <c r="L6" i="27"/>
  <c r="K6" i="26"/>
  <c r="J7" i="27"/>
  <c r="I7" i="26"/>
  <c r="J10" i="27"/>
  <c r="I10" i="26"/>
  <c r="R12" i="27"/>
  <c r="Q12" i="26"/>
  <c r="R7" i="27"/>
  <c r="Q7" i="26"/>
  <c r="N7" i="27"/>
  <c r="M7" i="26"/>
  <c r="N10" i="27"/>
  <c r="M10" i="26"/>
  <c r="Q18" i="26"/>
  <c r="R18" i="27"/>
  <c r="O18" i="26"/>
  <c r="P18" i="27"/>
  <c r="M18" i="26"/>
  <c r="N18" i="27"/>
  <c r="K19" i="26"/>
  <c r="L19" i="27"/>
  <c r="L25" i="27" s="1"/>
  <c r="I19" i="26"/>
  <c r="J19" i="27"/>
  <c r="E23" i="27"/>
  <c r="G2" i="27" s="1"/>
  <c r="G16" i="27" s="1"/>
  <c r="E23" i="26"/>
  <c r="S18" i="26"/>
  <c r="T18" i="27"/>
  <c r="Q19" i="26"/>
  <c r="R19" i="27"/>
  <c r="O17" i="26"/>
  <c r="P17" i="27"/>
  <c r="M17" i="26"/>
  <c r="N17" i="27"/>
  <c r="I18" i="26"/>
  <c r="J18" i="27"/>
  <c r="Q20" i="26"/>
  <c r="R20" i="27"/>
  <c r="Q48" i="25"/>
  <c r="M47" i="25"/>
  <c r="I47" i="25"/>
  <c r="G13" i="27"/>
  <c r="G17" i="27"/>
  <c r="G12" i="27"/>
  <c r="I12" i="26"/>
  <c r="I24" i="24"/>
  <c r="I14" i="26"/>
  <c r="I11" i="26"/>
  <c r="H43" i="5"/>
  <c r="R43" i="5"/>
  <c r="L43" i="5"/>
  <c r="N44" i="5"/>
  <c r="J44" i="5"/>
  <c r="H44" i="5"/>
  <c r="J7" i="6"/>
  <c r="J7" i="7"/>
  <c r="J6" i="6"/>
  <c r="J6" i="7"/>
  <c r="L18" i="6"/>
  <c r="L18" i="7"/>
  <c r="L17" i="6"/>
  <c r="L17" i="7"/>
  <c r="L16" i="6"/>
  <c r="L16" i="7"/>
  <c r="L15" i="6"/>
  <c r="L15" i="7"/>
  <c r="L14" i="6"/>
  <c r="L14" i="7"/>
  <c r="L24" i="5"/>
  <c r="L13" i="6"/>
  <c r="L13" i="7"/>
  <c r="L12" i="6"/>
  <c r="L12" i="7"/>
  <c r="L11" i="6"/>
  <c r="L11" i="7"/>
  <c r="L10" i="6"/>
  <c r="L10" i="7"/>
  <c r="L9" i="6"/>
  <c r="L9" i="7"/>
  <c r="L8" i="6"/>
  <c r="L8" i="7"/>
  <c r="L7" i="6"/>
  <c r="L7" i="7"/>
  <c r="N19" i="6"/>
  <c r="N19" i="7"/>
  <c r="N18" i="6"/>
  <c r="N18" i="7"/>
  <c r="N17" i="6"/>
  <c r="N17" i="7"/>
  <c r="N16" i="6"/>
  <c r="N16" i="7"/>
  <c r="N15" i="6"/>
  <c r="N15" i="7"/>
  <c r="N14" i="6"/>
  <c r="N14" i="7"/>
  <c r="N24" i="5"/>
  <c r="N13" i="6"/>
  <c r="N13" i="7"/>
  <c r="N12" i="6"/>
  <c r="N12" i="7"/>
  <c r="N11" i="6"/>
  <c r="N11" i="7"/>
  <c r="N10" i="6"/>
  <c r="N10" i="7"/>
  <c r="N9" i="6"/>
  <c r="N9" i="7"/>
  <c r="N8" i="6"/>
  <c r="N8" i="7"/>
  <c r="N7" i="6"/>
  <c r="N7" i="7"/>
  <c r="N6" i="6"/>
  <c r="N6" i="7"/>
  <c r="H8" i="6"/>
  <c r="H8" i="7"/>
  <c r="H6" i="6"/>
  <c r="H6" i="7"/>
  <c r="H7" i="6"/>
  <c r="H7" i="7"/>
  <c r="P19" i="6"/>
  <c r="P19" i="7"/>
  <c r="P18" i="6"/>
  <c r="P18" i="7"/>
  <c r="P17" i="6"/>
  <c r="P17" i="7"/>
  <c r="P16" i="6"/>
  <c r="P16" i="7"/>
  <c r="P15" i="6"/>
  <c r="P15" i="7"/>
  <c r="P14" i="6"/>
  <c r="P14" i="7"/>
  <c r="P24" i="5"/>
  <c r="P13" i="6"/>
  <c r="P13" i="7"/>
  <c r="P12" i="6"/>
  <c r="P12" i="7"/>
  <c r="P11" i="6"/>
  <c r="P11" i="7"/>
  <c r="P10" i="6"/>
  <c r="P10" i="7"/>
  <c r="P9" i="6"/>
  <c r="P9" i="7"/>
  <c r="P8" i="6"/>
  <c r="P8" i="7"/>
  <c r="P7" i="6"/>
  <c r="P7" i="7"/>
  <c r="P6" i="6"/>
  <c r="P6" i="7"/>
  <c r="R19" i="6"/>
  <c r="R19" i="7"/>
  <c r="R18" i="6"/>
  <c r="R18" i="7"/>
  <c r="R17" i="6"/>
  <c r="R17" i="7"/>
  <c r="R16" i="6"/>
  <c r="R16" i="7"/>
  <c r="R15" i="6"/>
  <c r="R15" i="7"/>
  <c r="R14" i="6"/>
  <c r="R14" i="7"/>
  <c r="R24" i="5"/>
  <c r="R13" i="6"/>
  <c r="R13" i="7"/>
  <c r="R12" i="6"/>
  <c r="R12" i="7"/>
  <c r="R11" i="6"/>
  <c r="R11" i="7"/>
  <c r="R10" i="6"/>
  <c r="R10" i="7"/>
  <c r="R9" i="6"/>
  <c r="R9" i="7"/>
  <c r="R8" i="6"/>
  <c r="R8" i="7"/>
  <c r="R7" i="6"/>
  <c r="R7" i="7"/>
  <c r="R6" i="6"/>
  <c r="R6" i="7"/>
  <c r="J19" i="6"/>
  <c r="J19" i="7"/>
  <c r="H19" i="6"/>
  <c r="H19" i="7"/>
  <c r="H15" i="7"/>
  <c r="H15" i="6"/>
  <c r="F17" i="5"/>
  <c r="E17" i="6"/>
  <c r="E17" i="7"/>
  <c r="F14" i="5"/>
  <c r="E14" i="6"/>
  <c r="E14" i="7"/>
  <c r="J24" i="5"/>
  <c r="J13" i="6"/>
  <c r="J13" i="7"/>
  <c r="F12" i="5"/>
  <c r="E12" i="6"/>
  <c r="E12" i="7"/>
  <c r="J10" i="6"/>
  <c r="J10" i="7"/>
  <c r="F9" i="5"/>
  <c r="E9" i="6"/>
  <c r="E9" i="7"/>
  <c r="F5" i="5"/>
  <c r="E23" i="5"/>
  <c r="E5" i="6"/>
  <c r="E5" i="7"/>
  <c r="C23" i="7"/>
  <c r="C23" i="6"/>
  <c r="P20" i="6"/>
  <c r="P20" i="7"/>
  <c r="J18" i="6"/>
  <c r="J18" i="7"/>
  <c r="H18" i="6"/>
  <c r="H18" i="7"/>
  <c r="H16" i="6"/>
  <c r="H16" i="7"/>
  <c r="F16" i="5"/>
  <c r="E25" i="5"/>
  <c r="E16" i="6"/>
  <c r="E16" i="7"/>
  <c r="F20" i="5"/>
  <c r="E20" i="6"/>
  <c r="E20" i="7"/>
  <c r="H11" i="6"/>
  <c r="H11" i="7"/>
  <c r="E13" i="7"/>
  <c r="E24" i="5"/>
  <c r="F13" i="5"/>
  <c r="E13" i="6"/>
  <c r="N20" i="6"/>
  <c r="N20" i="7"/>
  <c r="C24" i="7"/>
  <c r="C24" i="6"/>
  <c r="J15" i="7"/>
  <c r="J8" i="6"/>
  <c r="J8" i="7"/>
  <c r="L19" i="6"/>
  <c r="L19" i="7"/>
  <c r="L6" i="6"/>
  <c r="L6" i="7"/>
  <c r="J17" i="6"/>
  <c r="J17" i="7"/>
  <c r="H17" i="6"/>
  <c r="H17" i="7"/>
  <c r="J14" i="6"/>
  <c r="J14" i="7"/>
  <c r="F15" i="5"/>
  <c r="E15" i="6"/>
  <c r="E15" i="7"/>
  <c r="F19" i="5"/>
  <c r="E19" i="6"/>
  <c r="E19" i="7"/>
  <c r="J11" i="6"/>
  <c r="J11" i="7"/>
  <c r="H12" i="6"/>
  <c r="H12" i="7"/>
  <c r="F11" i="5"/>
  <c r="E11" i="6"/>
  <c r="E11" i="7"/>
  <c r="F10" i="5"/>
  <c r="E10" i="6"/>
  <c r="E10" i="7"/>
  <c r="F7" i="5"/>
  <c r="E7" i="6"/>
  <c r="E7" i="7"/>
  <c r="J9" i="6"/>
  <c r="J9" i="7"/>
  <c r="H9" i="6"/>
  <c r="H9" i="7"/>
  <c r="L20" i="6"/>
  <c r="L20" i="7"/>
  <c r="F8" i="6"/>
  <c r="F8" i="7"/>
  <c r="F4" i="6"/>
  <c r="F4" i="7"/>
  <c r="J16" i="6"/>
  <c r="J16" i="7"/>
  <c r="J20" i="6"/>
  <c r="J20" i="7"/>
  <c r="H20" i="6"/>
  <c r="H20" i="7"/>
  <c r="H14" i="6"/>
  <c r="H14" i="7"/>
  <c r="F18" i="5"/>
  <c r="E18" i="6"/>
  <c r="E18" i="7"/>
  <c r="J12" i="6"/>
  <c r="J12" i="7"/>
  <c r="H24" i="5"/>
  <c r="H13" i="6"/>
  <c r="R20" i="6"/>
  <c r="R20" i="7"/>
  <c r="R44" i="5"/>
  <c r="P44" i="5"/>
  <c r="L44" i="5"/>
  <c r="P43" i="5"/>
  <c r="N43" i="5"/>
  <c r="E43" i="5"/>
  <c r="F43" i="5"/>
  <c r="E48" i="21"/>
  <c r="Q47" i="24"/>
  <c r="S47" i="24"/>
  <c r="S48" i="24"/>
  <c r="Q48" i="24"/>
  <c r="O47" i="24"/>
  <c r="O48" i="24"/>
  <c r="K47" i="24"/>
  <c r="K48" i="24"/>
  <c r="I47" i="24"/>
  <c r="E47" i="24"/>
  <c r="G47" i="24"/>
  <c r="E48" i="25"/>
  <c r="G48" i="25"/>
  <c r="R23" i="21"/>
  <c r="P23" i="21"/>
  <c r="N23" i="21"/>
  <c r="L23" i="21"/>
  <c r="J23" i="21"/>
  <c r="H23" i="21"/>
  <c r="R23" i="22"/>
  <c r="P23" i="22"/>
  <c r="N23" i="22"/>
  <c r="L23" i="22"/>
  <c r="J23" i="22"/>
  <c r="H23" i="22"/>
  <c r="R23" i="23"/>
  <c r="P23" i="23"/>
  <c r="N23" i="23"/>
  <c r="L23" i="23"/>
  <c r="S23" i="24"/>
  <c r="Q23" i="24"/>
  <c r="O23" i="24"/>
  <c r="M23" i="24"/>
  <c r="J23" i="23"/>
  <c r="H23" i="23"/>
  <c r="I23" i="24"/>
  <c r="L25" i="5"/>
  <c r="L23" i="5"/>
  <c r="N25" i="5"/>
  <c r="N23" i="5"/>
  <c r="P25" i="5"/>
  <c r="P23" i="5"/>
  <c r="R25" i="5"/>
  <c r="R23" i="5"/>
  <c r="L25" i="4"/>
  <c r="L23" i="4"/>
  <c r="N25" i="4"/>
  <c r="N23" i="4"/>
  <c r="P25" i="4"/>
  <c r="P23" i="4"/>
  <c r="R25" i="4"/>
  <c r="R23" i="4"/>
  <c r="L23" i="3"/>
  <c r="L25" i="3"/>
  <c r="R25" i="3"/>
  <c r="R23" i="3"/>
  <c r="N23" i="3"/>
  <c r="P25" i="3"/>
  <c r="P23" i="3"/>
  <c r="N25" i="3"/>
  <c r="L25" i="2"/>
  <c r="L23" i="2"/>
  <c r="N25" i="2"/>
  <c r="N23" i="2"/>
  <c r="P25" i="2"/>
  <c r="P23" i="2"/>
  <c r="R25" i="2"/>
  <c r="R23" i="2"/>
  <c r="R25" i="1"/>
  <c r="P25" i="1"/>
  <c r="P23" i="1"/>
  <c r="J23" i="5"/>
  <c r="J25" i="5"/>
  <c r="H25" i="5"/>
  <c r="H23" i="5"/>
  <c r="J23" i="4"/>
  <c r="J25" i="4"/>
  <c r="H23" i="4"/>
  <c r="H25" i="4"/>
  <c r="J23" i="3"/>
  <c r="J25" i="3"/>
  <c r="H25" i="3"/>
  <c r="H23" i="3"/>
  <c r="J23" i="2"/>
  <c r="J25" i="2"/>
  <c r="H23" i="2"/>
  <c r="H25" i="2"/>
  <c r="H23" i="1"/>
  <c r="J25" i="1"/>
  <c r="H25" i="1"/>
  <c r="J23" i="1"/>
  <c r="R25" i="27" l="1"/>
  <c r="F23" i="24"/>
  <c r="F24" i="22"/>
  <c r="P25" i="27"/>
  <c r="H6" i="27"/>
  <c r="F19" i="27"/>
  <c r="F6" i="27"/>
  <c r="F23" i="27" s="1"/>
  <c r="F23" i="25"/>
  <c r="F6" i="26"/>
  <c r="F25" i="21"/>
  <c r="F20" i="27"/>
  <c r="F14" i="27"/>
  <c r="F25" i="25"/>
  <c r="F19" i="26"/>
  <c r="F9" i="27"/>
  <c r="G6" i="26"/>
  <c r="F15" i="27"/>
  <c r="F25" i="22"/>
  <c r="F6" i="7"/>
  <c r="G19" i="26"/>
  <c r="G19" i="27"/>
  <c r="F11" i="27"/>
  <c r="T25" i="27"/>
  <c r="F24" i="24"/>
  <c r="F23" i="22"/>
  <c r="F17" i="27"/>
  <c r="H19" i="27"/>
  <c r="J25" i="27"/>
  <c r="F10" i="27"/>
  <c r="F13" i="27"/>
  <c r="F24" i="27" s="1"/>
  <c r="F24" i="25"/>
  <c r="F12" i="27"/>
  <c r="F7" i="27"/>
  <c r="F20" i="23"/>
  <c r="F15" i="23"/>
  <c r="F18" i="23"/>
  <c r="F13" i="23"/>
  <c r="F7" i="23"/>
  <c r="F11" i="23"/>
  <c r="F11" i="26" s="1"/>
  <c r="F12" i="23"/>
  <c r="F12" i="26" s="1"/>
  <c r="F9" i="23"/>
  <c r="F8" i="23"/>
  <c r="F8" i="26" s="1"/>
  <c r="F17" i="23"/>
  <c r="F17" i="26" s="1"/>
  <c r="F16" i="23"/>
  <c r="F16" i="26" s="1"/>
  <c r="F14" i="23"/>
  <c r="F10" i="23"/>
  <c r="G10" i="27"/>
  <c r="G18" i="27"/>
  <c r="G20" i="27"/>
  <c r="G15" i="27"/>
  <c r="G9" i="27"/>
  <c r="F8" i="27"/>
  <c r="O23" i="26"/>
  <c r="P23" i="27"/>
  <c r="M23" i="26"/>
  <c r="N23" i="27"/>
  <c r="K23" i="26"/>
  <c r="L23" i="27"/>
  <c r="K25" i="26"/>
  <c r="I23" i="26"/>
  <c r="J23" i="27"/>
  <c r="I25" i="26"/>
  <c r="O25" i="26"/>
  <c r="M25" i="26"/>
  <c r="S23" i="26"/>
  <c r="T23" i="27"/>
  <c r="S25" i="26"/>
  <c r="Q23" i="26"/>
  <c r="R23" i="27"/>
  <c r="Q25" i="26"/>
  <c r="K24" i="26"/>
  <c r="L24" i="27"/>
  <c r="O24" i="26"/>
  <c r="P24" i="27"/>
  <c r="G14" i="27"/>
  <c r="G24" i="27" s="1"/>
  <c r="G11" i="27"/>
  <c r="S24" i="26"/>
  <c r="T24" i="27"/>
  <c r="Q24" i="26"/>
  <c r="R24" i="27"/>
  <c r="M24" i="26"/>
  <c r="N24" i="27"/>
  <c r="I24" i="26"/>
  <c r="J24" i="27"/>
  <c r="H23" i="7"/>
  <c r="H23" i="6"/>
  <c r="P25" i="7"/>
  <c r="P25" i="6"/>
  <c r="F10" i="6"/>
  <c r="F10" i="7"/>
  <c r="F19" i="7"/>
  <c r="F19" i="6"/>
  <c r="F13" i="7"/>
  <c r="F24" i="5"/>
  <c r="F13" i="6"/>
  <c r="E25" i="7"/>
  <c r="E25" i="6"/>
  <c r="E23" i="7"/>
  <c r="E23" i="6"/>
  <c r="F9" i="7"/>
  <c r="F9" i="6"/>
  <c r="J24" i="7"/>
  <c r="J24" i="6"/>
  <c r="F17" i="7"/>
  <c r="F17" i="6"/>
  <c r="P24" i="7"/>
  <c r="P24" i="6"/>
  <c r="L24" i="7"/>
  <c r="L24" i="6"/>
  <c r="J25" i="7"/>
  <c r="J25" i="6"/>
  <c r="R25" i="7"/>
  <c r="R25" i="6"/>
  <c r="N25" i="7"/>
  <c r="N25" i="6"/>
  <c r="L25" i="7"/>
  <c r="L25" i="6"/>
  <c r="F18" i="6"/>
  <c r="F18" i="7"/>
  <c r="H25" i="7"/>
  <c r="H25" i="6"/>
  <c r="J23" i="7"/>
  <c r="J23" i="6"/>
  <c r="R23" i="7"/>
  <c r="R23" i="6"/>
  <c r="P23" i="7"/>
  <c r="P23" i="6"/>
  <c r="N23" i="7"/>
  <c r="N23" i="6"/>
  <c r="L23" i="7"/>
  <c r="L23" i="6"/>
  <c r="H24" i="7"/>
  <c r="H24" i="6"/>
  <c r="F7" i="7"/>
  <c r="F7" i="6"/>
  <c r="F11" i="7"/>
  <c r="F11" i="6"/>
  <c r="F15" i="7"/>
  <c r="F15" i="6"/>
  <c r="E24" i="7"/>
  <c r="E24" i="6"/>
  <c r="F20" i="6"/>
  <c r="F20" i="7"/>
  <c r="F25" i="5"/>
  <c r="F16" i="6"/>
  <c r="F16" i="7"/>
  <c r="F23" i="5"/>
  <c r="F5" i="7"/>
  <c r="F5" i="6"/>
  <c r="F12" i="6"/>
  <c r="F12" i="7"/>
  <c r="F14" i="6"/>
  <c r="F14" i="7"/>
  <c r="R24" i="7"/>
  <c r="R24" i="6"/>
  <c r="N24" i="7"/>
  <c r="N24" i="6"/>
  <c r="F23" i="23" l="1"/>
  <c r="H23" i="27" s="1"/>
  <c r="F25" i="27"/>
  <c r="G25" i="27"/>
  <c r="G23" i="26"/>
  <c r="G20" i="26"/>
  <c r="H20" i="27"/>
  <c r="H25" i="27" s="1"/>
  <c r="F20" i="26"/>
  <c r="G9" i="26"/>
  <c r="H9" i="27"/>
  <c r="H12" i="27"/>
  <c r="G12" i="26"/>
  <c r="F14" i="26"/>
  <c r="H14" i="27"/>
  <c r="G14" i="26"/>
  <c r="F24" i="23"/>
  <c r="G13" i="26"/>
  <c r="H13" i="27"/>
  <c r="G11" i="26"/>
  <c r="H11" i="27"/>
  <c r="H7" i="27"/>
  <c r="G7" i="26"/>
  <c r="H16" i="27"/>
  <c r="G16" i="26"/>
  <c r="G18" i="26"/>
  <c r="F18" i="26"/>
  <c r="H18" i="27"/>
  <c r="F13" i="26"/>
  <c r="G8" i="26"/>
  <c r="H8" i="27"/>
  <c r="F10" i="26"/>
  <c r="H10" i="27"/>
  <c r="G10" i="26"/>
  <c r="F7" i="26"/>
  <c r="F23" i="26" s="1"/>
  <c r="G17" i="26"/>
  <c r="H17" i="27"/>
  <c r="H15" i="27"/>
  <c r="F15" i="26"/>
  <c r="G15" i="26"/>
  <c r="F25" i="23"/>
  <c r="G25" i="26" s="1"/>
  <c r="F9" i="26"/>
  <c r="F25" i="26"/>
  <c r="F23" i="7"/>
  <c r="F23" i="6"/>
  <c r="F25" i="7"/>
  <c r="F25" i="6"/>
  <c r="F24" i="7"/>
  <c r="F24" i="6"/>
  <c r="H24" i="27" l="1"/>
  <c r="G24" i="26"/>
  <c r="F24" i="26"/>
</calcChain>
</file>

<file path=xl/sharedStrings.xml><?xml version="1.0" encoding="utf-8"?>
<sst xmlns="http://schemas.openxmlformats.org/spreadsheetml/2006/main" count="722" uniqueCount="70">
  <si>
    <t>Day</t>
  </si>
  <si>
    <t>Date</t>
  </si>
  <si>
    <t>Food</t>
  </si>
  <si>
    <t>H2O drank</t>
  </si>
  <si>
    <t>MAP</t>
  </si>
  <si>
    <r>
      <t>D</t>
    </r>
    <r>
      <rPr>
        <b/>
        <sz val="10"/>
        <rFont val="Arial"/>
        <family val="2"/>
      </rPr>
      <t>MAP</t>
    </r>
  </si>
  <si>
    <t>HR</t>
  </si>
  <si>
    <r>
      <t>D</t>
    </r>
    <r>
      <rPr>
        <b/>
        <sz val="10"/>
        <rFont val="Arial"/>
        <family val="2"/>
      </rPr>
      <t>HR</t>
    </r>
  </si>
  <si>
    <t>Insulin</t>
  </si>
  <si>
    <t>Glucose</t>
  </si>
  <si>
    <t>Leptin</t>
  </si>
  <si>
    <t>Body Weight</t>
  </si>
  <si>
    <t>C1</t>
  </si>
  <si>
    <t>C2</t>
  </si>
  <si>
    <t>C3</t>
  </si>
  <si>
    <t>C4</t>
  </si>
  <si>
    <t>C5</t>
  </si>
  <si>
    <t>E1</t>
  </si>
  <si>
    <t>E2</t>
  </si>
  <si>
    <t>E3</t>
  </si>
  <si>
    <t>E4</t>
  </si>
  <si>
    <t>E5</t>
  </si>
  <si>
    <t>E6</t>
  </si>
  <si>
    <t>E7</t>
  </si>
  <si>
    <t>R1</t>
  </si>
  <si>
    <t>R2</t>
  </si>
  <si>
    <t>R3</t>
  </si>
  <si>
    <t>R4</t>
  </si>
  <si>
    <t>R5</t>
  </si>
  <si>
    <t>Avg PC</t>
  </si>
  <si>
    <t>Avg R</t>
  </si>
  <si>
    <t>Caloric Int.</t>
  </si>
  <si>
    <t>Added a second bottle (H2O).</t>
  </si>
  <si>
    <t>Added a second bottle (H2O)</t>
  </si>
  <si>
    <t>(kcal)</t>
  </si>
  <si>
    <t>Day-MAP</t>
  </si>
  <si>
    <r>
      <rPr>
        <b/>
        <sz val="10"/>
        <rFont val="Geneva"/>
        <family val="2"/>
      </rPr>
      <t>Day-</t>
    </r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MAP</t>
    </r>
  </si>
  <si>
    <t>Night-MAP</t>
  </si>
  <si>
    <r>
      <rPr>
        <b/>
        <sz val="10"/>
        <rFont val="Geneva"/>
        <family val="2"/>
      </rPr>
      <t>Night-</t>
    </r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MAP</t>
    </r>
  </si>
  <si>
    <t>Day-HR</t>
  </si>
  <si>
    <r>
      <rPr>
        <b/>
        <sz val="10"/>
        <rFont val="Geneva"/>
        <family val="2"/>
      </rPr>
      <t>Day-</t>
    </r>
    <r>
      <rPr>
        <b/>
        <sz val="10"/>
        <rFont val="Symbol"/>
        <family val="1"/>
        <charset val="2"/>
      </rPr>
      <t>D</t>
    </r>
    <r>
      <rPr>
        <b/>
        <sz val="10"/>
        <rFont val="Geneva"/>
        <family val="2"/>
      </rPr>
      <t>HR</t>
    </r>
  </si>
  <si>
    <t>Night-HR</t>
  </si>
  <si>
    <r>
      <rPr>
        <b/>
        <sz val="10"/>
        <rFont val="Geneva"/>
        <family val="2"/>
      </rPr>
      <t>Night-</t>
    </r>
    <r>
      <rPr>
        <b/>
        <sz val="10"/>
        <rFont val="Symbol"/>
        <family val="1"/>
        <charset val="2"/>
      </rPr>
      <t>D</t>
    </r>
    <r>
      <rPr>
        <b/>
        <sz val="10"/>
        <rFont val="Geneva"/>
        <family val="2"/>
      </rPr>
      <t>HR</t>
    </r>
  </si>
  <si>
    <t>CI by BW</t>
  </si>
  <si>
    <t>(kcal/kg)</t>
  </si>
  <si>
    <t>Avg E5-7</t>
  </si>
  <si>
    <t>Lep-IV-1</t>
  </si>
  <si>
    <t>Lep-IV-2</t>
  </si>
  <si>
    <t>Lep-IV-3</t>
  </si>
  <si>
    <t>Lep-IV-4</t>
  </si>
  <si>
    <t>Lep-IV-5</t>
  </si>
  <si>
    <t>Lep-IV-6</t>
  </si>
  <si>
    <t>Lep-IV-7</t>
  </si>
  <si>
    <t>Lep-ICV-1</t>
  </si>
  <si>
    <t>Lep-ICV-2</t>
  </si>
  <si>
    <t>Lep-ICV-3</t>
  </si>
  <si>
    <t>Lep-ICV-4</t>
  </si>
  <si>
    <t>Lep-ICV-5</t>
  </si>
  <si>
    <t>Lep-ICV-6</t>
  </si>
  <si>
    <t>Lep-ICV-7</t>
  </si>
  <si>
    <t>Diabetes</t>
  </si>
  <si>
    <r>
      <t>Insulin(</t>
    </r>
    <r>
      <rPr>
        <b/>
        <sz val="10"/>
        <color indexed="8"/>
        <rFont val="Symbol"/>
        <family val="1"/>
        <charset val="2"/>
      </rPr>
      <t>m</t>
    </r>
    <r>
      <rPr>
        <b/>
        <sz val="10"/>
        <color indexed="8"/>
        <rFont val="Geneva"/>
        <family val="2"/>
      </rPr>
      <t>U/ml)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Geneva"/>
        <family val="2"/>
      </rPr>
      <t xml:space="preserve"> Cal. Int. %</t>
    </r>
  </si>
  <si>
    <t>Cal. Int. (%)</t>
  </si>
  <si>
    <t>Leptin ICV</t>
  </si>
  <si>
    <t>Control</t>
  </si>
  <si>
    <t>Hypophysectomy</t>
  </si>
  <si>
    <t>Baseline</t>
  </si>
  <si>
    <t>Diabetes (n=3)</t>
  </si>
  <si>
    <t>Leptin (n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Geneva"/>
      <family val="2"/>
    </font>
    <font>
      <b/>
      <sz val="10"/>
      <name val="Geneva"/>
      <family val="2"/>
    </font>
    <font>
      <b/>
      <sz val="10"/>
      <name val="Symbol"/>
      <family val="1"/>
      <charset val="2"/>
    </font>
    <font>
      <b/>
      <sz val="10"/>
      <name val="Arial"/>
      <family val="2"/>
    </font>
    <font>
      <b/>
      <sz val="10"/>
      <color indexed="8"/>
      <name val="Geneva"/>
      <family val="2"/>
    </font>
    <font>
      <sz val="10"/>
      <color theme="1"/>
      <name val="Geneva"/>
      <family val="2"/>
    </font>
    <font>
      <sz val="10"/>
      <color indexed="8"/>
      <name val="Geneva"/>
      <family val="2"/>
    </font>
    <font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Geneva"/>
      <family val="2"/>
    </font>
    <font>
      <b/>
      <sz val="10"/>
      <color indexed="8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7">
    <xf numFmtId="0" fontId="0" fillId="0" borderId="0" xfId="0"/>
    <xf numFmtId="0" fontId="3" fillId="0" borderId="0" xfId="1" applyFont="1" applyAlignment="1">
      <alignment horizontal="center"/>
    </xf>
    <xf numFmtId="1" fontId="3" fillId="0" borderId="0" xfId="1" applyNumberFormat="1" applyFont="1" applyAlignment="1">
      <alignment horizontal="center"/>
    </xf>
    <xf numFmtId="164" fontId="3" fillId="0" borderId="0" xfId="1" applyNumberFormat="1" applyFont="1" applyAlignment="1">
      <alignment horizontal="center"/>
    </xf>
    <xf numFmtId="164" fontId="4" fillId="0" borderId="0" xfId="1" applyNumberFormat="1" applyFont="1" applyAlignment="1">
      <alignment horizontal="center"/>
    </xf>
    <xf numFmtId="1" fontId="6" fillId="0" borderId="0" xfId="1" applyNumberFormat="1" applyFont="1" applyAlignment="1">
      <alignment horizontal="center"/>
    </xf>
    <xf numFmtId="164" fontId="6" fillId="0" borderId="0" xfId="1" applyNumberFormat="1" applyFont="1" applyAlignment="1">
      <alignment horizontal="center"/>
    </xf>
    <xf numFmtId="0" fontId="1" fillId="0" borderId="0" xfId="0" applyFont="1"/>
    <xf numFmtId="0" fontId="3" fillId="0" borderId="0" xfId="1" applyFont="1"/>
    <xf numFmtId="0" fontId="2" fillId="0" borderId="0" xfId="1"/>
    <xf numFmtId="164" fontId="2" fillId="0" borderId="0" xfId="1" applyNumberFormat="1"/>
    <xf numFmtId="1" fontId="2" fillId="0" borderId="0" xfId="1" applyNumberFormat="1"/>
    <xf numFmtId="164" fontId="2" fillId="0" borderId="0" xfId="1" applyNumberFormat="1" applyFont="1"/>
    <xf numFmtId="1" fontId="2" fillId="0" borderId="0" xfId="1" applyNumberFormat="1" applyFont="1"/>
    <xf numFmtId="1" fontId="2" fillId="0" borderId="0" xfId="1" applyNumberFormat="1" applyFont="1" applyAlignment="1">
      <alignment horizontal="left"/>
    </xf>
    <xf numFmtId="1" fontId="7" fillId="0" borderId="0" xfId="0" applyNumberFormat="1" applyFont="1" applyAlignment="1">
      <alignment horizontal="left"/>
    </xf>
    <xf numFmtId="0" fontId="3" fillId="0" borderId="0" xfId="1" applyFont="1" applyAlignment="1">
      <alignment horizontal="left"/>
    </xf>
    <xf numFmtId="15" fontId="3" fillId="0" borderId="0" xfId="1" applyNumberFormat="1" applyFont="1" applyAlignment="1">
      <alignment horizontal="left"/>
    </xf>
    <xf numFmtId="1" fontId="2" fillId="0" borderId="0" xfId="1" applyNumberFormat="1" applyAlignment="1">
      <alignment horizontal="left"/>
    </xf>
    <xf numFmtId="164" fontId="0" fillId="0" borderId="0" xfId="0" applyNumberFormat="1"/>
    <xf numFmtId="1" fontId="8" fillId="0" borderId="0" xfId="1" applyNumberFormat="1" applyFont="1" applyAlignment="1">
      <alignment horizontal="left"/>
    </xf>
    <xf numFmtId="0" fontId="2" fillId="0" borderId="0" xfId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right"/>
    </xf>
    <xf numFmtId="15" fontId="3" fillId="0" borderId="0" xfId="1" applyNumberFormat="1" applyFont="1" applyAlignment="1">
      <alignment horizontal="right"/>
    </xf>
    <xf numFmtId="1" fontId="7" fillId="0" borderId="0" xfId="0" applyNumberFormat="1" applyFont="1" applyAlignment="1">
      <alignment horizontal="right"/>
    </xf>
    <xf numFmtId="164" fontId="2" fillId="0" borderId="0" xfId="1" applyNumberFormat="1" applyAlignment="1">
      <alignment horizontal="right"/>
    </xf>
    <xf numFmtId="1" fontId="2" fillId="0" borderId="0" xfId="1" applyNumberFormat="1" applyAlignment="1">
      <alignment horizontal="right"/>
    </xf>
    <xf numFmtId="1" fontId="8" fillId="0" borderId="0" xfId="1" applyNumberFormat="1" applyFont="1" applyAlignment="1">
      <alignment horizontal="right"/>
    </xf>
    <xf numFmtId="1" fontId="7" fillId="0" borderId="0" xfId="0" applyNumberFormat="1" applyFont="1"/>
    <xf numFmtId="0" fontId="2" fillId="0" borderId="0" xfId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0" fontId="5" fillId="0" borderId="0" xfId="0" applyFont="1"/>
    <xf numFmtId="14" fontId="3" fillId="0" borderId="0" xfId="1" applyNumberFormat="1" applyFont="1" applyAlignment="1">
      <alignment horizontal="left"/>
    </xf>
    <xf numFmtId="164" fontId="7" fillId="0" borderId="0" xfId="0" applyNumberFormat="1" applyFont="1"/>
    <xf numFmtId="164" fontId="2" fillId="0" borderId="0" xfId="1" applyNumberFormat="1" applyFont="1" applyAlignment="1">
      <alignment horizontal="right"/>
    </xf>
    <xf numFmtId="14" fontId="3" fillId="0" borderId="0" xfId="0" applyNumberFormat="1" applyFont="1"/>
    <xf numFmtId="0" fontId="7" fillId="0" borderId="0" xfId="0" applyFont="1"/>
    <xf numFmtId="0" fontId="9" fillId="0" borderId="0" xfId="0" applyFont="1"/>
    <xf numFmtId="0" fontId="10" fillId="0" borderId="0" xfId="0" applyFont="1" applyAlignment="1">
      <alignment horizontal="left"/>
    </xf>
    <xf numFmtId="1" fontId="2" fillId="0" borderId="0" xfId="1" applyNumberFormat="1" applyFont="1" applyAlignment="1">
      <alignment horizontal="center"/>
    </xf>
    <xf numFmtId="1" fontId="2" fillId="0" borderId="0" xfId="1" applyNumberFormat="1" applyAlignment="1">
      <alignment horizontal="center"/>
    </xf>
    <xf numFmtId="14" fontId="3" fillId="0" borderId="0" xfId="1" applyNumberFormat="1" applyFont="1" applyAlignment="1">
      <alignment horizontal="right"/>
    </xf>
    <xf numFmtId="164" fontId="7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right"/>
    </xf>
    <xf numFmtId="0" fontId="0" fillId="2" borderId="0" xfId="0" applyFill="1"/>
    <xf numFmtId="0" fontId="9" fillId="2" borderId="0" xfId="0" applyFont="1" applyFill="1"/>
    <xf numFmtId="0" fontId="3" fillId="2" borderId="0" xfId="1" applyFont="1" applyFill="1" applyAlignment="1">
      <alignment horizontal="left"/>
    </xf>
    <xf numFmtId="15" fontId="3" fillId="2" borderId="0" xfId="1" applyNumberFormat="1" applyFont="1" applyFill="1" applyAlignment="1">
      <alignment horizontal="left"/>
    </xf>
    <xf numFmtId="1" fontId="7" fillId="2" borderId="0" xfId="0" applyNumberFormat="1" applyFont="1" applyFill="1" applyAlignment="1">
      <alignment horizontal="left"/>
    </xf>
    <xf numFmtId="164" fontId="0" fillId="2" borderId="0" xfId="0" applyNumberFormat="1" applyFill="1"/>
    <xf numFmtId="1" fontId="8" fillId="2" borderId="0" xfId="1" applyNumberFormat="1" applyFont="1" applyFill="1" applyAlignment="1">
      <alignment horizontal="left"/>
    </xf>
    <xf numFmtId="0" fontId="2" fillId="2" borderId="0" xfId="1" applyFill="1" applyAlignment="1">
      <alignment horizontal="left"/>
    </xf>
    <xf numFmtId="0" fontId="0" fillId="2" borderId="0" xfId="0" applyFill="1" applyAlignment="1">
      <alignment horizontal="left"/>
    </xf>
    <xf numFmtId="1" fontId="2" fillId="2" borderId="0" xfId="1" applyNumberFormat="1" applyFill="1" applyAlignment="1">
      <alignment horizontal="left"/>
    </xf>
    <xf numFmtId="0" fontId="5" fillId="2" borderId="0" xfId="0" applyFont="1" applyFill="1" applyAlignment="1">
      <alignment horizontal="right"/>
    </xf>
    <xf numFmtId="15" fontId="3" fillId="2" borderId="0" xfId="1" applyNumberFormat="1" applyFont="1" applyFill="1" applyAlignment="1">
      <alignment horizontal="right"/>
    </xf>
    <xf numFmtId="1" fontId="7" fillId="2" borderId="0" xfId="0" applyNumberFormat="1" applyFont="1" applyFill="1" applyAlignment="1">
      <alignment horizontal="right"/>
    </xf>
    <xf numFmtId="1" fontId="8" fillId="2" borderId="0" xfId="1" applyNumberFormat="1" applyFont="1" applyFill="1" applyAlignment="1">
      <alignment horizontal="right"/>
    </xf>
    <xf numFmtId="1" fontId="7" fillId="2" borderId="0" xfId="0" applyNumberFormat="1" applyFont="1" applyFill="1"/>
    <xf numFmtId="0" fontId="2" fillId="2" borderId="0" xfId="1" applyFill="1" applyAlignment="1">
      <alignment horizontal="right"/>
    </xf>
    <xf numFmtId="0" fontId="0" fillId="2" borderId="0" xfId="0" applyFill="1" applyAlignment="1">
      <alignment horizontal="right"/>
    </xf>
    <xf numFmtId="1" fontId="2" fillId="2" borderId="0" xfId="1" applyNumberFormat="1" applyFill="1" applyAlignment="1">
      <alignment horizontal="right"/>
    </xf>
    <xf numFmtId="0" fontId="5" fillId="2" borderId="0" xfId="0" applyFont="1" applyFill="1" applyAlignment="1">
      <alignment horizontal="left"/>
    </xf>
    <xf numFmtId="164" fontId="0" fillId="2" borderId="0" xfId="0" applyNumberFormat="1" applyFill="1" applyAlignment="1">
      <alignment horizontal="left"/>
    </xf>
    <xf numFmtId="1" fontId="2" fillId="2" borderId="0" xfId="1" applyNumberFormat="1" applyFont="1" applyFill="1" applyAlignment="1">
      <alignment horizontal="left"/>
    </xf>
    <xf numFmtId="0" fontId="5" fillId="2" borderId="0" xfId="0" applyFont="1" applyFill="1"/>
    <xf numFmtId="14" fontId="3" fillId="2" borderId="0" xfId="1" applyNumberFormat="1" applyFont="1" applyFill="1" applyAlignment="1">
      <alignment horizontal="left"/>
    </xf>
    <xf numFmtId="164" fontId="2" fillId="2" borderId="0" xfId="1" applyNumberFormat="1" applyFont="1" applyFill="1" applyAlignment="1">
      <alignment horizontal="right"/>
    </xf>
    <xf numFmtId="164" fontId="2" fillId="2" borderId="0" xfId="1" applyNumberFormat="1" applyFill="1" applyAlignment="1">
      <alignment horizontal="right"/>
    </xf>
    <xf numFmtId="0" fontId="3" fillId="2" borderId="0" xfId="1" applyFont="1" applyFill="1"/>
    <xf numFmtId="0" fontId="2" fillId="2" borderId="0" xfId="1" applyFill="1"/>
    <xf numFmtId="1" fontId="2" fillId="2" borderId="0" xfId="1" applyNumberFormat="1" applyFont="1" applyFill="1"/>
    <xf numFmtId="164" fontId="2" fillId="2" borderId="0" xfId="1" applyNumberFormat="1" applyFont="1" applyFill="1"/>
    <xf numFmtId="164" fontId="2" fillId="2" borderId="0" xfId="1" applyNumberFormat="1" applyFill="1"/>
    <xf numFmtId="14" fontId="3" fillId="2" borderId="0" xfId="0" applyNumberFormat="1" applyFont="1" applyFill="1"/>
    <xf numFmtId="164" fontId="7" fillId="2" borderId="0" xfId="0" applyNumberFormat="1" applyFont="1" applyFill="1"/>
    <xf numFmtId="1" fontId="11" fillId="2" borderId="0" xfId="0" applyNumberFormat="1" applyFont="1" applyFill="1"/>
    <xf numFmtId="0" fontId="7" fillId="2" borderId="0" xfId="0" applyFont="1" applyFill="1" applyAlignment="1">
      <alignment horizontal="left"/>
    </xf>
    <xf numFmtId="164" fontId="7" fillId="2" borderId="0" xfId="0" applyNumberFormat="1" applyFont="1" applyFill="1" applyAlignment="1">
      <alignment horizontal="left"/>
    </xf>
    <xf numFmtId="0" fontId="7" fillId="0" borderId="0" xfId="0" applyFont="1" applyAlignment="1">
      <alignment horizontal="left"/>
    </xf>
    <xf numFmtId="164" fontId="0" fillId="2" borderId="0" xfId="0" applyNumberFormat="1" applyFill="1" applyAlignment="1">
      <alignment horizontal="right"/>
    </xf>
    <xf numFmtId="164" fontId="8" fillId="0" borderId="0" xfId="1" applyNumberFormat="1" applyFont="1" applyAlignment="1">
      <alignment horizontal="left"/>
    </xf>
    <xf numFmtId="164" fontId="8" fillId="0" borderId="0" xfId="1" applyNumberFormat="1" applyFont="1" applyAlignment="1">
      <alignment horizontal="right"/>
    </xf>
    <xf numFmtId="164" fontId="2" fillId="0" borderId="0" xfId="1" applyNumberFormat="1" applyAlignment="1">
      <alignment horizontal="left"/>
    </xf>
    <xf numFmtId="164" fontId="8" fillId="2" borderId="0" xfId="1" applyNumberFormat="1" applyFont="1" applyFill="1" applyAlignment="1">
      <alignment horizontal="left"/>
    </xf>
    <xf numFmtId="164" fontId="8" fillId="2" borderId="0" xfId="1" applyNumberFormat="1" applyFont="1" applyFill="1" applyAlignment="1">
      <alignment horizontal="right"/>
    </xf>
    <xf numFmtId="164" fontId="2" fillId="2" borderId="0" xfId="1" applyNumberFormat="1" applyFill="1" applyAlignment="1">
      <alignment horizontal="left"/>
    </xf>
    <xf numFmtId="164" fontId="6" fillId="0" borderId="0" xfId="1" applyNumberFormat="1" applyFon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right"/>
    </xf>
    <xf numFmtId="0" fontId="3" fillId="0" borderId="0" xfId="1" applyFont="1" applyAlignment="1">
      <alignment horizontal="right"/>
    </xf>
    <xf numFmtId="14" fontId="3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center"/>
    </xf>
  </cellXfs>
  <cellStyles count="2">
    <cellStyle name="Normal" xfId="0" builtinId="0"/>
    <cellStyle name="Normal_DCOrats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chartsheet" Target="chartsheets/sheet4.xml"/><Relationship Id="rId26" Type="http://schemas.openxmlformats.org/officeDocument/2006/relationships/chartsheet" Target="chartsheets/sheet12.xml"/><Relationship Id="rId3" Type="http://schemas.openxmlformats.org/officeDocument/2006/relationships/worksheet" Target="worksheets/sheet3.xml"/><Relationship Id="rId21" Type="http://schemas.openxmlformats.org/officeDocument/2006/relationships/chartsheet" Target="chartsheets/sheet7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hartsheet" Target="chartsheets/sheet3.xml"/><Relationship Id="rId25" Type="http://schemas.openxmlformats.org/officeDocument/2006/relationships/chartsheet" Target="chartsheets/sheet11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hartsheet" Target="chartsheets/sheet2.xml"/><Relationship Id="rId20" Type="http://schemas.openxmlformats.org/officeDocument/2006/relationships/chartsheet" Target="chartsheets/sheet6.xml"/><Relationship Id="rId29" Type="http://schemas.openxmlformats.org/officeDocument/2006/relationships/chartsheet" Target="chartsheets/sheet1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hartsheet" Target="chartsheets/sheet10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hartsheet" Target="chartsheets/sheet1.xml"/><Relationship Id="rId23" Type="http://schemas.openxmlformats.org/officeDocument/2006/relationships/chartsheet" Target="chartsheets/sheet9.xml"/><Relationship Id="rId28" Type="http://schemas.openxmlformats.org/officeDocument/2006/relationships/chartsheet" Target="chartsheets/sheet14.xml"/><Relationship Id="rId10" Type="http://schemas.openxmlformats.org/officeDocument/2006/relationships/worksheet" Target="worksheets/sheet10.xml"/><Relationship Id="rId19" Type="http://schemas.openxmlformats.org/officeDocument/2006/relationships/chartsheet" Target="chartsheets/sheet5.xml"/><Relationship Id="rId31" Type="http://schemas.openxmlformats.org/officeDocument/2006/relationships/worksheet" Target="worksheets/sheet1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hartsheet" Target="chartsheets/sheet8.xml"/><Relationship Id="rId27" Type="http://schemas.openxmlformats.org/officeDocument/2006/relationships/chartsheet" Target="chartsheets/sheet13.xml"/><Relationship Id="rId30" Type="http://schemas.openxmlformats.org/officeDocument/2006/relationships/chartsheet" Target="chartsheets/sheet16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3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35356498715341"/>
          <c:y val="3.8152988608382718E-2"/>
          <c:w val="0.87439999261955159"/>
          <c:h val="0.875758854885407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ean-Hypo'!$C$4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31750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ean-Hypo'!$G$49:$H$49</c:f>
                <c:numCache>
                  <c:formatCode>General</c:formatCode>
                  <c:ptCount val="2"/>
                  <c:pt idx="0">
                    <c:v>6</c:v>
                  </c:pt>
                  <c:pt idx="1">
                    <c:v>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Mean-Hypo'!$D$48:$E$48</c:f>
              <c:strCache>
                <c:ptCount val="2"/>
                <c:pt idx="0">
                  <c:v>Baseline</c:v>
                </c:pt>
                <c:pt idx="1">
                  <c:v>Leptin</c:v>
                </c:pt>
              </c:strCache>
            </c:strRef>
          </c:cat>
          <c:val>
            <c:numRef>
              <c:f>'Mean-Hypo'!$D$49:$E$49</c:f>
              <c:numCache>
                <c:formatCode>General</c:formatCode>
                <c:ptCount val="2"/>
                <c:pt idx="0">
                  <c:v>415</c:v>
                </c:pt>
                <c:pt idx="1">
                  <c:v>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9C-4286-A7CE-A8246B2CD435}"/>
            </c:ext>
          </c:extLst>
        </c:ser>
        <c:ser>
          <c:idx val="1"/>
          <c:order val="1"/>
          <c:tx>
            <c:strRef>
              <c:f>'Mean-Hypo'!$C$50</c:f>
              <c:strCache>
                <c:ptCount val="1"/>
                <c:pt idx="0">
                  <c:v>Hypophysectomy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Mean-Hypo'!$G$50:$H$50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Mean-Hypo'!$D$48:$E$48</c:f>
              <c:strCache>
                <c:ptCount val="2"/>
                <c:pt idx="0">
                  <c:v>Baseline</c:v>
                </c:pt>
                <c:pt idx="1">
                  <c:v>Leptin</c:v>
                </c:pt>
              </c:strCache>
            </c:strRef>
          </c:cat>
          <c:val>
            <c:numRef>
              <c:f>'Mean-Hypo'!$D$50:$E$50</c:f>
              <c:numCache>
                <c:formatCode>General</c:formatCode>
                <c:ptCount val="2"/>
                <c:pt idx="0">
                  <c:v>215</c:v>
                </c:pt>
                <c:pt idx="1">
                  <c:v>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9C-4286-A7CE-A8246B2CD4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2526976"/>
        <c:axId val="177308800"/>
      </c:barChart>
      <c:catAx>
        <c:axId val="172526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177308800"/>
        <c:crosses val="autoZero"/>
        <c:auto val="1"/>
        <c:lblAlgn val="ctr"/>
        <c:lblOffset val="100"/>
        <c:noMultiLvlLbl val="0"/>
      </c:catAx>
      <c:valAx>
        <c:axId val="177308800"/>
        <c:scaling>
          <c:orientation val="minMax"/>
          <c:max val="4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Body Weight (g) </a:t>
                </a:r>
              </a:p>
            </c:rich>
          </c:tx>
          <c:layout>
            <c:manualLayout>
              <c:xMode val="edge"/>
              <c:yMode val="edge"/>
              <c:x val="1.6521364091351496E-2"/>
              <c:y val="0.350563065210069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4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72526976"/>
        <c:crosses val="autoZero"/>
        <c:crossBetween val="between"/>
        <c:majorUnit val="50"/>
      </c:valAx>
    </c:plotArea>
    <c:legend>
      <c:legendPos val="r"/>
      <c:layout>
        <c:manualLayout>
          <c:xMode val="edge"/>
          <c:yMode val="edge"/>
          <c:x val="0.76547149532494729"/>
          <c:y val="2.4951542074189884E-2"/>
          <c:w val="0.18522641831458239"/>
          <c:h val="0.12428119165516681"/>
        </c:manualLayout>
      </c:layout>
      <c:overlay val="0"/>
      <c:txPr>
        <a:bodyPr/>
        <a:lstStyle/>
        <a:p>
          <a:pPr>
            <a:defRPr sz="12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403273871538975E-2"/>
          <c:y val="2.2170542094352881E-2"/>
          <c:w val="0.88153674321709585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Hypo'!$M$4:$M$20</c:f>
                <c:numCache>
                  <c:formatCode>General</c:formatCode>
                  <c:ptCount val="17"/>
                  <c:pt idx="0">
                    <c:v>3.6878177829171546</c:v>
                  </c:pt>
                  <c:pt idx="1">
                    <c:v>3.8418745424597094</c:v>
                  </c:pt>
                  <c:pt idx="2">
                    <c:v>3.4698703145794942</c:v>
                  </c:pt>
                  <c:pt idx="3">
                    <c:v>3.5552777669262356</c:v>
                  </c:pt>
                  <c:pt idx="4">
                    <c:v>3.4842502780368689</c:v>
                  </c:pt>
                  <c:pt idx="5">
                    <c:v>3.6523964735499348</c:v>
                  </c:pt>
                  <c:pt idx="6">
                    <c:v>3.6959437225152656</c:v>
                  </c:pt>
                  <c:pt idx="7">
                    <c:v>3.9038442591886269</c:v>
                  </c:pt>
                  <c:pt idx="8">
                    <c:v>4.0373258476372698</c:v>
                  </c:pt>
                  <c:pt idx="9">
                    <c:v>4.1158231254513353</c:v>
                  </c:pt>
                  <c:pt idx="10">
                    <c:v>3.9824615503479754</c:v>
                  </c:pt>
                  <c:pt idx="11">
                    <c:v>4.3977266854592214</c:v>
                  </c:pt>
                  <c:pt idx="12">
                    <c:v>4.7895720059312339</c:v>
                  </c:pt>
                  <c:pt idx="13">
                    <c:v>4.6108567533593856</c:v>
                  </c:pt>
                  <c:pt idx="14">
                    <c:v>4.1303752856126774</c:v>
                  </c:pt>
                  <c:pt idx="15">
                    <c:v>4.3749285708454879</c:v>
                  </c:pt>
                  <c:pt idx="16">
                    <c:v>4.5321076774498801</c:v>
                  </c:pt>
                </c:numCache>
              </c:numRef>
            </c:plus>
            <c:minus>
              <c:numRef>
                <c:f>'SEM-Hypo'!$B$39</c:f>
                <c:numCache>
                  <c:formatCode>General</c:formatCode>
                  <c:ptCount val="1"/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28:$A$44</c:f>
              <c:strCache>
                <c:ptCount val="17"/>
                <c:pt idx="0">
                  <c:v>-5</c:v>
                </c:pt>
                <c:pt idx="2">
                  <c:v>-3</c:v>
                </c:pt>
                <c:pt idx="4">
                  <c:v>-1</c:v>
                </c:pt>
                <c:pt idx="5">
                  <c:v>1</c:v>
                </c:pt>
                <c:pt idx="7">
                  <c:v>3</c:v>
                </c:pt>
                <c:pt idx="9">
                  <c:v>5</c:v>
                </c:pt>
                <c:pt idx="11">
                  <c:v>7</c:v>
                </c:pt>
                <c:pt idx="12">
                  <c:v>R1</c:v>
                </c:pt>
                <c:pt idx="14">
                  <c:v>R3</c:v>
                </c:pt>
                <c:pt idx="16">
                  <c:v>R5</c:v>
                </c:pt>
              </c:strCache>
            </c:strRef>
          </c:cat>
          <c:val>
            <c:numRef>
              <c:f>'Mean-Hypo'!$M$4:$M$20</c:f>
              <c:numCache>
                <c:formatCode>0</c:formatCode>
                <c:ptCount val="17"/>
                <c:pt idx="0">
                  <c:v>83</c:v>
                </c:pt>
                <c:pt idx="1">
                  <c:v>84.4</c:v>
                </c:pt>
                <c:pt idx="2">
                  <c:v>84.2</c:v>
                </c:pt>
                <c:pt idx="3">
                  <c:v>84.2</c:v>
                </c:pt>
                <c:pt idx="4">
                  <c:v>84.8</c:v>
                </c:pt>
                <c:pt idx="5">
                  <c:v>86.2</c:v>
                </c:pt>
                <c:pt idx="6">
                  <c:v>85.4</c:v>
                </c:pt>
                <c:pt idx="7">
                  <c:v>87.2</c:v>
                </c:pt>
                <c:pt idx="8">
                  <c:v>87</c:v>
                </c:pt>
                <c:pt idx="9">
                  <c:v>87.2</c:v>
                </c:pt>
                <c:pt idx="10">
                  <c:v>87.6</c:v>
                </c:pt>
                <c:pt idx="11">
                  <c:v>86.8</c:v>
                </c:pt>
                <c:pt idx="12">
                  <c:v>86.8</c:v>
                </c:pt>
                <c:pt idx="13">
                  <c:v>86.6</c:v>
                </c:pt>
                <c:pt idx="14">
                  <c:v>85.6</c:v>
                </c:pt>
                <c:pt idx="15">
                  <c:v>85.2</c:v>
                </c:pt>
                <c:pt idx="16">
                  <c:v>86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C2-4DCF-9BDD-E5BCCACED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3415424"/>
        <c:axId val="253417728"/>
      </c:lineChart>
      <c:catAx>
        <c:axId val="253415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3417728"/>
        <c:crosses val="autoZero"/>
        <c:auto val="1"/>
        <c:lblAlgn val="ctr"/>
        <c:lblOffset val="100"/>
        <c:noMultiLvlLbl val="0"/>
      </c:catAx>
      <c:valAx>
        <c:axId val="253417728"/>
        <c:scaling>
          <c:orientation val="minMax"/>
          <c:max val="100"/>
          <c:min val="7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Mean Arterial Pressure (mmHg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3415424"/>
        <c:crosses val="autoZero"/>
        <c:crossBetween val="between"/>
        <c:majorUnit val="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664289791231863"/>
          <c:y val="0.8143349615007025"/>
          <c:w val="0.30439738839948344"/>
          <c:h val="4.2492692608369832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403273871538989E-2"/>
          <c:y val="2.2170542094352881E-2"/>
          <c:w val="0.88153674321709563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Hypo'!$N$6:$N$20</c:f>
                <c:numCache>
                  <c:formatCode>General</c:formatCode>
                  <c:ptCount val="15"/>
                  <c:pt idx="0">
                    <c:v>0.45460605656619502</c:v>
                  </c:pt>
                  <c:pt idx="1">
                    <c:v>0.27080128015453253</c:v>
                  </c:pt>
                  <c:pt idx="2">
                    <c:v>0.24494897427831758</c:v>
                  </c:pt>
                  <c:pt idx="3">
                    <c:v>0.48989794855663615</c:v>
                  </c:pt>
                  <c:pt idx="4">
                    <c:v>0.483045891539648</c:v>
                  </c:pt>
                  <c:pt idx="5">
                    <c:v>0.77888809636986223</c:v>
                  </c:pt>
                  <c:pt idx="6">
                    <c:v>1.1372481406154662</c:v>
                  </c:pt>
                  <c:pt idx="7">
                    <c:v>1.2409673645990866</c:v>
                  </c:pt>
                  <c:pt idx="8">
                    <c:v>1.3063945294843622</c:v>
                  </c:pt>
                  <c:pt idx="9">
                    <c:v>1.7301252363147983</c:v>
                  </c:pt>
                  <c:pt idx="10">
                    <c:v>1.8239152027072609</c:v>
                  </c:pt>
                  <c:pt idx="11">
                    <c:v>1.8366636418607887</c:v>
                  </c:pt>
                  <c:pt idx="12">
                    <c:v>1.5187714333192692</c:v>
                  </c:pt>
                  <c:pt idx="13">
                    <c:v>1.5405626677721789</c:v>
                  </c:pt>
                  <c:pt idx="14">
                    <c:v>1.6350331291240956</c:v>
                  </c:pt>
                </c:numCache>
              </c:numRef>
            </c:plus>
            <c:minus>
              <c:numRef>
                <c:f>'SEM-Hypo'!$B$39</c:f>
                <c:numCache>
                  <c:formatCode>General</c:formatCode>
                  <c:ptCount val="1"/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30:$A$44</c:f>
              <c:strCache>
                <c:ptCount val="15"/>
                <c:pt idx="0">
                  <c:v>-3</c:v>
                </c:pt>
                <c:pt idx="2">
                  <c:v>-1</c:v>
                </c:pt>
                <c:pt idx="3">
                  <c:v>1</c:v>
                </c:pt>
                <c:pt idx="5">
                  <c:v>3</c:v>
                </c:pt>
                <c:pt idx="7">
                  <c:v>5</c:v>
                </c:pt>
                <c:pt idx="9">
                  <c:v>7</c:v>
                </c:pt>
                <c:pt idx="10">
                  <c:v>R1</c:v>
                </c:pt>
                <c:pt idx="12">
                  <c:v>R3</c:v>
                </c:pt>
                <c:pt idx="14">
                  <c:v>R5</c:v>
                </c:pt>
              </c:strCache>
            </c:strRef>
          </c:cat>
          <c:val>
            <c:numRef>
              <c:f>'Mean-Hypo'!$N$6:$N$20</c:f>
              <c:numCache>
                <c:formatCode>0</c:formatCode>
                <c:ptCount val="15"/>
                <c:pt idx="0">
                  <c:v>-0.19999999999999715</c:v>
                </c:pt>
                <c:pt idx="1">
                  <c:v>-0.19999999999999715</c:v>
                </c:pt>
                <c:pt idx="2">
                  <c:v>0.40000000000000285</c:v>
                </c:pt>
                <c:pt idx="3">
                  <c:v>1.8000000000000029</c:v>
                </c:pt>
                <c:pt idx="4">
                  <c:v>1.0000000000000029</c:v>
                </c:pt>
                <c:pt idx="5">
                  <c:v>2.8000000000000029</c:v>
                </c:pt>
                <c:pt idx="6">
                  <c:v>2.6000000000000028</c:v>
                </c:pt>
                <c:pt idx="7">
                  <c:v>2.8000000000000029</c:v>
                </c:pt>
                <c:pt idx="8">
                  <c:v>3.2000000000000028</c:v>
                </c:pt>
                <c:pt idx="9">
                  <c:v>2.400000000000003</c:v>
                </c:pt>
                <c:pt idx="10">
                  <c:v>2.400000000000003</c:v>
                </c:pt>
                <c:pt idx="11">
                  <c:v>2.2000000000000028</c:v>
                </c:pt>
                <c:pt idx="12">
                  <c:v>1.2000000000000028</c:v>
                </c:pt>
                <c:pt idx="13">
                  <c:v>0.80000000000000282</c:v>
                </c:pt>
                <c:pt idx="14">
                  <c:v>1.80000000000000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4B4-4CCA-8BB5-DD1C8EBF86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3602432"/>
        <c:axId val="253790848"/>
      </c:lineChart>
      <c:catAx>
        <c:axId val="253602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3790848"/>
        <c:crossesAt val="-16"/>
        <c:auto val="1"/>
        <c:lblAlgn val="ctr"/>
        <c:lblOffset val="100"/>
        <c:noMultiLvlLbl val="0"/>
      </c:catAx>
      <c:valAx>
        <c:axId val="253790848"/>
        <c:scaling>
          <c:orientation val="minMax"/>
          <c:max val="10"/>
          <c:min val="-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Symbol" pitchFamily="18" charset="2"/>
                    <a:cs typeface="Arial" pitchFamily="34" charset="0"/>
                  </a:rPr>
                  <a:t>D</a:t>
                </a:r>
                <a:r>
                  <a:rPr lang="en-US" sz="1600">
                    <a:latin typeface="Arial" pitchFamily="34" charset="0"/>
                    <a:cs typeface="Arial" pitchFamily="34" charset="0"/>
                  </a:rPr>
                  <a:t> Mean Arterial Pressure (mmHg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360243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664289791231874"/>
          <c:y val="0.8143349615007025"/>
          <c:w val="0.30439738839948355"/>
          <c:h val="4.2492692608369832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25800779464696"/>
          <c:y val="1.813953444083418E-2"/>
          <c:w val="0.88153674321709585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Hypo'!$O$4:$O$20</c:f>
                <c:numCache>
                  <c:formatCode>General</c:formatCode>
                  <c:ptCount val="17"/>
                  <c:pt idx="0">
                    <c:v>6.5523532668296607</c:v>
                  </c:pt>
                  <c:pt idx="1">
                    <c:v>3.1080540535840102</c:v>
                  </c:pt>
                  <c:pt idx="2">
                    <c:v>1.5811388300841895</c:v>
                  </c:pt>
                  <c:pt idx="3">
                    <c:v>2.7276363393971708</c:v>
                  </c:pt>
                  <c:pt idx="4">
                    <c:v>2.2226110770892866</c:v>
                  </c:pt>
                  <c:pt idx="5">
                    <c:v>4.6733285782191691</c:v>
                  </c:pt>
                  <c:pt idx="6">
                    <c:v>9.3754999866673767</c:v>
                  </c:pt>
                  <c:pt idx="7">
                    <c:v>17.278310102553416</c:v>
                  </c:pt>
                  <c:pt idx="8">
                    <c:v>14.361058456812994</c:v>
                  </c:pt>
                  <c:pt idx="9">
                    <c:v>11.227644454648534</c:v>
                  </c:pt>
                  <c:pt idx="10">
                    <c:v>8.4439327330338187</c:v>
                  </c:pt>
                  <c:pt idx="11">
                    <c:v>7.8955683772607514</c:v>
                  </c:pt>
                  <c:pt idx="12">
                    <c:v>4.5232731511594562</c:v>
                  </c:pt>
                  <c:pt idx="13">
                    <c:v>10.547037498748168</c:v>
                  </c:pt>
                  <c:pt idx="14">
                    <c:v>8.4734880657259435</c:v>
                  </c:pt>
                  <c:pt idx="15">
                    <c:v>7.0356236397351442</c:v>
                  </c:pt>
                  <c:pt idx="16">
                    <c:v>5.5281099844341011</c:v>
                  </c:pt>
                </c:numCache>
              </c:numRef>
            </c:plus>
            <c:minus>
              <c:numRef>
                <c:f>'SEM-Hypo'!$B$39</c:f>
                <c:numCache>
                  <c:formatCode>General</c:formatCode>
                  <c:ptCount val="1"/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28:$A$44</c:f>
              <c:strCache>
                <c:ptCount val="17"/>
                <c:pt idx="0">
                  <c:v>-5</c:v>
                </c:pt>
                <c:pt idx="2">
                  <c:v>-3</c:v>
                </c:pt>
                <c:pt idx="4">
                  <c:v>-1</c:v>
                </c:pt>
                <c:pt idx="5">
                  <c:v>1</c:v>
                </c:pt>
                <c:pt idx="7">
                  <c:v>3</c:v>
                </c:pt>
                <c:pt idx="9">
                  <c:v>5</c:v>
                </c:pt>
                <c:pt idx="11">
                  <c:v>7</c:v>
                </c:pt>
                <c:pt idx="12">
                  <c:v>R1</c:v>
                </c:pt>
                <c:pt idx="14">
                  <c:v>R3</c:v>
                </c:pt>
                <c:pt idx="16">
                  <c:v>R5</c:v>
                </c:pt>
              </c:strCache>
            </c:strRef>
          </c:cat>
          <c:val>
            <c:numRef>
              <c:f>'Mean-Hypo'!$O$4:$O$20</c:f>
              <c:numCache>
                <c:formatCode>0</c:formatCode>
                <c:ptCount val="17"/>
                <c:pt idx="0">
                  <c:v>309</c:v>
                </c:pt>
                <c:pt idx="1">
                  <c:v>302.39999999999998</c:v>
                </c:pt>
                <c:pt idx="2">
                  <c:v>306</c:v>
                </c:pt>
                <c:pt idx="3">
                  <c:v>297.8</c:v>
                </c:pt>
                <c:pt idx="4">
                  <c:v>298.2</c:v>
                </c:pt>
                <c:pt idx="5">
                  <c:v>297.8</c:v>
                </c:pt>
                <c:pt idx="6">
                  <c:v>318</c:v>
                </c:pt>
                <c:pt idx="7">
                  <c:v>320.2</c:v>
                </c:pt>
                <c:pt idx="8">
                  <c:v>315.2</c:v>
                </c:pt>
                <c:pt idx="9">
                  <c:v>314.60000000000002</c:v>
                </c:pt>
                <c:pt idx="10">
                  <c:v>312</c:v>
                </c:pt>
                <c:pt idx="11">
                  <c:v>308.8</c:v>
                </c:pt>
                <c:pt idx="12">
                  <c:v>297.60000000000002</c:v>
                </c:pt>
                <c:pt idx="13">
                  <c:v>308.2</c:v>
                </c:pt>
                <c:pt idx="14">
                  <c:v>311</c:v>
                </c:pt>
                <c:pt idx="15">
                  <c:v>306</c:v>
                </c:pt>
                <c:pt idx="16">
                  <c:v>311.6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EB7-47E5-9692-2DBA98F0DB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8484096"/>
        <c:axId val="258720128"/>
      </c:lineChart>
      <c:catAx>
        <c:axId val="258484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8720128"/>
        <c:crosses val="autoZero"/>
        <c:auto val="1"/>
        <c:lblAlgn val="ctr"/>
        <c:lblOffset val="100"/>
        <c:noMultiLvlLbl val="0"/>
      </c:catAx>
      <c:valAx>
        <c:axId val="258720128"/>
        <c:scaling>
          <c:orientation val="minMax"/>
          <c:max val="350"/>
          <c:min val="270"/>
        </c:scaling>
        <c:delete val="0"/>
        <c:axPos val="l"/>
        <c:title>
          <c:tx>
            <c:rich>
              <a:bodyPr rot="-5400000" vert="horz"/>
              <a:lstStyle/>
              <a:p>
                <a:pPr algn="ctr"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Heart Rate (bpm)</a:t>
                </a:r>
              </a:p>
            </c:rich>
          </c:tx>
          <c:layout>
            <c:manualLayout>
              <c:xMode val="edge"/>
              <c:yMode val="edge"/>
              <c:x val="1.217271818231425E-2"/>
              <c:y val="0.316547095976387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8484096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664289791231863"/>
          <c:y val="0.8143349615007025"/>
          <c:w val="0.30439738839948344"/>
          <c:h val="4.2492692608369832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403273871538989E-2"/>
          <c:y val="2.2170542094352881E-2"/>
          <c:w val="0.88153674321709563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Hypo'!$P$6:$P$20</c:f>
                <c:numCache>
                  <c:formatCode>General</c:formatCode>
                  <c:ptCount val="15"/>
                  <c:pt idx="0">
                    <c:v>2.00923792444723</c:v>
                  </c:pt>
                  <c:pt idx="1">
                    <c:v>1.4360439485692043</c:v>
                  </c:pt>
                  <c:pt idx="2">
                    <c:v>1.424390707948102</c:v>
                  </c:pt>
                  <c:pt idx="3">
                    <c:v>3.2034703404623937</c:v>
                  </c:pt>
                  <c:pt idx="4">
                    <c:v>8.3699196863264849</c:v>
                  </c:pt>
                  <c:pt idx="5">
                    <c:v>16.692180471373078</c:v>
                  </c:pt>
                  <c:pt idx="6">
                    <c:v>14.280367253291798</c:v>
                  </c:pt>
                  <c:pt idx="7">
                    <c:v>10.878827551206463</c:v>
                  </c:pt>
                  <c:pt idx="8">
                    <c:v>8.5861645815941685</c:v>
                  </c:pt>
                  <c:pt idx="9">
                    <c:v>7.9474664027111288</c:v>
                  </c:pt>
                  <c:pt idx="10">
                    <c:v>5.2359865885576413</c:v>
                  </c:pt>
                  <c:pt idx="11">
                    <c:v>10.990703141999397</c:v>
                  </c:pt>
                  <c:pt idx="12">
                    <c:v>9.1954094827558084</c:v>
                  </c:pt>
                  <c:pt idx="13">
                    <c:v>7.7881676635493315</c:v>
                  </c:pt>
                  <c:pt idx="14">
                    <c:v>5.9426892528177415</c:v>
                  </c:pt>
                </c:numCache>
              </c:numRef>
            </c:plus>
            <c:minus>
              <c:numRef>
                <c:f>'SEM-Hypo'!$B$39</c:f>
                <c:numCache>
                  <c:formatCode>General</c:formatCode>
                  <c:ptCount val="1"/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30:$A$44</c:f>
              <c:strCache>
                <c:ptCount val="15"/>
                <c:pt idx="0">
                  <c:v>-3</c:v>
                </c:pt>
                <c:pt idx="2">
                  <c:v>-1</c:v>
                </c:pt>
                <c:pt idx="3">
                  <c:v>1</c:v>
                </c:pt>
                <c:pt idx="5">
                  <c:v>3</c:v>
                </c:pt>
                <c:pt idx="7">
                  <c:v>5</c:v>
                </c:pt>
                <c:pt idx="9">
                  <c:v>7</c:v>
                </c:pt>
                <c:pt idx="10">
                  <c:v>R1</c:v>
                </c:pt>
                <c:pt idx="12">
                  <c:v>R3</c:v>
                </c:pt>
                <c:pt idx="14">
                  <c:v>R5</c:v>
                </c:pt>
              </c:strCache>
            </c:strRef>
          </c:cat>
          <c:val>
            <c:numRef>
              <c:f>'Mean-Hypo'!$P$6:$P$20</c:f>
              <c:numCache>
                <c:formatCode>0</c:formatCode>
                <c:ptCount val="15"/>
                <c:pt idx="0">
                  <c:v>4.1666666666666714</c:v>
                </c:pt>
                <c:pt idx="1">
                  <c:v>-1.8666666666666629</c:v>
                </c:pt>
                <c:pt idx="2">
                  <c:v>-1.4666666666666628</c:v>
                </c:pt>
                <c:pt idx="3">
                  <c:v>-1.8666666666666629</c:v>
                </c:pt>
                <c:pt idx="4">
                  <c:v>18.333333333333336</c:v>
                </c:pt>
                <c:pt idx="5">
                  <c:v>20.533333333333339</c:v>
                </c:pt>
                <c:pt idx="6">
                  <c:v>15.533333333333337</c:v>
                </c:pt>
                <c:pt idx="7">
                  <c:v>14.933333333333337</c:v>
                </c:pt>
                <c:pt idx="8">
                  <c:v>12.333333333333337</c:v>
                </c:pt>
                <c:pt idx="9">
                  <c:v>9.1333333333333364</c:v>
                </c:pt>
                <c:pt idx="10">
                  <c:v>-2.0666666666666629</c:v>
                </c:pt>
                <c:pt idx="11">
                  <c:v>8.5333333333333368</c:v>
                </c:pt>
                <c:pt idx="12">
                  <c:v>11.333333333333337</c:v>
                </c:pt>
                <c:pt idx="13">
                  <c:v>6.3333333333333375</c:v>
                </c:pt>
                <c:pt idx="14">
                  <c:v>11.933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9F-4560-BC7E-DA33668D86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9053440"/>
        <c:axId val="259260416"/>
      </c:lineChart>
      <c:catAx>
        <c:axId val="259053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9260416"/>
        <c:crossesAt val="-16"/>
        <c:auto val="1"/>
        <c:lblAlgn val="ctr"/>
        <c:lblOffset val="100"/>
        <c:noMultiLvlLbl val="0"/>
      </c:catAx>
      <c:valAx>
        <c:axId val="259260416"/>
        <c:scaling>
          <c:orientation val="minMax"/>
          <c:max val="50"/>
          <c:min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Symbol" pitchFamily="18" charset="2"/>
                    <a:cs typeface="Arial" pitchFamily="34" charset="0"/>
                  </a:rPr>
                  <a:t>D</a:t>
                </a:r>
                <a:r>
                  <a:rPr lang="en-US" sz="1600">
                    <a:latin typeface="Arial" pitchFamily="34" charset="0"/>
                    <a:cs typeface="Arial" pitchFamily="34" charset="0"/>
                  </a:rPr>
                  <a:t> Heart Rate (bpm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905344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664289791231874"/>
          <c:y val="0.8143349615007025"/>
          <c:w val="0.30439738839948355"/>
          <c:h val="4.2492692608369832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25800779464694"/>
          <c:y val="1.813953444083418E-2"/>
          <c:w val="0.88153674321709563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Hypo'!$Q$4:$Q$20</c:f>
                <c:numCache>
                  <c:formatCode>General</c:formatCode>
                  <c:ptCount val="17"/>
                  <c:pt idx="0">
                    <c:v>6.6633324995830723</c:v>
                  </c:pt>
                  <c:pt idx="1">
                    <c:v>7.4121521840825677</c:v>
                  </c:pt>
                  <c:pt idx="2">
                    <c:v>4.8228622207149972</c:v>
                  </c:pt>
                  <c:pt idx="3">
                    <c:v>3.1400636936215163</c:v>
                  </c:pt>
                  <c:pt idx="4">
                    <c:v>4.0938978980917433</c:v>
                  </c:pt>
                  <c:pt idx="5">
                    <c:v>2.1540659228538011</c:v>
                  </c:pt>
                  <c:pt idx="6">
                    <c:v>4.2614551505325027</c:v>
                  </c:pt>
                  <c:pt idx="7">
                    <c:v>8.9498603341057787</c:v>
                  </c:pt>
                  <c:pt idx="8">
                    <c:v>7.3579888556588617</c:v>
                  </c:pt>
                  <c:pt idx="9">
                    <c:v>5.9363288318623315</c:v>
                  </c:pt>
                  <c:pt idx="10">
                    <c:v>6.6588287258345957</c:v>
                  </c:pt>
                  <c:pt idx="11">
                    <c:v>5.5641710972974217</c:v>
                  </c:pt>
                  <c:pt idx="12">
                    <c:v>7.1512236715124491</c:v>
                  </c:pt>
                  <c:pt idx="13">
                    <c:v>6.5772334609621383</c:v>
                  </c:pt>
                  <c:pt idx="14">
                    <c:v>9.1564185138076777</c:v>
                  </c:pt>
                  <c:pt idx="15">
                    <c:v>5.6885850613311559</c:v>
                  </c:pt>
                  <c:pt idx="16">
                    <c:v>3.7336309405188937</c:v>
                  </c:pt>
                </c:numCache>
              </c:numRef>
            </c:plus>
            <c:minus>
              <c:numRef>
                <c:f>'SEM-Hypo'!$B$39</c:f>
                <c:numCache>
                  <c:formatCode>General</c:formatCode>
                  <c:ptCount val="1"/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28:$A$44</c:f>
              <c:strCache>
                <c:ptCount val="17"/>
                <c:pt idx="0">
                  <c:v>-5</c:v>
                </c:pt>
                <c:pt idx="2">
                  <c:v>-3</c:v>
                </c:pt>
                <c:pt idx="4">
                  <c:v>-1</c:v>
                </c:pt>
                <c:pt idx="5">
                  <c:v>1</c:v>
                </c:pt>
                <c:pt idx="7">
                  <c:v>3</c:v>
                </c:pt>
                <c:pt idx="9">
                  <c:v>5</c:v>
                </c:pt>
                <c:pt idx="11">
                  <c:v>7</c:v>
                </c:pt>
                <c:pt idx="12">
                  <c:v>R1</c:v>
                </c:pt>
                <c:pt idx="14">
                  <c:v>R3</c:v>
                </c:pt>
                <c:pt idx="16">
                  <c:v>R5</c:v>
                </c:pt>
              </c:strCache>
            </c:strRef>
          </c:cat>
          <c:val>
            <c:numRef>
              <c:f>'Mean-Hypo'!$Q$4:$Q$20</c:f>
              <c:numCache>
                <c:formatCode>0</c:formatCode>
                <c:ptCount val="17"/>
                <c:pt idx="0">
                  <c:v>336</c:v>
                </c:pt>
                <c:pt idx="1">
                  <c:v>335.2</c:v>
                </c:pt>
                <c:pt idx="2">
                  <c:v>338.4</c:v>
                </c:pt>
                <c:pt idx="3">
                  <c:v>333.6</c:v>
                </c:pt>
                <c:pt idx="4">
                  <c:v>333.4</c:v>
                </c:pt>
                <c:pt idx="5">
                  <c:v>339.8</c:v>
                </c:pt>
                <c:pt idx="6">
                  <c:v>336.6</c:v>
                </c:pt>
                <c:pt idx="7">
                  <c:v>342</c:v>
                </c:pt>
                <c:pt idx="8">
                  <c:v>339.2</c:v>
                </c:pt>
                <c:pt idx="9">
                  <c:v>339.2</c:v>
                </c:pt>
                <c:pt idx="10">
                  <c:v>340.2</c:v>
                </c:pt>
                <c:pt idx="11">
                  <c:v>335.6</c:v>
                </c:pt>
                <c:pt idx="12">
                  <c:v>334.8</c:v>
                </c:pt>
                <c:pt idx="13">
                  <c:v>328.6</c:v>
                </c:pt>
                <c:pt idx="14">
                  <c:v>334.8</c:v>
                </c:pt>
                <c:pt idx="15">
                  <c:v>333.4</c:v>
                </c:pt>
                <c:pt idx="16">
                  <c:v>334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AA-417F-8F8C-1DAACAAD49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9710336"/>
        <c:axId val="260148608"/>
      </c:lineChart>
      <c:catAx>
        <c:axId val="259710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60148608"/>
        <c:crosses val="autoZero"/>
        <c:auto val="1"/>
        <c:lblAlgn val="ctr"/>
        <c:lblOffset val="100"/>
        <c:noMultiLvlLbl val="0"/>
      </c:catAx>
      <c:valAx>
        <c:axId val="260148608"/>
        <c:scaling>
          <c:orientation val="minMax"/>
          <c:max val="370"/>
          <c:min val="300"/>
        </c:scaling>
        <c:delete val="0"/>
        <c:axPos val="l"/>
        <c:title>
          <c:tx>
            <c:rich>
              <a:bodyPr rot="-5400000" vert="horz"/>
              <a:lstStyle/>
              <a:p>
                <a:pPr algn="ctr"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Heart Rate (bpm)</a:t>
                </a:r>
              </a:p>
            </c:rich>
          </c:tx>
          <c:layout>
            <c:manualLayout>
              <c:xMode val="edge"/>
              <c:yMode val="edge"/>
              <c:x val="1.217271818231425E-2"/>
              <c:y val="0.316547095976387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9710336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664289791231874"/>
          <c:y val="0.8143349615007025"/>
          <c:w val="0.30439738839948355"/>
          <c:h val="4.2492692608369832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403273871539003E-2"/>
          <c:y val="2.2170542094352881E-2"/>
          <c:w val="0.88153674321709541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Hypo'!$R$6:$R$20</c:f>
                <c:numCache>
                  <c:formatCode>General</c:formatCode>
                  <c:ptCount val="15"/>
                  <c:pt idx="0">
                    <c:v>1.4213973302248684</c:v>
                  </c:pt>
                  <c:pt idx="1">
                    <c:v>1.4197026292697905</c:v>
                  </c:pt>
                  <c:pt idx="2">
                    <c:v>1.9102065042525844</c:v>
                  </c:pt>
                  <c:pt idx="3">
                    <c:v>5.7528736780460852</c:v>
                  </c:pt>
                  <c:pt idx="4">
                    <c:v>7.3766900135193056</c:v>
                  </c:pt>
                  <c:pt idx="5">
                    <c:v>9.0768325361267301</c:v>
                  </c:pt>
                  <c:pt idx="6">
                    <c:v>6.308371862497923</c:v>
                  </c:pt>
                  <c:pt idx="7">
                    <c:v>5.8789643834796426</c:v>
                  </c:pt>
                  <c:pt idx="8">
                    <c:v>5.8562407357925022</c:v>
                  </c:pt>
                  <c:pt idx="9">
                    <c:v>3.7615008824788099</c:v>
                  </c:pt>
                  <c:pt idx="10">
                    <c:v>6.5875303077523322</c:v>
                  </c:pt>
                  <c:pt idx="11">
                    <c:v>5.3243674637358458</c:v>
                  </c:pt>
                  <c:pt idx="12">
                    <c:v>7.3254503084945037</c:v>
                  </c:pt>
                  <c:pt idx="13">
                    <c:v>2.7836826128150642</c:v>
                  </c:pt>
                  <c:pt idx="14">
                    <c:v>2.7317068331397127</c:v>
                  </c:pt>
                </c:numCache>
              </c:numRef>
            </c:plus>
            <c:minus>
              <c:numRef>
                <c:f>'SEM-Hypo'!$B$39</c:f>
                <c:numCache>
                  <c:formatCode>General</c:formatCode>
                  <c:ptCount val="1"/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30:$A$44</c:f>
              <c:strCache>
                <c:ptCount val="15"/>
                <c:pt idx="0">
                  <c:v>-3</c:v>
                </c:pt>
                <c:pt idx="2">
                  <c:v>-1</c:v>
                </c:pt>
                <c:pt idx="3">
                  <c:v>1</c:v>
                </c:pt>
                <c:pt idx="5">
                  <c:v>3</c:v>
                </c:pt>
                <c:pt idx="7">
                  <c:v>5</c:v>
                </c:pt>
                <c:pt idx="9">
                  <c:v>7</c:v>
                </c:pt>
                <c:pt idx="10">
                  <c:v>R1</c:v>
                </c:pt>
                <c:pt idx="12">
                  <c:v>R3</c:v>
                </c:pt>
                <c:pt idx="14">
                  <c:v>R5</c:v>
                </c:pt>
              </c:strCache>
            </c:strRef>
          </c:cat>
          <c:val>
            <c:numRef>
              <c:f>'Mean-Hypo'!$R$6:$R$20</c:f>
              <c:numCache>
                <c:formatCode>0</c:formatCode>
                <c:ptCount val="15"/>
                <c:pt idx="0">
                  <c:v>2.0833333333333286</c:v>
                </c:pt>
                <c:pt idx="1">
                  <c:v>-0.73333333333333717</c:v>
                </c:pt>
                <c:pt idx="2">
                  <c:v>-0.93333333333333712</c:v>
                </c:pt>
                <c:pt idx="3">
                  <c:v>5.4666666666666632</c:v>
                </c:pt>
                <c:pt idx="4">
                  <c:v>2.2666666666666631</c:v>
                </c:pt>
                <c:pt idx="5">
                  <c:v>7.6666666666666625</c:v>
                </c:pt>
                <c:pt idx="6">
                  <c:v>4.8666666666666627</c:v>
                </c:pt>
                <c:pt idx="7">
                  <c:v>4.8666666666666627</c:v>
                </c:pt>
                <c:pt idx="8">
                  <c:v>5.8666666666666627</c:v>
                </c:pt>
                <c:pt idx="9">
                  <c:v>1.2666666666666628</c:v>
                </c:pt>
                <c:pt idx="10">
                  <c:v>0.4666666666666629</c:v>
                </c:pt>
                <c:pt idx="11">
                  <c:v>-5.7333333333333369</c:v>
                </c:pt>
                <c:pt idx="12">
                  <c:v>0.4666666666666629</c:v>
                </c:pt>
                <c:pt idx="13">
                  <c:v>-0.93333333333333712</c:v>
                </c:pt>
                <c:pt idx="14">
                  <c:v>0.46666666666666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D14-4EC7-8045-E9DC559FD1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1803264"/>
        <c:axId val="352538624"/>
      </c:lineChart>
      <c:catAx>
        <c:axId val="35180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52538624"/>
        <c:crossesAt val="-16"/>
        <c:auto val="1"/>
        <c:lblAlgn val="ctr"/>
        <c:lblOffset val="100"/>
        <c:noMultiLvlLbl val="0"/>
      </c:catAx>
      <c:valAx>
        <c:axId val="352538624"/>
        <c:scaling>
          <c:orientation val="minMax"/>
          <c:max val="50"/>
          <c:min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Symbol" pitchFamily="18" charset="2"/>
                    <a:cs typeface="Arial" pitchFamily="34" charset="0"/>
                  </a:rPr>
                  <a:t>D</a:t>
                </a:r>
                <a:r>
                  <a:rPr lang="en-US" sz="1600">
                    <a:latin typeface="Arial" pitchFamily="34" charset="0"/>
                    <a:cs typeface="Arial" pitchFamily="34" charset="0"/>
                  </a:rPr>
                  <a:t> Heart Rate (bpm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5180326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664289791231885"/>
          <c:y val="0.8143349615007025"/>
          <c:w val="0.30439738839948366"/>
          <c:h val="4.2492692608369832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381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82D-416D-9F4A-F7ABA5AAAA20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282D-416D-9F4A-F7ABA5AAAA20}"/>
              </c:ext>
            </c:extLst>
          </c:dPt>
          <c:errBars>
            <c:errBarType val="plus"/>
            <c:errValType val="cust"/>
            <c:noEndCap val="0"/>
            <c:plus>
              <c:numRef>
                <c:f>'Hypo-5'!$F$58:$F$59</c:f>
                <c:numCache>
                  <c:formatCode>General</c:formatCode>
                  <c:ptCount val="2"/>
                  <c:pt idx="0">
                    <c:v>58</c:v>
                  </c:pt>
                  <c:pt idx="1">
                    <c:v>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Hypo-5'!$C$58:$C$59</c:f>
              <c:strCache>
                <c:ptCount val="2"/>
                <c:pt idx="0">
                  <c:v>Diabetes (n=3)</c:v>
                </c:pt>
                <c:pt idx="1">
                  <c:v>Leptin (n=3)</c:v>
                </c:pt>
              </c:strCache>
            </c:strRef>
          </c:cat>
          <c:val>
            <c:numRef>
              <c:f>'Hypo-5'!$D$58:$D$59</c:f>
              <c:numCache>
                <c:formatCode>General</c:formatCode>
                <c:ptCount val="2"/>
                <c:pt idx="0">
                  <c:v>298</c:v>
                </c:pt>
                <c:pt idx="1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82D-416D-9F4A-F7ABA5AAAA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4614272"/>
        <c:axId val="356933632"/>
      </c:barChart>
      <c:catAx>
        <c:axId val="354614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56933632"/>
        <c:crosses val="autoZero"/>
        <c:auto val="1"/>
        <c:lblAlgn val="ctr"/>
        <c:lblOffset val="100"/>
        <c:noMultiLvlLbl val="0"/>
      </c:catAx>
      <c:valAx>
        <c:axId val="356933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Blood Glucose (mg/100 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5461427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403273871538934E-2"/>
          <c:y val="2.2170542094352881E-2"/>
          <c:w val="0.88153674321709619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SEM-Hypo'!$E$4:$E$20</c:f>
                <c:numCache>
                  <c:formatCode>General</c:formatCode>
                  <c:ptCount val="17"/>
                  <c:pt idx="0">
                    <c:v>4.5887096225409634</c:v>
                  </c:pt>
                  <c:pt idx="1">
                    <c:v>6.9503707814763418</c:v>
                  </c:pt>
                  <c:pt idx="2">
                    <c:v>3.943651100186226</c:v>
                  </c:pt>
                  <c:pt idx="3">
                    <c:v>4.2830794996124064</c:v>
                  </c:pt>
                  <c:pt idx="4">
                    <c:v>3.8422857780232809</c:v>
                  </c:pt>
                  <c:pt idx="5">
                    <c:v>3.9238315458235422</c:v>
                  </c:pt>
                  <c:pt idx="6">
                    <c:v>4.8232530516239782</c:v>
                  </c:pt>
                  <c:pt idx="7">
                    <c:v>1.4212649295609867</c:v>
                  </c:pt>
                  <c:pt idx="8">
                    <c:v>3.507178923294334</c:v>
                  </c:pt>
                  <c:pt idx="9">
                    <c:v>2.685911390943494</c:v>
                  </c:pt>
                  <c:pt idx="10">
                    <c:v>2.7071250432885479</c:v>
                  </c:pt>
                  <c:pt idx="11">
                    <c:v>2.7137177450869858</c:v>
                  </c:pt>
                  <c:pt idx="12">
                    <c:v>2.504952294954935</c:v>
                  </c:pt>
                  <c:pt idx="13">
                    <c:v>3.5162684766667063</c:v>
                  </c:pt>
                  <c:pt idx="14">
                    <c:v>3.4624884115329535</c:v>
                  </c:pt>
                  <c:pt idx="15">
                    <c:v>3.8711587412556492</c:v>
                  </c:pt>
                  <c:pt idx="16">
                    <c:v>2.6732770152006515</c:v>
                  </c:pt>
                </c:numCache>
              </c:numRef>
            </c:plus>
            <c:minus>
              <c:numRef>
                <c:f>'SEM-Hypo'!$E$4:$E$20</c:f>
                <c:numCache>
                  <c:formatCode>General</c:formatCode>
                  <c:ptCount val="17"/>
                  <c:pt idx="0">
                    <c:v>4.5887096225409634</c:v>
                  </c:pt>
                  <c:pt idx="1">
                    <c:v>6.9503707814763418</c:v>
                  </c:pt>
                  <c:pt idx="2">
                    <c:v>3.943651100186226</c:v>
                  </c:pt>
                  <c:pt idx="3">
                    <c:v>4.2830794996124064</c:v>
                  </c:pt>
                  <c:pt idx="4">
                    <c:v>3.8422857780232809</c:v>
                  </c:pt>
                  <c:pt idx="5">
                    <c:v>3.9238315458235422</c:v>
                  </c:pt>
                  <c:pt idx="6">
                    <c:v>4.8232530516239782</c:v>
                  </c:pt>
                  <c:pt idx="7">
                    <c:v>1.4212649295609867</c:v>
                  </c:pt>
                  <c:pt idx="8">
                    <c:v>3.507178923294334</c:v>
                  </c:pt>
                  <c:pt idx="9">
                    <c:v>2.685911390943494</c:v>
                  </c:pt>
                  <c:pt idx="10">
                    <c:v>2.7071250432885479</c:v>
                  </c:pt>
                  <c:pt idx="11">
                    <c:v>2.7137177450869858</c:v>
                  </c:pt>
                  <c:pt idx="12">
                    <c:v>2.504952294954935</c:v>
                  </c:pt>
                  <c:pt idx="13">
                    <c:v>3.5162684766667063</c:v>
                  </c:pt>
                  <c:pt idx="14">
                    <c:v>3.4624884115329535</c:v>
                  </c:pt>
                  <c:pt idx="15">
                    <c:v>3.8711587412556492</c:v>
                  </c:pt>
                  <c:pt idx="16">
                    <c:v>2.6732770152006515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28:$A$44</c:f>
              <c:strCache>
                <c:ptCount val="17"/>
                <c:pt idx="0">
                  <c:v>-5</c:v>
                </c:pt>
                <c:pt idx="2">
                  <c:v>-3</c:v>
                </c:pt>
                <c:pt idx="4">
                  <c:v>-1</c:v>
                </c:pt>
                <c:pt idx="5">
                  <c:v>1</c:v>
                </c:pt>
                <c:pt idx="7">
                  <c:v>3</c:v>
                </c:pt>
                <c:pt idx="9">
                  <c:v>5</c:v>
                </c:pt>
                <c:pt idx="11">
                  <c:v>7</c:v>
                </c:pt>
                <c:pt idx="12">
                  <c:v>R1</c:v>
                </c:pt>
                <c:pt idx="14">
                  <c:v>R3</c:v>
                </c:pt>
                <c:pt idx="16">
                  <c:v>R5</c:v>
                </c:pt>
              </c:strCache>
            </c:strRef>
          </c:cat>
          <c:val>
            <c:numRef>
              <c:f>'Mean-Hypo'!$E$4:$E$20</c:f>
              <c:numCache>
                <c:formatCode>0</c:formatCode>
                <c:ptCount val="17"/>
                <c:pt idx="0">
                  <c:v>35.136000000000003</c:v>
                </c:pt>
                <c:pt idx="1">
                  <c:v>33.968000000000004</c:v>
                </c:pt>
                <c:pt idx="2">
                  <c:v>35.442</c:v>
                </c:pt>
                <c:pt idx="3">
                  <c:v>41.19</c:v>
                </c:pt>
                <c:pt idx="4">
                  <c:v>39.160000000000004</c:v>
                </c:pt>
                <c:pt idx="5">
                  <c:v>20.748000000000001</c:v>
                </c:pt>
                <c:pt idx="6">
                  <c:v>18.439999999999998</c:v>
                </c:pt>
                <c:pt idx="7">
                  <c:v>21.891999999999999</c:v>
                </c:pt>
                <c:pt idx="8">
                  <c:v>20.661999999999999</c:v>
                </c:pt>
                <c:pt idx="9">
                  <c:v>15.35</c:v>
                </c:pt>
                <c:pt idx="10">
                  <c:v>17.073999999999998</c:v>
                </c:pt>
                <c:pt idx="11">
                  <c:v>10.878</c:v>
                </c:pt>
                <c:pt idx="12">
                  <c:v>8.9559999999999995</c:v>
                </c:pt>
                <c:pt idx="13">
                  <c:v>10.878</c:v>
                </c:pt>
                <c:pt idx="14">
                  <c:v>24.285999999999998</c:v>
                </c:pt>
                <c:pt idx="15">
                  <c:v>26.939999999999998</c:v>
                </c:pt>
                <c:pt idx="16">
                  <c:v>33.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BC-4686-A6C1-D4741B9D5E95}"/>
            </c:ext>
          </c:extLst>
        </c:ser>
        <c:ser>
          <c:idx val="1"/>
          <c:order val="1"/>
          <c:tx>
            <c:v>Control (n=5)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Ctrl'!$E$4:$E$20</c:f>
                <c:numCache>
                  <c:formatCode>General</c:formatCode>
                  <c:ptCount val="17"/>
                  <c:pt idx="0">
                    <c:v>10.715670767618784</c:v>
                  </c:pt>
                  <c:pt idx="1">
                    <c:v>6.0881524291036015</c:v>
                  </c:pt>
                  <c:pt idx="2">
                    <c:v>4.7759396981117899</c:v>
                  </c:pt>
                  <c:pt idx="3">
                    <c:v>2.2768399153212338</c:v>
                  </c:pt>
                  <c:pt idx="4">
                    <c:v>3.7757118534125453</c:v>
                  </c:pt>
                  <c:pt idx="5">
                    <c:v>5.4119866962142273</c:v>
                  </c:pt>
                  <c:pt idx="6">
                    <c:v>3.4903294973397574</c:v>
                  </c:pt>
                  <c:pt idx="7">
                    <c:v>1.3469966592386191</c:v>
                  </c:pt>
                  <c:pt idx="8">
                    <c:v>2.276839915321236</c:v>
                  </c:pt>
                  <c:pt idx="9">
                    <c:v>2.3879698490558856</c:v>
                  </c:pt>
                  <c:pt idx="10">
                    <c:v>2.1599999999999935</c:v>
                  </c:pt>
                  <c:pt idx="11">
                    <c:v>4.1982853642886084</c:v>
                  </c:pt>
                  <c:pt idx="12">
                    <c:v>4.6938257317459087</c:v>
                  </c:pt>
                  <c:pt idx="13">
                    <c:v>2.3879698490558874</c:v>
                  </c:pt>
                  <c:pt idx="14">
                    <c:v>7.465118887197959</c:v>
                  </c:pt>
                  <c:pt idx="15">
                    <c:v>7.412853701510695</c:v>
                  </c:pt>
                  <c:pt idx="16">
                    <c:v>6.23538290724795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val>
            <c:numRef>
              <c:f>'Mean-Ctrl'!$E$4:$E$20</c:f>
              <c:numCache>
                <c:formatCode>0</c:formatCode>
                <c:ptCount val="17"/>
                <c:pt idx="0">
                  <c:v>88.56</c:v>
                </c:pt>
                <c:pt idx="1">
                  <c:v>80.64</c:v>
                </c:pt>
                <c:pt idx="2">
                  <c:v>84.24</c:v>
                </c:pt>
                <c:pt idx="3">
                  <c:v>72</c:v>
                </c:pt>
                <c:pt idx="4">
                  <c:v>86.4</c:v>
                </c:pt>
                <c:pt idx="5">
                  <c:v>51.840000000000011</c:v>
                </c:pt>
                <c:pt idx="6">
                  <c:v>33.119999999999997</c:v>
                </c:pt>
                <c:pt idx="7">
                  <c:v>24.479999999999997</c:v>
                </c:pt>
                <c:pt idx="8">
                  <c:v>25.2</c:v>
                </c:pt>
                <c:pt idx="9">
                  <c:v>31.68</c:v>
                </c:pt>
                <c:pt idx="10">
                  <c:v>27.360000000000003</c:v>
                </c:pt>
                <c:pt idx="11">
                  <c:v>30.240000000000002</c:v>
                </c:pt>
                <c:pt idx="12">
                  <c:v>32.4</c:v>
                </c:pt>
                <c:pt idx="13">
                  <c:v>47.52</c:v>
                </c:pt>
                <c:pt idx="14">
                  <c:v>68.400000000000006</c:v>
                </c:pt>
                <c:pt idx="15">
                  <c:v>85.679999999999993</c:v>
                </c:pt>
                <c:pt idx="16">
                  <c:v>93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BC-4686-A6C1-D4741B9D5E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4348032"/>
        <c:axId val="244367744"/>
      </c:lineChart>
      <c:catAx>
        <c:axId val="244348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4367744"/>
        <c:crosses val="autoZero"/>
        <c:auto val="1"/>
        <c:lblAlgn val="ctr"/>
        <c:lblOffset val="100"/>
        <c:noMultiLvlLbl val="0"/>
      </c:catAx>
      <c:valAx>
        <c:axId val="244367744"/>
        <c:scaling>
          <c:orientation val="minMax"/>
          <c:max val="1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Caloric Intake (Kcal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4348032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9295967500737466"/>
          <c:y val="0.16735823311095091"/>
          <c:w val="0.26960076090712987"/>
          <c:h val="8.6600644897744147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403273871538948E-2"/>
          <c:y val="2.2170542094352881E-2"/>
          <c:w val="0.88153674321709607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SEM-Hypo'!$F$4:$F$20</c:f>
                <c:numCache>
                  <c:formatCode>General</c:formatCode>
                  <c:ptCount val="17"/>
                  <c:pt idx="0">
                    <c:v>20.505797596318502</c:v>
                  </c:pt>
                  <c:pt idx="1">
                    <c:v>31.748565040516542</c:v>
                  </c:pt>
                  <c:pt idx="2">
                    <c:v>16.94118485155494</c:v>
                  </c:pt>
                  <c:pt idx="3">
                    <c:v>19.000907226442994</c:v>
                  </c:pt>
                  <c:pt idx="4">
                    <c:v>17.126503098997713</c:v>
                  </c:pt>
                  <c:pt idx="5">
                    <c:v>17.036721465150418</c:v>
                  </c:pt>
                  <c:pt idx="6">
                    <c:v>21.696498429146658</c:v>
                  </c:pt>
                  <c:pt idx="7">
                    <c:v>5.5180117320745072</c:v>
                  </c:pt>
                  <c:pt idx="8">
                    <c:v>15.987713844468921</c:v>
                  </c:pt>
                  <c:pt idx="9">
                    <c:v>12.515933196664101</c:v>
                  </c:pt>
                  <c:pt idx="10">
                    <c:v>12.130026753258589</c:v>
                  </c:pt>
                  <c:pt idx="11">
                    <c:v>12.554550623093307</c:v>
                  </c:pt>
                  <c:pt idx="12">
                    <c:v>11.36040224086331</c:v>
                  </c:pt>
                  <c:pt idx="13">
                    <c:v>15.935042152762771</c:v>
                  </c:pt>
                  <c:pt idx="14">
                    <c:v>14.662282674855081</c:v>
                  </c:pt>
                  <c:pt idx="15">
                    <c:v>16.368789225865743</c:v>
                  </c:pt>
                  <c:pt idx="16">
                    <c:v>12.161961197858989</c:v>
                  </c:pt>
                </c:numCache>
              </c:numRef>
            </c:plus>
            <c:minus>
              <c:numRef>
                <c:f>'SEM-Hypo'!$F$4:$F$20</c:f>
                <c:numCache>
                  <c:formatCode>General</c:formatCode>
                  <c:ptCount val="17"/>
                  <c:pt idx="0">
                    <c:v>20.505797596318502</c:v>
                  </c:pt>
                  <c:pt idx="1">
                    <c:v>31.748565040516542</c:v>
                  </c:pt>
                  <c:pt idx="2">
                    <c:v>16.94118485155494</c:v>
                  </c:pt>
                  <c:pt idx="3">
                    <c:v>19.000907226442994</c:v>
                  </c:pt>
                  <c:pt idx="4">
                    <c:v>17.126503098997713</c:v>
                  </c:pt>
                  <c:pt idx="5">
                    <c:v>17.036721465150418</c:v>
                  </c:pt>
                  <c:pt idx="6">
                    <c:v>21.696498429146658</c:v>
                  </c:pt>
                  <c:pt idx="7">
                    <c:v>5.5180117320745072</c:v>
                  </c:pt>
                  <c:pt idx="8">
                    <c:v>15.987713844468921</c:v>
                  </c:pt>
                  <c:pt idx="9">
                    <c:v>12.515933196664101</c:v>
                  </c:pt>
                  <c:pt idx="10">
                    <c:v>12.130026753258589</c:v>
                  </c:pt>
                  <c:pt idx="11">
                    <c:v>12.554550623093307</c:v>
                  </c:pt>
                  <c:pt idx="12">
                    <c:v>11.36040224086331</c:v>
                  </c:pt>
                  <c:pt idx="13">
                    <c:v>15.935042152762771</c:v>
                  </c:pt>
                  <c:pt idx="14">
                    <c:v>14.662282674855081</c:v>
                  </c:pt>
                  <c:pt idx="15">
                    <c:v>16.368789225865743</c:v>
                  </c:pt>
                  <c:pt idx="16">
                    <c:v>12.161961197858989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28:$A$44</c:f>
              <c:strCache>
                <c:ptCount val="17"/>
                <c:pt idx="0">
                  <c:v>-5</c:v>
                </c:pt>
                <c:pt idx="2">
                  <c:v>-3</c:v>
                </c:pt>
                <c:pt idx="4">
                  <c:v>-1</c:v>
                </c:pt>
                <c:pt idx="5">
                  <c:v>1</c:v>
                </c:pt>
                <c:pt idx="7">
                  <c:v>3</c:v>
                </c:pt>
                <c:pt idx="9">
                  <c:v>5</c:v>
                </c:pt>
                <c:pt idx="11">
                  <c:v>7</c:v>
                </c:pt>
                <c:pt idx="12">
                  <c:v>R1</c:v>
                </c:pt>
                <c:pt idx="14">
                  <c:v>R3</c:v>
                </c:pt>
                <c:pt idx="16">
                  <c:v>R5</c:v>
                </c:pt>
              </c:strCache>
            </c:strRef>
          </c:cat>
          <c:val>
            <c:numRef>
              <c:f>'Mean-Hypo'!$F$4:$F$20</c:f>
              <c:numCache>
                <c:formatCode>0</c:formatCode>
                <c:ptCount val="17"/>
                <c:pt idx="0">
                  <c:v>162.9201686118102</c:v>
                </c:pt>
                <c:pt idx="1">
                  <c:v>157.54204309334469</c:v>
                </c:pt>
                <c:pt idx="2">
                  <c:v>164.20322118710175</c:v>
                </c:pt>
                <c:pt idx="3">
                  <c:v>191.05853041621376</c:v>
                </c:pt>
                <c:pt idx="4">
                  <c:v>181.70018569328425</c:v>
                </c:pt>
                <c:pt idx="5">
                  <c:v>96.757919863127483</c:v>
                </c:pt>
                <c:pt idx="6">
                  <c:v>85.884709865935648</c:v>
                </c:pt>
                <c:pt idx="7">
                  <c:v>104.91970575657194</c:v>
                </c:pt>
                <c:pt idx="8">
                  <c:v>100.14380897482006</c:v>
                </c:pt>
                <c:pt idx="9">
                  <c:v>75.818385705000892</c:v>
                </c:pt>
                <c:pt idx="10">
                  <c:v>85.774148894594916</c:v>
                </c:pt>
                <c:pt idx="11">
                  <c:v>55.474740048587286</c:v>
                </c:pt>
                <c:pt idx="12">
                  <c:v>45.870414673046248</c:v>
                </c:pt>
                <c:pt idx="13">
                  <c:v>55.658714663340902</c:v>
                </c:pt>
                <c:pt idx="14">
                  <c:v>126.45017163426454</c:v>
                </c:pt>
                <c:pt idx="15">
                  <c:v>138.77777423652017</c:v>
                </c:pt>
                <c:pt idx="16">
                  <c:v>172.544203536473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EC-45FA-8861-0EC41607596F}"/>
            </c:ext>
          </c:extLst>
        </c:ser>
        <c:ser>
          <c:idx val="1"/>
          <c:order val="1"/>
          <c:tx>
            <c:v>Control (n=5)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Ctrl'!$G$4:$G$20</c:f>
                <c:numCache>
                  <c:formatCode>General</c:formatCode>
                  <c:ptCount val="17"/>
                  <c:pt idx="0">
                    <c:v>24.938159963605109</c:v>
                  </c:pt>
                  <c:pt idx="1">
                    <c:v>13.553960386998989</c:v>
                  </c:pt>
                  <c:pt idx="2">
                    <c:v>44.138260546049715</c:v>
                  </c:pt>
                  <c:pt idx="3">
                    <c:v>47.168264857973568</c:v>
                  </c:pt>
                  <c:pt idx="4">
                    <c:v>50.435464234071659</c:v>
                  </c:pt>
                  <c:pt idx="5">
                    <c:v>35.974952618847155</c:v>
                  </c:pt>
                  <c:pt idx="6">
                    <c:v>37.772479221715514</c:v>
                  </c:pt>
                  <c:pt idx="7">
                    <c:v>31.754300008838523</c:v>
                  </c:pt>
                  <c:pt idx="8">
                    <c:v>33.216318001161099</c:v>
                  </c:pt>
                  <c:pt idx="9">
                    <c:v>36.20702554720269</c:v>
                  </c:pt>
                  <c:pt idx="10">
                    <c:v>34.332948370379505</c:v>
                  </c:pt>
                  <c:pt idx="11">
                    <c:v>35.789361355834529</c:v>
                  </c:pt>
                  <c:pt idx="12">
                    <c:v>29.275596821628383</c:v>
                  </c:pt>
                  <c:pt idx="13">
                    <c:v>42.161339675369838</c:v>
                  </c:pt>
                  <c:pt idx="14">
                    <c:v>46.162336152319234</c:v>
                  </c:pt>
                  <c:pt idx="15">
                    <c:v>66.320681494297716</c:v>
                  </c:pt>
                  <c:pt idx="16">
                    <c:v>65.094787188896589</c:v>
                  </c:pt>
                </c:numCache>
              </c:numRef>
            </c:plus>
            <c:minus>
              <c:numRef>
                <c:f>'SEM-Ctrl'!$G$4:$G$20</c:f>
                <c:numCache>
                  <c:formatCode>General</c:formatCode>
                  <c:ptCount val="17"/>
                  <c:pt idx="0">
                    <c:v>24.938159963605109</c:v>
                  </c:pt>
                  <c:pt idx="1">
                    <c:v>13.553960386998989</c:v>
                  </c:pt>
                  <c:pt idx="2">
                    <c:v>44.138260546049715</c:v>
                  </c:pt>
                  <c:pt idx="3">
                    <c:v>47.168264857973568</c:v>
                  </c:pt>
                  <c:pt idx="4">
                    <c:v>50.435464234071659</c:v>
                  </c:pt>
                  <c:pt idx="5">
                    <c:v>35.974952618847155</c:v>
                  </c:pt>
                  <c:pt idx="6">
                    <c:v>37.772479221715514</c:v>
                  </c:pt>
                  <c:pt idx="7">
                    <c:v>31.754300008838523</c:v>
                  </c:pt>
                  <c:pt idx="8">
                    <c:v>33.216318001161099</c:v>
                  </c:pt>
                  <c:pt idx="9">
                    <c:v>36.20702554720269</c:v>
                  </c:pt>
                  <c:pt idx="10">
                    <c:v>34.332948370379505</c:v>
                  </c:pt>
                  <c:pt idx="11">
                    <c:v>35.789361355834529</c:v>
                  </c:pt>
                  <c:pt idx="12">
                    <c:v>29.275596821628383</c:v>
                  </c:pt>
                  <c:pt idx="13">
                    <c:v>42.161339675369838</c:v>
                  </c:pt>
                  <c:pt idx="14">
                    <c:v>46.162336152319234</c:v>
                  </c:pt>
                  <c:pt idx="15">
                    <c:v>66.320681494297716</c:v>
                  </c:pt>
                  <c:pt idx="16">
                    <c:v>65.094787188896589</c:v>
                  </c:pt>
                </c:numCache>
              </c:numRef>
            </c:minus>
            <c:spPr>
              <a:ln w="19050"/>
            </c:spPr>
          </c:errBars>
          <c:val>
            <c:numRef>
              <c:f>'Mean-Ctrl'!$H$4:$H$20</c:f>
              <c:numCache>
                <c:formatCode>0</c:formatCode>
                <c:ptCount val="17"/>
                <c:pt idx="0">
                  <c:v>174.43069306930693</c:v>
                </c:pt>
                <c:pt idx="1">
                  <c:v>192.43069306930693</c:v>
                </c:pt>
                <c:pt idx="2">
                  <c:v>80.142677037531556</c:v>
                </c:pt>
                <c:pt idx="3">
                  <c:v>63.574197390634048</c:v>
                </c:pt>
                <c:pt idx="4">
                  <c:v>87.289066165893828</c:v>
                </c:pt>
                <c:pt idx="5">
                  <c:v>26.70896299007045</c:v>
                </c:pt>
                <c:pt idx="6">
                  <c:v>-1.0041100933409239</c:v>
                </c:pt>
                <c:pt idx="7">
                  <c:v>-18.000207893004401</c:v>
                </c:pt>
                <c:pt idx="8">
                  <c:v>-15.937276563928204</c:v>
                </c:pt>
                <c:pt idx="9">
                  <c:v>-3.6021623586465568</c:v>
                </c:pt>
                <c:pt idx="10">
                  <c:v>-11.335454143517453</c:v>
                </c:pt>
                <c:pt idx="11">
                  <c:v>-6.4592098945927914</c:v>
                </c:pt>
                <c:pt idx="12">
                  <c:v>-6.7375409840091365</c:v>
                </c:pt>
                <c:pt idx="13">
                  <c:v>26.04257236264807</c:v>
                </c:pt>
                <c:pt idx="14">
                  <c:v>60.90407688910642</c:v>
                </c:pt>
                <c:pt idx="15">
                  <c:v>100.04072172127977</c:v>
                </c:pt>
                <c:pt idx="16">
                  <c:v>111.125875404606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EC-45FA-8861-0EC416075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7179136"/>
        <c:axId val="247259136"/>
      </c:lineChart>
      <c:catAx>
        <c:axId val="247179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7259136"/>
        <c:crossesAt val="-40"/>
        <c:auto val="1"/>
        <c:lblAlgn val="ctr"/>
        <c:lblOffset val="100"/>
        <c:noMultiLvlLbl val="0"/>
      </c:catAx>
      <c:valAx>
        <c:axId val="247259136"/>
        <c:scaling>
          <c:orientation val="minMax"/>
          <c:max val="300"/>
          <c:min val="-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Caloric Intake (Kcal/Kg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7179136"/>
        <c:crosses val="autoZero"/>
        <c:crossBetween val="between"/>
        <c:majorUnit val="5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9295967500737478"/>
          <c:y val="0.16735823311095091"/>
          <c:w val="0.26960076090712987"/>
          <c:h val="8.6600644897744147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403273871538948E-2"/>
          <c:y val="2.2170542094352881E-2"/>
          <c:w val="0.88153674321709607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Hypo'!$G$4:$G$20</c:f>
                <c:numCache>
                  <c:formatCode>General</c:formatCode>
                  <c:ptCount val="17"/>
                  <c:pt idx="0">
                    <c:v>3.872983346207417</c:v>
                  </c:pt>
                  <c:pt idx="1">
                    <c:v>3.8910152916687433</c:v>
                  </c:pt>
                  <c:pt idx="2">
                    <c:v>3.6138621999185307</c:v>
                  </c:pt>
                  <c:pt idx="3">
                    <c:v>3.4842502780368689</c:v>
                  </c:pt>
                  <c:pt idx="4">
                    <c:v>3.4</c:v>
                  </c:pt>
                  <c:pt idx="5">
                    <c:v>3.4438350715445125</c:v>
                  </c:pt>
                  <c:pt idx="6">
                    <c:v>3.8262252939417984</c:v>
                  </c:pt>
                  <c:pt idx="7">
                    <c:v>3.2802438933713454</c:v>
                  </c:pt>
                  <c:pt idx="8">
                    <c:v>3.722902093797257</c:v>
                  </c:pt>
                  <c:pt idx="9">
                    <c:v>3.776241517699841</c:v>
                  </c:pt>
                  <c:pt idx="10">
                    <c:v>3.8678159211627432</c:v>
                  </c:pt>
                  <c:pt idx="11">
                    <c:v>4.2261093218230874</c:v>
                  </c:pt>
                  <c:pt idx="12">
                    <c:v>4.5607017003965513</c:v>
                  </c:pt>
                  <c:pt idx="13">
                    <c:v>4.3011626335213125</c:v>
                  </c:pt>
                  <c:pt idx="14">
                    <c:v>4.3886216514983207</c:v>
                  </c:pt>
                  <c:pt idx="15">
                    <c:v>4.2</c:v>
                  </c:pt>
                  <c:pt idx="16">
                    <c:v>3.7202150475476548</c:v>
                  </c:pt>
                </c:numCache>
              </c:numRef>
            </c:plus>
            <c:minus>
              <c:numRef>
                <c:f>'SEM-Hypo'!$B$39</c:f>
                <c:numCache>
                  <c:formatCode>General</c:formatCode>
                  <c:ptCount val="1"/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28:$A$44</c:f>
              <c:strCache>
                <c:ptCount val="17"/>
                <c:pt idx="0">
                  <c:v>-5</c:v>
                </c:pt>
                <c:pt idx="2">
                  <c:v>-3</c:v>
                </c:pt>
                <c:pt idx="4">
                  <c:v>-1</c:v>
                </c:pt>
                <c:pt idx="5">
                  <c:v>1</c:v>
                </c:pt>
                <c:pt idx="7">
                  <c:v>3</c:v>
                </c:pt>
                <c:pt idx="9">
                  <c:v>5</c:v>
                </c:pt>
                <c:pt idx="11">
                  <c:v>7</c:v>
                </c:pt>
                <c:pt idx="12">
                  <c:v>R1</c:v>
                </c:pt>
                <c:pt idx="14">
                  <c:v>R3</c:v>
                </c:pt>
                <c:pt idx="16">
                  <c:v>R5</c:v>
                </c:pt>
              </c:strCache>
            </c:strRef>
          </c:cat>
          <c:val>
            <c:numRef>
              <c:f>'Mean-Hypo'!$G$4:$G$20</c:f>
              <c:numCache>
                <c:formatCode>0</c:formatCode>
                <c:ptCount val="17"/>
                <c:pt idx="0">
                  <c:v>83.5</c:v>
                </c:pt>
                <c:pt idx="1">
                  <c:v>84.2</c:v>
                </c:pt>
                <c:pt idx="2">
                  <c:v>83.4</c:v>
                </c:pt>
                <c:pt idx="3">
                  <c:v>82.8</c:v>
                </c:pt>
                <c:pt idx="4">
                  <c:v>83.6</c:v>
                </c:pt>
                <c:pt idx="5">
                  <c:v>84.6</c:v>
                </c:pt>
                <c:pt idx="6">
                  <c:v>85.2</c:v>
                </c:pt>
                <c:pt idx="7">
                  <c:v>86.6</c:v>
                </c:pt>
                <c:pt idx="8">
                  <c:v>86.6</c:v>
                </c:pt>
                <c:pt idx="9">
                  <c:v>86.4</c:v>
                </c:pt>
                <c:pt idx="10">
                  <c:v>86.6</c:v>
                </c:pt>
                <c:pt idx="11">
                  <c:v>86.6</c:v>
                </c:pt>
                <c:pt idx="12">
                  <c:v>86</c:v>
                </c:pt>
                <c:pt idx="13">
                  <c:v>86</c:v>
                </c:pt>
                <c:pt idx="14">
                  <c:v>86.4</c:v>
                </c:pt>
                <c:pt idx="15">
                  <c:v>85.2</c:v>
                </c:pt>
                <c:pt idx="16">
                  <c:v>86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2B-4D66-B9B1-F1B9BE19831B}"/>
            </c:ext>
          </c:extLst>
        </c:ser>
        <c:ser>
          <c:idx val="1"/>
          <c:order val="1"/>
          <c:tx>
            <c:v>Control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EM-Ctrl'!$H$4:$H$20</c:f>
                <c:numCache>
                  <c:formatCode>General</c:formatCode>
                  <c:ptCount val="17"/>
                  <c:pt idx="0">
                    <c:v>4.7265209192385891</c:v>
                  </c:pt>
                  <c:pt idx="1">
                    <c:v>4.2379240200834181</c:v>
                  </c:pt>
                  <c:pt idx="2">
                    <c:v>4.0865633483405102</c:v>
                  </c:pt>
                  <c:pt idx="3">
                    <c:v>4.2731721238442999</c:v>
                  </c:pt>
                  <c:pt idx="4">
                    <c:v>4.0669398815325506</c:v>
                  </c:pt>
                  <c:pt idx="5">
                    <c:v>4.0199502484483558</c:v>
                  </c:pt>
                  <c:pt idx="6">
                    <c:v>3.773592452822641</c:v>
                  </c:pt>
                  <c:pt idx="7">
                    <c:v>3.7603191353926331</c:v>
                  </c:pt>
                  <c:pt idx="8">
                    <c:v>3.8392707640904926</c:v>
                  </c:pt>
                  <c:pt idx="9">
                    <c:v>4.1036569057366385</c:v>
                  </c:pt>
                  <c:pt idx="10">
                    <c:v>4.5011109739707598</c:v>
                  </c:pt>
                  <c:pt idx="11">
                    <c:v>4.6195237849804389</c:v>
                  </c:pt>
                  <c:pt idx="12">
                    <c:v>4.5232731511594562</c:v>
                  </c:pt>
                  <c:pt idx="13">
                    <c:v>3.6032392833856219</c:v>
                  </c:pt>
                  <c:pt idx="14">
                    <c:v>3.6032392833856219</c:v>
                  </c:pt>
                  <c:pt idx="15">
                    <c:v>3.5846896657869842</c:v>
                  </c:pt>
                  <c:pt idx="16">
                    <c:v>3.063222703842039</c:v>
                  </c:pt>
                </c:numCache>
              </c:numRef>
            </c:minus>
            <c:spPr>
              <a:ln w="19050"/>
            </c:spPr>
          </c:errBars>
          <c:val>
            <c:numRef>
              <c:f>'Mean-Ctrl'!$I$4:$I$20</c:f>
              <c:numCache>
                <c:formatCode>0</c:formatCode>
                <c:ptCount val="17"/>
                <c:pt idx="0">
                  <c:v>106.2</c:v>
                </c:pt>
                <c:pt idx="1">
                  <c:v>105.4</c:v>
                </c:pt>
                <c:pt idx="2">
                  <c:v>105</c:v>
                </c:pt>
                <c:pt idx="3">
                  <c:v>105.4</c:v>
                </c:pt>
                <c:pt idx="4">
                  <c:v>105.2</c:v>
                </c:pt>
                <c:pt idx="5">
                  <c:v>107.6</c:v>
                </c:pt>
                <c:pt idx="6">
                  <c:v>108.2</c:v>
                </c:pt>
                <c:pt idx="7">
                  <c:v>106.2</c:v>
                </c:pt>
                <c:pt idx="8">
                  <c:v>106.2</c:v>
                </c:pt>
                <c:pt idx="9">
                  <c:v>106.8</c:v>
                </c:pt>
                <c:pt idx="10">
                  <c:v>107.6</c:v>
                </c:pt>
                <c:pt idx="11">
                  <c:v>107.8</c:v>
                </c:pt>
                <c:pt idx="12">
                  <c:v>108.4</c:v>
                </c:pt>
                <c:pt idx="13">
                  <c:v>111.75</c:v>
                </c:pt>
                <c:pt idx="14">
                  <c:v>112.75</c:v>
                </c:pt>
                <c:pt idx="15">
                  <c:v>110.75</c:v>
                </c:pt>
                <c:pt idx="16">
                  <c:v>107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2B-4D66-B9B1-F1B9BE1983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7746560"/>
        <c:axId val="247750016"/>
      </c:lineChart>
      <c:catAx>
        <c:axId val="247746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7750016"/>
        <c:crosses val="autoZero"/>
        <c:auto val="1"/>
        <c:lblAlgn val="ctr"/>
        <c:lblOffset val="100"/>
        <c:noMultiLvlLbl val="0"/>
      </c:catAx>
      <c:valAx>
        <c:axId val="247750016"/>
        <c:scaling>
          <c:orientation val="minMax"/>
          <c:max val="120"/>
          <c:min val="7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Mean Arterial Pressure (mmHg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7746560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7833924328789864"/>
          <c:y val="0.73371480843032977"/>
          <c:w val="0.26960076090712987"/>
          <c:h val="8.6600644897744147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403273871538962E-2"/>
          <c:y val="2.2170542094352881E-2"/>
          <c:w val="0.88153674321709596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Hypo'!$H$6:$H$20</c:f>
                <c:numCache>
                  <c:formatCode>General</c:formatCode>
                  <c:ptCount val="15"/>
                  <c:pt idx="0">
                    <c:v>0.32659863237108838</c:v>
                  </c:pt>
                  <c:pt idx="1">
                    <c:v>8.1649658092774968E-2</c:v>
                  </c:pt>
                  <c:pt idx="2">
                    <c:v>0.25819888974716293</c:v>
                  </c:pt>
                  <c:pt idx="3">
                    <c:v>0.40824829046386413</c:v>
                  </c:pt>
                  <c:pt idx="4">
                    <c:v>0.47609522856952224</c:v>
                  </c:pt>
                  <c:pt idx="5">
                    <c:v>0.40824829046386402</c:v>
                  </c:pt>
                  <c:pt idx="6">
                    <c:v>0.8563488385776753</c:v>
                  </c:pt>
                  <c:pt idx="7">
                    <c:v>1.0198039027185568</c:v>
                  </c:pt>
                  <c:pt idx="8">
                    <c:v>1.1690451944500124</c:v>
                  </c:pt>
                  <c:pt idx="9">
                    <c:v>1.5055453054181631</c:v>
                  </c:pt>
                  <c:pt idx="10">
                    <c:v>1.7107503227141794</c:v>
                  </c:pt>
                  <c:pt idx="11">
                    <c:v>1.4118545723031595</c:v>
                  </c:pt>
                  <c:pt idx="12">
                    <c:v>1.635033129124098</c:v>
                  </c:pt>
                  <c:pt idx="13">
                    <c:v>1.4352700094407342</c:v>
                  </c:pt>
                  <c:pt idx="14">
                    <c:v>0.99666109251507207</c:v>
                  </c:pt>
                </c:numCache>
              </c:numRef>
            </c:plus>
            <c:minus>
              <c:numRef>
                <c:f>'SEM-Hypo'!$B$39</c:f>
                <c:numCache>
                  <c:formatCode>General</c:formatCode>
                  <c:ptCount val="1"/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30:$A$44</c:f>
              <c:strCache>
                <c:ptCount val="15"/>
                <c:pt idx="0">
                  <c:v>-3</c:v>
                </c:pt>
                <c:pt idx="2">
                  <c:v>-1</c:v>
                </c:pt>
                <c:pt idx="3">
                  <c:v>1</c:v>
                </c:pt>
                <c:pt idx="5">
                  <c:v>3</c:v>
                </c:pt>
                <c:pt idx="7">
                  <c:v>5</c:v>
                </c:pt>
                <c:pt idx="9">
                  <c:v>7</c:v>
                </c:pt>
                <c:pt idx="10">
                  <c:v>R1</c:v>
                </c:pt>
                <c:pt idx="12">
                  <c:v>R3</c:v>
                </c:pt>
                <c:pt idx="14">
                  <c:v>R5</c:v>
                </c:pt>
              </c:strCache>
            </c:strRef>
          </c:cat>
          <c:val>
            <c:numRef>
              <c:f>'Mean-Hypo'!$H$6:$H$20</c:f>
              <c:numCache>
                <c:formatCode>0</c:formatCode>
                <c:ptCount val="15"/>
                <c:pt idx="0">
                  <c:v>0.13333333333333428</c:v>
                </c:pt>
                <c:pt idx="1">
                  <c:v>-0.46666666666666573</c:v>
                </c:pt>
                <c:pt idx="2">
                  <c:v>0.33333333333333426</c:v>
                </c:pt>
                <c:pt idx="3">
                  <c:v>1.3333333333333344</c:v>
                </c:pt>
                <c:pt idx="4">
                  <c:v>1.9333333333333342</c:v>
                </c:pt>
                <c:pt idx="5">
                  <c:v>3.3333333333333344</c:v>
                </c:pt>
                <c:pt idx="6">
                  <c:v>3.3333333333333344</c:v>
                </c:pt>
                <c:pt idx="7">
                  <c:v>3.1333333333333342</c:v>
                </c:pt>
                <c:pt idx="8">
                  <c:v>3.3333333333333344</c:v>
                </c:pt>
                <c:pt idx="9">
                  <c:v>3.3333333333333344</c:v>
                </c:pt>
                <c:pt idx="10">
                  <c:v>2.7333333333333343</c:v>
                </c:pt>
                <c:pt idx="11">
                  <c:v>2.7333333333333343</c:v>
                </c:pt>
                <c:pt idx="12">
                  <c:v>3.1333333333333342</c:v>
                </c:pt>
                <c:pt idx="13">
                  <c:v>1.9333333333333342</c:v>
                </c:pt>
                <c:pt idx="14">
                  <c:v>2.93333333333333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1E-4512-BED7-29F900CE209C}"/>
            </c:ext>
          </c:extLst>
        </c:ser>
        <c:ser>
          <c:idx val="1"/>
          <c:order val="1"/>
          <c:tx>
            <c:v>Control (n=5)</c:v>
          </c:tx>
          <c:spPr>
            <a:ln>
              <a:solidFill>
                <a:sysClr val="windowText" lastClr="000000">
                  <a:shade val="95000"/>
                  <a:satMod val="105000"/>
                </a:sysClr>
              </a:solidFill>
            </a:ln>
          </c:spPr>
          <c:marker>
            <c:symbol val="circle"/>
            <c:size val="10"/>
            <c:spPr>
              <a:solidFill>
                <a:schemeClr val="bg1"/>
              </a:solidFill>
              <a:ln w="12700"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EM-Ctrl'!$I$6:$I$20</c:f>
                <c:numCache>
                  <c:formatCode>General</c:formatCode>
                  <c:ptCount val="15"/>
                  <c:pt idx="0">
                    <c:v>0.52281290471193709</c:v>
                  </c:pt>
                  <c:pt idx="1">
                    <c:v>0.3265986323710901</c:v>
                  </c:pt>
                  <c:pt idx="2">
                    <c:v>0.31622776601683861</c:v>
                  </c:pt>
                  <c:pt idx="3">
                    <c:v>1.3638181696985852</c:v>
                  </c:pt>
                  <c:pt idx="4">
                    <c:v>1.2780193008453868</c:v>
                  </c:pt>
                  <c:pt idx="5">
                    <c:v>0.63245553203367499</c:v>
                  </c:pt>
                  <c:pt idx="6">
                    <c:v>0.40824829046386235</c:v>
                  </c:pt>
                  <c:pt idx="7">
                    <c:v>0.24494897427831774</c:v>
                  </c:pt>
                  <c:pt idx="8">
                    <c:v>0.50990195135927785</c:v>
                  </c:pt>
                  <c:pt idx="9">
                    <c:v>0.79162280580252697</c:v>
                  </c:pt>
                  <c:pt idx="10">
                    <c:v>1.0360180178613358</c:v>
                  </c:pt>
                  <c:pt idx="11">
                    <c:v>0.99256495262787936</c:v>
                  </c:pt>
                  <c:pt idx="12">
                    <c:v>0.99256495262787914</c:v>
                  </c:pt>
                  <c:pt idx="13">
                    <c:v>1.0363754503432006</c:v>
                  </c:pt>
                  <c:pt idx="14">
                    <c:v>0.60246407607670793</c:v>
                  </c:pt>
                </c:numCache>
              </c:numRef>
            </c:minus>
            <c:spPr>
              <a:ln w="12700"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</c:errBars>
          <c:val>
            <c:numRef>
              <c:f>'Mean-Ctrl'!$J$6:$J$20</c:f>
              <c:numCache>
                <c:formatCode>0</c:formatCode>
                <c:ptCount val="15"/>
                <c:pt idx="0">
                  <c:v>-0.20000000000000284</c:v>
                </c:pt>
                <c:pt idx="1">
                  <c:v>0.19999999999999715</c:v>
                </c:pt>
                <c:pt idx="2">
                  <c:v>-2.8421709430404009E-15</c:v>
                </c:pt>
                <c:pt idx="3">
                  <c:v>2.3999999999999972</c:v>
                </c:pt>
                <c:pt idx="4">
                  <c:v>2.9999999999999973</c:v>
                </c:pt>
                <c:pt idx="5">
                  <c:v>0.99999999999999711</c:v>
                </c:pt>
                <c:pt idx="6">
                  <c:v>0.99999999999999711</c:v>
                </c:pt>
                <c:pt idx="7">
                  <c:v>1.5999999999999972</c:v>
                </c:pt>
                <c:pt idx="8">
                  <c:v>2.3999999999999972</c:v>
                </c:pt>
                <c:pt idx="9">
                  <c:v>2.599999999999997</c:v>
                </c:pt>
                <c:pt idx="10">
                  <c:v>3.1999999999999971</c:v>
                </c:pt>
                <c:pt idx="11">
                  <c:v>3.1666666666666643</c:v>
                </c:pt>
                <c:pt idx="12">
                  <c:v>4.1666666666666643</c:v>
                </c:pt>
                <c:pt idx="13">
                  <c:v>2.1666666666666643</c:v>
                </c:pt>
                <c:pt idx="14">
                  <c:v>-0.83333333333333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D1E-4512-BED7-29F900CE20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9333632"/>
        <c:axId val="249395456"/>
      </c:lineChart>
      <c:catAx>
        <c:axId val="249333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9395456"/>
        <c:crossesAt val="-16"/>
        <c:auto val="1"/>
        <c:lblAlgn val="ctr"/>
        <c:lblOffset val="100"/>
        <c:noMultiLvlLbl val="0"/>
      </c:catAx>
      <c:valAx>
        <c:axId val="249395456"/>
        <c:scaling>
          <c:orientation val="minMax"/>
          <c:max val="10"/>
          <c:min val="-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Symbol" pitchFamily="18" charset="2"/>
                    <a:cs typeface="Arial" pitchFamily="34" charset="0"/>
                  </a:rPr>
                  <a:t>D</a:t>
                </a:r>
                <a:r>
                  <a:rPr lang="en-US" sz="1600">
                    <a:latin typeface="Arial" pitchFamily="34" charset="0"/>
                    <a:cs typeface="Arial" pitchFamily="34" charset="0"/>
                  </a:rPr>
                  <a:t> Mean Arterial Pressure (mmHg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933363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2424364592583832"/>
          <c:y val="0.75790085435144272"/>
          <c:w val="0.26960076090712987"/>
          <c:h val="8.6600644897744147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25800779464697"/>
          <c:y val="1.813953444083418E-2"/>
          <c:w val="0.88153674321709596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Hypo'!$I$4:$I$20</c:f>
                <c:numCache>
                  <c:formatCode>General</c:formatCode>
                  <c:ptCount val="17"/>
                  <c:pt idx="0">
                    <c:v>6.8447059834590407</c:v>
                  </c:pt>
                  <c:pt idx="1">
                    <c:v>4.1785164831552351</c:v>
                  </c:pt>
                  <c:pt idx="2">
                    <c:v>2.9495762407505253</c:v>
                  </c:pt>
                  <c:pt idx="3">
                    <c:v>0.6</c:v>
                  </c:pt>
                  <c:pt idx="4">
                    <c:v>1.7606816861659009</c:v>
                  </c:pt>
                  <c:pt idx="5">
                    <c:v>3.1240998703626617</c:v>
                  </c:pt>
                  <c:pt idx="6">
                    <c:v>6.4140470843298294</c:v>
                  </c:pt>
                  <c:pt idx="7">
                    <c:v>12.088837826689545</c:v>
                  </c:pt>
                  <c:pt idx="8">
                    <c:v>10.490948479522716</c:v>
                  </c:pt>
                  <c:pt idx="9">
                    <c:v>8.2304313374209013</c:v>
                  </c:pt>
                  <c:pt idx="10">
                    <c:v>7.2484481097680487</c:v>
                  </c:pt>
                  <c:pt idx="11">
                    <c:v>5.8395205282625735</c:v>
                  </c:pt>
                  <c:pt idx="12">
                    <c:v>5.5623735940693528</c:v>
                  </c:pt>
                  <c:pt idx="13">
                    <c:v>7.9031639233916939</c:v>
                  </c:pt>
                  <c:pt idx="14">
                    <c:v>8.528774824088158</c:v>
                  </c:pt>
                  <c:pt idx="15">
                    <c:v>5.8685603004484834</c:v>
                  </c:pt>
                  <c:pt idx="16">
                    <c:v>4.32434966208793</c:v>
                  </c:pt>
                </c:numCache>
              </c:numRef>
            </c:plus>
            <c:minus>
              <c:numRef>
                <c:f>'SEM-Hypo'!$B$39</c:f>
                <c:numCache>
                  <c:formatCode>General</c:formatCode>
                  <c:ptCount val="1"/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28:$A$44</c:f>
              <c:strCache>
                <c:ptCount val="17"/>
                <c:pt idx="0">
                  <c:v>-5</c:v>
                </c:pt>
                <c:pt idx="2">
                  <c:v>-3</c:v>
                </c:pt>
                <c:pt idx="4">
                  <c:v>-1</c:v>
                </c:pt>
                <c:pt idx="5">
                  <c:v>1</c:v>
                </c:pt>
                <c:pt idx="7">
                  <c:v>3</c:v>
                </c:pt>
                <c:pt idx="9">
                  <c:v>5</c:v>
                </c:pt>
                <c:pt idx="11">
                  <c:v>7</c:v>
                </c:pt>
                <c:pt idx="12">
                  <c:v>R1</c:v>
                </c:pt>
                <c:pt idx="14">
                  <c:v>R3</c:v>
                </c:pt>
                <c:pt idx="16">
                  <c:v>R5</c:v>
                </c:pt>
              </c:strCache>
            </c:strRef>
          </c:cat>
          <c:val>
            <c:numRef>
              <c:f>'Mean-Hypo'!$I$4:$I$20</c:f>
              <c:numCache>
                <c:formatCode>0</c:formatCode>
                <c:ptCount val="17"/>
                <c:pt idx="0">
                  <c:v>323.75</c:v>
                </c:pt>
                <c:pt idx="1">
                  <c:v>318.60000000000002</c:v>
                </c:pt>
                <c:pt idx="2">
                  <c:v>322</c:v>
                </c:pt>
                <c:pt idx="3">
                  <c:v>315.60000000000002</c:v>
                </c:pt>
                <c:pt idx="4">
                  <c:v>317</c:v>
                </c:pt>
                <c:pt idx="5">
                  <c:v>319.39999999999998</c:v>
                </c:pt>
                <c:pt idx="6">
                  <c:v>327.2</c:v>
                </c:pt>
                <c:pt idx="7">
                  <c:v>332.8</c:v>
                </c:pt>
                <c:pt idx="8">
                  <c:v>327.39999999999998</c:v>
                </c:pt>
                <c:pt idx="9">
                  <c:v>326.8</c:v>
                </c:pt>
                <c:pt idx="10">
                  <c:v>326.2</c:v>
                </c:pt>
                <c:pt idx="11">
                  <c:v>322</c:v>
                </c:pt>
                <c:pt idx="12">
                  <c:v>317.2</c:v>
                </c:pt>
                <c:pt idx="13">
                  <c:v>318.39999999999998</c:v>
                </c:pt>
                <c:pt idx="14">
                  <c:v>323.2</c:v>
                </c:pt>
                <c:pt idx="15">
                  <c:v>320.2</c:v>
                </c:pt>
                <c:pt idx="16">
                  <c:v>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751-4FC2-9480-23E5868ACB43}"/>
            </c:ext>
          </c:extLst>
        </c:ser>
        <c:ser>
          <c:idx val="1"/>
          <c:order val="1"/>
          <c:tx>
            <c:v>Control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Ctrl'!$J$4:$J$20</c:f>
                <c:numCache>
                  <c:formatCode>General</c:formatCode>
                  <c:ptCount val="17"/>
                  <c:pt idx="0">
                    <c:v>6.1611687202997443</c:v>
                  </c:pt>
                  <c:pt idx="1">
                    <c:v>5.6973678132976451</c:v>
                  </c:pt>
                  <c:pt idx="2">
                    <c:v>4.2591078878093702</c:v>
                  </c:pt>
                  <c:pt idx="3">
                    <c:v>3.7336309405188937</c:v>
                  </c:pt>
                  <c:pt idx="4">
                    <c:v>5.0537115073973107</c:v>
                  </c:pt>
                  <c:pt idx="5">
                    <c:v>3.8652296180175369</c:v>
                  </c:pt>
                  <c:pt idx="6">
                    <c:v>5.6267219586540795</c:v>
                  </c:pt>
                  <c:pt idx="7">
                    <c:v>3.337663853655727</c:v>
                  </c:pt>
                  <c:pt idx="8">
                    <c:v>4.6540305112880382</c:v>
                  </c:pt>
                  <c:pt idx="9">
                    <c:v>7.2773621594640998</c:v>
                  </c:pt>
                  <c:pt idx="10">
                    <c:v>8.3749626864840412</c:v>
                  </c:pt>
                  <c:pt idx="11">
                    <c:v>9.4636145314567841</c:v>
                  </c:pt>
                  <c:pt idx="12">
                    <c:v>9.5047356617635614</c:v>
                  </c:pt>
                  <c:pt idx="13">
                    <c:v>9.5428856572143133</c:v>
                  </c:pt>
                  <c:pt idx="14">
                    <c:v>8.8421339807386623</c:v>
                  </c:pt>
                  <c:pt idx="15">
                    <c:v>8.8468450120179369</c:v>
                  </c:pt>
                  <c:pt idx="16">
                    <c:v>8.99907402643923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ysClr val="windowText" lastClr="000000"/>
                </a:solidFill>
              </a:ln>
            </c:spPr>
          </c:errBars>
          <c:val>
            <c:numRef>
              <c:f>'Mean-Ctrl'!$K$4:$K$20</c:f>
              <c:numCache>
                <c:formatCode>0</c:formatCode>
                <c:ptCount val="17"/>
                <c:pt idx="0">
                  <c:v>341.6</c:v>
                </c:pt>
                <c:pt idx="1">
                  <c:v>340.6</c:v>
                </c:pt>
                <c:pt idx="2">
                  <c:v>339.8</c:v>
                </c:pt>
                <c:pt idx="3">
                  <c:v>338.2</c:v>
                </c:pt>
                <c:pt idx="4">
                  <c:v>337.8</c:v>
                </c:pt>
                <c:pt idx="5">
                  <c:v>349.2</c:v>
                </c:pt>
                <c:pt idx="6">
                  <c:v>356.4</c:v>
                </c:pt>
                <c:pt idx="7">
                  <c:v>349.8</c:v>
                </c:pt>
                <c:pt idx="8">
                  <c:v>354.4</c:v>
                </c:pt>
                <c:pt idx="9">
                  <c:v>360.6</c:v>
                </c:pt>
                <c:pt idx="10">
                  <c:v>363.8</c:v>
                </c:pt>
                <c:pt idx="11">
                  <c:v>366.6</c:v>
                </c:pt>
                <c:pt idx="12">
                  <c:v>369.8</c:v>
                </c:pt>
                <c:pt idx="13">
                  <c:v>367</c:v>
                </c:pt>
                <c:pt idx="14">
                  <c:v>358.25</c:v>
                </c:pt>
                <c:pt idx="15">
                  <c:v>348</c:v>
                </c:pt>
                <c:pt idx="16">
                  <c:v>338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751-4FC2-9480-23E5868AC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0175488"/>
        <c:axId val="250177792"/>
      </c:lineChart>
      <c:catAx>
        <c:axId val="250175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0177792"/>
        <c:crosses val="autoZero"/>
        <c:auto val="1"/>
        <c:lblAlgn val="ctr"/>
        <c:lblOffset val="100"/>
        <c:noMultiLvlLbl val="0"/>
      </c:catAx>
      <c:valAx>
        <c:axId val="250177792"/>
        <c:scaling>
          <c:orientation val="minMax"/>
          <c:max val="390"/>
          <c:min val="300"/>
        </c:scaling>
        <c:delete val="0"/>
        <c:axPos val="l"/>
        <c:title>
          <c:tx>
            <c:rich>
              <a:bodyPr rot="-5400000" vert="horz"/>
              <a:lstStyle/>
              <a:p>
                <a:pPr algn="ctr"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Heart Rate (bpm)</a:t>
                </a:r>
              </a:p>
            </c:rich>
          </c:tx>
          <c:layout>
            <c:manualLayout>
              <c:xMode val="edge"/>
              <c:yMode val="edge"/>
              <c:x val="1.217271818231425E-2"/>
              <c:y val="0.316547095976387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0175488"/>
        <c:crosses val="autoZero"/>
        <c:crossBetween val="between"/>
        <c:majorUnit val="1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810494108426617"/>
          <c:y val="0.73573031225708985"/>
          <c:w val="0.26960076090712987"/>
          <c:h val="8.6600644897744147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403273871538975E-2"/>
          <c:y val="2.2170542094352881E-2"/>
          <c:w val="0.88153674321709585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SEM-Hypo'!$J$6:$J$20</c:f>
                <c:numCache>
                  <c:formatCode>General</c:formatCode>
                  <c:ptCount val="15"/>
                  <c:pt idx="0">
                    <c:v>1.3682917167849178</c:v>
                  </c:pt>
                  <c:pt idx="1">
                    <c:v>1.0832051206181312</c:v>
                  </c:pt>
                  <c:pt idx="2">
                    <c:v>1.1224972160321822</c:v>
                  </c:pt>
                  <c:pt idx="3">
                    <c:v>4.1872823326512565</c:v>
                  </c:pt>
                  <c:pt idx="4">
                    <c:v>7.6205861541835063</c:v>
                  </c:pt>
                  <c:pt idx="5">
                    <c:v>12.091043517138349</c:v>
                  </c:pt>
                  <c:pt idx="6">
                    <c:v>10.212737145349427</c:v>
                  </c:pt>
                  <c:pt idx="7">
                    <c:v>8.2417635653218468</c:v>
                  </c:pt>
                  <c:pt idx="8">
                    <c:v>7.0004761742803367</c:v>
                  </c:pt>
                  <c:pt idx="9">
                    <c:v>5.5099909255823638</c:v>
                  </c:pt>
                  <c:pt idx="10">
                    <c:v>5.2223877042338911</c:v>
                  </c:pt>
                  <c:pt idx="11">
                    <c:v>7.6441698917104999</c:v>
                  </c:pt>
                  <c:pt idx="12">
                    <c:v>7.804272334219676</c:v>
                  </c:pt>
                  <c:pt idx="13">
                    <c:v>4.7965265210010708</c:v>
                  </c:pt>
                  <c:pt idx="14">
                    <c:v>3.6959437225152634</c:v>
                  </c:pt>
                </c:numCache>
              </c:numRef>
            </c:plus>
            <c:minus>
              <c:numRef>
                <c:f>'SEM-Hypo'!$J$6:$J$20</c:f>
                <c:numCache>
                  <c:formatCode>General</c:formatCode>
                  <c:ptCount val="15"/>
                  <c:pt idx="0">
                    <c:v>1.3682917167849178</c:v>
                  </c:pt>
                  <c:pt idx="1">
                    <c:v>1.0832051206181312</c:v>
                  </c:pt>
                  <c:pt idx="2">
                    <c:v>1.1224972160321822</c:v>
                  </c:pt>
                  <c:pt idx="3">
                    <c:v>4.1872823326512565</c:v>
                  </c:pt>
                  <c:pt idx="4">
                    <c:v>7.6205861541835063</c:v>
                  </c:pt>
                  <c:pt idx="5">
                    <c:v>12.091043517138349</c:v>
                  </c:pt>
                  <c:pt idx="6">
                    <c:v>10.212737145349427</c:v>
                  </c:pt>
                  <c:pt idx="7">
                    <c:v>8.2417635653218468</c:v>
                  </c:pt>
                  <c:pt idx="8">
                    <c:v>7.0004761742803367</c:v>
                  </c:pt>
                  <c:pt idx="9">
                    <c:v>5.5099909255823638</c:v>
                  </c:pt>
                  <c:pt idx="10">
                    <c:v>5.2223877042338911</c:v>
                  </c:pt>
                  <c:pt idx="11">
                    <c:v>7.6441698917104999</c:v>
                  </c:pt>
                  <c:pt idx="12">
                    <c:v>7.804272334219676</c:v>
                  </c:pt>
                  <c:pt idx="13">
                    <c:v>4.7965265210010708</c:v>
                  </c:pt>
                  <c:pt idx="14">
                    <c:v>3.6959437225152634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30:$A$44</c:f>
              <c:strCache>
                <c:ptCount val="15"/>
                <c:pt idx="0">
                  <c:v>-3</c:v>
                </c:pt>
                <c:pt idx="2">
                  <c:v>-1</c:v>
                </c:pt>
                <c:pt idx="3">
                  <c:v>1</c:v>
                </c:pt>
                <c:pt idx="5">
                  <c:v>3</c:v>
                </c:pt>
                <c:pt idx="7">
                  <c:v>5</c:v>
                </c:pt>
                <c:pt idx="9">
                  <c:v>7</c:v>
                </c:pt>
                <c:pt idx="10">
                  <c:v>R1</c:v>
                </c:pt>
                <c:pt idx="12">
                  <c:v>R3</c:v>
                </c:pt>
                <c:pt idx="14">
                  <c:v>R5</c:v>
                </c:pt>
              </c:strCache>
            </c:strRef>
          </c:cat>
          <c:val>
            <c:numRef>
              <c:f>'Mean-Hypo'!$J$6:$J$20</c:f>
              <c:numCache>
                <c:formatCode>0</c:formatCode>
                <c:ptCount val="15"/>
                <c:pt idx="0">
                  <c:v>2.7499999999999858</c:v>
                </c:pt>
                <c:pt idx="1">
                  <c:v>-1.8000000000000114</c:v>
                </c:pt>
                <c:pt idx="2">
                  <c:v>-0.40000000000001135</c:v>
                </c:pt>
                <c:pt idx="3">
                  <c:v>1.9999999999999887</c:v>
                </c:pt>
                <c:pt idx="4">
                  <c:v>9.7999999999999883</c:v>
                </c:pt>
                <c:pt idx="5">
                  <c:v>15.399999999999988</c:v>
                </c:pt>
                <c:pt idx="6">
                  <c:v>9.9999999999999893</c:v>
                </c:pt>
                <c:pt idx="7">
                  <c:v>9.3999999999999879</c:v>
                </c:pt>
                <c:pt idx="8">
                  <c:v>8.7999999999999883</c:v>
                </c:pt>
                <c:pt idx="9">
                  <c:v>4.599999999999989</c:v>
                </c:pt>
                <c:pt idx="10">
                  <c:v>-0.20000000000001136</c:v>
                </c:pt>
                <c:pt idx="11">
                  <c:v>0.99999999999998868</c:v>
                </c:pt>
                <c:pt idx="12">
                  <c:v>5.7999999999999883</c:v>
                </c:pt>
                <c:pt idx="13">
                  <c:v>2.7999999999999887</c:v>
                </c:pt>
                <c:pt idx="14">
                  <c:v>5.5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A5F-420A-9E6C-9C2F41053BD0}"/>
            </c:ext>
          </c:extLst>
        </c:ser>
        <c:ser>
          <c:idx val="1"/>
          <c:order val="1"/>
          <c:tx>
            <c:v>Control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Ctrl'!$K$6:$K$20</c:f>
                <c:numCache>
                  <c:formatCode>General</c:formatCode>
                  <c:ptCount val="15"/>
                  <c:pt idx="0">
                    <c:v>0.96953597148327031</c:v>
                  </c:pt>
                  <c:pt idx="1">
                    <c:v>0.81240384046359582</c:v>
                  </c:pt>
                  <c:pt idx="2">
                    <c:v>1.1999999999999966</c:v>
                  </c:pt>
                  <c:pt idx="3">
                    <c:v>2.4413111231467362</c:v>
                  </c:pt>
                  <c:pt idx="4">
                    <c:v>1.9595917942265391</c:v>
                  </c:pt>
                  <c:pt idx="5">
                    <c:v>2.2671568097509236</c:v>
                  </c:pt>
                  <c:pt idx="6">
                    <c:v>1.4282856857085691</c:v>
                  </c:pt>
                  <c:pt idx="7">
                    <c:v>3.0605010483034758</c:v>
                  </c:pt>
                  <c:pt idx="8">
                    <c:v>4.3328204824725089</c:v>
                  </c:pt>
                  <c:pt idx="9">
                    <c:v>5.4160256030906329</c:v>
                  </c:pt>
                  <c:pt idx="10">
                    <c:v>6.2615227115028986</c:v>
                  </c:pt>
                  <c:pt idx="11">
                    <c:v>5.1431363827777137</c:v>
                  </c:pt>
                  <c:pt idx="12">
                    <c:v>4.1461718175614406</c:v>
                  </c:pt>
                  <c:pt idx="13">
                    <c:v>4.2382735828357001</c:v>
                  </c:pt>
                  <c:pt idx="14">
                    <c:v>4.4511754585685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ysClr val="windowText" lastClr="000000"/>
                </a:solidFill>
              </a:ln>
            </c:spPr>
          </c:errBars>
          <c:val>
            <c:numRef>
              <c:f>'Mean-Ctrl'!$L$6:$L$20</c:f>
              <c:numCache>
                <c:formatCode>0</c:formatCode>
                <c:ptCount val="15"/>
                <c:pt idx="0">
                  <c:v>1.1999999999999886</c:v>
                </c:pt>
                <c:pt idx="1">
                  <c:v>-0.40000000000001135</c:v>
                </c:pt>
                <c:pt idx="2">
                  <c:v>-0.80000000000001137</c:v>
                </c:pt>
                <c:pt idx="3">
                  <c:v>10.599999999999989</c:v>
                </c:pt>
                <c:pt idx="4">
                  <c:v>17.79999999999999</c:v>
                </c:pt>
                <c:pt idx="5">
                  <c:v>11.199999999999989</c:v>
                </c:pt>
                <c:pt idx="6">
                  <c:v>15.799999999999988</c:v>
                </c:pt>
                <c:pt idx="7">
                  <c:v>21.999999999999989</c:v>
                </c:pt>
                <c:pt idx="8">
                  <c:v>25.199999999999989</c:v>
                </c:pt>
                <c:pt idx="9">
                  <c:v>27.999999999999989</c:v>
                </c:pt>
                <c:pt idx="10">
                  <c:v>31.199999999999989</c:v>
                </c:pt>
                <c:pt idx="11">
                  <c:v>27.166666666666657</c:v>
                </c:pt>
                <c:pt idx="12">
                  <c:v>18.416666666666657</c:v>
                </c:pt>
                <c:pt idx="13">
                  <c:v>8.1666666666666572</c:v>
                </c:pt>
                <c:pt idx="14">
                  <c:v>-1.58333333333334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A5F-420A-9E6C-9C2F41053B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0856576"/>
        <c:axId val="250920960"/>
      </c:lineChart>
      <c:catAx>
        <c:axId val="250856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0920960"/>
        <c:crossesAt val="-16"/>
        <c:auto val="1"/>
        <c:lblAlgn val="ctr"/>
        <c:lblOffset val="100"/>
        <c:noMultiLvlLbl val="0"/>
      </c:catAx>
      <c:valAx>
        <c:axId val="250920960"/>
        <c:scaling>
          <c:orientation val="minMax"/>
          <c:max val="50"/>
          <c:min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Symbol" pitchFamily="18" charset="2"/>
                    <a:cs typeface="Arial" pitchFamily="34" charset="0"/>
                  </a:rPr>
                  <a:t>D</a:t>
                </a:r>
                <a:r>
                  <a:rPr lang="en-US" sz="1600">
                    <a:latin typeface="Arial" pitchFamily="34" charset="0"/>
                    <a:cs typeface="Arial" pitchFamily="34" charset="0"/>
                  </a:rPr>
                  <a:t> Heart Rate (bpm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0856576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2570568909778647"/>
          <c:y val="0.75386984669792356"/>
          <c:w val="0.26960076090712987"/>
          <c:h val="8.6600644897744147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403273871538962E-2"/>
          <c:y val="2.2170542094352881E-2"/>
          <c:w val="0.88153674321709596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Hypo'!$K$4:$K$20</c:f>
                <c:numCache>
                  <c:formatCode>General</c:formatCode>
                  <c:ptCount val="17"/>
                  <c:pt idx="0">
                    <c:v>4.1533119314590374</c:v>
                  </c:pt>
                  <c:pt idx="1">
                    <c:v>3.8548670534792766</c:v>
                  </c:pt>
                  <c:pt idx="2">
                    <c:v>3.5637059362410923</c:v>
                  </c:pt>
                  <c:pt idx="3">
                    <c:v>3.4496376621320679</c:v>
                  </c:pt>
                  <c:pt idx="4">
                    <c:v>3.1843366656181309</c:v>
                  </c:pt>
                  <c:pt idx="5">
                    <c:v>3.3911649915626341</c:v>
                  </c:pt>
                  <c:pt idx="6">
                    <c:v>4.2895221179054426</c:v>
                  </c:pt>
                  <c:pt idx="7">
                    <c:v>3.2771939216347876</c:v>
                  </c:pt>
                  <c:pt idx="8">
                    <c:v>3.5721142198983507</c:v>
                  </c:pt>
                  <c:pt idx="9">
                    <c:v>3.6796738985948196</c:v>
                  </c:pt>
                  <c:pt idx="10">
                    <c:v>3.9038442591886269</c:v>
                  </c:pt>
                  <c:pt idx="11">
                    <c:v>4.0914545090957564</c:v>
                  </c:pt>
                  <c:pt idx="12">
                    <c:v>3.9924929555354258</c:v>
                  </c:pt>
                  <c:pt idx="13">
                    <c:v>4.1904653679513926</c:v>
                  </c:pt>
                  <c:pt idx="14">
                    <c:v>4.0620192023179795</c:v>
                  </c:pt>
                  <c:pt idx="15">
                    <c:v>3.8678159211627432</c:v>
                  </c:pt>
                  <c:pt idx="16">
                    <c:v>3.54400902933387</c:v>
                  </c:pt>
                </c:numCache>
              </c:numRef>
            </c:plus>
            <c:minus>
              <c:numRef>
                <c:f>'SEM-Hypo'!$B$39</c:f>
                <c:numCache>
                  <c:formatCode>General</c:formatCode>
                  <c:ptCount val="1"/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28:$A$44</c:f>
              <c:strCache>
                <c:ptCount val="17"/>
                <c:pt idx="0">
                  <c:v>-5</c:v>
                </c:pt>
                <c:pt idx="2">
                  <c:v>-3</c:v>
                </c:pt>
                <c:pt idx="4">
                  <c:v>-1</c:v>
                </c:pt>
                <c:pt idx="5">
                  <c:v>1</c:v>
                </c:pt>
                <c:pt idx="7">
                  <c:v>3</c:v>
                </c:pt>
                <c:pt idx="9">
                  <c:v>5</c:v>
                </c:pt>
                <c:pt idx="11">
                  <c:v>7</c:v>
                </c:pt>
                <c:pt idx="12">
                  <c:v>R1</c:v>
                </c:pt>
                <c:pt idx="14">
                  <c:v>R3</c:v>
                </c:pt>
                <c:pt idx="16">
                  <c:v>R5</c:v>
                </c:pt>
              </c:strCache>
            </c:strRef>
          </c:cat>
          <c:val>
            <c:numRef>
              <c:f>'Mean-Hypo'!$K$4:$K$20</c:f>
              <c:numCache>
                <c:formatCode>0</c:formatCode>
                <c:ptCount val="17"/>
                <c:pt idx="0">
                  <c:v>84.25</c:v>
                </c:pt>
                <c:pt idx="1">
                  <c:v>83.6</c:v>
                </c:pt>
                <c:pt idx="2">
                  <c:v>83</c:v>
                </c:pt>
                <c:pt idx="3">
                  <c:v>82</c:v>
                </c:pt>
                <c:pt idx="4">
                  <c:v>82.2</c:v>
                </c:pt>
                <c:pt idx="5">
                  <c:v>83</c:v>
                </c:pt>
                <c:pt idx="6">
                  <c:v>85</c:v>
                </c:pt>
                <c:pt idx="7">
                  <c:v>85.8</c:v>
                </c:pt>
                <c:pt idx="8">
                  <c:v>85.4</c:v>
                </c:pt>
                <c:pt idx="9">
                  <c:v>85.8</c:v>
                </c:pt>
                <c:pt idx="10">
                  <c:v>85.8</c:v>
                </c:pt>
                <c:pt idx="11">
                  <c:v>86.2</c:v>
                </c:pt>
                <c:pt idx="12">
                  <c:v>84.2</c:v>
                </c:pt>
                <c:pt idx="13">
                  <c:v>85.4</c:v>
                </c:pt>
                <c:pt idx="14">
                  <c:v>86</c:v>
                </c:pt>
                <c:pt idx="15">
                  <c:v>85.4</c:v>
                </c:pt>
                <c:pt idx="16">
                  <c:v>85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5D-4FD8-912F-02426E104F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431936"/>
        <c:axId val="251542528"/>
      </c:lineChart>
      <c:catAx>
        <c:axId val="251431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1542528"/>
        <c:crosses val="autoZero"/>
        <c:auto val="1"/>
        <c:lblAlgn val="ctr"/>
        <c:lblOffset val="100"/>
        <c:noMultiLvlLbl val="0"/>
      </c:catAx>
      <c:valAx>
        <c:axId val="251542528"/>
        <c:scaling>
          <c:orientation val="minMax"/>
          <c:max val="100"/>
          <c:min val="7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Mean Arterial Pressure (mmHg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1431936"/>
        <c:crosses val="autoZero"/>
        <c:crossBetween val="between"/>
        <c:majorUnit val="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664289791231858"/>
          <c:y val="0.8143349615007025"/>
          <c:w val="0.30439738839948338"/>
          <c:h val="4.2492692608369832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403273871538975E-2"/>
          <c:y val="2.2170542094352881E-2"/>
          <c:w val="0.88153674321709585"/>
          <c:h val="0.85601907206203864"/>
        </c:manualLayout>
      </c:layout>
      <c:lineChart>
        <c:grouping val="standard"/>
        <c:varyColors val="0"/>
        <c:ser>
          <c:idx val="0"/>
          <c:order val="0"/>
          <c:tx>
            <c:v>Hypophysectomy (n=5)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EM-Hypo'!$L$6:$L$20</c:f>
                <c:numCache>
                  <c:formatCode>General</c:formatCode>
                  <c:ptCount val="15"/>
                  <c:pt idx="0">
                    <c:v>0.35590260840104426</c:v>
                  </c:pt>
                  <c:pt idx="1">
                    <c:v>0.16329931618554633</c:v>
                  </c:pt>
                  <c:pt idx="2">
                    <c:v>0.45460605656619441</c:v>
                  </c:pt>
                  <c:pt idx="3">
                    <c:v>0.6782329983125267</c:v>
                  </c:pt>
                  <c:pt idx="4">
                    <c:v>1.0770329614269005</c:v>
                  </c:pt>
                  <c:pt idx="5">
                    <c:v>1.0614455552060429</c:v>
                  </c:pt>
                  <c:pt idx="6">
                    <c:v>0.93094933625126164</c:v>
                  </c:pt>
                  <c:pt idx="7">
                    <c:v>0.92736184954956891</c:v>
                  </c:pt>
                  <c:pt idx="8">
                    <c:v>1.5577761927397218</c:v>
                  </c:pt>
                  <c:pt idx="9">
                    <c:v>1.7435595774162689</c:v>
                  </c:pt>
                  <c:pt idx="10">
                    <c:v>1.7146428199482238</c:v>
                  </c:pt>
                  <c:pt idx="11">
                    <c:v>1.2247448713915885</c:v>
                  </c:pt>
                  <c:pt idx="12">
                    <c:v>1.5895492023421818</c:v>
                  </c:pt>
                  <c:pt idx="13">
                    <c:v>1.1690451944500118</c:v>
                  </c:pt>
                  <c:pt idx="14">
                    <c:v>1.4023789311975081</c:v>
                  </c:pt>
                </c:numCache>
              </c:numRef>
            </c:plus>
            <c:minus>
              <c:numRef>
                <c:f>'SEM-Hypo'!$B$39</c:f>
                <c:numCache>
                  <c:formatCode>General</c:formatCode>
                  <c:ptCount val="1"/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Mean-Hypo'!$A$30:$A$44</c:f>
              <c:strCache>
                <c:ptCount val="15"/>
                <c:pt idx="0">
                  <c:v>-3</c:v>
                </c:pt>
                <c:pt idx="2">
                  <c:v>-1</c:v>
                </c:pt>
                <c:pt idx="3">
                  <c:v>1</c:v>
                </c:pt>
                <c:pt idx="5">
                  <c:v>3</c:v>
                </c:pt>
                <c:pt idx="7">
                  <c:v>5</c:v>
                </c:pt>
                <c:pt idx="9">
                  <c:v>7</c:v>
                </c:pt>
                <c:pt idx="10">
                  <c:v>R1</c:v>
                </c:pt>
                <c:pt idx="12">
                  <c:v>R3</c:v>
                </c:pt>
                <c:pt idx="14">
                  <c:v>R5</c:v>
                </c:pt>
              </c:strCache>
            </c:strRef>
          </c:cat>
          <c:val>
            <c:numRef>
              <c:f>'Mean-Hypo'!$L$6:$L$20</c:f>
              <c:numCache>
                <c:formatCode>0</c:formatCode>
                <c:ptCount val="15"/>
                <c:pt idx="0">
                  <c:v>0.5999999999999972</c:v>
                </c:pt>
                <c:pt idx="1">
                  <c:v>-0.40000000000000285</c:v>
                </c:pt>
                <c:pt idx="2">
                  <c:v>-0.20000000000000284</c:v>
                </c:pt>
                <c:pt idx="3">
                  <c:v>0.5999999999999972</c:v>
                </c:pt>
                <c:pt idx="4">
                  <c:v>2.599999999999997</c:v>
                </c:pt>
                <c:pt idx="5">
                  <c:v>3.3999999999999972</c:v>
                </c:pt>
                <c:pt idx="6">
                  <c:v>2.9999999999999973</c:v>
                </c:pt>
                <c:pt idx="7">
                  <c:v>3.3999999999999972</c:v>
                </c:pt>
                <c:pt idx="8">
                  <c:v>3.3999999999999972</c:v>
                </c:pt>
                <c:pt idx="9">
                  <c:v>3.7999999999999972</c:v>
                </c:pt>
                <c:pt idx="10">
                  <c:v>1.7999999999999972</c:v>
                </c:pt>
                <c:pt idx="11">
                  <c:v>2.9999999999999973</c:v>
                </c:pt>
                <c:pt idx="12">
                  <c:v>3.599999999999997</c:v>
                </c:pt>
                <c:pt idx="13">
                  <c:v>2.9999999999999973</c:v>
                </c:pt>
                <c:pt idx="14">
                  <c:v>2.99999999999999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AA-49B9-875A-FA869FF5FC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827328"/>
        <c:axId val="251829248"/>
      </c:lineChart>
      <c:catAx>
        <c:axId val="251827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1829248"/>
        <c:crossesAt val="-16"/>
        <c:auto val="1"/>
        <c:lblAlgn val="ctr"/>
        <c:lblOffset val="100"/>
        <c:noMultiLvlLbl val="0"/>
      </c:catAx>
      <c:valAx>
        <c:axId val="251829248"/>
        <c:scaling>
          <c:orientation val="minMax"/>
          <c:max val="10"/>
          <c:min val="-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Symbol" pitchFamily="18" charset="2"/>
                    <a:cs typeface="Arial" pitchFamily="34" charset="0"/>
                  </a:rPr>
                  <a:t>D</a:t>
                </a:r>
                <a:r>
                  <a:rPr lang="en-US" sz="1600">
                    <a:latin typeface="Arial" pitchFamily="34" charset="0"/>
                    <a:cs typeface="Arial" pitchFamily="34" charset="0"/>
                  </a:rPr>
                  <a:t> Mean Arterial Pressure (mmHg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182732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664289791231863"/>
          <c:y val="0.8143349615007025"/>
          <c:w val="0.30439738839948344"/>
          <c:h val="4.2492692608369832E-2"/>
        </c:manualLayout>
      </c:layout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userShapes r:id="rId1"/>
</c:chartSpace>
</file>

<file path=xl/chart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chart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chart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chart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chart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chart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chart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chart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chart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chart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chart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chart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chart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chart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chart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chart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chartsheets/sheet1.xml><?xml version="1.0" encoding="utf-8"?>
<chartsheet xmlns="http://schemas.openxmlformats.org/spreadsheetml/2006/main" xmlns:r="http://schemas.openxmlformats.org/officeDocument/2006/relationships">
  <sheetPr/>
  <sheetViews>
    <sheetView workbookViewId="0"/>
  </sheetViews>
  <pageMargins left="0.7" right="0.7" top="0.75" bottom="0.75" header="0.3" footer="0.3"/>
  <drawing r:id="rId1"/>
</chartsheet>
</file>

<file path=xl/chartsheets/sheet10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chartsheets/sheet11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chartsheets/sheet12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chartsheets/sheet13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chartsheets/sheet14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chartsheets/sheet15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chartsheets/sheet16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chartsheets/sheet2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chartsheets/sheet3.xml><?xml version="1.0" encoding="utf-8"?>
<chartsheet xmlns="http://schemas.openxmlformats.org/spreadsheetml/2006/main" xmlns:r="http://schemas.openxmlformats.org/officeDocument/2006/relationships">
  <sheetPr/>
  <sheetViews>
    <sheetView zoomScale="145" workbookViewId="0"/>
  </sheetViews>
  <pageMargins left="0.7" right="0.7" top="0.75" bottom="0.75" header="0.3" footer="0.3"/>
  <drawing r:id="rId1"/>
</chartsheet>
</file>

<file path=xl/chartsheets/sheet4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chartsheets/sheet5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chartsheets/sheet6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chartsheets/sheet7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chartsheets/sheet8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chartsheets/sheet9.xml><?xml version="1.0" encoding="utf-8"?>
<chartsheet xmlns="http://schemas.openxmlformats.org/spreadsheetml/2006/main" xmlns:r="http://schemas.openxmlformats.org/officeDocument/2006/relationships">
  <sheetPr/>
  <sheetViews>
    <sheetView zoomScale="90" workbookViewId="0" zoomToFit="1"/>
  </sheetViews>
  <pageMargins left="0.7" right="0.7" top="0.75" bottom="0.75" header="0.3" footer="0.3"/>
  <drawing r:id="rId1"/>
</chartsheet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0" y="0"/>
    <xdr:ext cx="8667750" cy="6296025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0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6176</cdr:x>
      <cdr:y>0.07493</cdr:y>
    </cdr:from>
    <cdr:to>
      <cdr:x>0.36364</cdr:x>
      <cdr:y>0.87855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3142396" y="472171"/>
          <a:ext cx="16331" cy="5063733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254</cdr:x>
      <cdr:y>0.07364</cdr:y>
    </cdr:from>
    <cdr:to>
      <cdr:x>0.72728</cdr:x>
      <cdr:y>0.87726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6301146" y="464017"/>
          <a:ext cx="16330" cy="5063734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6364</cdr:x>
      <cdr:y>0.03876</cdr:y>
    </cdr:from>
    <cdr:to>
      <cdr:x>0.72728</cdr:x>
      <cdr:y>0.10336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3158727" y="244232"/>
          <a:ext cx="3158749" cy="407055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Arial" pitchFamily="34" charset="0"/>
              <a:cs typeface="Arial" pitchFamily="34" charset="0"/>
            </a:rPr>
            <a:t>Leptin - ICV</a:t>
          </a:r>
          <a:r>
            <a:rPr lang="en-US" sz="1800" baseline="0">
              <a:latin typeface="Arial" pitchFamily="34" charset="0"/>
              <a:cs typeface="Arial" pitchFamily="34" charset="0"/>
            </a:rPr>
            <a:t> (15 </a:t>
          </a:r>
          <a:r>
            <a:rPr lang="en-US" sz="1800" baseline="0">
              <a:latin typeface="Symbol" pitchFamily="18" charset="2"/>
              <a:cs typeface="Arial" pitchFamily="34" charset="0"/>
            </a:rPr>
            <a:t>m</a:t>
          </a:r>
          <a:r>
            <a:rPr lang="en-US" sz="1800" baseline="0">
              <a:latin typeface="Arial" pitchFamily="34" charset="0"/>
              <a:cs typeface="Arial" pitchFamily="34" charset="0"/>
            </a:rPr>
            <a:t>g/day)</a:t>
          </a:r>
          <a:endParaRPr 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25398</cdr:x>
      <cdr:y>0.07364</cdr:y>
    </cdr:from>
    <cdr:to>
      <cdr:x>0.25586</cdr:x>
      <cdr:y>0.87726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2206178" y="464030"/>
          <a:ext cx="16331" cy="5063733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6542</cdr:x>
      <cdr:y>0.07493</cdr:y>
    </cdr:from>
    <cdr:to>
      <cdr:x>0.6673</cdr:x>
      <cdr:y>0.87855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5780120" y="472158"/>
          <a:ext cx="16330" cy="5063734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492</cdr:x>
      <cdr:y>0.0491</cdr:y>
    </cdr:from>
    <cdr:to>
      <cdr:x>0.66729</cdr:x>
      <cdr:y>0.1137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214359" y="309361"/>
          <a:ext cx="3582038" cy="407055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 b="1">
              <a:latin typeface="Arial" pitchFamily="34" charset="0"/>
              <a:cs typeface="Arial" pitchFamily="34" charset="0"/>
            </a:rPr>
            <a:t>Leptin - ICV</a:t>
          </a:r>
          <a:r>
            <a:rPr lang="en-US" sz="1800" b="1" baseline="0">
              <a:latin typeface="Arial" pitchFamily="34" charset="0"/>
              <a:cs typeface="Arial" pitchFamily="34" charset="0"/>
            </a:rPr>
            <a:t> (15 </a:t>
          </a:r>
          <a:r>
            <a:rPr lang="en-US" sz="1800" b="1" baseline="0">
              <a:latin typeface="Symbol" pitchFamily="18" charset="2"/>
              <a:cs typeface="Arial" pitchFamily="34" charset="0"/>
            </a:rPr>
            <a:t>m</a:t>
          </a:r>
          <a:r>
            <a:rPr lang="en-US" sz="1800" b="1" baseline="0">
              <a:latin typeface="Arial" pitchFamily="34" charset="0"/>
              <a:cs typeface="Arial" pitchFamily="34" charset="0"/>
            </a:rPr>
            <a:t>g/day)</a:t>
          </a:r>
          <a:endParaRPr lang="en-US" sz="1800" b="1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5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33739</cdr:x>
      <cdr:y>0.07881</cdr:y>
    </cdr:from>
    <cdr:to>
      <cdr:x>0.33927</cdr:x>
      <cdr:y>0.88243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2930769" y="49660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0103</cdr:x>
      <cdr:y>0.0801</cdr:y>
    </cdr:from>
    <cdr:to>
      <cdr:x>0.70291</cdr:x>
      <cdr:y>0.88372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6089487" y="50474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3927</cdr:x>
      <cdr:y>0.05039</cdr:y>
    </cdr:from>
    <cdr:to>
      <cdr:x>0.70291</cdr:x>
      <cdr:y>0.1149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947051" y="317500"/>
          <a:ext cx="3158718" cy="407051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Arial" pitchFamily="34" charset="0"/>
              <a:cs typeface="Arial" pitchFamily="34" charset="0"/>
            </a:rPr>
            <a:t>Leptin - ICV</a:t>
          </a:r>
          <a:r>
            <a:rPr lang="en-US" sz="1800" baseline="0">
              <a:latin typeface="Arial" pitchFamily="34" charset="0"/>
              <a:cs typeface="Arial" pitchFamily="34" charset="0"/>
            </a:rPr>
            <a:t> (15 </a:t>
          </a:r>
          <a:r>
            <a:rPr lang="en-US" sz="1800" baseline="0">
              <a:latin typeface="Symbol" pitchFamily="18" charset="2"/>
              <a:cs typeface="Arial" pitchFamily="34" charset="0"/>
            </a:rPr>
            <a:t>m</a:t>
          </a:r>
          <a:r>
            <a:rPr lang="en-US" sz="1800" baseline="0">
              <a:latin typeface="Arial" pitchFamily="34" charset="0"/>
              <a:cs typeface="Arial" pitchFamily="34" charset="0"/>
            </a:rPr>
            <a:t>g/day)</a:t>
          </a:r>
          <a:endParaRPr 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25398</cdr:x>
      <cdr:y>0.07364</cdr:y>
    </cdr:from>
    <cdr:to>
      <cdr:x>0.25586</cdr:x>
      <cdr:y>0.87726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2206178" y="464030"/>
          <a:ext cx="16331" cy="5063733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6542</cdr:x>
      <cdr:y>0.07493</cdr:y>
    </cdr:from>
    <cdr:to>
      <cdr:x>0.6673</cdr:x>
      <cdr:y>0.87855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5780120" y="472158"/>
          <a:ext cx="16330" cy="5063734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586</cdr:x>
      <cdr:y>0.04522</cdr:y>
    </cdr:from>
    <cdr:to>
      <cdr:x>0.66729</cdr:x>
      <cdr:y>0.10982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222509" y="284951"/>
          <a:ext cx="3573901" cy="407055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Arial" pitchFamily="34" charset="0"/>
              <a:cs typeface="Arial" pitchFamily="34" charset="0"/>
            </a:rPr>
            <a:t>Leptin - ICV</a:t>
          </a:r>
          <a:r>
            <a:rPr lang="en-US" sz="1800" baseline="0">
              <a:latin typeface="Arial" pitchFamily="34" charset="0"/>
              <a:cs typeface="Arial" pitchFamily="34" charset="0"/>
            </a:rPr>
            <a:t> (15 </a:t>
          </a:r>
          <a:r>
            <a:rPr lang="en-US" sz="1800" baseline="0">
              <a:latin typeface="Symbol" pitchFamily="18" charset="2"/>
              <a:cs typeface="Arial" pitchFamily="34" charset="0"/>
            </a:rPr>
            <a:t>m</a:t>
          </a:r>
          <a:r>
            <a:rPr lang="en-US" sz="1800" baseline="0">
              <a:latin typeface="Arial" pitchFamily="34" charset="0"/>
              <a:cs typeface="Arial" pitchFamily="34" charset="0"/>
            </a:rPr>
            <a:t>g/day)</a:t>
          </a:r>
          <a:endParaRPr 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8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7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33739</cdr:x>
      <cdr:y>0.07881</cdr:y>
    </cdr:from>
    <cdr:to>
      <cdr:x>0.33927</cdr:x>
      <cdr:y>0.88243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2930769" y="49660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0103</cdr:x>
      <cdr:y>0.0801</cdr:y>
    </cdr:from>
    <cdr:to>
      <cdr:x>0.70291</cdr:x>
      <cdr:y>0.88372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6089487" y="50474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3927</cdr:x>
      <cdr:y>0.05039</cdr:y>
    </cdr:from>
    <cdr:to>
      <cdr:x>0.70291</cdr:x>
      <cdr:y>0.1149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947051" y="317500"/>
          <a:ext cx="3158718" cy="407051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Arial" pitchFamily="34" charset="0"/>
              <a:cs typeface="Arial" pitchFamily="34" charset="0"/>
            </a:rPr>
            <a:t>Leptin - ICV</a:t>
          </a:r>
          <a:r>
            <a:rPr lang="en-US" sz="1800" baseline="0">
              <a:latin typeface="Arial" pitchFamily="34" charset="0"/>
              <a:cs typeface="Arial" pitchFamily="34" charset="0"/>
            </a:rPr>
            <a:t> (15 </a:t>
          </a:r>
          <a:r>
            <a:rPr lang="en-US" sz="1800" baseline="0">
              <a:latin typeface="Symbol" pitchFamily="18" charset="2"/>
              <a:cs typeface="Arial" pitchFamily="34" charset="0"/>
            </a:rPr>
            <a:t>m</a:t>
          </a:r>
          <a:r>
            <a:rPr lang="en-US" sz="1800" baseline="0">
              <a:latin typeface="Arial" pitchFamily="34" charset="0"/>
              <a:cs typeface="Arial" pitchFamily="34" charset="0"/>
            </a:rPr>
            <a:t>g/day)</a:t>
          </a:r>
          <a:endParaRPr 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0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8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25398</cdr:x>
      <cdr:y>0.07364</cdr:y>
    </cdr:from>
    <cdr:to>
      <cdr:x>0.25586</cdr:x>
      <cdr:y>0.87726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2206178" y="464030"/>
          <a:ext cx="16331" cy="5063733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6542</cdr:x>
      <cdr:y>0.07493</cdr:y>
    </cdr:from>
    <cdr:to>
      <cdr:x>0.6673</cdr:x>
      <cdr:y>0.87855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5780120" y="472158"/>
          <a:ext cx="16330" cy="5063734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586</cdr:x>
      <cdr:y>0.04522</cdr:y>
    </cdr:from>
    <cdr:to>
      <cdr:x>0.66729</cdr:x>
      <cdr:y>0.10982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222509" y="284951"/>
          <a:ext cx="3573901" cy="407055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Arial" pitchFamily="34" charset="0"/>
              <a:cs typeface="Arial" pitchFamily="34" charset="0"/>
            </a:rPr>
            <a:t>Leptin - ICV</a:t>
          </a:r>
          <a:r>
            <a:rPr lang="en-US" sz="1800" baseline="0">
              <a:latin typeface="Arial" pitchFamily="34" charset="0"/>
              <a:cs typeface="Arial" pitchFamily="34" charset="0"/>
            </a:rPr>
            <a:t> (15 </a:t>
          </a:r>
          <a:r>
            <a:rPr lang="en-US" sz="1800" baseline="0">
              <a:latin typeface="Symbol" pitchFamily="18" charset="2"/>
              <a:cs typeface="Arial" pitchFamily="34" charset="0"/>
            </a:rPr>
            <a:t>m</a:t>
          </a:r>
          <a:r>
            <a:rPr lang="en-US" sz="1800" baseline="0">
              <a:latin typeface="Arial" pitchFamily="34" charset="0"/>
              <a:cs typeface="Arial" pitchFamily="34" charset="0"/>
            </a:rPr>
            <a:t>g/day)</a:t>
          </a:r>
          <a:endParaRPr 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2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9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33739</cdr:x>
      <cdr:y>0.07881</cdr:y>
    </cdr:from>
    <cdr:to>
      <cdr:x>0.33927</cdr:x>
      <cdr:y>0.88243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2930769" y="49660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0103</cdr:x>
      <cdr:y>0.0801</cdr:y>
    </cdr:from>
    <cdr:to>
      <cdr:x>0.70291</cdr:x>
      <cdr:y>0.88372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6089487" y="50474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3927</cdr:x>
      <cdr:y>0.0323</cdr:y>
    </cdr:from>
    <cdr:to>
      <cdr:x>0.70291</cdr:x>
      <cdr:y>0.096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947060" y="203541"/>
          <a:ext cx="3158749" cy="407055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Arial" pitchFamily="34" charset="0"/>
              <a:cs typeface="Arial" pitchFamily="34" charset="0"/>
            </a:rPr>
            <a:t>Leptin - ICV</a:t>
          </a:r>
          <a:r>
            <a:rPr lang="en-US" sz="1800" baseline="0">
              <a:latin typeface="Arial" pitchFamily="34" charset="0"/>
              <a:cs typeface="Arial" pitchFamily="34" charset="0"/>
            </a:rPr>
            <a:t> (15 </a:t>
          </a:r>
          <a:r>
            <a:rPr lang="en-US" sz="1800" baseline="0">
              <a:latin typeface="Symbol" pitchFamily="18" charset="2"/>
              <a:cs typeface="Arial" pitchFamily="34" charset="0"/>
            </a:rPr>
            <a:t>m</a:t>
          </a:r>
          <a:r>
            <a:rPr lang="en-US" sz="1800" baseline="0">
              <a:latin typeface="Arial" pitchFamily="34" charset="0"/>
              <a:cs typeface="Arial" pitchFamily="34" charset="0"/>
            </a:rPr>
            <a:t>g/day)</a:t>
          </a:r>
          <a:endParaRPr 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4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A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25398</cdr:x>
      <cdr:y>0.07364</cdr:y>
    </cdr:from>
    <cdr:to>
      <cdr:x>0.25586</cdr:x>
      <cdr:y>0.87726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2206178" y="464030"/>
          <a:ext cx="16331" cy="5063733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6542</cdr:x>
      <cdr:y>0.07493</cdr:y>
    </cdr:from>
    <cdr:to>
      <cdr:x>0.6673</cdr:x>
      <cdr:y>0.87855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5780120" y="472158"/>
          <a:ext cx="16330" cy="5063734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492</cdr:x>
      <cdr:y>0.0491</cdr:y>
    </cdr:from>
    <cdr:to>
      <cdr:x>0.66729</cdr:x>
      <cdr:y>0.1137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214359" y="309361"/>
          <a:ext cx="3582038" cy="407055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Arial" pitchFamily="34" charset="0"/>
              <a:cs typeface="Arial" pitchFamily="34" charset="0"/>
            </a:rPr>
            <a:t>Leptin - ICV</a:t>
          </a:r>
          <a:r>
            <a:rPr lang="en-US" sz="1800" baseline="0">
              <a:latin typeface="Arial" pitchFamily="34" charset="0"/>
              <a:cs typeface="Arial" pitchFamily="34" charset="0"/>
            </a:rPr>
            <a:t> (15 </a:t>
          </a:r>
          <a:r>
            <a:rPr lang="en-US" sz="1800" baseline="0">
              <a:latin typeface="Symbol" pitchFamily="18" charset="2"/>
              <a:cs typeface="Arial" pitchFamily="34" charset="0"/>
            </a:rPr>
            <a:t>m</a:t>
          </a:r>
          <a:r>
            <a:rPr lang="en-US" sz="1800" baseline="0">
              <a:latin typeface="Arial" pitchFamily="34" charset="0"/>
              <a:cs typeface="Arial" pitchFamily="34" charset="0"/>
            </a:rPr>
            <a:t>g/day)</a:t>
          </a:r>
          <a:endParaRPr 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6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B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33739</cdr:x>
      <cdr:y>0.07881</cdr:y>
    </cdr:from>
    <cdr:to>
      <cdr:x>0.33927</cdr:x>
      <cdr:y>0.88243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2930769" y="49660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0103</cdr:x>
      <cdr:y>0.0801</cdr:y>
    </cdr:from>
    <cdr:to>
      <cdr:x>0.70291</cdr:x>
      <cdr:y>0.88372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6089487" y="50474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3927</cdr:x>
      <cdr:y>0.0323</cdr:y>
    </cdr:from>
    <cdr:to>
      <cdr:x>0.70291</cdr:x>
      <cdr:y>0.096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947060" y="203541"/>
          <a:ext cx="3158749" cy="407055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Arial" pitchFamily="34" charset="0"/>
              <a:cs typeface="Arial" pitchFamily="34" charset="0"/>
            </a:rPr>
            <a:t>Leptin - ICV</a:t>
          </a:r>
          <a:r>
            <a:rPr lang="en-US" sz="1800" baseline="0">
              <a:latin typeface="Arial" pitchFamily="34" charset="0"/>
              <a:cs typeface="Arial" pitchFamily="34" charset="0"/>
            </a:rPr>
            <a:t> (15 </a:t>
          </a:r>
          <a:r>
            <a:rPr lang="en-US" sz="1800" baseline="0">
              <a:latin typeface="Symbol" pitchFamily="18" charset="2"/>
              <a:cs typeface="Arial" pitchFamily="34" charset="0"/>
            </a:rPr>
            <a:t>m</a:t>
          </a:r>
          <a:r>
            <a:rPr lang="en-US" sz="1800" baseline="0">
              <a:latin typeface="Arial" pitchFamily="34" charset="0"/>
              <a:cs typeface="Arial" pitchFamily="34" charset="0"/>
            </a:rPr>
            <a:t>g/day)</a:t>
          </a:r>
          <a:endParaRPr 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8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C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25398</cdr:x>
      <cdr:y>0.07364</cdr:y>
    </cdr:from>
    <cdr:to>
      <cdr:x>0.25586</cdr:x>
      <cdr:y>0.87726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2206178" y="464030"/>
          <a:ext cx="16331" cy="5063733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6542</cdr:x>
      <cdr:y>0.07493</cdr:y>
    </cdr:from>
    <cdr:to>
      <cdr:x>0.6673</cdr:x>
      <cdr:y>0.87855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5780120" y="472158"/>
          <a:ext cx="16330" cy="5063734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492</cdr:x>
      <cdr:y>0.0491</cdr:y>
    </cdr:from>
    <cdr:to>
      <cdr:x>0.66729</cdr:x>
      <cdr:y>0.1137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214359" y="309361"/>
          <a:ext cx="3582038" cy="407055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Arial" pitchFamily="34" charset="0"/>
              <a:cs typeface="Arial" pitchFamily="34" charset="0"/>
            </a:rPr>
            <a:t>Leptin - ICV</a:t>
          </a:r>
          <a:r>
            <a:rPr lang="en-US" sz="1800" baseline="0">
              <a:latin typeface="Arial" pitchFamily="34" charset="0"/>
              <a:cs typeface="Arial" pitchFamily="34" charset="0"/>
            </a:rPr>
            <a:t> (15 </a:t>
          </a:r>
          <a:r>
            <a:rPr lang="en-US" sz="1800" baseline="0">
              <a:latin typeface="Symbol" pitchFamily="18" charset="2"/>
              <a:cs typeface="Arial" pitchFamily="34" charset="0"/>
            </a:rPr>
            <a:t>m</a:t>
          </a:r>
          <a:r>
            <a:rPr lang="en-US" sz="1800" baseline="0">
              <a:latin typeface="Arial" pitchFamily="34" charset="0"/>
              <a:cs typeface="Arial" pitchFamily="34" charset="0"/>
            </a:rPr>
            <a:t>g/day)</a:t>
          </a:r>
          <a:endParaRPr 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3739</cdr:x>
      <cdr:y>0.07881</cdr:y>
    </cdr:from>
    <cdr:to>
      <cdr:x>0.33927</cdr:x>
      <cdr:y>0.88243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2930769" y="49660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0103</cdr:x>
      <cdr:y>0.0801</cdr:y>
    </cdr:from>
    <cdr:to>
      <cdr:x>0.70291</cdr:x>
      <cdr:y>0.88372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6089487" y="50474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3927</cdr:x>
      <cdr:y>0.05039</cdr:y>
    </cdr:from>
    <cdr:to>
      <cdr:x>0.70291</cdr:x>
      <cdr:y>0.1149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947051" y="317500"/>
          <a:ext cx="3158718" cy="407051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Arial" pitchFamily="34" charset="0"/>
              <a:cs typeface="Arial" pitchFamily="34" charset="0"/>
            </a:rPr>
            <a:t>Leptin - ICV</a:t>
          </a:r>
          <a:r>
            <a:rPr lang="en-US" sz="1800" baseline="0">
              <a:latin typeface="Arial" pitchFamily="34" charset="0"/>
              <a:cs typeface="Arial" pitchFamily="34" charset="0"/>
            </a:rPr>
            <a:t> (15 </a:t>
          </a:r>
          <a:r>
            <a:rPr lang="en-US" sz="1800" baseline="0">
              <a:latin typeface="Symbol" pitchFamily="18" charset="2"/>
              <a:cs typeface="Arial" pitchFamily="34" charset="0"/>
            </a:rPr>
            <a:t>m</a:t>
          </a:r>
          <a:r>
            <a:rPr lang="en-US" sz="1800" baseline="0">
              <a:latin typeface="Arial" pitchFamily="34" charset="0"/>
              <a:cs typeface="Arial" pitchFamily="34" charset="0"/>
            </a:rPr>
            <a:t>g/day)</a:t>
          </a:r>
          <a:endParaRPr 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30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D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4.xml><?xml version="1.0" encoding="utf-8"?>
<xdr:wsDr xmlns:xdr="http://schemas.openxmlformats.org/drawingml/2006/spreadsheetDrawing" xmlns:a="http://schemas.openxmlformats.org/drawingml/2006/main">
  <xdr:absoluteAnchor>
    <xdr:pos x="0" y="0"/>
    <xdr:ext cx="8671034" cy="6293069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3739</cdr:x>
      <cdr:y>0.07881</cdr:y>
    </cdr:from>
    <cdr:to>
      <cdr:x>0.33927</cdr:x>
      <cdr:y>0.88243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2930769" y="49660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0103</cdr:x>
      <cdr:y>0.0801</cdr:y>
    </cdr:from>
    <cdr:to>
      <cdr:x>0.70291</cdr:x>
      <cdr:y>0.88372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6089487" y="50474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3927</cdr:x>
      <cdr:y>0.05039</cdr:y>
    </cdr:from>
    <cdr:to>
      <cdr:x>0.70291</cdr:x>
      <cdr:y>0.1149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947051" y="317500"/>
          <a:ext cx="3158718" cy="407051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Arial" pitchFamily="34" charset="0"/>
              <a:cs typeface="Arial" pitchFamily="34" charset="0"/>
            </a:rPr>
            <a:t>Leptin </a:t>
          </a:r>
          <a:r>
            <a:rPr lang="en-US" sz="1800" baseline="0">
              <a:latin typeface="Arial" pitchFamily="34" charset="0"/>
              <a:cs typeface="Arial" pitchFamily="34" charset="0"/>
            </a:rPr>
            <a:t>(15 </a:t>
          </a:r>
          <a:r>
            <a:rPr lang="en-US" sz="1800" baseline="0">
              <a:latin typeface="Symbol" pitchFamily="18" charset="2"/>
              <a:cs typeface="Arial" pitchFamily="34" charset="0"/>
            </a:rPr>
            <a:t>m</a:t>
          </a:r>
          <a:r>
            <a:rPr lang="en-US" sz="1800" baseline="0">
              <a:latin typeface="Arial" pitchFamily="34" charset="0"/>
              <a:cs typeface="Arial" pitchFamily="34" charset="0"/>
            </a:rPr>
            <a:t>g/day - ICV)</a:t>
          </a:r>
          <a:endParaRPr 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3739</cdr:x>
      <cdr:y>0.07881</cdr:y>
    </cdr:from>
    <cdr:to>
      <cdr:x>0.33927</cdr:x>
      <cdr:y>0.88243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2930769" y="49660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0103</cdr:x>
      <cdr:y>0.0801</cdr:y>
    </cdr:from>
    <cdr:to>
      <cdr:x>0.70291</cdr:x>
      <cdr:y>0.88372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6089487" y="504743"/>
          <a:ext cx="16282" cy="5063718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3927</cdr:x>
      <cdr:y>0.05039</cdr:y>
    </cdr:from>
    <cdr:to>
      <cdr:x>0.70291</cdr:x>
      <cdr:y>0.1149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947051" y="317500"/>
          <a:ext cx="3158718" cy="407051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Arial" pitchFamily="34" charset="0"/>
              <a:cs typeface="Arial" pitchFamily="34" charset="0"/>
            </a:rPr>
            <a:t>Leptin - ICV</a:t>
          </a:r>
          <a:r>
            <a:rPr lang="en-US" sz="1800" baseline="0">
              <a:latin typeface="Arial" pitchFamily="34" charset="0"/>
              <a:cs typeface="Arial" pitchFamily="34" charset="0"/>
            </a:rPr>
            <a:t> (15 </a:t>
          </a:r>
          <a:r>
            <a:rPr lang="en-US" sz="1800" baseline="0">
              <a:latin typeface="Symbol" pitchFamily="18" charset="2"/>
              <a:cs typeface="Arial" pitchFamily="34" charset="0"/>
            </a:rPr>
            <a:t>m</a:t>
          </a:r>
          <a:r>
            <a:rPr lang="en-US" sz="1800" baseline="0">
              <a:latin typeface="Arial" pitchFamily="34" charset="0"/>
              <a:cs typeface="Arial" pitchFamily="34" charset="0"/>
            </a:rPr>
            <a:t>g/day)</a:t>
          </a:r>
          <a:endParaRPr 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absoluteAnchor>
    <xdr:pos x="0" y="0"/>
    <xdr:ext cx="8657167" cy="6286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25398</cdr:x>
      <cdr:y>0.07364</cdr:y>
    </cdr:from>
    <cdr:to>
      <cdr:x>0.25586</cdr:x>
      <cdr:y>0.87726</cdr:y>
    </cdr:to>
    <cdr:sp macro="" textlink="">
      <cdr:nvSpPr>
        <cdr:cNvPr id="3" name="Straight Connector 2"/>
        <cdr:cNvSpPr/>
      </cdr:nvSpPr>
      <cdr:spPr>
        <a:xfrm xmlns:a="http://schemas.openxmlformats.org/drawingml/2006/main" flipV="1">
          <a:off x="2206178" y="464030"/>
          <a:ext cx="16331" cy="5063733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6542</cdr:x>
      <cdr:y>0.07493</cdr:y>
    </cdr:from>
    <cdr:to>
      <cdr:x>0.6673</cdr:x>
      <cdr:y>0.87855</cdr:y>
    </cdr:to>
    <cdr:sp macro="" textlink="">
      <cdr:nvSpPr>
        <cdr:cNvPr id="4" name="Straight Connector 3"/>
        <cdr:cNvSpPr/>
      </cdr:nvSpPr>
      <cdr:spPr>
        <a:xfrm xmlns:a="http://schemas.openxmlformats.org/drawingml/2006/main" flipV="1">
          <a:off x="5780120" y="472158"/>
          <a:ext cx="16330" cy="5063734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586</cdr:x>
      <cdr:y>0.04522</cdr:y>
    </cdr:from>
    <cdr:to>
      <cdr:x>0.66729</cdr:x>
      <cdr:y>0.10982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222509" y="284951"/>
          <a:ext cx="3573901" cy="407055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Arial" pitchFamily="34" charset="0"/>
              <a:cs typeface="Arial" pitchFamily="34" charset="0"/>
            </a:rPr>
            <a:t>Leptin - ICV</a:t>
          </a:r>
          <a:r>
            <a:rPr lang="en-US" sz="1800" baseline="0">
              <a:latin typeface="Arial" pitchFamily="34" charset="0"/>
              <a:cs typeface="Arial" pitchFamily="34" charset="0"/>
            </a:rPr>
            <a:t> (15 </a:t>
          </a:r>
          <a:r>
            <a:rPr lang="en-US" sz="1800" baseline="0">
              <a:latin typeface="Symbol" pitchFamily="18" charset="2"/>
              <a:cs typeface="Arial" pitchFamily="34" charset="0"/>
            </a:rPr>
            <a:t>m</a:t>
          </a:r>
          <a:r>
            <a:rPr lang="en-US" sz="1800" baseline="0">
              <a:latin typeface="Arial" pitchFamily="34" charset="0"/>
              <a:cs typeface="Arial" pitchFamily="34" charset="0"/>
            </a:rPr>
            <a:t>g/day)</a:t>
          </a:r>
          <a:endParaRPr 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F8" sqref="F8"/>
    </sheetView>
  </sheetViews>
  <sheetFormatPr defaultRowHeight="15"/>
  <cols>
    <col min="2" max="2" width="14.7109375" customWidth="1"/>
    <col min="4" max="6" width="11.7109375" customWidth="1"/>
    <col min="7" max="7" width="9.140625" style="40"/>
    <col min="8" max="8" width="10.5703125" style="40" customWidth="1"/>
    <col min="9" max="9" width="9.140625" style="40"/>
    <col min="10" max="12" width="12" style="40" customWidth="1"/>
    <col min="13" max="13" width="12.85546875" style="40" customWidth="1"/>
    <col min="14" max="18" width="12.42578125" style="40" customWidth="1"/>
    <col min="19" max="19" width="7.42578125" customWidth="1"/>
    <col min="20" max="20" width="9.140625" style="19"/>
    <col min="22" max="22" width="9.140625" style="19"/>
    <col min="25" max="25" width="18.28515625" customWidth="1"/>
    <col min="246" max="246" width="14.7109375" customWidth="1"/>
    <col min="248" max="248" width="10" customWidth="1"/>
    <col min="249" max="249" width="9.28515625" customWidth="1"/>
    <col min="255" max="255" width="11.7109375" customWidth="1"/>
    <col min="256" max="256" width="9.7109375" customWidth="1"/>
    <col min="257" max="257" width="11.85546875" customWidth="1"/>
    <col min="258" max="258" width="10.140625" customWidth="1"/>
    <col min="259" max="259" width="11" customWidth="1"/>
    <col min="260" max="260" width="14.28515625" customWidth="1"/>
    <col min="264" max="264" width="13.7109375" customWidth="1"/>
    <col min="268" max="268" width="12.7109375" customWidth="1"/>
    <col min="502" max="502" width="14.7109375" customWidth="1"/>
    <col min="504" max="504" width="10" customWidth="1"/>
    <col min="505" max="505" width="9.28515625" customWidth="1"/>
    <col min="511" max="511" width="11.7109375" customWidth="1"/>
    <col min="512" max="512" width="9.7109375" customWidth="1"/>
    <col min="513" max="513" width="11.85546875" customWidth="1"/>
    <col min="514" max="514" width="10.140625" customWidth="1"/>
    <col min="515" max="515" width="11" customWidth="1"/>
    <col min="516" max="516" width="14.28515625" customWidth="1"/>
    <col min="520" max="520" width="13.7109375" customWidth="1"/>
    <col min="524" max="524" width="12.7109375" customWidth="1"/>
    <col min="758" max="758" width="14.7109375" customWidth="1"/>
    <col min="760" max="760" width="10" customWidth="1"/>
    <col min="761" max="761" width="9.28515625" customWidth="1"/>
    <col min="767" max="767" width="11.7109375" customWidth="1"/>
    <col min="768" max="768" width="9.7109375" customWidth="1"/>
    <col min="769" max="769" width="11.85546875" customWidth="1"/>
    <col min="770" max="770" width="10.140625" customWidth="1"/>
    <col min="771" max="771" width="11" customWidth="1"/>
    <col min="772" max="772" width="14.28515625" customWidth="1"/>
    <col min="776" max="776" width="13.7109375" customWidth="1"/>
    <col min="780" max="780" width="12.7109375" customWidth="1"/>
    <col min="1014" max="1014" width="14.7109375" customWidth="1"/>
    <col min="1016" max="1016" width="10" customWidth="1"/>
    <col min="1017" max="1017" width="9.28515625" customWidth="1"/>
    <col min="1023" max="1023" width="11.7109375" customWidth="1"/>
    <col min="1024" max="1024" width="9.7109375" customWidth="1"/>
    <col min="1025" max="1025" width="11.85546875" customWidth="1"/>
    <col min="1026" max="1026" width="10.140625" customWidth="1"/>
    <col min="1027" max="1027" width="11" customWidth="1"/>
    <col min="1028" max="1028" width="14.28515625" customWidth="1"/>
    <col min="1032" max="1032" width="13.7109375" customWidth="1"/>
    <col min="1036" max="1036" width="12.7109375" customWidth="1"/>
    <col min="1270" max="1270" width="14.7109375" customWidth="1"/>
    <col min="1272" max="1272" width="10" customWidth="1"/>
    <col min="1273" max="1273" width="9.28515625" customWidth="1"/>
    <col min="1279" max="1279" width="11.7109375" customWidth="1"/>
    <col min="1280" max="1280" width="9.7109375" customWidth="1"/>
    <col min="1281" max="1281" width="11.85546875" customWidth="1"/>
    <col min="1282" max="1282" width="10.140625" customWidth="1"/>
    <col min="1283" max="1283" width="11" customWidth="1"/>
    <col min="1284" max="1284" width="14.28515625" customWidth="1"/>
    <col min="1288" max="1288" width="13.7109375" customWidth="1"/>
    <col min="1292" max="1292" width="12.7109375" customWidth="1"/>
    <col min="1526" max="1526" width="14.7109375" customWidth="1"/>
    <col min="1528" max="1528" width="10" customWidth="1"/>
    <col min="1529" max="1529" width="9.28515625" customWidth="1"/>
    <col min="1535" max="1535" width="11.7109375" customWidth="1"/>
    <col min="1536" max="1536" width="9.7109375" customWidth="1"/>
    <col min="1537" max="1537" width="11.85546875" customWidth="1"/>
    <col min="1538" max="1538" width="10.140625" customWidth="1"/>
    <col min="1539" max="1539" width="11" customWidth="1"/>
    <col min="1540" max="1540" width="14.28515625" customWidth="1"/>
    <col min="1544" max="1544" width="13.7109375" customWidth="1"/>
    <col min="1548" max="1548" width="12.7109375" customWidth="1"/>
    <col min="1782" max="1782" width="14.7109375" customWidth="1"/>
    <col min="1784" max="1784" width="10" customWidth="1"/>
    <col min="1785" max="1785" width="9.28515625" customWidth="1"/>
    <col min="1791" max="1791" width="11.7109375" customWidth="1"/>
    <col min="1792" max="1792" width="9.7109375" customWidth="1"/>
    <col min="1793" max="1793" width="11.85546875" customWidth="1"/>
    <col min="1794" max="1794" width="10.140625" customWidth="1"/>
    <col min="1795" max="1795" width="11" customWidth="1"/>
    <col min="1796" max="1796" width="14.28515625" customWidth="1"/>
    <col min="1800" max="1800" width="13.7109375" customWidth="1"/>
    <col min="1804" max="1804" width="12.7109375" customWidth="1"/>
    <col min="2038" max="2038" width="14.7109375" customWidth="1"/>
    <col min="2040" max="2040" width="10" customWidth="1"/>
    <col min="2041" max="2041" width="9.28515625" customWidth="1"/>
    <col min="2047" max="2047" width="11.7109375" customWidth="1"/>
    <col min="2048" max="2048" width="9.7109375" customWidth="1"/>
    <col min="2049" max="2049" width="11.85546875" customWidth="1"/>
    <col min="2050" max="2050" width="10.140625" customWidth="1"/>
    <col min="2051" max="2051" width="11" customWidth="1"/>
    <col min="2052" max="2052" width="14.28515625" customWidth="1"/>
    <col min="2056" max="2056" width="13.7109375" customWidth="1"/>
    <col min="2060" max="2060" width="12.7109375" customWidth="1"/>
    <col min="2294" max="2294" width="14.7109375" customWidth="1"/>
    <col min="2296" max="2296" width="10" customWidth="1"/>
    <col min="2297" max="2297" width="9.28515625" customWidth="1"/>
    <col min="2303" max="2303" width="11.7109375" customWidth="1"/>
    <col min="2304" max="2304" width="9.7109375" customWidth="1"/>
    <col min="2305" max="2305" width="11.85546875" customWidth="1"/>
    <col min="2306" max="2306" width="10.140625" customWidth="1"/>
    <col min="2307" max="2307" width="11" customWidth="1"/>
    <col min="2308" max="2308" width="14.28515625" customWidth="1"/>
    <col min="2312" max="2312" width="13.7109375" customWidth="1"/>
    <col min="2316" max="2316" width="12.7109375" customWidth="1"/>
    <col min="2550" max="2550" width="14.7109375" customWidth="1"/>
    <col min="2552" max="2552" width="10" customWidth="1"/>
    <col min="2553" max="2553" width="9.28515625" customWidth="1"/>
    <col min="2559" max="2559" width="11.7109375" customWidth="1"/>
    <col min="2560" max="2560" width="9.7109375" customWidth="1"/>
    <col min="2561" max="2561" width="11.85546875" customWidth="1"/>
    <col min="2562" max="2562" width="10.140625" customWidth="1"/>
    <col min="2563" max="2563" width="11" customWidth="1"/>
    <col min="2564" max="2564" width="14.28515625" customWidth="1"/>
    <col min="2568" max="2568" width="13.7109375" customWidth="1"/>
    <col min="2572" max="2572" width="12.7109375" customWidth="1"/>
    <col min="2806" max="2806" width="14.7109375" customWidth="1"/>
    <col min="2808" max="2808" width="10" customWidth="1"/>
    <col min="2809" max="2809" width="9.28515625" customWidth="1"/>
    <col min="2815" max="2815" width="11.7109375" customWidth="1"/>
    <col min="2816" max="2816" width="9.7109375" customWidth="1"/>
    <col min="2817" max="2817" width="11.85546875" customWidth="1"/>
    <col min="2818" max="2818" width="10.140625" customWidth="1"/>
    <col min="2819" max="2819" width="11" customWidth="1"/>
    <col min="2820" max="2820" width="14.28515625" customWidth="1"/>
    <col min="2824" max="2824" width="13.7109375" customWidth="1"/>
    <col min="2828" max="2828" width="12.7109375" customWidth="1"/>
    <col min="3062" max="3062" width="14.7109375" customWidth="1"/>
    <col min="3064" max="3064" width="10" customWidth="1"/>
    <col min="3065" max="3065" width="9.28515625" customWidth="1"/>
    <col min="3071" max="3071" width="11.7109375" customWidth="1"/>
    <col min="3072" max="3072" width="9.7109375" customWidth="1"/>
    <col min="3073" max="3073" width="11.85546875" customWidth="1"/>
    <col min="3074" max="3074" width="10.140625" customWidth="1"/>
    <col min="3075" max="3075" width="11" customWidth="1"/>
    <col min="3076" max="3076" width="14.28515625" customWidth="1"/>
    <col min="3080" max="3080" width="13.7109375" customWidth="1"/>
    <col min="3084" max="3084" width="12.7109375" customWidth="1"/>
    <col min="3318" max="3318" width="14.7109375" customWidth="1"/>
    <col min="3320" max="3320" width="10" customWidth="1"/>
    <col min="3321" max="3321" width="9.28515625" customWidth="1"/>
    <col min="3327" max="3327" width="11.7109375" customWidth="1"/>
    <col min="3328" max="3328" width="9.7109375" customWidth="1"/>
    <col min="3329" max="3329" width="11.85546875" customWidth="1"/>
    <col min="3330" max="3330" width="10.140625" customWidth="1"/>
    <col min="3331" max="3331" width="11" customWidth="1"/>
    <col min="3332" max="3332" width="14.28515625" customWidth="1"/>
    <col min="3336" max="3336" width="13.7109375" customWidth="1"/>
    <col min="3340" max="3340" width="12.7109375" customWidth="1"/>
    <col min="3574" max="3574" width="14.7109375" customWidth="1"/>
    <col min="3576" max="3576" width="10" customWidth="1"/>
    <col min="3577" max="3577" width="9.28515625" customWidth="1"/>
    <col min="3583" max="3583" width="11.7109375" customWidth="1"/>
    <col min="3584" max="3584" width="9.7109375" customWidth="1"/>
    <col min="3585" max="3585" width="11.85546875" customWidth="1"/>
    <col min="3586" max="3586" width="10.140625" customWidth="1"/>
    <col min="3587" max="3587" width="11" customWidth="1"/>
    <col min="3588" max="3588" width="14.28515625" customWidth="1"/>
    <col min="3592" max="3592" width="13.7109375" customWidth="1"/>
    <col min="3596" max="3596" width="12.7109375" customWidth="1"/>
    <col min="3830" max="3830" width="14.7109375" customWidth="1"/>
    <col min="3832" max="3832" width="10" customWidth="1"/>
    <col min="3833" max="3833" width="9.28515625" customWidth="1"/>
    <col min="3839" max="3839" width="11.7109375" customWidth="1"/>
    <col min="3840" max="3840" width="9.7109375" customWidth="1"/>
    <col min="3841" max="3841" width="11.85546875" customWidth="1"/>
    <col min="3842" max="3842" width="10.140625" customWidth="1"/>
    <col min="3843" max="3843" width="11" customWidth="1"/>
    <col min="3844" max="3844" width="14.28515625" customWidth="1"/>
    <col min="3848" max="3848" width="13.7109375" customWidth="1"/>
    <col min="3852" max="3852" width="12.7109375" customWidth="1"/>
    <col min="4086" max="4086" width="14.7109375" customWidth="1"/>
    <col min="4088" max="4088" width="10" customWidth="1"/>
    <col min="4089" max="4089" width="9.28515625" customWidth="1"/>
    <col min="4095" max="4095" width="11.7109375" customWidth="1"/>
    <col min="4096" max="4096" width="9.7109375" customWidth="1"/>
    <col min="4097" max="4097" width="11.85546875" customWidth="1"/>
    <col min="4098" max="4098" width="10.140625" customWidth="1"/>
    <col min="4099" max="4099" width="11" customWidth="1"/>
    <col min="4100" max="4100" width="14.28515625" customWidth="1"/>
    <col min="4104" max="4104" width="13.7109375" customWidth="1"/>
    <col min="4108" max="4108" width="12.7109375" customWidth="1"/>
    <col min="4342" max="4342" width="14.7109375" customWidth="1"/>
    <col min="4344" max="4344" width="10" customWidth="1"/>
    <col min="4345" max="4345" width="9.28515625" customWidth="1"/>
    <col min="4351" max="4351" width="11.7109375" customWidth="1"/>
    <col min="4352" max="4352" width="9.7109375" customWidth="1"/>
    <col min="4353" max="4353" width="11.85546875" customWidth="1"/>
    <col min="4354" max="4354" width="10.140625" customWidth="1"/>
    <col min="4355" max="4355" width="11" customWidth="1"/>
    <col min="4356" max="4356" width="14.28515625" customWidth="1"/>
    <col min="4360" max="4360" width="13.7109375" customWidth="1"/>
    <col min="4364" max="4364" width="12.7109375" customWidth="1"/>
    <col min="4598" max="4598" width="14.7109375" customWidth="1"/>
    <col min="4600" max="4600" width="10" customWidth="1"/>
    <col min="4601" max="4601" width="9.28515625" customWidth="1"/>
    <col min="4607" max="4607" width="11.7109375" customWidth="1"/>
    <col min="4608" max="4608" width="9.7109375" customWidth="1"/>
    <col min="4609" max="4609" width="11.85546875" customWidth="1"/>
    <col min="4610" max="4610" width="10.140625" customWidth="1"/>
    <col min="4611" max="4611" width="11" customWidth="1"/>
    <col min="4612" max="4612" width="14.28515625" customWidth="1"/>
    <col min="4616" max="4616" width="13.7109375" customWidth="1"/>
    <col min="4620" max="4620" width="12.7109375" customWidth="1"/>
    <col min="4854" max="4854" width="14.7109375" customWidth="1"/>
    <col min="4856" max="4856" width="10" customWidth="1"/>
    <col min="4857" max="4857" width="9.28515625" customWidth="1"/>
    <col min="4863" max="4863" width="11.7109375" customWidth="1"/>
    <col min="4864" max="4864" width="9.7109375" customWidth="1"/>
    <col min="4865" max="4865" width="11.85546875" customWidth="1"/>
    <col min="4866" max="4866" width="10.140625" customWidth="1"/>
    <col min="4867" max="4867" width="11" customWidth="1"/>
    <col min="4868" max="4868" width="14.28515625" customWidth="1"/>
    <col min="4872" max="4872" width="13.7109375" customWidth="1"/>
    <col min="4876" max="4876" width="12.7109375" customWidth="1"/>
    <col min="5110" max="5110" width="14.7109375" customWidth="1"/>
    <col min="5112" max="5112" width="10" customWidth="1"/>
    <col min="5113" max="5113" width="9.28515625" customWidth="1"/>
    <col min="5119" max="5119" width="11.7109375" customWidth="1"/>
    <col min="5120" max="5120" width="9.7109375" customWidth="1"/>
    <col min="5121" max="5121" width="11.85546875" customWidth="1"/>
    <col min="5122" max="5122" width="10.140625" customWidth="1"/>
    <col min="5123" max="5123" width="11" customWidth="1"/>
    <col min="5124" max="5124" width="14.28515625" customWidth="1"/>
    <col min="5128" max="5128" width="13.7109375" customWidth="1"/>
    <col min="5132" max="5132" width="12.7109375" customWidth="1"/>
    <col min="5366" max="5366" width="14.7109375" customWidth="1"/>
    <col min="5368" max="5368" width="10" customWidth="1"/>
    <col min="5369" max="5369" width="9.28515625" customWidth="1"/>
    <col min="5375" max="5375" width="11.7109375" customWidth="1"/>
    <col min="5376" max="5376" width="9.7109375" customWidth="1"/>
    <col min="5377" max="5377" width="11.85546875" customWidth="1"/>
    <col min="5378" max="5378" width="10.140625" customWidth="1"/>
    <col min="5379" max="5379" width="11" customWidth="1"/>
    <col min="5380" max="5380" width="14.28515625" customWidth="1"/>
    <col min="5384" max="5384" width="13.7109375" customWidth="1"/>
    <col min="5388" max="5388" width="12.7109375" customWidth="1"/>
    <col min="5622" max="5622" width="14.7109375" customWidth="1"/>
    <col min="5624" max="5624" width="10" customWidth="1"/>
    <col min="5625" max="5625" width="9.28515625" customWidth="1"/>
    <col min="5631" max="5631" width="11.7109375" customWidth="1"/>
    <col min="5632" max="5632" width="9.7109375" customWidth="1"/>
    <col min="5633" max="5633" width="11.85546875" customWidth="1"/>
    <col min="5634" max="5634" width="10.140625" customWidth="1"/>
    <col min="5635" max="5635" width="11" customWidth="1"/>
    <col min="5636" max="5636" width="14.28515625" customWidth="1"/>
    <col min="5640" max="5640" width="13.7109375" customWidth="1"/>
    <col min="5644" max="5644" width="12.7109375" customWidth="1"/>
    <col min="5878" max="5878" width="14.7109375" customWidth="1"/>
    <col min="5880" max="5880" width="10" customWidth="1"/>
    <col min="5881" max="5881" width="9.28515625" customWidth="1"/>
    <col min="5887" max="5887" width="11.7109375" customWidth="1"/>
    <col min="5888" max="5888" width="9.7109375" customWidth="1"/>
    <col min="5889" max="5889" width="11.85546875" customWidth="1"/>
    <col min="5890" max="5890" width="10.140625" customWidth="1"/>
    <col min="5891" max="5891" width="11" customWidth="1"/>
    <col min="5892" max="5892" width="14.28515625" customWidth="1"/>
    <col min="5896" max="5896" width="13.7109375" customWidth="1"/>
    <col min="5900" max="5900" width="12.7109375" customWidth="1"/>
    <col min="6134" max="6134" width="14.7109375" customWidth="1"/>
    <col min="6136" max="6136" width="10" customWidth="1"/>
    <col min="6137" max="6137" width="9.28515625" customWidth="1"/>
    <col min="6143" max="6143" width="11.7109375" customWidth="1"/>
    <col min="6144" max="6144" width="9.7109375" customWidth="1"/>
    <col min="6145" max="6145" width="11.85546875" customWidth="1"/>
    <col min="6146" max="6146" width="10.140625" customWidth="1"/>
    <col min="6147" max="6147" width="11" customWidth="1"/>
    <col min="6148" max="6148" width="14.28515625" customWidth="1"/>
    <col min="6152" max="6152" width="13.7109375" customWidth="1"/>
    <col min="6156" max="6156" width="12.7109375" customWidth="1"/>
    <col min="6390" max="6390" width="14.7109375" customWidth="1"/>
    <col min="6392" max="6392" width="10" customWidth="1"/>
    <col min="6393" max="6393" width="9.28515625" customWidth="1"/>
    <col min="6399" max="6399" width="11.7109375" customWidth="1"/>
    <col min="6400" max="6400" width="9.7109375" customWidth="1"/>
    <col min="6401" max="6401" width="11.85546875" customWidth="1"/>
    <col min="6402" max="6402" width="10.140625" customWidth="1"/>
    <col min="6403" max="6403" width="11" customWidth="1"/>
    <col min="6404" max="6404" width="14.28515625" customWidth="1"/>
    <col min="6408" max="6408" width="13.7109375" customWidth="1"/>
    <col min="6412" max="6412" width="12.7109375" customWidth="1"/>
    <col min="6646" max="6646" width="14.7109375" customWidth="1"/>
    <col min="6648" max="6648" width="10" customWidth="1"/>
    <col min="6649" max="6649" width="9.28515625" customWidth="1"/>
    <col min="6655" max="6655" width="11.7109375" customWidth="1"/>
    <col min="6656" max="6656" width="9.7109375" customWidth="1"/>
    <col min="6657" max="6657" width="11.85546875" customWidth="1"/>
    <col min="6658" max="6658" width="10.140625" customWidth="1"/>
    <col min="6659" max="6659" width="11" customWidth="1"/>
    <col min="6660" max="6660" width="14.28515625" customWidth="1"/>
    <col min="6664" max="6664" width="13.7109375" customWidth="1"/>
    <col min="6668" max="6668" width="12.7109375" customWidth="1"/>
    <col min="6902" max="6902" width="14.7109375" customWidth="1"/>
    <col min="6904" max="6904" width="10" customWidth="1"/>
    <col min="6905" max="6905" width="9.28515625" customWidth="1"/>
    <col min="6911" max="6911" width="11.7109375" customWidth="1"/>
    <col min="6912" max="6912" width="9.7109375" customWidth="1"/>
    <col min="6913" max="6913" width="11.85546875" customWidth="1"/>
    <col min="6914" max="6914" width="10.140625" customWidth="1"/>
    <col min="6915" max="6915" width="11" customWidth="1"/>
    <col min="6916" max="6916" width="14.28515625" customWidth="1"/>
    <col min="6920" max="6920" width="13.7109375" customWidth="1"/>
    <col min="6924" max="6924" width="12.7109375" customWidth="1"/>
    <col min="7158" max="7158" width="14.7109375" customWidth="1"/>
    <col min="7160" max="7160" width="10" customWidth="1"/>
    <col min="7161" max="7161" width="9.28515625" customWidth="1"/>
    <col min="7167" max="7167" width="11.7109375" customWidth="1"/>
    <col min="7168" max="7168" width="9.7109375" customWidth="1"/>
    <col min="7169" max="7169" width="11.85546875" customWidth="1"/>
    <col min="7170" max="7170" width="10.140625" customWidth="1"/>
    <col min="7171" max="7171" width="11" customWidth="1"/>
    <col min="7172" max="7172" width="14.28515625" customWidth="1"/>
    <col min="7176" max="7176" width="13.7109375" customWidth="1"/>
    <col min="7180" max="7180" width="12.7109375" customWidth="1"/>
    <col min="7414" max="7414" width="14.7109375" customWidth="1"/>
    <col min="7416" max="7416" width="10" customWidth="1"/>
    <col min="7417" max="7417" width="9.28515625" customWidth="1"/>
    <col min="7423" max="7423" width="11.7109375" customWidth="1"/>
    <col min="7424" max="7424" width="9.7109375" customWidth="1"/>
    <col min="7425" max="7425" width="11.85546875" customWidth="1"/>
    <col min="7426" max="7426" width="10.140625" customWidth="1"/>
    <col min="7427" max="7427" width="11" customWidth="1"/>
    <col min="7428" max="7428" width="14.28515625" customWidth="1"/>
    <col min="7432" max="7432" width="13.7109375" customWidth="1"/>
    <col min="7436" max="7436" width="12.7109375" customWidth="1"/>
    <col min="7670" max="7670" width="14.7109375" customWidth="1"/>
    <col min="7672" max="7672" width="10" customWidth="1"/>
    <col min="7673" max="7673" width="9.28515625" customWidth="1"/>
    <col min="7679" max="7679" width="11.7109375" customWidth="1"/>
    <col min="7680" max="7680" width="9.7109375" customWidth="1"/>
    <col min="7681" max="7681" width="11.85546875" customWidth="1"/>
    <col min="7682" max="7682" width="10.140625" customWidth="1"/>
    <col min="7683" max="7683" width="11" customWidth="1"/>
    <col min="7684" max="7684" width="14.28515625" customWidth="1"/>
    <col min="7688" max="7688" width="13.7109375" customWidth="1"/>
    <col min="7692" max="7692" width="12.7109375" customWidth="1"/>
    <col min="7926" max="7926" width="14.7109375" customWidth="1"/>
    <col min="7928" max="7928" width="10" customWidth="1"/>
    <col min="7929" max="7929" width="9.28515625" customWidth="1"/>
    <col min="7935" max="7935" width="11.7109375" customWidth="1"/>
    <col min="7936" max="7936" width="9.7109375" customWidth="1"/>
    <col min="7937" max="7937" width="11.85546875" customWidth="1"/>
    <col min="7938" max="7938" width="10.140625" customWidth="1"/>
    <col min="7939" max="7939" width="11" customWidth="1"/>
    <col min="7940" max="7940" width="14.28515625" customWidth="1"/>
    <col min="7944" max="7944" width="13.7109375" customWidth="1"/>
    <col min="7948" max="7948" width="12.7109375" customWidth="1"/>
    <col min="8182" max="8182" width="14.7109375" customWidth="1"/>
    <col min="8184" max="8184" width="10" customWidth="1"/>
    <col min="8185" max="8185" width="9.28515625" customWidth="1"/>
    <col min="8191" max="8191" width="11.7109375" customWidth="1"/>
    <col min="8192" max="8192" width="9.7109375" customWidth="1"/>
    <col min="8193" max="8193" width="11.85546875" customWidth="1"/>
    <col min="8194" max="8194" width="10.140625" customWidth="1"/>
    <col min="8195" max="8195" width="11" customWidth="1"/>
    <col min="8196" max="8196" width="14.28515625" customWidth="1"/>
    <col min="8200" max="8200" width="13.7109375" customWidth="1"/>
    <col min="8204" max="8204" width="12.7109375" customWidth="1"/>
    <col min="8438" max="8438" width="14.7109375" customWidth="1"/>
    <col min="8440" max="8440" width="10" customWidth="1"/>
    <col min="8441" max="8441" width="9.28515625" customWidth="1"/>
    <col min="8447" max="8447" width="11.7109375" customWidth="1"/>
    <col min="8448" max="8448" width="9.7109375" customWidth="1"/>
    <col min="8449" max="8449" width="11.85546875" customWidth="1"/>
    <col min="8450" max="8450" width="10.140625" customWidth="1"/>
    <col min="8451" max="8451" width="11" customWidth="1"/>
    <col min="8452" max="8452" width="14.28515625" customWidth="1"/>
    <col min="8456" max="8456" width="13.7109375" customWidth="1"/>
    <col min="8460" max="8460" width="12.7109375" customWidth="1"/>
    <col min="8694" max="8694" width="14.7109375" customWidth="1"/>
    <col min="8696" max="8696" width="10" customWidth="1"/>
    <col min="8697" max="8697" width="9.28515625" customWidth="1"/>
    <col min="8703" max="8703" width="11.7109375" customWidth="1"/>
    <col min="8704" max="8704" width="9.7109375" customWidth="1"/>
    <col min="8705" max="8705" width="11.85546875" customWidth="1"/>
    <col min="8706" max="8706" width="10.140625" customWidth="1"/>
    <col min="8707" max="8707" width="11" customWidth="1"/>
    <col min="8708" max="8708" width="14.28515625" customWidth="1"/>
    <col min="8712" max="8712" width="13.7109375" customWidth="1"/>
    <col min="8716" max="8716" width="12.7109375" customWidth="1"/>
    <col min="8950" max="8950" width="14.7109375" customWidth="1"/>
    <col min="8952" max="8952" width="10" customWidth="1"/>
    <col min="8953" max="8953" width="9.28515625" customWidth="1"/>
    <col min="8959" max="8959" width="11.7109375" customWidth="1"/>
    <col min="8960" max="8960" width="9.7109375" customWidth="1"/>
    <col min="8961" max="8961" width="11.85546875" customWidth="1"/>
    <col min="8962" max="8962" width="10.140625" customWidth="1"/>
    <col min="8963" max="8963" width="11" customWidth="1"/>
    <col min="8964" max="8964" width="14.28515625" customWidth="1"/>
    <col min="8968" max="8968" width="13.7109375" customWidth="1"/>
    <col min="8972" max="8972" width="12.7109375" customWidth="1"/>
    <col min="9206" max="9206" width="14.7109375" customWidth="1"/>
    <col min="9208" max="9208" width="10" customWidth="1"/>
    <col min="9209" max="9209" width="9.28515625" customWidth="1"/>
    <col min="9215" max="9215" width="11.7109375" customWidth="1"/>
    <col min="9216" max="9216" width="9.7109375" customWidth="1"/>
    <col min="9217" max="9217" width="11.85546875" customWidth="1"/>
    <col min="9218" max="9218" width="10.140625" customWidth="1"/>
    <col min="9219" max="9219" width="11" customWidth="1"/>
    <col min="9220" max="9220" width="14.28515625" customWidth="1"/>
    <col min="9224" max="9224" width="13.7109375" customWidth="1"/>
    <col min="9228" max="9228" width="12.7109375" customWidth="1"/>
    <col min="9462" max="9462" width="14.7109375" customWidth="1"/>
    <col min="9464" max="9464" width="10" customWidth="1"/>
    <col min="9465" max="9465" width="9.28515625" customWidth="1"/>
    <col min="9471" max="9471" width="11.7109375" customWidth="1"/>
    <col min="9472" max="9472" width="9.7109375" customWidth="1"/>
    <col min="9473" max="9473" width="11.85546875" customWidth="1"/>
    <col min="9474" max="9474" width="10.140625" customWidth="1"/>
    <col min="9475" max="9475" width="11" customWidth="1"/>
    <col min="9476" max="9476" width="14.28515625" customWidth="1"/>
    <col min="9480" max="9480" width="13.7109375" customWidth="1"/>
    <col min="9484" max="9484" width="12.7109375" customWidth="1"/>
    <col min="9718" max="9718" width="14.7109375" customWidth="1"/>
    <col min="9720" max="9720" width="10" customWidth="1"/>
    <col min="9721" max="9721" width="9.28515625" customWidth="1"/>
    <col min="9727" max="9727" width="11.7109375" customWidth="1"/>
    <col min="9728" max="9728" width="9.7109375" customWidth="1"/>
    <col min="9729" max="9729" width="11.85546875" customWidth="1"/>
    <col min="9730" max="9730" width="10.140625" customWidth="1"/>
    <col min="9731" max="9731" width="11" customWidth="1"/>
    <col min="9732" max="9732" width="14.28515625" customWidth="1"/>
    <col min="9736" max="9736" width="13.7109375" customWidth="1"/>
    <col min="9740" max="9740" width="12.7109375" customWidth="1"/>
    <col min="9974" max="9974" width="14.7109375" customWidth="1"/>
    <col min="9976" max="9976" width="10" customWidth="1"/>
    <col min="9977" max="9977" width="9.28515625" customWidth="1"/>
    <col min="9983" max="9983" width="11.7109375" customWidth="1"/>
    <col min="9984" max="9984" width="9.7109375" customWidth="1"/>
    <col min="9985" max="9985" width="11.85546875" customWidth="1"/>
    <col min="9986" max="9986" width="10.140625" customWidth="1"/>
    <col min="9987" max="9987" width="11" customWidth="1"/>
    <col min="9988" max="9988" width="14.28515625" customWidth="1"/>
    <col min="9992" max="9992" width="13.7109375" customWidth="1"/>
    <col min="9996" max="9996" width="12.7109375" customWidth="1"/>
    <col min="10230" max="10230" width="14.7109375" customWidth="1"/>
    <col min="10232" max="10232" width="10" customWidth="1"/>
    <col min="10233" max="10233" width="9.28515625" customWidth="1"/>
    <col min="10239" max="10239" width="11.7109375" customWidth="1"/>
    <col min="10240" max="10240" width="9.7109375" customWidth="1"/>
    <col min="10241" max="10241" width="11.85546875" customWidth="1"/>
    <col min="10242" max="10242" width="10.140625" customWidth="1"/>
    <col min="10243" max="10243" width="11" customWidth="1"/>
    <col min="10244" max="10244" width="14.28515625" customWidth="1"/>
    <col min="10248" max="10248" width="13.7109375" customWidth="1"/>
    <col min="10252" max="10252" width="12.7109375" customWidth="1"/>
    <col min="10486" max="10486" width="14.7109375" customWidth="1"/>
    <col min="10488" max="10488" width="10" customWidth="1"/>
    <col min="10489" max="10489" width="9.28515625" customWidth="1"/>
    <col min="10495" max="10495" width="11.7109375" customWidth="1"/>
    <col min="10496" max="10496" width="9.7109375" customWidth="1"/>
    <col min="10497" max="10497" width="11.85546875" customWidth="1"/>
    <col min="10498" max="10498" width="10.140625" customWidth="1"/>
    <col min="10499" max="10499" width="11" customWidth="1"/>
    <col min="10500" max="10500" width="14.28515625" customWidth="1"/>
    <col min="10504" max="10504" width="13.7109375" customWidth="1"/>
    <col min="10508" max="10508" width="12.7109375" customWidth="1"/>
    <col min="10742" max="10742" width="14.7109375" customWidth="1"/>
    <col min="10744" max="10744" width="10" customWidth="1"/>
    <col min="10745" max="10745" width="9.28515625" customWidth="1"/>
    <col min="10751" max="10751" width="11.7109375" customWidth="1"/>
    <col min="10752" max="10752" width="9.7109375" customWidth="1"/>
    <col min="10753" max="10753" width="11.85546875" customWidth="1"/>
    <col min="10754" max="10754" width="10.140625" customWidth="1"/>
    <col min="10755" max="10755" width="11" customWidth="1"/>
    <col min="10756" max="10756" width="14.28515625" customWidth="1"/>
    <col min="10760" max="10760" width="13.7109375" customWidth="1"/>
    <col min="10764" max="10764" width="12.7109375" customWidth="1"/>
    <col min="10998" max="10998" width="14.7109375" customWidth="1"/>
    <col min="11000" max="11000" width="10" customWidth="1"/>
    <col min="11001" max="11001" width="9.28515625" customWidth="1"/>
    <col min="11007" max="11007" width="11.7109375" customWidth="1"/>
    <col min="11008" max="11008" width="9.7109375" customWidth="1"/>
    <col min="11009" max="11009" width="11.85546875" customWidth="1"/>
    <col min="11010" max="11010" width="10.140625" customWidth="1"/>
    <col min="11011" max="11011" width="11" customWidth="1"/>
    <col min="11012" max="11012" width="14.28515625" customWidth="1"/>
    <col min="11016" max="11016" width="13.7109375" customWidth="1"/>
    <col min="11020" max="11020" width="12.7109375" customWidth="1"/>
    <col min="11254" max="11254" width="14.7109375" customWidth="1"/>
    <col min="11256" max="11256" width="10" customWidth="1"/>
    <col min="11257" max="11257" width="9.28515625" customWidth="1"/>
    <col min="11263" max="11263" width="11.7109375" customWidth="1"/>
    <col min="11264" max="11264" width="9.7109375" customWidth="1"/>
    <col min="11265" max="11265" width="11.85546875" customWidth="1"/>
    <col min="11266" max="11266" width="10.140625" customWidth="1"/>
    <col min="11267" max="11267" width="11" customWidth="1"/>
    <col min="11268" max="11268" width="14.28515625" customWidth="1"/>
    <col min="11272" max="11272" width="13.7109375" customWidth="1"/>
    <col min="11276" max="11276" width="12.7109375" customWidth="1"/>
    <col min="11510" max="11510" width="14.7109375" customWidth="1"/>
    <col min="11512" max="11512" width="10" customWidth="1"/>
    <col min="11513" max="11513" width="9.28515625" customWidth="1"/>
    <col min="11519" max="11519" width="11.7109375" customWidth="1"/>
    <col min="11520" max="11520" width="9.7109375" customWidth="1"/>
    <col min="11521" max="11521" width="11.85546875" customWidth="1"/>
    <col min="11522" max="11522" width="10.140625" customWidth="1"/>
    <col min="11523" max="11523" width="11" customWidth="1"/>
    <col min="11524" max="11524" width="14.28515625" customWidth="1"/>
    <col min="11528" max="11528" width="13.7109375" customWidth="1"/>
    <col min="11532" max="11532" width="12.7109375" customWidth="1"/>
    <col min="11766" max="11766" width="14.7109375" customWidth="1"/>
    <col min="11768" max="11768" width="10" customWidth="1"/>
    <col min="11769" max="11769" width="9.28515625" customWidth="1"/>
    <col min="11775" max="11775" width="11.7109375" customWidth="1"/>
    <col min="11776" max="11776" width="9.7109375" customWidth="1"/>
    <col min="11777" max="11777" width="11.85546875" customWidth="1"/>
    <col min="11778" max="11778" width="10.140625" customWidth="1"/>
    <col min="11779" max="11779" width="11" customWidth="1"/>
    <col min="11780" max="11780" width="14.28515625" customWidth="1"/>
    <col min="11784" max="11784" width="13.7109375" customWidth="1"/>
    <col min="11788" max="11788" width="12.7109375" customWidth="1"/>
    <col min="12022" max="12022" width="14.7109375" customWidth="1"/>
    <col min="12024" max="12024" width="10" customWidth="1"/>
    <col min="12025" max="12025" width="9.28515625" customWidth="1"/>
    <col min="12031" max="12031" width="11.7109375" customWidth="1"/>
    <col min="12032" max="12032" width="9.7109375" customWidth="1"/>
    <col min="12033" max="12033" width="11.85546875" customWidth="1"/>
    <col min="12034" max="12034" width="10.140625" customWidth="1"/>
    <col min="12035" max="12035" width="11" customWidth="1"/>
    <col min="12036" max="12036" width="14.28515625" customWidth="1"/>
    <col min="12040" max="12040" width="13.7109375" customWidth="1"/>
    <col min="12044" max="12044" width="12.7109375" customWidth="1"/>
    <col min="12278" max="12278" width="14.7109375" customWidth="1"/>
    <col min="12280" max="12280" width="10" customWidth="1"/>
    <col min="12281" max="12281" width="9.28515625" customWidth="1"/>
    <col min="12287" max="12287" width="11.7109375" customWidth="1"/>
    <col min="12288" max="12288" width="9.7109375" customWidth="1"/>
    <col min="12289" max="12289" width="11.85546875" customWidth="1"/>
    <col min="12290" max="12290" width="10.140625" customWidth="1"/>
    <col min="12291" max="12291" width="11" customWidth="1"/>
    <col min="12292" max="12292" width="14.28515625" customWidth="1"/>
    <col min="12296" max="12296" width="13.7109375" customWidth="1"/>
    <col min="12300" max="12300" width="12.7109375" customWidth="1"/>
    <col min="12534" max="12534" width="14.7109375" customWidth="1"/>
    <col min="12536" max="12536" width="10" customWidth="1"/>
    <col min="12537" max="12537" width="9.28515625" customWidth="1"/>
    <col min="12543" max="12543" width="11.7109375" customWidth="1"/>
    <col min="12544" max="12544" width="9.7109375" customWidth="1"/>
    <col min="12545" max="12545" width="11.85546875" customWidth="1"/>
    <col min="12546" max="12546" width="10.140625" customWidth="1"/>
    <col min="12547" max="12547" width="11" customWidth="1"/>
    <col min="12548" max="12548" width="14.28515625" customWidth="1"/>
    <col min="12552" max="12552" width="13.7109375" customWidth="1"/>
    <col min="12556" max="12556" width="12.7109375" customWidth="1"/>
    <col min="12790" max="12790" width="14.7109375" customWidth="1"/>
    <col min="12792" max="12792" width="10" customWidth="1"/>
    <col min="12793" max="12793" width="9.28515625" customWidth="1"/>
    <col min="12799" max="12799" width="11.7109375" customWidth="1"/>
    <col min="12800" max="12800" width="9.7109375" customWidth="1"/>
    <col min="12801" max="12801" width="11.85546875" customWidth="1"/>
    <col min="12802" max="12802" width="10.140625" customWidth="1"/>
    <col min="12803" max="12803" width="11" customWidth="1"/>
    <col min="12804" max="12804" width="14.28515625" customWidth="1"/>
    <col min="12808" max="12808" width="13.7109375" customWidth="1"/>
    <col min="12812" max="12812" width="12.7109375" customWidth="1"/>
    <col min="13046" max="13046" width="14.7109375" customWidth="1"/>
    <col min="13048" max="13048" width="10" customWidth="1"/>
    <col min="13049" max="13049" width="9.28515625" customWidth="1"/>
    <col min="13055" max="13055" width="11.7109375" customWidth="1"/>
    <col min="13056" max="13056" width="9.7109375" customWidth="1"/>
    <col min="13057" max="13057" width="11.85546875" customWidth="1"/>
    <col min="13058" max="13058" width="10.140625" customWidth="1"/>
    <col min="13059" max="13059" width="11" customWidth="1"/>
    <col min="13060" max="13060" width="14.28515625" customWidth="1"/>
    <col min="13064" max="13064" width="13.7109375" customWidth="1"/>
    <col min="13068" max="13068" width="12.7109375" customWidth="1"/>
    <col min="13302" max="13302" width="14.7109375" customWidth="1"/>
    <col min="13304" max="13304" width="10" customWidth="1"/>
    <col min="13305" max="13305" width="9.28515625" customWidth="1"/>
    <col min="13311" max="13311" width="11.7109375" customWidth="1"/>
    <col min="13312" max="13312" width="9.7109375" customWidth="1"/>
    <col min="13313" max="13313" width="11.85546875" customWidth="1"/>
    <col min="13314" max="13314" width="10.140625" customWidth="1"/>
    <col min="13315" max="13315" width="11" customWidth="1"/>
    <col min="13316" max="13316" width="14.28515625" customWidth="1"/>
    <col min="13320" max="13320" width="13.7109375" customWidth="1"/>
    <col min="13324" max="13324" width="12.7109375" customWidth="1"/>
    <col min="13558" max="13558" width="14.7109375" customWidth="1"/>
    <col min="13560" max="13560" width="10" customWidth="1"/>
    <col min="13561" max="13561" width="9.28515625" customWidth="1"/>
    <col min="13567" max="13567" width="11.7109375" customWidth="1"/>
    <col min="13568" max="13568" width="9.7109375" customWidth="1"/>
    <col min="13569" max="13569" width="11.85546875" customWidth="1"/>
    <col min="13570" max="13570" width="10.140625" customWidth="1"/>
    <col min="13571" max="13571" width="11" customWidth="1"/>
    <col min="13572" max="13572" width="14.28515625" customWidth="1"/>
    <col min="13576" max="13576" width="13.7109375" customWidth="1"/>
    <col min="13580" max="13580" width="12.7109375" customWidth="1"/>
    <col min="13814" max="13814" width="14.7109375" customWidth="1"/>
    <col min="13816" max="13816" width="10" customWidth="1"/>
    <col min="13817" max="13817" width="9.28515625" customWidth="1"/>
    <col min="13823" max="13823" width="11.7109375" customWidth="1"/>
    <col min="13824" max="13824" width="9.7109375" customWidth="1"/>
    <col min="13825" max="13825" width="11.85546875" customWidth="1"/>
    <col min="13826" max="13826" width="10.140625" customWidth="1"/>
    <col min="13827" max="13827" width="11" customWidth="1"/>
    <col min="13828" max="13828" width="14.28515625" customWidth="1"/>
    <col min="13832" max="13832" width="13.7109375" customWidth="1"/>
    <col min="13836" max="13836" width="12.7109375" customWidth="1"/>
    <col min="14070" max="14070" width="14.7109375" customWidth="1"/>
    <col min="14072" max="14072" width="10" customWidth="1"/>
    <col min="14073" max="14073" width="9.28515625" customWidth="1"/>
    <col min="14079" max="14079" width="11.7109375" customWidth="1"/>
    <col min="14080" max="14080" width="9.7109375" customWidth="1"/>
    <col min="14081" max="14081" width="11.85546875" customWidth="1"/>
    <col min="14082" max="14082" width="10.140625" customWidth="1"/>
    <col min="14083" max="14083" width="11" customWidth="1"/>
    <col min="14084" max="14084" width="14.28515625" customWidth="1"/>
    <col min="14088" max="14088" width="13.7109375" customWidth="1"/>
    <col min="14092" max="14092" width="12.7109375" customWidth="1"/>
    <col min="14326" max="14326" width="14.7109375" customWidth="1"/>
    <col min="14328" max="14328" width="10" customWidth="1"/>
    <col min="14329" max="14329" width="9.28515625" customWidth="1"/>
    <col min="14335" max="14335" width="11.7109375" customWidth="1"/>
    <col min="14336" max="14336" width="9.7109375" customWidth="1"/>
    <col min="14337" max="14337" width="11.85546875" customWidth="1"/>
    <col min="14338" max="14338" width="10.140625" customWidth="1"/>
    <col min="14339" max="14339" width="11" customWidth="1"/>
    <col min="14340" max="14340" width="14.28515625" customWidth="1"/>
    <col min="14344" max="14344" width="13.7109375" customWidth="1"/>
    <col min="14348" max="14348" width="12.7109375" customWidth="1"/>
    <col min="14582" max="14582" width="14.7109375" customWidth="1"/>
    <col min="14584" max="14584" width="10" customWidth="1"/>
    <col min="14585" max="14585" width="9.28515625" customWidth="1"/>
    <col min="14591" max="14591" width="11.7109375" customWidth="1"/>
    <col min="14592" max="14592" width="9.7109375" customWidth="1"/>
    <col min="14593" max="14593" width="11.85546875" customWidth="1"/>
    <col min="14594" max="14594" width="10.140625" customWidth="1"/>
    <col min="14595" max="14595" width="11" customWidth="1"/>
    <col min="14596" max="14596" width="14.28515625" customWidth="1"/>
    <col min="14600" max="14600" width="13.7109375" customWidth="1"/>
    <col min="14604" max="14604" width="12.7109375" customWidth="1"/>
    <col min="14838" max="14838" width="14.7109375" customWidth="1"/>
    <col min="14840" max="14840" width="10" customWidth="1"/>
    <col min="14841" max="14841" width="9.28515625" customWidth="1"/>
    <col min="14847" max="14847" width="11.7109375" customWidth="1"/>
    <col min="14848" max="14848" width="9.7109375" customWidth="1"/>
    <col min="14849" max="14849" width="11.85546875" customWidth="1"/>
    <col min="14850" max="14850" width="10.140625" customWidth="1"/>
    <col min="14851" max="14851" width="11" customWidth="1"/>
    <col min="14852" max="14852" width="14.28515625" customWidth="1"/>
    <col min="14856" max="14856" width="13.7109375" customWidth="1"/>
    <col min="14860" max="14860" width="12.7109375" customWidth="1"/>
    <col min="15094" max="15094" width="14.7109375" customWidth="1"/>
    <col min="15096" max="15096" width="10" customWidth="1"/>
    <col min="15097" max="15097" width="9.28515625" customWidth="1"/>
    <col min="15103" max="15103" width="11.7109375" customWidth="1"/>
    <col min="15104" max="15104" width="9.7109375" customWidth="1"/>
    <col min="15105" max="15105" width="11.85546875" customWidth="1"/>
    <col min="15106" max="15106" width="10.140625" customWidth="1"/>
    <col min="15107" max="15107" width="11" customWidth="1"/>
    <col min="15108" max="15108" width="14.28515625" customWidth="1"/>
    <col min="15112" max="15112" width="13.7109375" customWidth="1"/>
    <col min="15116" max="15116" width="12.7109375" customWidth="1"/>
    <col min="15350" max="15350" width="14.7109375" customWidth="1"/>
    <col min="15352" max="15352" width="10" customWidth="1"/>
    <col min="15353" max="15353" width="9.28515625" customWidth="1"/>
    <col min="15359" max="15359" width="11.7109375" customWidth="1"/>
    <col min="15360" max="15360" width="9.7109375" customWidth="1"/>
    <col min="15361" max="15361" width="11.85546875" customWidth="1"/>
    <col min="15362" max="15362" width="10.140625" customWidth="1"/>
    <col min="15363" max="15363" width="11" customWidth="1"/>
    <col min="15364" max="15364" width="14.28515625" customWidth="1"/>
    <col min="15368" max="15368" width="13.7109375" customWidth="1"/>
    <col min="15372" max="15372" width="12.7109375" customWidth="1"/>
    <col min="15606" max="15606" width="14.7109375" customWidth="1"/>
    <col min="15608" max="15608" width="10" customWidth="1"/>
    <col min="15609" max="15609" width="9.28515625" customWidth="1"/>
    <col min="15615" max="15615" width="11.7109375" customWidth="1"/>
    <col min="15616" max="15616" width="9.7109375" customWidth="1"/>
    <col min="15617" max="15617" width="11.85546875" customWidth="1"/>
    <col min="15618" max="15618" width="10.140625" customWidth="1"/>
    <col min="15619" max="15619" width="11" customWidth="1"/>
    <col min="15620" max="15620" width="14.28515625" customWidth="1"/>
    <col min="15624" max="15624" width="13.7109375" customWidth="1"/>
    <col min="15628" max="15628" width="12.7109375" customWidth="1"/>
    <col min="15862" max="15862" width="14.7109375" customWidth="1"/>
    <col min="15864" max="15864" width="10" customWidth="1"/>
    <col min="15865" max="15865" width="9.28515625" customWidth="1"/>
    <col min="15871" max="15871" width="11.7109375" customWidth="1"/>
    <col min="15872" max="15872" width="9.7109375" customWidth="1"/>
    <col min="15873" max="15873" width="11.85546875" customWidth="1"/>
    <col min="15874" max="15874" width="10.140625" customWidth="1"/>
    <col min="15875" max="15875" width="11" customWidth="1"/>
    <col min="15876" max="15876" width="14.28515625" customWidth="1"/>
    <col min="15880" max="15880" width="13.7109375" customWidth="1"/>
    <col min="15884" max="15884" width="12.7109375" customWidth="1"/>
    <col min="16118" max="16118" width="14.7109375" customWidth="1"/>
    <col min="16120" max="16120" width="10" customWidth="1"/>
    <col min="16121" max="16121" width="9.28515625" customWidth="1"/>
    <col min="16127" max="16127" width="11.7109375" customWidth="1"/>
    <col min="16128" max="16128" width="9.7109375" customWidth="1"/>
    <col min="16129" max="16129" width="11.85546875" customWidth="1"/>
    <col min="16130" max="16130" width="10.140625" customWidth="1"/>
    <col min="16131" max="16131" width="11" customWidth="1"/>
    <col min="16132" max="16132" width="14.28515625" customWidth="1"/>
    <col min="16136" max="16136" width="13.7109375" customWidth="1"/>
    <col min="16140" max="16140" width="12.7109375" customWidth="1"/>
  </cols>
  <sheetData>
    <row r="1" spans="1:25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43</v>
      </c>
      <c r="G1" s="3" t="s">
        <v>4</v>
      </c>
      <c r="H1" s="4" t="s">
        <v>5</v>
      </c>
      <c r="I1" s="3" t="s">
        <v>6</v>
      </c>
      <c r="J1" s="4" t="s">
        <v>7</v>
      </c>
      <c r="K1" s="3" t="s">
        <v>35</v>
      </c>
      <c r="L1" s="4" t="s">
        <v>36</v>
      </c>
      <c r="M1" s="3" t="s">
        <v>37</v>
      </c>
      <c r="N1" s="4" t="s">
        <v>38</v>
      </c>
      <c r="O1" s="3" t="s">
        <v>39</v>
      </c>
      <c r="P1" s="4" t="s">
        <v>40</v>
      </c>
      <c r="Q1" s="3" t="s">
        <v>41</v>
      </c>
      <c r="R1" s="4" t="s">
        <v>42</v>
      </c>
      <c r="S1" s="4"/>
      <c r="T1" s="6" t="s">
        <v>8</v>
      </c>
      <c r="U1" s="6" t="s">
        <v>9</v>
      </c>
      <c r="V1" s="6" t="s">
        <v>10</v>
      </c>
      <c r="W1" s="7" t="s">
        <v>11</v>
      </c>
      <c r="Y1" s="90" t="s">
        <v>61</v>
      </c>
    </row>
    <row r="2" spans="1:25">
      <c r="A2" s="8"/>
      <c r="B2" s="9"/>
      <c r="C2" s="9"/>
      <c r="D2" s="11"/>
      <c r="E2" s="11"/>
      <c r="F2" s="11"/>
      <c r="G2" s="12"/>
      <c r="H2" s="13">
        <f>AVERAGE(G6:G8)</f>
        <v>89.666666666666671</v>
      </c>
      <c r="I2" s="12"/>
      <c r="J2" s="13">
        <f>AVERAGE(I6:I8)</f>
        <v>313</v>
      </c>
      <c r="K2" s="13"/>
      <c r="L2" s="13">
        <f>AVERAGE(K6:K8)</f>
        <v>89</v>
      </c>
      <c r="M2" s="13"/>
      <c r="N2" s="13">
        <f>AVERAGE(M6:M8)</f>
        <v>91</v>
      </c>
      <c r="O2" s="13"/>
      <c r="P2" s="13">
        <f>AVERAGE(O6:O8)</f>
        <v>302.33333333333331</v>
      </c>
      <c r="Q2" s="13"/>
      <c r="R2" s="13">
        <f>AVERAGE(Q6:Q8)</f>
        <v>322.66666666666669</v>
      </c>
      <c r="S2" s="10"/>
      <c r="T2" s="10"/>
      <c r="U2" s="9"/>
    </row>
    <row r="3" spans="1:25">
      <c r="A3" s="8"/>
      <c r="B3" s="9"/>
      <c r="C3" s="9"/>
      <c r="D3" s="11"/>
      <c r="E3" s="11"/>
      <c r="F3" s="11"/>
      <c r="G3" s="14"/>
      <c r="H3" s="15"/>
      <c r="I3" s="14"/>
      <c r="J3" s="15"/>
      <c r="K3" s="15"/>
      <c r="L3" s="15"/>
      <c r="M3" s="15"/>
      <c r="N3" s="15"/>
      <c r="O3" s="15"/>
      <c r="P3" s="15"/>
      <c r="Q3" s="15"/>
      <c r="R3" s="15"/>
      <c r="S3" s="10"/>
      <c r="T3" s="10"/>
      <c r="U3" s="9"/>
    </row>
    <row r="4" spans="1:25">
      <c r="A4" s="16" t="s">
        <v>12</v>
      </c>
      <c r="B4" s="17">
        <v>41166</v>
      </c>
      <c r="C4" s="15">
        <f>30-26</f>
        <v>4</v>
      </c>
      <c r="D4" s="15">
        <v>21</v>
      </c>
      <c r="E4" s="15">
        <f>(3.6*C4)+(170*D4/1000)</f>
        <v>17.97</v>
      </c>
      <c r="F4" s="15">
        <f>E4*1000/216</f>
        <v>83.194444444444443</v>
      </c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9"/>
      <c r="T4" s="84"/>
      <c r="U4" s="21"/>
      <c r="V4" s="33"/>
    </row>
    <row r="5" spans="1:25">
      <c r="A5" s="16" t="s">
        <v>13</v>
      </c>
      <c r="B5" s="17">
        <f t="shared" ref="B5:B20" si="0">B4+1</f>
        <v>41167</v>
      </c>
      <c r="C5" s="15">
        <f>14-13</f>
        <v>1</v>
      </c>
      <c r="D5" s="15">
        <v>19</v>
      </c>
      <c r="E5" s="15">
        <f t="shared" ref="E5:E20" si="1">(3.6*C5)+(170*D5/1000)</f>
        <v>6.83</v>
      </c>
      <c r="F5" s="15">
        <f t="shared" ref="F5:F8" si="2">E5*1000/216</f>
        <v>31.62037037037037</v>
      </c>
      <c r="G5" s="15">
        <v>93</v>
      </c>
      <c r="H5" s="15"/>
      <c r="I5" s="15">
        <v>309</v>
      </c>
      <c r="J5" s="15"/>
      <c r="K5" s="15">
        <v>92</v>
      </c>
      <c r="L5" s="15"/>
      <c r="M5" s="15">
        <v>93</v>
      </c>
      <c r="N5" s="15"/>
      <c r="O5" s="15">
        <v>307</v>
      </c>
      <c r="P5" s="15"/>
      <c r="Q5" s="15">
        <v>312</v>
      </c>
      <c r="R5" s="15"/>
      <c r="S5" s="19"/>
      <c r="T5" s="84"/>
      <c r="U5" s="21"/>
      <c r="V5" s="33"/>
    </row>
    <row r="6" spans="1:25">
      <c r="A6" s="16" t="s">
        <v>14</v>
      </c>
      <c r="B6" s="17">
        <f t="shared" si="0"/>
        <v>41168</v>
      </c>
      <c r="C6" s="15">
        <f>13-7</f>
        <v>6</v>
      </c>
      <c r="D6" s="15">
        <v>39</v>
      </c>
      <c r="E6" s="15">
        <f t="shared" si="1"/>
        <v>28.23</v>
      </c>
      <c r="F6" s="15">
        <f t="shared" si="2"/>
        <v>130.69444444444446</v>
      </c>
      <c r="G6" s="15">
        <v>91</v>
      </c>
      <c r="H6" s="15">
        <f t="shared" ref="H6:H20" si="3">G6-H$2</f>
        <v>1.3333333333333286</v>
      </c>
      <c r="I6" s="15">
        <v>314</v>
      </c>
      <c r="J6" s="15">
        <f t="shared" ref="J6:R20" si="4">I6-J$2</f>
        <v>1</v>
      </c>
      <c r="K6" s="15">
        <v>91</v>
      </c>
      <c r="L6" s="15">
        <f t="shared" si="4"/>
        <v>2</v>
      </c>
      <c r="M6" s="15">
        <v>92</v>
      </c>
      <c r="N6" s="15">
        <f t="shared" si="4"/>
        <v>1</v>
      </c>
      <c r="O6" s="15">
        <v>305</v>
      </c>
      <c r="P6" s="15">
        <f t="shared" si="4"/>
        <v>2.6666666666666856</v>
      </c>
      <c r="Q6" s="15">
        <v>324</v>
      </c>
      <c r="R6" s="15">
        <f t="shared" si="4"/>
        <v>1.3333333333333144</v>
      </c>
      <c r="S6" s="19"/>
      <c r="T6" s="84"/>
      <c r="U6" s="21"/>
      <c r="V6" s="33"/>
    </row>
    <row r="7" spans="1:25">
      <c r="A7" s="16" t="s">
        <v>15</v>
      </c>
      <c r="B7" s="17">
        <f t="shared" si="0"/>
        <v>41169</v>
      </c>
      <c r="C7" s="15">
        <f>15-8</f>
        <v>7</v>
      </c>
      <c r="D7" s="15">
        <v>21</v>
      </c>
      <c r="E7" s="15">
        <f t="shared" si="1"/>
        <v>28.77</v>
      </c>
      <c r="F7" s="15">
        <f t="shared" si="2"/>
        <v>133.19444444444446</v>
      </c>
      <c r="G7" s="20">
        <v>89</v>
      </c>
      <c r="H7" s="15">
        <f t="shared" si="3"/>
        <v>-0.6666666666666714</v>
      </c>
      <c r="I7" s="20">
        <v>315</v>
      </c>
      <c r="J7" s="15">
        <f t="shared" si="4"/>
        <v>2</v>
      </c>
      <c r="K7" s="15">
        <v>89</v>
      </c>
      <c r="L7" s="15">
        <f t="shared" si="4"/>
        <v>0</v>
      </c>
      <c r="M7" s="15">
        <v>90</v>
      </c>
      <c r="N7" s="15">
        <f t="shared" si="4"/>
        <v>-1</v>
      </c>
      <c r="O7" s="15">
        <v>304</v>
      </c>
      <c r="P7" s="15">
        <f t="shared" si="4"/>
        <v>1.6666666666666856</v>
      </c>
      <c r="Q7" s="15">
        <v>326</v>
      </c>
      <c r="R7" s="15">
        <f t="shared" si="4"/>
        <v>3.3333333333333144</v>
      </c>
      <c r="S7" s="19"/>
      <c r="T7" s="84"/>
      <c r="U7" s="21"/>
      <c r="V7" s="33"/>
    </row>
    <row r="8" spans="1:25">
      <c r="A8" s="16" t="s">
        <v>16</v>
      </c>
      <c r="B8" s="17">
        <f t="shared" si="0"/>
        <v>41170</v>
      </c>
      <c r="C8" s="15">
        <f>15-9</f>
        <v>6</v>
      </c>
      <c r="D8" s="15">
        <v>19</v>
      </c>
      <c r="E8" s="15">
        <f t="shared" si="1"/>
        <v>24.830000000000002</v>
      </c>
      <c r="F8" s="15">
        <f t="shared" si="2"/>
        <v>114.95370370370372</v>
      </c>
      <c r="G8" s="20">
        <v>89</v>
      </c>
      <c r="H8" s="15">
        <f t="shared" si="3"/>
        <v>-0.6666666666666714</v>
      </c>
      <c r="I8" s="20">
        <v>310</v>
      </c>
      <c r="J8" s="15">
        <f t="shared" si="4"/>
        <v>-3</v>
      </c>
      <c r="K8" s="15">
        <v>87</v>
      </c>
      <c r="L8" s="15">
        <f t="shared" si="4"/>
        <v>-2</v>
      </c>
      <c r="M8" s="15">
        <v>91</v>
      </c>
      <c r="N8" s="15">
        <f t="shared" si="4"/>
        <v>0</v>
      </c>
      <c r="O8" s="15">
        <v>298</v>
      </c>
      <c r="P8" s="15">
        <f t="shared" si="4"/>
        <v>-4.3333333333333144</v>
      </c>
      <c r="Q8" s="15">
        <v>318</v>
      </c>
      <c r="R8" s="15">
        <f t="shared" si="4"/>
        <v>-4.6666666666666856</v>
      </c>
      <c r="S8" s="19"/>
      <c r="T8" s="84">
        <v>0.42399999999999999</v>
      </c>
      <c r="U8" s="18">
        <f>(77+78)/2</f>
        <v>77.5</v>
      </c>
      <c r="V8" s="33">
        <v>0.67</v>
      </c>
      <c r="W8" s="22">
        <v>216</v>
      </c>
      <c r="Y8" s="19">
        <f>(T8/5.808)*1000/6</f>
        <v>12.167125803489441</v>
      </c>
    </row>
    <row r="9" spans="1:25">
      <c r="A9" s="23" t="s">
        <v>17</v>
      </c>
      <c r="B9" s="24">
        <f t="shared" si="0"/>
        <v>41171</v>
      </c>
      <c r="C9" s="25">
        <f>10-8</f>
        <v>2</v>
      </c>
      <c r="D9" s="25">
        <v>13</v>
      </c>
      <c r="E9" s="25">
        <f t="shared" si="1"/>
        <v>9.41</v>
      </c>
      <c r="F9" s="25">
        <f>E9*1000/W9</f>
        <v>43.971962616822431</v>
      </c>
      <c r="G9" s="28">
        <v>91</v>
      </c>
      <c r="H9" s="29">
        <f t="shared" si="3"/>
        <v>1.3333333333333286</v>
      </c>
      <c r="I9" s="28">
        <v>326</v>
      </c>
      <c r="J9" s="29">
        <f t="shared" si="4"/>
        <v>13</v>
      </c>
      <c r="K9" s="29">
        <v>89</v>
      </c>
      <c r="L9" s="29">
        <f t="shared" si="4"/>
        <v>0</v>
      </c>
      <c r="M9" s="29">
        <v>93</v>
      </c>
      <c r="N9" s="29">
        <f t="shared" si="4"/>
        <v>2</v>
      </c>
      <c r="O9" s="29">
        <v>306</v>
      </c>
      <c r="P9" s="29">
        <f t="shared" si="4"/>
        <v>3.6666666666666856</v>
      </c>
      <c r="Q9" s="29">
        <v>346</v>
      </c>
      <c r="R9" s="29">
        <f t="shared" si="4"/>
        <v>23.333333333333314</v>
      </c>
      <c r="S9" s="19"/>
      <c r="T9" s="85"/>
      <c r="U9" s="30"/>
      <c r="V9" s="93"/>
      <c r="W9">
        <v>214</v>
      </c>
    </row>
    <row r="10" spans="1:25">
      <c r="A10" s="23" t="s">
        <v>18</v>
      </c>
      <c r="B10" s="24">
        <f t="shared" si="0"/>
        <v>41172</v>
      </c>
      <c r="C10" s="25">
        <f>10-6</f>
        <v>4</v>
      </c>
      <c r="D10" s="25">
        <v>25</v>
      </c>
      <c r="E10" s="25">
        <f t="shared" si="1"/>
        <v>18.649999999999999</v>
      </c>
      <c r="F10" s="25">
        <f t="shared" ref="F10:F20" si="5">E10*1000/W10</f>
        <v>87.971698113207552</v>
      </c>
      <c r="G10" s="28">
        <v>93</v>
      </c>
      <c r="H10" s="29">
        <f t="shared" si="3"/>
        <v>3.3333333333333286</v>
      </c>
      <c r="I10" s="28">
        <v>350</v>
      </c>
      <c r="J10" s="29">
        <f t="shared" si="4"/>
        <v>37</v>
      </c>
      <c r="K10" s="29">
        <v>94</v>
      </c>
      <c r="L10" s="29">
        <f t="shared" si="4"/>
        <v>5</v>
      </c>
      <c r="M10" s="29">
        <v>93</v>
      </c>
      <c r="N10" s="29">
        <f t="shared" si="4"/>
        <v>2</v>
      </c>
      <c r="O10" s="29">
        <v>348</v>
      </c>
      <c r="P10" s="29">
        <f t="shared" si="4"/>
        <v>45.666666666666686</v>
      </c>
      <c r="Q10" s="29">
        <v>351</v>
      </c>
      <c r="R10" s="29">
        <f t="shared" si="4"/>
        <v>28.333333333333314</v>
      </c>
      <c r="S10" s="19"/>
      <c r="T10" s="85"/>
      <c r="U10" s="30"/>
      <c r="V10" s="93"/>
      <c r="W10">
        <v>212</v>
      </c>
    </row>
    <row r="11" spans="1:25">
      <c r="A11" s="23" t="s">
        <v>19</v>
      </c>
      <c r="B11" s="24">
        <f t="shared" si="0"/>
        <v>41173</v>
      </c>
      <c r="C11" s="25">
        <f>11-6</f>
        <v>5</v>
      </c>
      <c r="D11" s="25">
        <v>36</v>
      </c>
      <c r="E11" s="25">
        <f t="shared" si="1"/>
        <v>24.12</v>
      </c>
      <c r="F11" s="25">
        <f>E11*1000/W11</f>
        <v>114.85714285714286</v>
      </c>
      <c r="G11" s="28">
        <v>92</v>
      </c>
      <c r="H11" s="29">
        <f t="shared" si="3"/>
        <v>2.3333333333333286</v>
      </c>
      <c r="I11" s="28">
        <v>340</v>
      </c>
      <c r="J11" s="29">
        <f t="shared" si="4"/>
        <v>27</v>
      </c>
      <c r="K11" s="29">
        <v>90</v>
      </c>
      <c r="L11" s="29">
        <f t="shared" si="4"/>
        <v>1</v>
      </c>
      <c r="M11" s="29">
        <v>93</v>
      </c>
      <c r="N11" s="29">
        <f t="shared" si="4"/>
        <v>2</v>
      </c>
      <c r="O11" s="29">
        <v>330</v>
      </c>
      <c r="P11" s="29">
        <f t="shared" si="4"/>
        <v>27.666666666666686</v>
      </c>
      <c r="Q11" s="29">
        <v>348</v>
      </c>
      <c r="R11" s="29">
        <f t="shared" si="4"/>
        <v>25.333333333333314</v>
      </c>
      <c r="S11" s="19"/>
      <c r="T11" s="85"/>
      <c r="U11" s="30"/>
      <c r="V11" s="93"/>
      <c r="W11">
        <v>210</v>
      </c>
    </row>
    <row r="12" spans="1:25">
      <c r="A12" s="23" t="s">
        <v>20</v>
      </c>
      <c r="B12" s="24">
        <f t="shared" si="0"/>
        <v>41174</v>
      </c>
      <c r="C12" s="25">
        <f>11-6</f>
        <v>5</v>
      </c>
      <c r="D12" s="25">
        <v>34</v>
      </c>
      <c r="E12" s="25">
        <f t="shared" si="1"/>
        <v>23.78</v>
      </c>
      <c r="F12" s="25">
        <f t="shared" si="5"/>
        <v>114.32692307692308</v>
      </c>
      <c r="G12" s="28">
        <v>92</v>
      </c>
      <c r="H12" s="29">
        <f t="shared" si="3"/>
        <v>2.3333333333333286</v>
      </c>
      <c r="I12" s="28">
        <v>325</v>
      </c>
      <c r="J12" s="29">
        <f t="shared" si="4"/>
        <v>12</v>
      </c>
      <c r="K12" s="29">
        <v>91</v>
      </c>
      <c r="L12" s="29">
        <f t="shared" si="4"/>
        <v>2</v>
      </c>
      <c r="M12" s="29">
        <v>92</v>
      </c>
      <c r="N12" s="29">
        <f t="shared" si="4"/>
        <v>1</v>
      </c>
      <c r="O12" s="29">
        <v>321</v>
      </c>
      <c r="P12" s="29">
        <f t="shared" si="4"/>
        <v>18.666666666666686</v>
      </c>
      <c r="Q12" s="29">
        <v>331</v>
      </c>
      <c r="R12" s="29">
        <f t="shared" si="4"/>
        <v>8.3333333333333144</v>
      </c>
      <c r="S12" s="19"/>
      <c r="T12" s="85"/>
      <c r="U12" s="30"/>
      <c r="V12" s="93"/>
      <c r="W12">
        <v>208</v>
      </c>
    </row>
    <row r="13" spans="1:25">
      <c r="A13" s="23" t="s">
        <v>21</v>
      </c>
      <c r="B13" s="24">
        <f t="shared" si="0"/>
        <v>41175</v>
      </c>
      <c r="C13" s="25">
        <f>11-7</f>
        <v>4</v>
      </c>
      <c r="D13" s="25">
        <v>30</v>
      </c>
      <c r="E13" s="25">
        <f t="shared" si="1"/>
        <v>19.5</v>
      </c>
      <c r="F13" s="25">
        <f t="shared" si="5"/>
        <v>95.121951219512198</v>
      </c>
      <c r="G13" s="28">
        <v>92</v>
      </c>
      <c r="H13" s="29">
        <f t="shared" si="3"/>
        <v>2.3333333333333286</v>
      </c>
      <c r="I13" s="28">
        <v>328</v>
      </c>
      <c r="J13" s="29">
        <f t="shared" si="4"/>
        <v>15</v>
      </c>
      <c r="K13" s="29">
        <v>91</v>
      </c>
      <c r="L13" s="29">
        <f t="shared" si="4"/>
        <v>2</v>
      </c>
      <c r="M13" s="29">
        <v>93</v>
      </c>
      <c r="N13" s="29">
        <f t="shared" si="4"/>
        <v>2</v>
      </c>
      <c r="O13" s="29">
        <v>321</v>
      </c>
      <c r="P13" s="29">
        <f t="shared" si="4"/>
        <v>18.666666666666686</v>
      </c>
      <c r="Q13" s="29">
        <v>335</v>
      </c>
      <c r="R13" s="29">
        <f t="shared" si="4"/>
        <v>12.333333333333314</v>
      </c>
      <c r="S13" s="19"/>
      <c r="T13" s="85"/>
      <c r="U13" s="30"/>
      <c r="V13" s="93"/>
      <c r="W13">
        <v>205</v>
      </c>
    </row>
    <row r="14" spans="1:25">
      <c r="A14" s="23" t="s">
        <v>22</v>
      </c>
      <c r="B14" s="24">
        <f t="shared" si="0"/>
        <v>41176</v>
      </c>
      <c r="C14" s="25">
        <f>10-6</f>
        <v>4</v>
      </c>
      <c r="D14" s="25">
        <v>23</v>
      </c>
      <c r="E14" s="25">
        <f t="shared" si="1"/>
        <v>18.310000000000002</v>
      </c>
      <c r="F14" s="25">
        <f t="shared" si="5"/>
        <v>91.550000000000011</v>
      </c>
      <c r="G14" s="28">
        <v>92</v>
      </c>
      <c r="H14" s="29">
        <f t="shared" si="3"/>
        <v>2.3333333333333286</v>
      </c>
      <c r="I14" s="28">
        <v>324</v>
      </c>
      <c r="J14" s="29">
        <f t="shared" si="4"/>
        <v>11</v>
      </c>
      <c r="K14" s="29">
        <v>92</v>
      </c>
      <c r="L14" s="29">
        <f t="shared" si="4"/>
        <v>3</v>
      </c>
      <c r="M14" s="29">
        <v>92</v>
      </c>
      <c r="N14" s="29">
        <f t="shared" si="4"/>
        <v>1</v>
      </c>
      <c r="O14" s="29">
        <v>314</v>
      </c>
      <c r="P14" s="29">
        <f t="shared" si="4"/>
        <v>11.666666666666686</v>
      </c>
      <c r="Q14" s="29">
        <v>333</v>
      </c>
      <c r="R14" s="29">
        <f t="shared" si="4"/>
        <v>10.333333333333314</v>
      </c>
      <c r="S14" s="19"/>
      <c r="T14" s="85"/>
      <c r="U14" s="30"/>
      <c r="V14" s="93"/>
      <c r="W14">
        <v>200</v>
      </c>
    </row>
    <row r="15" spans="1:25">
      <c r="A15" s="23" t="s">
        <v>23</v>
      </c>
      <c r="B15" s="24">
        <f t="shared" si="0"/>
        <v>41177</v>
      </c>
      <c r="C15" s="25">
        <f>10-9</f>
        <v>1</v>
      </c>
      <c r="D15" s="25">
        <v>4</v>
      </c>
      <c r="E15" s="25">
        <f t="shared" si="1"/>
        <v>4.28</v>
      </c>
      <c r="F15" s="25">
        <f t="shared" si="5"/>
        <v>21.725888324873097</v>
      </c>
      <c r="G15" s="28">
        <v>91</v>
      </c>
      <c r="H15" s="29">
        <f t="shared" si="3"/>
        <v>1.3333333333333286</v>
      </c>
      <c r="I15" s="28">
        <v>320</v>
      </c>
      <c r="J15" s="29">
        <f t="shared" si="4"/>
        <v>7</v>
      </c>
      <c r="K15" s="29">
        <v>91</v>
      </c>
      <c r="L15" s="29">
        <f t="shared" si="4"/>
        <v>2</v>
      </c>
      <c r="M15" s="29">
        <v>91</v>
      </c>
      <c r="N15" s="29">
        <f t="shared" si="4"/>
        <v>0</v>
      </c>
      <c r="O15" s="29">
        <v>314</v>
      </c>
      <c r="P15" s="29">
        <f t="shared" si="4"/>
        <v>11.666666666666686</v>
      </c>
      <c r="Q15" s="29">
        <v>327</v>
      </c>
      <c r="R15" s="29">
        <f t="shared" si="4"/>
        <v>4.3333333333333144</v>
      </c>
      <c r="S15" s="19"/>
      <c r="T15" s="85">
        <v>4.2000000000000003E-2</v>
      </c>
      <c r="U15" s="27">
        <f>(34+41)/2</f>
        <v>37.5</v>
      </c>
      <c r="V15" s="93">
        <v>5.57</v>
      </c>
      <c r="W15">
        <v>197</v>
      </c>
      <c r="Y15" s="19">
        <f>(T15/5.808)*1000/6</f>
        <v>1.2052341597796146</v>
      </c>
    </row>
    <row r="16" spans="1:25" s="22" customFormat="1">
      <c r="A16" s="32" t="s">
        <v>24</v>
      </c>
      <c r="B16" s="17">
        <f t="shared" si="0"/>
        <v>41178</v>
      </c>
      <c r="C16" s="15">
        <f>11-10</f>
        <v>1</v>
      </c>
      <c r="D16" s="15">
        <v>21</v>
      </c>
      <c r="E16" s="15">
        <f t="shared" si="1"/>
        <v>7.17</v>
      </c>
      <c r="F16" s="15">
        <f t="shared" si="5"/>
        <v>36.769230769230766</v>
      </c>
      <c r="G16" s="20">
        <v>92</v>
      </c>
      <c r="H16" s="15">
        <f t="shared" si="3"/>
        <v>2.3333333333333286</v>
      </c>
      <c r="I16" s="20">
        <v>320</v>
      </c>
      <c r="J16" s="15">
        <f t="shared" si="4"/>
        <v>7</v>
      </c>
      <c r="K16" s="15">
        <v>88</v>
      </c>
      <c r="L16" s="15">
        <f t="shared" si="4"/>
        <v>-1</v>
      </c>
      <c r="M16" s="15">
        <v>94</v>
      </c>
      <c r="N16" s="15">
        <f t="shared" si="4"/>
        <v>3</v>
      </c>
      <c r="O16" s="15">
        <v>296</v>
      </c>
      <c r="P16" s="15">
        <f t="shared" si="4"/>
        <v>-6.3333333333333144</v>
      </c>
      <c r="Q16" s="15">
        <v>340</v>
      </c>
      <c r="R16" s="15">
        <f t="shared" si="4"/>
        <v>17.333333333333314</v>
      </c>
      <c r="S16" s="33"/>
      <c r="T16" s="84"/>
      <c r="U16" s="21"/>
      <c r="V16" s="33"/>
      <c r="W16" s="22">
        <v>195</v>
      </c>
    </row>
    <row r="17" spans="1:24" s="22" customFormat="1">
      <c r="A17" s="32" t="s">
        <v>25</v>
      </c>
      <c r="B17" s="17">
        <f t="shared" si="0"/>
        <v>41179</v>
      </c>
      <c r="C17" s="15">
        <f>9-7</f>
        <v>2</v>
      </c>
      <c r="D17" s="15">
        <v>6</v>
      </c>
      <c r="E17" s="15">
        <f t="shared" si="1"/>
        <v>8.2200000000000006</v>
      </c>
      <c r="F17" s="15">
        <f t="shared" si="5"/>
        <v>42.590673575129536</v>
      </c>
      <c r="G17" s="20">
        <v>91</v>
      </c>
      <c r="H17" s="15">
        <f t="shared" si="3"/>
        <v>1.3333333333333286</v>
      </c>
      <c r="I17" s="20">
        <v>325</v>
      </c>
      <c r="J17" s="15">
        <f t="shared" si="4"/>
        <v>12</v>
      </c>
      <c r="K17" s="15">
        <v>92</v>
      </c>
      <c r="L17" s="15">
        <f t="shared" si="4"/>
        <v>3</v>
      </c>
      <c r="M17" s="15">
        <v>91</v>
      </c>
      <c r="N17" s="15">
        <f t="shared" si="4"/>
        <v>0</v>
      </c>
      <c r="O17" s="15">
        <v>321</v>
      </c>
      <c r="P17" s="15">
        <f t="shared" si="4"/>
        <v>18.666666666666686</v>
      </c>
      <c r="Q17" s="15">
        <v>328</v>
      </c>
      <c r="R17" s="15">
        <f t="shared" si="4"/>
        <v>5.3333333333333144</v>
      </c>
      <c r="S17" s="33"/>
      <c r="T17" s="84"/>
      <c r="U17" s="21"/>
      <c r="V17" s="33"/>
      <c r="W17" s="22">
        <v>193</v>
      </c>
      <c r="X17" s="41" t="s">
        <v>33</v>
      </c>
    </row>
    <row r="18" spans="1:24" s="22" customFormat="1">
      <c r="A18" s="32" t="s">
        <v>26</v>
      </c>
      <c r="B18" s="17">
        <f t="shared" si="0"/>
        <v>41180</v>
      </c>
      <c r="C18" s="15">
        <f>9-4</f>
        <v>5</v>
      </c>
      <c r="D18" s="15">
        <v>20</v>
      </c>
      <c r="E18" s="15">
        <f t="shared" si="1"/>
        <v>21.4</v>
      </c>
      <c r="F18" s="15">
        <f t="shared" si="5"/>
        <v>110.30927835051547</v>
      </c>
      <c r="G18" s="20">
        <v>90</v>
      </c>
      <c r="H18" s="15">
        <f t="shared" si="3"/>
        <v>0.3333333333333286</v>
      </c>
      <c r="I18" s="20">
        <v>320</v>
      </c>
      <c r="J18" s="15">
        <f t="shared" si="4"/>
        <v>7</v>
      </c>
      <c r="K18" s="15">
        <v>90</v>
      </c>
      <c r="L18" s="15">
        <f t="shared" si="4"/>
        <v>1</v>
      </c>
      <c r="M18" s="15">
        <v>89</v>
      </c>
      <c r="N18" s="15">
        <f t="shared" si="4"/>
        <v>-2</v>
      </c>
      <c r="O18" s="15">
        <v>308</v>
      </c>
      <c r="P18" s="15">
        <f t="shared" si="4"/>
        <v>5.6666666666666856</v>
      </c>
      <c r="Q18" s="15">
        <v>331</v>
      </c>
      <c r="R18" s="15">
        <f t="shared" si="4"/>
        <v>8.3333333333333144</v>
      </c>
      <c r="S18" s="33"/>
      <c r="T18" s="84"/>
      <c r="U18" s="21"/>
      <c r="V18" s="33"/>
      <c r="W18" s="22">
        <v>194</v>
      </c>
    </row>
    <row r="19" spans="1:24" s="22" customFormat="1">
      <c r="A19" s="32" t="s">
        <v>27</v>
      </c>
      <c r="B19" s="17">
        <f t="shared" si="0"/>
        <v>41181</v>
      </c>
      <c r="C19" s="15">
        <f>12-6</f>
        <v>6</v>
      </c>
      <c r="D19" s="15">
        <v>7</v>
      </c>
      <c r="E19" s="15">
        <f t="shared" si="1"/>
        <v>22.790000000000003</v>
      </c>
      <c r="F19" s="15">
        <f t="shared" si="5"/>
        <v>116.87179487179489</v>
      </c>
      <c r="G19" s="14">
        <v>89</v>
      </c>
      <c r="H19" s="15">
        <f t="shared" si="3"/>
        <v>-0.6666666666666714</v>
      </c>
      <c r="I19" s="14">
        <v>309</v>
      </c>
      <c r="J19" s="15">
        <f t="shared" si="4"/>
        <v>-4</v>
      </c>
      <c r="K19" s="15">
        <v>89</v>
      </c>
      <c r="L19" s="15">
        <f t="shared" si="4"/>
        <v>0</v>
      </c>
      <c r="M19" s="15">
        <v>89</v>
      </c>
      <c r="N19" s="15">
        <f t="shared" si="4"/>
        <v>-2</v>
      </c>
      <c r="O19" s="15">
        <v>297</v>
      </c>
      <c r="P19" s="15">
        <f t="shared" si="4"/>
        <v>-5.3333333333333144</v>
      </c>
      <c r="Q19" s="15">
        <v>322</v>
      </c>
      <c r="R19" s="15">
        <f t="shared" si="4"/>
        <v>-0.66666666666668561</v>
      </c>
      <c r="S19" s="33"/>
      <c r="T19" s="86"/>
      <c r="U19" s="21"/>
      <c r="V19" s="33"/>
      <c r="W19" s="22">
        <v>195</v>
      </c>
    </row>
    <row r="20" spans="1:24" s="22" customFormat="1">
      <c r="A20" s="32" t="s">
        <v>28</v>
      </c>
      <c r="B20" s="17">
        <f t="shared" si="0"/>
        <v>41182</v>
      </c>
      <c r="C20" s="15">
        <f>10-2</f>
        <v>8</v>
      </c>
      <c r="D20" s="15">
        <v>7</v>
      </c>
      <c r="E20" s="15">
        <f t="shared" si="1"/>
        <v>29.990000000000002</v>
      </c>
      <c r="F20" s="15">
        <f t="shared" si="5"/>
        <v>153.01020408163268</v>
      </c>
      <c r="G20" s="14">
        <v>90</v>
      </c>
      <c r="H20" s="15">
        <f t="shared" si="3"/>
        <v>0.3333333333333286</v>
      </c>
      <c r="I20" s="14">
        <v>319</v>
      </c>
      <c r="J20" s="15">
        <f t="shared" si="4"/>
        <v>6</v>
      </c>
      <c r="K20" s="15">
        <v>88</v>
      </c>
      <c r="L20" s="15">
        <f t="shared" si="4"/>
        <v>-1</v>
      </c>
      <c r="M20" s="15">
        <v>92</v>
      </c>
      <c r="N20" s="15">
        <f t="shared" si="4"/>
        <v>1</v>
      </c>
      <c r="O20" s="15">
        <v>308</v>
      </c>
      <c r="P20" s="15">
        <f t="shared" si="4"/>
        <v>5.6666666666666856</v>
      </c>
      <c r="Q20" s="15">
        <v>330</v>
      </c>
      <c r="R20" s="15">
        <f t="shared" si="4"/>
        <v>7.3333333333333144</v>
      </c>
      <c r="S20" s="33"/>
      <c r="T20" s="86"/>
      <c r="U20" s="21"/>
      <c r="V20" s="33"/>
      <c r="W20" s="22">
        <v>196</v>
      </c>
    </row>
    <row r="21" spans="1:24">
      <c r="A21" s="34"/>
      <c r="B21" s="35"/>
      <c r="D21" s="29"/>
      <c r="E21" s="29"/>
      <c r="F21" s="29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26"/>
      <c r="T21" s="26"/>
      <c r="U21" s="30"/>
    </row>
    <row r="22" spans="1:24">
      <c r="A22" s="8"/>
      <c r="B22" s="35"/>
      <c r="C22" s="9"/>
      <c r="D22" s="13"/>
      <c r="E22" s="13"/>
      <c r="F22" s="13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0"/>
      <c r="T22" s="10"/>
      <c r="U22" s="9"/>
    </row>
    <row r="23" spans="1:24">
      <c r="A23" s="8" t="s">
        <v>29</v>
      </c>
      <c r="B23" s="35"/>
      <c r="C23" s="10">
        <f>AVERAGE(C5:C8)</f>
        <v>5</v>
      </c>
      <c r="D23" s="10">
        <f t="shared" ref="D23:J23" si="6">AVERAGE(D5:D8)</f>
        <v>24.5</v>
      </c>
      <c r="E23" s="10">
        <f t="shared" ref="E23:F23" si="7">AVERAGE(E5:E8)</f>
        <v>22.164999999999999</v>
      </c>
      <c r="F23" s="10">
        <f t="shared" si="7"/>
        <v>102.61574074074076</v>
      </c>
      <c r="G23" s="10">
        <f t="shared" si="6"/>
        <v>90.5</v>
      </c>
      <c r="H23" s="10">
        <f t="shared" si="6"/>
        <v>-4.736951571734001E-15</v>
      </c>
      <c r="I23" s="10">
        <f t="shared" si="6"/>
        <v>312</v>
      </c>
      <c r="J23" s="10">
        <f t="shared" si="6"/>
        <v>0</v>
      </c>
      <c r="K23" s="10"/>
      <c r="L23" s="10">
        <f t="shared" ref="L23" si="8">AVERAGE(L5:L8)</f>
        <v>0</v>
      </c>
      <c r="M23" s="10"/>
      <c r="N23" s="10">
        <f t="shared" ref="N23" si="9">AVERAGE(N5:N8)</f>
        <v>0</v>
      </c>
      <c r="O23" s="10"/>
      <c r="P23" s="10">
        <f t="shared" ref="P23" si="10">AVERAGE(P5:P8)</f>
        <v>1.8947806286936004E-14</v>
      </c>
      <c r="Q23" s="10"/>
      <c r="R23" s="10">
        <f t="shared" ref="R23" si="11">AVERAGE(R5:R8)</f>
        <v>-1.8947806286936004E-14</v>
      </c>
      <c r="S23" s="10"/>
      <c r="T23" s="10"/>
      <c r="U23" s="9"/>
    </row>
    <row r="24" spans="1:24">
      <c r="A24" s="8" t="s">
        <v>45</v>
      </c>
      <c r="B24" s="35"/>
      <c r="C24" s="10">
        <f>AVERAGE(C13:C15)</f>
        <v>3</v>
      </c>
      <c r="D24" s="10">
        <f t="shared" ref="D24:R24" si="12">AVERAGE(D13:D15)</f>
        <v>19</v>
      </c>
      <c r="E24" s="10">
        <f t="shared" si="12"/>
        <v>14.030000000000001</v>
      </c>
      <c r="F24" s="10">
        <f t="shared" si="12"/>
        <v>69.465946514795107</v>
      </c>
      <c r="G24" s="10">
        <f t="shared" si="12"/>
        <v>91.666666666666671</v>
      </c>
      <c r="H24" s="10">
        <f t="shared" si="12"/>
        <v>1.9999999999999953</v>
      </c>
      <c r="I24" s="10">
        <f t="shared" si="12"/>
        <v>324</v>
      </c>
      <c r="J24" s="10">
        <f t="shared" si="12"/>
        <v>11</v>
      </c>
      <c r="K24" s="10">
        <f t="shared" si="12"/>
        <v>91.333333333333329</v>
      </c>
      <c r="L24" s="10">
        <f t="shared" si="12"/>
        <v>2.3333333333333335</v>
      </c>
      <c r="M24" s="10">
        <f t="shared" si="12"/>
        <v>92</v>
      </c>
      <c r="N24" s="10">
        <f t="shared" si="12"/>
        <v>1</v>
      </c>
      <c r="O24" s="10">
        <f t="shared" si="12"/>
        <v>316.33333333333331</v>
      </c>
      <c r="P24" s="10">
        <f t="shared" si="12"/>
        <v>14.00000000000002</v>
      </c>
      <c r="Q24" s="10">
        <f t="shared" si="12"/>
        <v>331.66666666666669</v>
      </c>
      <c r="R24" s="10">
        <f t="shared" si="12"/>
        <v>8.9999999999999805</v>
      </c>
      <c r="S24" s="10"/>
      <c r="T24" s="10"/>
      <c r="U24" s="9"/>
    </row>
    <row r="25" spans="1:24">
      <c r="A25" s="38" t="s">
        <v>30</v>
      </c>
      <c r="B25" s="35"/>
      <c r="C25" s="36">
        <f>AVERAGE(C16:C20)</f>
        <v>4.4000000000000004</v>
      </c>
      <c r="D25" s="36">
        <f t="shared" ref="D25:J25" si="13">AVERAGE(D16:D20)</f>
        <v>12.2</v>
      </c>
      <c r="E25" s="36">
        <f t="shared" ref="E25:F25" si="14">AVERAGE(E16:E20)</f>
        <v>17.913999999999998</v>
      </c>
      <c r="F25" s="36">
        <f t="shared" si="14"/>
        <v>91.910236329660663</v>
      </c>
      <c r="G25" s="36">
        <f t="shared" si="13"/>
        <v>90.4</v>
      </c>
      <c r="H25" s="36">
        <f t="shared" si="13"/>
        <v>0.73333333333332862</v>
      </c>
      <c r="I25" s="36">
        <f t="shared" si="13"/>
        <v>318.60000000000002</v>
      </c>
      <c r="J25" s="36">
        <f t="shared" si="13"/>
        <v>5.6</v>
      </c>
      <c r="K25" s="36"/>
      <c r="L25" s="36">
        <f t="shared" ref="L25" si="15">AVERAGE(L16:L20)</f>
        <v>0.4</v>
      </c>
      <c r="M25" s="36"/>
      <c r="N25" s="36">
        <f t="shared" ref="N25" si="16">AVERAGE(N16:N20)</f>
        <v>0</v>
      </c>
      <c r="O25" s="36"/>
      <c r="P25" s="36">
        <f t="shared" ref="P25" si="17">AVERAGE(P16:P20)</f>
        <v>3.6666666666666856</v>
      </c>
      <c r="Q25" s="36"/>
      <c r="R25" s="36">
        <f t="shared" ref="R25" si="18">AVERAGE(R16:R20)</f>
        <v>7.5333333333333146</v>
      </c>
      <c r="S25" s="19"/>
    </row>
    <row r="26" spans="1:24">
      <c r="D26" s="39"/>
      <c r="E26" s="39"/>
      <c r="F26" s="3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0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F11" sqref="F11"/>
    </sheetView>
  </sheetViews>
  <sheetFormatPr defaultRowHeight="15"/>
  <cols>
    <col min="2" max="2" width="14.7109375" customWidth="1"/>
    <col min="4" max="5" width="11.7109375" customWidth="1"/>
    <col min="6" max="6" width="13.28515625" customWidth="1"/>
    <col min="7" max="7" width="9.140625" style="40"/>
    <col min="8" max="8" width="10.5703125" style="40" customWidth="1"/>
    <col min="9" max="9" width="9.140625" style="40"/>
    <col min="10" max="12" width="12" style="40" customWidth="1"/>
    <col min="13" max="13" width="12.85546875" style="40" customWidth="1"/>
    <col min="14" max="18" width="12.42578125" style="40" customWidth="1"/>
    <col min="19" max="19" width="7.140625" customWidth="1"/>
    <col min="20" max="20" width="9.140625" style="19"/>
    <col min="22" max="22" width="9.140625" style="19"/>
    <col min="25" max="25" width="18.42578125" customWidth="1"/>
    <col min="246" max="246" width="14.7109375" customWidth="1"/>
    <col min="248" max="248" width="10" customWidth="1"/>
    <col min="249" max="249" width="9.28515625" customWidth="1"/>
    <col min="255" max="255" width="11.7109375" customWidth="1"/>
    <col min="256" max="256" width="9.7109375" customWidth="1"/>
    <col min="257" max="257" width="11.85546875" customWidth="1"/>
    <col min="258" max="258" width="10.140625" customWidth="1"/>
    <col min="259" max="259" width="11" customWidth="1"/>
    <col min="260" max="260" width="14.28515625" customWidth="1"/>
    <col min="264" max="264" width="13.7109375" customWidth="1"/>
    <col min="268" max="268" width="12.7109375" customWidth="1"/>
    <col min="502" max="502" width="14.7109375" customWidth="1"/>
    <col min="504" max="504" width="10" customWidth="1"/>
    <col min="505" max="505" width="9.28515625" customWidth="1"/>
    <col min="511" max="511" width="11.7109375" customWidth="1"/>
    <col min="512" max="512" width="9.7109375" customWidth="1"/>
    <col min="513" max="513" width="11.85546875" customWidth="1"/>
    <col min="514" max="514" width="10.140625" customWidth="1"/>
    <col min="515" max="515" width="11" customWidth="1"/>
    <col min="516" max="516" width="14.28515625" customWidth="1"/>
    <col min="520" max="520" width="13.7109375" customWidth="1"/>
    <col min="524" max="524" width="12.7109375" customWidth="1"/>
    <col min="758" max="758" width="14.7109375" customWidth="1"/>
    <col min="760" max="760" width="10" customWidth="1"/>
    <col min="761" max="761" width="9.28515625" customWidth="1"/>
    <col min="767" max="767" width="11.7109375" customWidth="1"/>
    <col min="768" max="768" width="9.7109375" customWidth="1"/>
    <col min="769" max="769" width="11.85546875" customWidth="1"/>
    <col min="770" max="770" width="10.140625" customWidth="1"/>
    <col min="771" max="771" width="11" customWidth="1"/>
    <col min="772" max="772" width="14.28515625" customWidth="1"/>
    <col min="776" max="776" width="13.7109375" customWidth="1"/>
    <col min="780" max="780" width="12.7109375" customWidth="1"/>
    <col min="1014" max="1014" width="14.7109375" customWidth="1"/>
    <col min="1016" max="1016" width="10" customWidth="1"/>
    <col min="1017" max="1017" width="9.28515625" customWidth="1"/>
    <col min="1023" max="1023" width="11.7109375" customWidth="1"/>
    <col min="1024" max="1024" width="9.7109375" customWidth="1"/>
    <col min="1025" max="1025" width="11.85546875" customWidth="1"/>
    <col min="1026" max="1026" width="10.140625" customWidth="1"/>
    <col min="1027" max="1027" width="11" customWidth="1"/>
    <col min="1028" max="1028" width="14.28515625" customWidth="1"/>
    <col min="1032" max="1032" width="13.7109375" customWidth="1"/>
    <col min="1036" max="1036" width="12.7109375" customWidth="1"/>
    <col min="1270" max="1270" width="14.7109375" customWidth="1"/>
    <col min="1272" max="1272" width="10" customWidth="1"/>
    <col min="1273" max="1273" width="9.28515625" customWidth="1"/>
    <col min="1279" max="1279" width="11.7109375" customWidth="1"/>
    <col min="1280" max="1280" width="9.7109375" customWidth="1"/>
    <col min="1281" max="1281" width="11.85546875" customWidth="1"/>
    <col min="1282" max="1282" width="10.140625" customWidth="1"/>
    <col min="1283" max="1283" width="11" customWidth="1"/>
    <col min="1284" max="1284" width="14.28515625" customWidth="1"/>
    <col min="1288" max="1288" width="13.7109375" customWidth="1"/>
    <col min="1292" max="1292" width="12.7109375" customWidth="1"/>
    <col min="1526" max="1526" width="14.7109375" customWidth="1"/>
    <col min="1528" max="1528" width="10" customWidth="1"/>
    <col min="1529" max="1529" width="9.28515625" customWidth="1"/>
    <col min="1535" max="1535" width="11.7109375" customWidth="1"/>
    <col min="1536" max="1536" width="9.7109375" customWidth="1"/>
    <col min="1537" max="1537" width="11.85546875" customWidth="1"/>
    <col min="1538" max="1538" width="10.140625" customWidth="1"/>
    <col min="1539" max="1539" width="11" customWidth="1"/>
    <col min="1540" max="1540" width="14.28515625" customWidth="1"/>
    <col min="1544" max="1544" width="13.7109375" customWidth="1"/>
    <col min="1548" max="1548" width="12.7109375" customWidth="1"/>
    <col min="1782" max="1782" width="14.7109375" customWidth="1"/>
    <col min="1784" max="1784" width="10" customWidth="1"/>
    <col min="1785" max="1785" width="9.28515625" customWidth="1"/>
    <col min="1791" max="1791" width="11.7109375" customWidth="1"/>
    <col min="1792" max="1792" width="9.7109375" customWidth="1"/>
    <col min="1793" max="1793" width="11.85546875" customWidth="1"/>
    <col min="1794" max="1794" width="10.140625" customWidth="1"/>
    <col min="1795" max="1795" width="11" customWidth="1"/>
    <col min="1796" max="1796" width="14.28515625" customWidth="1"/>
    <col min="1800" max="1800" width="13.7109375" customWidth="1"/>
    <col min="1804" max="1804" width="12.7109375" customWidth="1"/>
    <col min="2038" max="2038" width="14.7109375" customWidth="1"/>
    <col min="2040" max="2040" width="10" customWidth="1"/>
    <col min="2041" max="2041" width="9.28515625" customWidth="1"/>
    <col min="2047" max="2047" width="11.7109375" customWidth="1"/>
    <col min="2048" max="2048" width="9.7109375" customWidth="1"/>
    <col min="2049" max="2049" width="11.85546875" customWidth="1"/>
    <col min="2050" max="2050" width="10.140625" customWidth="1"/>
    <col min="2051" max="2051" width="11" customWidth="1"/>
    <col min="2052" max="2052" width="14.28515625" customWidth="1"/>
    <col min="2056" max="2056" width="13.7109375" customWidth="1"/>
    <col min="2060" max="2060" width="12.7109375" customWidth="1"/>
    <col min="2294" max="2294" width="14.7109375" customWidth="1"/>
    <col min="2296" max="2296" width="10" customWidth="1"/>
    <col min="2297" max="2297" width="9.28515625" customWidth="1"/>
    <col min="2303" max="2303" width="11.7109375" customWidth="1"/>
    <col min="2304" max="2304" width="9.7109375" customWidth="1"/>
    <col min="2305" max="2305" width="11.85546875" customWidth="1"/>
    <col min="2306" max="2306" width="10.140625" customWidth="1"/>
    <col min="2307" max="2307" width="11" customWidth="1"/>
    <col min="2308" max="2308" width="14.28515625" customWidth="1"/>
    <col min="2312" max="2312" width="13.7109375" customWidth="1"/>
    <col min="2316" max="2316" width="12.7109375" customWidth="1"/>
    <col min="2550" max="2550" width="14.7109375" customWidth="1"/>
    <col min="2552" max="2552" width="10" customWidth="1"/>
    <col min="2553" max="2553" width="9.28515625" customWidth="1"/>
    <col min="2559" max="2559" width="11.7109375" customWidth="1"/>
    <col min="2560" max="2560" width="9.7109375" customWidth="1"/>
    <col min="2561" max="2561" width="11.85546875" customWidth="1"/>
    <col min="2562" max="2562" width="10.140625" customWidth="1"/>
    <col min="2563" max="2563" width="11" customWidth="1"/>
    <col min="2564" max="2564" width="14.28515625" customWidth="1"/>
    <col min="2568" max="2568" width="13.7109375" customWidth="1"/>
    <col min="2572" max="2572" width="12.7109375" customWidth="1"/>
    <col min="2806" max="2806" width="14.7109375" customWidth="1"/>
    <col min="2808" max="2808" width="10" customWidth="1"/>
    <col min="2809" max="2809" width="9.28515625" customWidth="1"/>
    <col min="2815" max="2815" width="11.7109375" customWidth="1"/>
    <col min="2816" max="2816" width="9.7109375" customWidth="1"/>
    <col min="2817" max="2817" width="11.85546875" customWidth="1"/>
    <col min="2818" max="2818" width="10.140625" customWidth="1"/>
    <col min="2819" max="2819" width="11" customWidth="1"/>
    <col min="2820" max="2820" width="14.28515625" customWidth="1"/>
    <col min="2824" max="2824" width="13.7109375" customWidth="1"/>
    <col min="2828" max="2828" width="12.7109375" customWidth="1"/>
    <col min="3062" max="3062" width="14.7109375" customWidth="1"/>
    <col min="3064" max="3064" width="10" customWidth="1"/>
    <col min="3065" max="3065" width="9.28515625" customWidth="1"/>
    <col min="3071" max="3071" width="11.7109375" customWidth="1"/>
    <col min="3072" max="3072" width="9.7109375" customWidth="1"/>
    <col min="3073" max="3073" width="11.85546875" customWidth="1"/>
    <col min="3074" max="3074" width="10.140625" customWidth="1"/>
    <col min="3075" max="3075" width="11" customWidth="1"/>
    <col min="3076" max="3076" width="14.28515625" customWidth="1"/>
    <col min="3080" max="3080" width="13.7109375" customWidth="1"/>
    <col min="3084" max="3084" width="12.7109375" customWidth="1"/>
    <col min="3318" max="3318" width="14.7109375" customWidth="1"/>
    <col min="3320" max="3320" width="10" customWidth="1"/>
    <col min="3321" max="3321" width="9.28515625" customWidth="1"/>
    <col min="3327" max="3327" width="11.7109375" customWidth="1"/>
    <col min="3328" max="3328" width="9.7109375" customWidth="1"/>
    <col min="3329" max="3329" width="11.85546875" customWidth="1"/>
    <col min="3330" max="3330" width="10.140625" customWidth="1"/>
    <col min="3331" max="3331" width="11" customWidth="1"/>
    <col min="3332" max="3332" width="14.28515625" customWidth="1"/>
    <col min="3336" max="3336" width="13.7109375" customWidth="1"/>
    <col min="3340" max="3340" width="12.7109375" customWidth="1"/>
    <col min="3574" max="3574" width="14.7109375" customWidth="1"/>
    <col min="3576" max="3576" width="10" customWidth="1"/>
    <col min="3577" max="3577" width="9.28515625" customWidth="1"/>
    <col min="3583" max="3583" width="11.7109375" customWidth="1"/>
    <col min="3584" max="3584" width="9.7109375" customWidth="1"/>
    <col min="3585" max="3585" width="11.85546875" customWidth="1"/>
    <col min="3586" max="3586" width="10.140625" customWidth="1"/>
    <col min="3587" max="3587" width="11" customWidth="1"/>
    <col min="3588" max="3588" width="14.28515625" customWidth="1"/>
    <col min="3592" max="3592" width="13.7109375" customWidth="1"/>
    <col min="3596" max="3596" width="12.7109375" customWidth="1"/>
    <col min="3830" max="3830" width="14.7109375" customWidth="1"/>
    <col min="3832" max="3832" width="10" customWidth="1"/>
    <col min="3833" max="3833" width="9.28515625" customWidth="1"/>
    <col min="3839" max="3839" width="11.7109375" customWidth="1"/>
    <col min="3840" max="3840" width="9.7109375" customWidth="1"/>
    <col min="3841" max="3841" width="11.85546875" customWidth="1"/>
    <col min="3842" max="3842" width="10.140625" customWidth="1"/>
    <col min="3843" max="3843" width="11" customWidth="1"/>
    <col min="3844" max="3844" width="14.28515625" customWidth="1"/>
    <col min="3848" max="3848" width="13.7109375" customWidth="1"/>
    <col min="3852" max="3852" width="12.7109375" customWidth="1"/>
    <col min="4086" max="4086" width="14.7109375" customWidth="1"/>
    <col min="4088" max="4088" width="10" customWidth="1"/>
    <col min="4089" max="4089" width="9.28515625" customWidth="1"/>
    <col min="4095" max="4095" width="11.7109375" customWidth="1"/>
    <col min="4096" max="4096" width="9.7109375" customWidth="1"/>
    <col min="4097" max="4097" width="11.85546875" customWidth="1"/>
    <col min="4098" max="4098" width="10.140625" customWidth="1"/>
    <col min="4099" max="4099" width="11" customWidth="1"/>
    <col min="4100" max="4100" width="14.28515625" customWidth="1"/>
    <col min="4104" max="4104" width="13.7109375" customWidth="1"/>
    <col min="4108" max="4108" width="12.7109375" customWidth="1"/>
    <col min="4342" max="4342" width="14.7109375" customWidth="1"/>
    <col min="4344" max="4344" width="10" customWidth="1"/>
    <col min="4345" max="4345" width="9.28515625" customWidth="1"/>
    <col min="4351" max="4351" width="11.7109375" customWidth="1"/>
    <col min="4352" max="4352" width="9.7109375" customWidth="1"/>
    <col min="4353" max="4353" width="11.85546875" customWidth="1"/>
    <col min="4354" max="4354" width="10.140625" customWidth="1"/>
    <col min="4355" max="4355" width="11" customWidth="1"/>
    <col min="4356" max="4356" width="14.28515625" customWidth="1"/>
    <col min="4360" max="4360" width="13.7109375" customWidth="1"/>
    <col min="4364" max="4364" width="12.7109375" customWidth="1"/>
    <col min="4598" max="4598" width="14.7109375" customWidth="1"/>
    <col min="4600" max="4600" width="10" customWidth="1"/>
    <col min="4601" max="4601" width="9.28515625" customWidth="1"/>
    <col min="4607" max="4607" width="11.7109375" customWidth="1"/>
    <col min="4608" max="4608" width="9.7109375" customWidth="1"/>
    <col min="4609" max="4609" width="11.85546875" customWidth="1"/>
    <col min="4610" max="4610" width="10.140625" customWidth="1"/>
    <col min="4611" max="4611" width="11" customWidth="1"/>
    <col min="4612" max="4612" width="14.28515625" customWidth="1"/>
    <col min="4616" max="4616" width="13.7109375" customWidth="1"/>
    <col min="4620" max="4620" width="12.7109375" customWidth="1"/>
    <col min="4854" max="4854" width="14.7109375" customWidth="1"/>
    <col min="4856" max="4856" width="10" customWidth="1"/>
    <col min="4857" max="4857" width="9.28515625" customWidth="1"/>
    <col min="4863" max="4863" width="11.7109375" customWidth="1"/>
    <col min="4864" max="4864" width="9.7109375" customWidth="1"/>
    <col min="4865" max="4865" width="11.85546875" customWidth="1"/>
    <col min="4866" max="4866" width="10.140625" customWidth="1"/>
    <col min="4867" max="4867" width="11" customWidth="1"/>
    <col min="4868" max="4868" width="14.28515625" customWidth="1"/>
    <col min="4872" max="4872" width="13.7109375" customWidth="1"/>
    <col min="4876" max="4876" width="12.7109375" customWidth="1"/>
    <col min="5110" max="5110" width="14.7109375" customWidth="1"/>
    <col min="5112" max="5112" width="10" customWidth="1"/>
    <col min="5113" max="5113" width="9.28515625" customWidth="1"/>
    <col min="5119" max="5119" width="11.7109375" customWidth="1"/>
    <col min="5120" max="5120" width="9.7109375" customWidth="1"/>
    <col min="5121" max="5121" width="11.85546875" customWidth="1"/>
    <col min="5122" max="5122" width="10.140625" customWidth="1"/>
    <col min="5123" max="5123" width="11" customWidth="1"/>
    <col min="5124" max="5124" width="14.28515625" customWidth="1"/>
    <col min="5128" max="5128" width="13.7109375" customWidth="1"/>
    <col min="5132" max="5132" width="12.7109375" customWidth="1"/>
    <col min="5366" max="5366" width="14.7109375" customWidth="1"/>
    <col min="5368" max="5368" width="10" customWidth="1"/>
    <col min="5369" max="5369" width="9.28515625" customWidth="1"/>
    <col min="5375" max="5375" width="11.7109375" customWidth="1"/>
    <col min="5376" max="5376" width="9.7109375" customWidth="1"/>
    <col min="5377" max="5377" width="11.85546875" customWidth="1"/>
    <col min="5378" max="5378" width="10.140625" customWidth="1"/>
    <col min="5379" max="5379" width="11" customWidth="1"/>
    <col min="5380" max="5380" width="14.28515625" customWidth="1"/>
    <col min="5384" max="5384" width="13.7109375" customWidth="1"/>
    <col min="5388" max="5388" width="12.7109375" customWidth="1"/>
    <col min="5622" max="5622" width="14.7109375" customWidth="1"/>
    <col min="5624" max="5624" width="10" customWidth="1"/>
    <col min="5625" max="5625" width="9.28515625" customWidth="1"/>
    <col min="5631" max="5631" width="11.7109375" customWidth="1"/>
    <col min="5632" max="5632" width="9.7109375" customWidth="1"/>
    <col min="5633" max="5633" width="11.85546875" customWidth="1"/>
    <col min="5634" max="5634" width="10.140625" customWidth="1"/>
    <col min="5635" max="5635" width="11" customWidth="1"/>
    <col min="5636" max="5636" width="14.28515625" customWidth="1"/>
    <col min="5640" max="5640" width="13.7109375" customWidth="1"/>
    <col min="5644" max="5644" width="12.7109375" customWidth="1"/>
    <col min="5878" max="5878" width="14.7109375" customWidth="1"/>
    <col min="5880" max="5880" width="10" customWidth="1"/>
    <col min="5881" max="5881" width="9.28515625" customWidth="1"/>
    <col min="5887" max="5887" width="11.7109375" customWidth="1"/>
    <col min="5888" max="5888" width="9.7109375" customWidth="1"/>
    <col min="5889" max="5889" width="11.85546875" customWidth="1"/>
    <col min="5890" max="5890" width="10.140625" customWidth="1"/>
    <col min="5891" max="5891" width="11" customWidth="1"/>
    <col min="5892" max="5892" width="14.28515625" customWidth="1"/>
    <col min="5896" max="5896" width="13.7109375" customWidth="1"/>
    <col min="5900" max="5900" width="12.7109375" customWidth="1"/>
    <col min="6134" max="6134" width="14.7109375" customWidth="1"/>
    <col min="6136" max="6136" width="10" customWidth="1"/>
    <col min="6137" max="6137" width="9.28515625" customWidth="1"/>
    <col min="6143" max="6143" width="11.7109375" customWidth="1"/>
    <col min="6144" max="6144" width="9.7109375" customWidth="1"/>
    <col min="6145" max="6145" width="11.85546875" customWidth="1"/>
    <col min="6146" max="6146" width="10.140625" customWidth="1"/>
    <col min="6147" max="6147" width="11" customWidth="1"/>
    <col min="6148" max="6148" width="14.28515625" customWidth="1"/>
    <col min="6152" max="6152" width="13.7109375" customWidth="1"/>
    <col min="6156" max="6156" width="12.7109375" customWidth="1"/>
    <col min="6390" max="6390" width="14.7109375" customWidth="1"/>
    <col min="6392" max="6392" width="10" customWidth="1"/>
    <col min="6393" max="6393" width="9.28515625" customWidth="1"/>
    <col min="6399" max="6399" width="11.7109375" customWidth="1"/>
    <col min="6400" max="6400" width="9.7109375" customWidth="1"/>
    <col min="6401" max="6401" width="11.85546875" customWidth="1"/>
    <col min="6402" max="6402" width="10.140625" customWidth="1"/>
    <col min="6403" max="6403" width="11" customWidth="1"/>
    <col min="6404" max="6404" width="14.28515625" customWidth="1"/>
    <col min="6408" max="6408" width="13.7109375" customWidth="1"/>
    <col min="6412" max="6412" width="12.7109375" customWidth="1"/>
    <col min="6646" max="6646" width="14.7109375" customWidth="1"/>
    <col min="6648" max="6648" width="10" customWidth="1"/>
    <col min="6649" max="6649" width="9.28515625" customWidth="1"/>
    <col min="6655" max="6655" width="11.7109375" customWidth="1"/>
    <col min="6656" max="6656" width="9.7109375" customWidth="1"/>
    <col min="6657" max="6657" width="11.85546875" customWidth="1"/>
    <col min="6658" max="6658" width="10.140625" customWidth="1"/>
    <col min="6659" max="6659" width="11" customWidth="1"/>
    <col min="6660" max="6660" width="14.28515625" customWidth="1"/>
    <col min="6664" max="6664" width="13.7109375" customWidth="1"/>
    <col min="6668" max="6668" width="12.7109375" customWidth="1"/>
    <col min="6902" max="6902" width="14.7109375" customWidth="1"/>
    <col min="6904" max="6904" width="10" customWidth="1"/>
    <col min="6905" max="6905" width="9.28515625" customWidth="1"/>
    <col min="6911" max="6911" width="11.7109375" customWidth="1"/>
    <col min="6912" max="6912" width="9.7109375" customWidth="1"/>
    <col min="6913" max="6913" width="11.85546875" customWidth="1"/>
    <col min="6914" max="6914" width="10.140625" customWidth="1"/>
    <col min="6915" max="6915" width="11" customWidth="1"/>
    <col min="6916" max="6916" width="14.28515625" customWidth="1"/>
    <col min="6920" max="6920" width="13.7109375" customWidth="1"/>
    <col min="6924" max="6924" width="12.7109375" customWidth="1"/>
    <col min="7158" max="7158" width="14.7109375" customWidth="1"/>
    <col min="7160" max="7160" width="10" customWidth="1"/>
    <col min="7161" max="7161" width="9.28515625" customWidth="1"/>
    <col min="7167" max="7167" width="11.7109375" customWidth="1"/>
    <col min="7168" max="7168" width="9.7109375" customWidth="1"/>
    <col min="7169" max="7169" width="11.85546875" customWidth="1"/>
    <col min="7170" max="7170" width="10.140625" customWidth="1"/>
    <col min="7171" max="7171" width="11" customWidth="1"/>
    <col min="7172" max="7172" width="14.28515625" customWidth="1"/>
    <col min="7176" max="7176" width="13.7109375" customWidth="1"/>
    <col min="7180" max="7180" width="12.7109375" customWidth="1"/>
    <col min="7414" max="7414" width="14.7109375" customWidth="1"/>
    <col min="7416" max="7416" width="10" customWidth="1"/>
    <col min="7417" max="7417" width="9.28515625" customWidth="1"/>
    <col min="7423" max="7423" width="11.7109375" customWidth="1"/>
    <col min="7424" max="7424" width="9.7109375" customWidth="1"/>
    <col min="7425" max="7425" width="11.85546875" customWidth="1"/>
    <col min="7426" max="7426" width="10.140625" customWidth="1"/>
    <col min="7427" max="7427" width="11" customWidth="1"/>
    <col min="7428" max="7428" width="14.28515625" customWidth="1"/>
    <col min="7432" max="7432" width="13.7109375" customWidth="1"/>
    <col min="7436" max="7436" width="12.7109375" customWidth="1"/>
    <col min="7670" max="7670" width="14.7109375" customWidth="1"/>
    <col min="7672" max="7672" width="10" customWidth="1"/>
    <col min="7673" max="7673" width="9.28515625" customWidth="1"/>
    <col min="7679" max="7679" width="11.7109375" customWidth="1"/>
    <col min="7680" max="7680" width="9.7109375" customWidth="1"/>
    <col min="7681" max="7681" width="11.85546875" customWidth="1"/>
    <col min="7682" max="7682" width="10.140625" customWidth="1"/>
    <col min="7683" max="7683" width="11" customWidth="1"/>
    <col min="7684" max="7684" width="14.28515625" customWidth="1"/>
    <col min="7688" max="7688" width="13.7109375" customWidth="1"/>
    <col min="7692" max="7692" width="12.7109375" customWidth="1"/>
    <col min="7926" max="7926" width="14.7109375" customWidth="1"/>
    <col min="7928" max="7928" width="10" customWidth="1"/>
    <col min="7929" max="7929" width="9.28515625" customWidth="1"/>
    <col min="7935" max="7935" width="11.7109375" customWidth="1"/>
    <col min="7936" max="7936" width="9.7109375" customWidth="1"/>
    <col min="7937" max="7937" width="11.85546875" customWidth="1"/>
    <col min="7938" max="7938" width="10.140625" customWidth="1"/>
    <col min="7939" max="7939" width="11" customWidth="1"/>
    <col min="7940" max="7940" width="14.28515625" customWidth="1"/>
    <col min="7944" max="7944" width="13.7109375" customWidth="1"/>
    <col min="7948" max="7948" width="12.7109375" customWidth="1"/>
    <col min="8182" max="8182" width="14.7109375" customWidth="1"/>
    <col min="8184" max="8184" width="10" customWidth="1"/>
    <col min="8185" max="8185" width="9.28515625" customWidth="1"/>
    <col min="8191" max="8191" width="11.7109375" customWidth="1"/>
    <col min="8192" max="8192" width="9.7109375" customWidth="1"/>
    <col min="8193" max="8193" width="11.85546875" customWidth="1"/>
    <col min="8194" max="8194" width="10.140625" customWidth="1"/>
    <col min="8195" max="8195" width="11" customWidth="1"/>
    <col min="8196" max="8196" width="14.28515625" customWidth="1"/>
    <col min="8200" max="8200" width="13.7109375" customWidth="1"/>
    <col min="8204" max="8204" width="12.7109375" customWidth="1"/>
    <col min="8438" max="8438" width="14.7109375" customWidth="1"/>
    <col min="8440" max="8440" width="10" customWidth="1"/>
    <col min="8441" max="8441" width="9.28515625" customWidth="1"/>
    <col min="8447" max="8447" width="11.7109375" customWidth="1"/>
    <col min="8448" max="8448" width="9.7109375" customWidth="1"/>
    <col min="8449" max="8449" width="11.85546875" customWidth="1"/>
    <col min="8450" max="8450" width="10.140625" customWidth="1"/>
    <col min="8451" max="8451" width="11" customWidth="1"/>
    <col min="8452" max="8452" width="14.28515625" customWidth="1"/>
    <col min="8456" max="8456" width="13.7109375" customWidth="1"/>
    <col min="8460" max="8460" width="12.7109375" customWidth="1"/>
    <col min="8694" max="8694" width="14.7109375" customWidth="1"/>
    <col min="8696" max="8696" width="10" customWidth="1"/>
    <col min="8697" max="8697" width="9.28515625" customWidth="1"/>
    <col min="8703" max="8703" width="11.7109375" customWidth="1"/>
    <col min="8704" max="8704" width="9.7109375" customWidth="1"/>
    <col min="8705" max="8705" width="11.85546875" customWidth="1"/>
    <col min="8706" max="8706" width="10.140625" customWidth="1"/>
    <col min="8707" max="8707" width="11" customWidth="1"/>
    <col min="8708" max="8708" width="14.28515625" customWidth="1"/>
    <col min="8712" max="8712" width="13.7109375" customWidth="1"/>
    <col min="8716" max="8716" width="12.7109375" customWidth="1"/>
    <col min="8950" max="8950" width="14.7109375" customWidth="1"/>
    <col min="8952" max="8952" width="10" customWidth="1"/>
    <col min="8953" max="8953" width="9.28515625" customWidth="1"/>
    <col min="8959" max="8959" width="11.7109375" customWidth="1"/>
    <col min="8960" max="8960" width="9.7109375" customWidth="1"/>
    <col min="8961" max="8961" width="11.85546875" customWidth="1"/>
    <col min="8962" max="8962" width="10.140625" customWidth="1"/>
    <col min="8963" max="8963" width="11" customWidth="1"/>
    <col min="8964" max="8964" width="14.28515625" customWidth="1"/>
    <col min="8968" max="8968" width="13.7109375" customWidth="1"/>
    <col min="8972" max="8972" width="12.7109375" customWidth="1"/>
    <col min="9206" max="9206" width="14.7109375" customWidth="1"/>
    <col min="9208" max="9208" width="10" customWidth="1"/>
    <col min="9209" max="9209" width="9.28515625" customWidth="1"/>
    <col min="9215" max="9215" width="11.7109375" customWidth="1"/>
    <col min="9216" max="9216" width="9.7109375" customWidth="1"/>
    <col min="9217" max="9217" width="11.85546875" customWidth="1"/>
    <col min="9218" max="9218" width="10.140625" customWidth="1"/>
    <col min="9219" max="9219" width="11" customWidth="1"/>
    <col min="9220" max="9220" width="14.28515625" customWidth="1"/>
    <col min="9224" max="9224" width="13.7109375" customWidth="1"/>
    <col min="9228" max="9228" width="12.7109375" customWidth="1"/>
    <col min="9462" max="9462" width="14.7109375" customWidth="1"/>
    <col min="9464" max="9464" width="10" customWidth="1"/>
    <col min="9465" max="9465" width="9.28515625" customWidth="1"/>
    <col min="9471" max="9471" width="11.7109375" customWidth="1"/>
    <col min="9472" max="9472" width="9.7109375" customWidth="1"/>
    <col min="9473" max="9473" width="11.85546875" customWidth="1"/>
    <col min="9474" max="9474" width="10.140625" customWidth="1"/>
    <col min="9475" max="9475" width="11" customWidth="1"/>
    <col min="9476" max="9476" width="14.28515625" customWidth="1"/>
    <col min="9480" max="9480" width="13.7109375" customWidth="1"/>
    <col min="9484" max="9484" width="12.7109375" customWidth="1"/>
    <col min="9718" max="9718" width="14.7109375" customWidth="1"/>
    <col min="9720" max="9720" width="10" customWidth="1"/>
    <col min="9721" max="9721" width="9.28515625" customWidth="1"/>
    <col min="9727" max="9727" width="11.7109375" customWidth="1"/>
    <col min="9728" max="9728" width="9.7109375" customWidth="1"/>
    <col min="9729" max="9729" width="11.85546875" customWidth="1"/>
    <col min="9730" max="9730" width="10.140625" customWidth="1"/>
    <col min="9731" max="9731" width="11" customWidth="1"/>
    <col min="9732" max="9732" width="14.28515625" customWidth="1"/>
    <col min="9736" max="9736" width="13.7109375" customWidth="1"/>
    <col min="9740" max="9740" width="12.7109375" customWidth="1"/>
    <col min="9974" max="9974" width="14.7109375" customWidth="1"/>
    <col min="9976" max="9976" width="10" customWidth="1"/>
    <col min="9977" max="9977" width="9.28515625" customWidth="1"/>
    <col min="9983" max="9983" width="11.7109375" customWidth="1"/>
    <col min="9984" max="9984" width="9.7109375" customWidth="1"/>
    <col min="9985" max="9985" width="11.85546875" customWidth="1"/>
    <col min="9986" max="9986" width="10.140625" customWidth="1"/>
    <col min="9987" max="9987" width="11" customWidth="1"/>
    <col min="9988" max="9988" width="14.28515625" customWidth="1"/>
    <col min="9992" max="9992" width="13.7109375" customWidth="1"/>
    <col min="9996" max="9996" width="12.7109375" customWidth="1"/>
    <col min="10230" max="10230" width="14.7109375" customWidth="1"/>
    <col min="10232" max="10232" width="10" customWidth="1"/>
    <col min="10233" max="10233" width="9.28515625" customWidth="1"/>
    <col min="10239" max="10239" width="11.7109375" customWidth="1"/>
    <col min="10240" max="10240" width="9.7109375" customWidth="1"/>
    <col min="10241" max="10241" width="11.85546875" customWidth="1"/>
    <col min="10242" max="10242" width="10.140625" customWidth="1"/>
    <col min="10243" max="10243" width="11" customWidth="1"/>
    <col min="10244" max="10244" width="14.28515625" customWidth="1"/>
    <col min="10248" max="10248" width="13.7109375" customWidth="1"/>
    <col min="10252" max="10252" width="12.7109375" customWidth="1"/>
    <col min="10486" max="10486" width="14.7109375" customWidth="1"/>
    <col min="10488" max="10488" width="10" customWidth="1"/>
    <col min="10489" max="10489" width="9.28515625" customWidth="1"/>
    <col min="10495" max="10495" width="11.7109375" customWidth="1"/>
    <col min="10496" max="10496" width="9.7109375" customWidth="1"/>
    <col min="10497" max="10497" width="11.85546875" customWidth="1"/>
    <col min="10498" max="10498" width="10.140625" customWidth="1"/>
    <col min="10499" max="10499" width="11" customWidth="1"/>
    <col min="10500" max="10500" width="14.28515625" customWidth="1"/>
    <col min="10504" max="10504" width="13.7109375" customWidth="1"/>
    <col min="10508" max="10508" width="12.7109375" customWidth="1"/>
    <col min="10742" max="10742" width="14.7109375" customWidth="1"/>
    <col min="10744" max="10744" width="10" customWidth="1"/>
    <col min="10745" max="10745" width="9.28515625" customWidth="1"/>
    <col min="10751" max="10751" width="11.7109375" customWidth="1"/>
    <col min="10752" max="10752" width="9.7109375" customWidth="1"/>
    <col min="10753" max="10753" width="11.85546875" customWidth="1"/>
    <col min="10754" max="10754" width="10.140625" customWidth="1"/>
    <col min="10755" max="10755" width="11" customWidth="1"/>
    <col min="10756" max="10756" width="14.28515625" customWidth="1"/>
    <col min="10760" max="10760" width="13.7109375" customWidth="1"/>
    <col min="10764" max="10764" width="12.7109375" customWidth="1"/>
    <col min="10998" max="10998" width="14.7109375" customWidth="1"/>
    <col min="11000" max="11000" width="10" customWidth="1"/>
    <col min="11001" max="11001" width="9.28515625" customWidth="1"/>
    <col min="11007" max="11007" width="11.7109375" customWidth="1"/>
    <col min="11008" max="11008" width="9.7109375" customWidth="1"/>
    <col min="11009" max="11009" width="11.85546875" customWidth="1"/>
    <col min="11010" max="11010" width="10.140625" customWidth="1"/>
    <col min="11011" max="11011" width="11" customWidth="1"/>
    <col min="11012" max="11012" width="14.28515625" customWidth="1"/>
    <col min="11016" max="11016" width="13.7109375" customWidth="1"/>
    <col min="11020" max="11020" width="12.7109375" customWidth="1"/>
    <col min="11254" max="11254" width="14.7109375" customWidth="1"/>
    <col min="11256" max="11256" width="10" customWidth="1"/>
    <col min="11257" max="11257" width="9.28515625" customWidth="1"/>
    <col min="11263" max="11263" width="11.7109375" customWidth="1"/>
    <col min="11264" max="11264" width="9.7109375" customWidth="1"/>
    <col min="11265" max="11265" width="11.85546875" customWidth="1"/>
    <col min="11266" max="11266" width="10.140625" customWidth="1"/>
    <col min="11267" max="11267" width="11" customWidth="1"/>
    <col min="11268" max="11268" width="14.28515625" customWidth="1"/>
    <col min="11272" max="11272" width="13.7109375" customWidth="1"/>
    <col min="11276" max="11276" width="12.7109375" customWidth="1"/>
    <col min="11510" max="11510" width="14.7109375" customWidth="1"/>
    <col min="11512" max="11512" width="10" customWidth="1"/>
    <col min="11513" max="11513" width="9.28515625" customWidth="1"/>
    <col min="11519" max="11519" width="11.7109375" customWidth="1"/>
    <col min="11520" max="11520" width="9.7109375" customWidth="1"/>
    <col min="11521" max="11521" width="11.85546875" customWidth="1"/>
    <col min="11522" max="11522" width="10.140625" customWidth="1"/>
    <col min="11523" max="11523" width="11" customWidth="1"/>
    <col min="11524" max="11524" width="14.28515625" customWidth="1"/>
    <col min="11528" max="11528" width="13.7109375" customWidth="1"/>
    <col min="11532" max="11532" width="12.7109375" customWidth="1"/>
    <col min="11766" max="11766" width="14.7109375" customWidth="1"/>
    <col min="11768" max="11768" width="10" customWidth="1"/>
    <col min="11769" max="11769" width="9.28515625" customWidth="1"/>
    <col min="11775" max="11775" width="11.7109375" customWidth="1"/>
    <col min="11776" max="11776" width="9.7109375" customWidth="1"/>
    <col min="11777" max="11777" width="11.85546875" customWidth="1"/>
    <col min="11778" max="11778" width="10.140625" customWidth="1"/>
    <col min="11779" max="11779" width="11" customWidth="1"/>
    <col min="11780" max="11780" width="14.28515625" customWidth="1"/>
    <col min="11784" max="11784" width="13.7109375" customWidth="1"/>
    <col min="11788" max="11788" width="12.7109375" customWidth="1"/>
    <col min="12022" max="12022" width="14.7109375" customWidth="1"/>
    <col min="12024" max="12024" width="10" customWidth="1"/>
    <col min="12025" max="12025" width="9.28515625" customWidth="1"/>
    <col min="12031" max="12031" width="11.7109375" customWidth="1"/>
    <col min="12032" max="12032" width="9.7109375" customWidth="1"/>
    <col min="12033" max="12033" width="11.85546875" customWidth="1"/>
    <col min="12034" max="12034" width="10.140625" customWidth="1"/>
    <col min="12035" max="12035" width="11" customWidth="1"/>
    <col min="12036" max="12036" width="14.28515625" customWidth="1"/>
    <col min="12040" max="12040" width="13.7109375" customWidth="1"/>
    <col min="12044" max="12044" width="12.7109375" customWidth="1"/>
    <col min="12278" max="12278" width="14.7109375" customWidth="1"/>
    <col min="12280" max="12280" width="10" customWidth="1"/>
    <col min="12281" max="12281" width="9.28515625" customWidth="1"/>
    <col min="12287" max="12287" width="11.7109375" customWidth="1"/>
    <col min="12288" max="12288" width="9.7109375" customWidth="1"/>
    <col min="12289" max="12289" width="11.85546875" customWidth="1"/>
    <col min="12290" max="12290" width="10.140625" customWidth="1"/>
    <col min="12291" max="12291" width="11" customWidth="1"/>
    <col min="12292" max="12292" width="14.28515625" customWidth="1"/>
    <col min="12296" max="12296" width="13.7109375" customWidth="1"/>
    <col min="12300" max="12300" width="12.7109375" customWidth="1"/>
    <col min="12534" max="12534" width="14.7109375" customWidth="1"/>
    <col min="12536" max="12536" width="10" customWidth="1"/>
    <col min="12537" max="12537" width="9.28515625" customWidth="1"/>
    <col min="12543" max="12543" width="11.7109375" customWidth="1"/>
    <col min="12544" max="12544" width="9.7109375" customWidth="1"/>
    <col min="12545" max="12545" width="11.85546875" customWidth="1"/>
    <col min="12546" max="12546" width="10.140625" customWidth="1"/>
    <col min="12547" max="12547" width="11" customWidth="1"/>
    <col min="12548" max="12548" width="14.28515625" customWidth="1"/>
    <col min="12552" max="12552" width="13.7109375" customWidth="1"/>
    <col min="12556" max="12556" width="12.7109375" customWidth="1"/>
    <col min="12790" max="12790" width="14.7109375" customWidth="1"/>
    <col min="12792" max="12792" width="10" customWidth="1"/>
    <col min="12793" max="12793" width="9.28515625" customWidth="1"/>
    <col min="12799" max="12799" width="11.7109375" customWidth="1"/>
    <col min="12800" max="12800" width="9.7109375" customWidth="1"/>
    <col min="12801" max="12801" width="11.85546875" customWidth="1"/>
    <col min="12802" max="12802" width="10.140625" customWidth="1"/>
    <col min="12803" max="12803" width="11" customWidth="1"/>
    <col min="12804" max="12804" width="14.28515625" customWidth="1"/>
    <col min="12808" max="12808" width="13.7109375" customWidth="1"/>
    <col min="12812" max="12812" width="12.7109375" customWidth="1"/>
    <col min="13046" max="13046" width="14.7109375" customWidth="1"/>
    <col min="13048" max="13048" width="10" customWidth="1"/>
    <col min="13049" max="13049" width="9.28515625" customWidth="1"/>
    <col min="13055" max="13055" width="11.7109375" customWidth="1"/>
    <col min="13056" max="13056" width="9.7109375" customWidth="1"/>
    <col min="13057" max="13057" width="11.85546875" customWidth="1"/>
    <col min="13058" max="13058" width="10.140625" customWidth="1"/>
    <col min="13059" max="13059" width="11" customWidth="1"/>
    <col min="13060" max="13060" width="14.28515625" customWidth="1"/>
    <col min="13064" max="13064" width="13.7109375" customWidth="1"/>
    <col min="13068" max="13068" width="12.7109375" customWidth="1"/>
    <col min="13302" max="13302" width="14.7109375" customWidth="1"/>
    <col min="13304" max="13304" width="10" customWidth="1"/>
    <col min="13305" max="13305" width="9.28515625" customWidth="1"/>
    <col min="13311" max="13311" width="11.7109375" customWidth="1"/>
    <col min="13312" max="13312" width="9.7109375" customWidth="1"/>
    <col min="13313" max="13313" width="11.85546875" customWidth="1"/>
    <col min="13314" max="13314" width="10.140625" customWidth="1"/>
    <col min="13315" max="13315" width="11" customWidth="1"/>
    <col min="13316" max="13316" width="14.28515625" customWidth="1"/>
    <col min="13320" max="13320" width="13.7109375" customWidth="1"/>
    <col min="13324" max="13324" width="12.7109375" customWidth="1"/>
    <col min="13558" max="13558" width="14.7109375" customWidth="1"/>
    <col min="13560" max="13560" width="10" customWidth="1"/>
    <col min="13561" max="13561" width="9.28515625" customWidth="1"/>
    <col min="13567" max="13567" width="11.7109375" customWidth="1"/>
    <col min="13568" max="13568" width="9.7109375" customWidth="1"/>
    <col min="13569" max="13569" width="11.85546875" customWidth="1"/>
    <col min="13570" max="13570" width="10.140625" customWidth="1"/>
    <col min="13571" max="13571" width="11" customWidth="1"/>
    <col min="13572" max="13572" width="14.28515625" customWidth="1"/>
    <col min="13576" max="13576" width="13.7109375" customWidth="1"/>
    <col min="13580" max="13580" width="12.7109375" customWidth="1"/>
    <col min="13814" max="13814" width="14.7109375" customWidth="1"/>
    <col min="13816" max="13816" width="10" customWidth="1"/>
    <col min="13817" max="13817" width="9.28515625" customWidth="1"/>
    <col min="13823" max="13823" width="11.7109375" customWidth="1"/>
    <col min="13824" max="13824" width="9.7109375" customWidth="1"/>
    <col min="13825" max="13825" width="11.85546875" customWidth="1"/>
    <col min="13826" max="13826" width="10.140625" customWidth="1"/>
    <col min="13827" max="13827" width="11" customWidth="1"/>
    <col min="13828" max="13828" width="14.28515625" customWidth="1"/>
    <col min="13832" max="13832" width="13.7109375" customWidth="1"/>
    <col min="13836" max="13836" width="12.7109375" customWidth="1"/>
    <col min="14070" max="14070" width="14.7109375" customWidth="1"/>
    <col min="14072" max="14072" width="10" customWidth="1"/>
    <col min="14073" max="14073" width="9.28515625" customWidth="1"/>
    <col min="14079" max="14079" width="11.7109375" customWidth="1"/>
    <col min="14080" max="14080" width="9.7109375" customWidth="1"/>
    <col min="14081" max="14081" width="11.85546875" customWidth="1"/>
    <col min="14082" max="14082" width="10.140625" customWidth="1"/>
    <col min="14083" max="14083" width="11" customWidth="1"/>
    <col min="14084" max="14084" width="14.28515625" customWidth="1"/>
    <col min="14088" max="14088" width="13.7109375" customWidth="1"/>
    <col min="14092" max="14092" width="12.7109375" customWidth="1"/>
    <col min="14326" max="14326" width="14.7109375" customWidth="1"/>
    <col min="14328" max="14328" width="10" customWidth="1"/>
    <col min="14329" max="14329" width="9.28515625" customWidth="1"/>
    <col min="14335" max="14335" width="11.7109375" customWidth="1"/>
    <col min="14336" max="14336" width="9.7109375" customWidth="1"/>
    <col min="14337" max="14337" width="11.85546875" customWidth="1"/>
    <col min="14338" max="14338" width="10.140625" customWidth="1"/>
    <col min="14339" max="14339" width="11" customWidth="1"/>
    <col min="14340" max="14340" width="14.28515625" customWidth="1"/>
    <col min="14344" max="14344" width="13.7109375" customWidth="1"/>
    <col min="14348" max="14348" width="12.7109375" customWidth="1"/>
    <col min="14582" max="14582" width="14.7109375" customWidth="1"/>
    <col min="14584" max="14584" width="10" customWidth="1"/>
    <col min="14585" max="14585" width="9.28515625" customWidth="1"/>
    <col min="14591" max="14591" width="11.7109375" customWidth="1"/>
    <col min="14592" max="14592" width="9.7109375" customWidth="1"/>
    <col min="14593" max="14593" width="11.85546875" customWidth="1"/>
    <col min="14594" max="14594" width="10.140625" customWidth="1"/>
    <col min="14595" max="14595" width="11" customWidth="1"/>
    <col min="14596" max="14596" width="14.28515625" customWidth="1"/>
    <col min="14600" max="14600" width="13.7109375" customWidth="1"/>
    <col min="14604" max="14604" width="12.7109375" customWidth="1"/>
    <col min="14838" max="14838" width="14.7109375" customWidth="1"/>
    <col min="14840" max="14840" width="10" customWidth="1"/>
    <col min="14841" max="14841" width="9.28515625" customWidth="1"/>
    <col min="14847" max="14847" width="11.7109375" customWidth="1"/>
    <col min="14848" max="14848" width="9.7109375" customWidth="1"/>
    <col min="14849" max="14849" width="11.85546875" customWidth="1"/>
    <col min="14850" max="14850" width="10.140625" customWidth="1"/>
    <col min="14851" max="14851" width="11" customWidth="1"/>
    <col min="14852" max="14852" width="14.28515625" customWidth="1"/>
    <col min="14856" max="14856" width="13.7109375" customWidth="1"/>
    <col min="14860" max="14860" width="12.7109375" customWidth="1"/>
    <col min="15094" max="15094" width="14.7109375" customWidth="1"/>
    <col min="15096" max="15096" width="10" customWidth="1"/>
    <col min="15097" max="15097" width="9.28515625" customWidth="1"/>
    <col min="15103" max="15103" width="11.7109375" customWidth="1"/>
    <col min="15104" max="15104" width="9.7109375" customWidth="1"/>
    <col min="15105" max="15105" width="11.85546875" customWidth="1"/>
    <col min="15106" max="15106" width="10.140625" customWidth="1"/>
    <col min="15107" max="15107" width="11" customWidth="1"/>
    <col min="15108" max="15108" width="14.28515625" customWidth="1"/>
    <col min="15112" max="15112" width="13.7109375" customWidth="1"/>
    <col min="15116" max="15116" width="12.7109375" customWidth="1"/>
    <col min="15350" max="15350" width="14.7109375" customWidth="1"/>
    <col min="15352" max="15352" width="10" customWidth="1"/>
    <col min="15353" max="15353" width="9.28515625" customWidth="1"/>
    <col min="15359" max="15359" width="11.7109375" customWidth="1"/>
    <col min="15360" max="15360" width="9.7109375" customWidth="1"/>
    <col min="15361" max="15361" width="11.85546875" customWidth="1"/>
    <col min="15362" max="15362" width="10.140625" customWidth="1"/>
    <col min="15363" max="15363" width="11" customWidth="1"/>
    <col min="15364" max="15364" width="14.28515625" customWidth="1"/>
    <col min="15368" max="15368" width="13.7109375" customWidth="1"/>
    <col min="15372" max="15372" width="12.7109375" customWidth="1"/>
    <col min="15606" max="15606" width="14.7109375" customWidth="1"/>
    <col min="15608" max="15608" width="10" customWidth="1"/>
    <col min="15609" max="15609" width="9.28515625" customWidth="1"/>
    <col min="15615" max="15615" width="11.7109375" customWidth="1"/>
    <col min="15616" max="15616" width="9.7109375" customWidth="1"/>
    <col min="15617" max="15617" width="11.85546875" customWidth="1"/>
    <col min="15618" max="15618" width="10.140625" customWidth="1"/>
    <col min="15619" max="15619" width="11" customWidth="1"/>
    <col min="15620" max="15620" width="14.28515625" customWidth="1"/>
    <col min="15624" max="15624" width="13.7109375" customWidth="1"/>
    <col min="15628" max="15628" width="12.7109375" customWidth="1"/>
    <col min="15862" max="15862" width="14.7109375" customWidth="1"/>
    <col min="15864" max="15864" width="10" customWidth="1"/>
    <col min="15865" max="15865" width="9.28515625" customWidth="1"/>
    <col min="15871" max="15871" width="11.7109375" customWidth="1"/>
    <col min="15872" max="15872" width="9.7109375" customWidth="1"/>
    <col min="15873" max="15873" width="11.85546875" customWidth="1"/>
    <col min="15874" max="15874" width="10.140625" customWidth="1"/>
    <col min="15875" max="15875" width="11" customWidth="1"/>
    <col min="15876" max="15876" width="14.28515625" customWidth="1"/>
    <col min="15880" max="15880" width="13.7109375" customWidth="1"/>
    <col min="15884" max="15884" width="12.7109375" customWidth="1"/>
    <col min="16118" max="16118" width="14.7109375" customWidth="1"/>
    <col min="16120" max="16120" width="10" customWidth="1"/>
    <col min="16121" max="16121" width="9.28515625" customWidth="1"/>
    <col min="16127" max="16127" width="11.7109375" customWidth="1"/>
    <col min="16128" max="16128" width="9.7109375" customWidth="1"/>
    <col min="16129" max="16129" width="11.85546875" customWidth="1"/>
    <col min="16130" max="16130" width="10.140625" customWidth="1"/>
    <col min="16131" max="16131" width="11" customWidth="1"/>
    <col min="16132" max="16132" width="14.28515625" customWidth="1"/>
    <col min="16136" max="16136" width="13.7109375" customWidth="1"/>
    <col min="16140" max="16140" width="12.7109375" customWidth="1"/>
  </cols>
  <sheetData>
    <row r="1" spans="1:25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63</v>
      </c>
      <c r="G1" s="3" t="s">
        <v>4</v>
      </c>
      <c r="H1" s="4" t="s">
        <v>5</v>
      </c>
      <c r="I1" s="3" t="s">
        <v>6</v>
      </c>
      <c r="J1" s="4" t="s">
        <v>7</v>
      </c>
      <c r="K1" s="3" t="s">
        <v>35</v>
      </c>
      <c r="L1" s="4" t="s">
        <v>36</v>
      </c>
      <c r="M1" s="3" t="s">
        <v>37</v>
      </c>
      <c r="N1" s="4" t="s">
        <v>38</v>
      </c>
      <c r="O1" s="3" t="s">
        <v>39</v>
      </c>
      <c r="P1" s="4" t="s">
        <v>40</v>
      </c>
      <c r="Q1" s="3" t="s">
        <v>41</v>
      </c>
      <c r="R1" s="4" t="s">
        <v>42</v>
      </c>
      <c r="S1" s="4"/>
      <c r="T1" s="6" t="s">
        <v>8</v>
      </c>
      <c r="U1" s="6" t="s">
        <v>9</v>
      </c>
      <c r="V1" s="6" t="s">
        <v>10</v>
      </c>
      <c r="W1" s="7" t="s">
        <v>11</v>
      </c>
      <c r="Y1" s="90" t="s">
        <v>61</v>
      </c>
    </row>
    <row r="2" spans="1:25">
      <c r="A2" s="8"/>
      <c r="B2" s="9"/>
      <c r="C2" s="9"/>
      <c r="D2" s="11"/>
      <c r="E2" s="11"/>
      <c r="F2" s="13">
        <f>AVERAGE(E6:E8)</f>
        <v>91.2</v>
      </c>
      <c r="G2" s="12"/>
      <c r="H2" s="13">
        <f>AVERAGE(G6:G8)</f>
        <v>108.66666666666667</v>
      </c>
      <c r="I2" s="12"/>
      <c r="J2" s="13">
        <f>AVERAGE(I6:I8)</f>
        <v>353.66666666666669</v>
      </c>
      <c r="K2" s="13"/>
      <c r="L2" s="13">
        <f>AVERAGE(K6:K8)</f>
        <v>107.66666666666667</v>
      </c>
      <c r="M2" s="13"/>
      <c r="N2" s="13">
        <f>AVERAGE(M6:M8)</f>
        <v>110</v>
      </c>
      <c r="O2" s="13"/>
      <c r="P2" s="13">
        <f>AVERAGE(O6:O8)</f>
        <v>344.66666666666669</v>
      </c>
      <c r="Q2" s="13"/>
      <c r="R2" s="13">
        <f>AVERAGE(Q6:Q8)</f>
        <v>362.33333333333331</v>
      </c>
      <c r="S2" s="10"/>
      <c r="T2" s="10"/>
      <c r="U2" s="9"/>
    </row>
    <row r="3" spans="1:25">
      <c r="A3" s="8"/>
      <c r="B3" s="9"/>
      <c r="C3" s="9"/>
      <c r="D3" s="11"/>
      <c r="E3" s="11"/>
      <c r="F3" s="11"/>
      <c r="G3" s="14"/>
      <c r="H3" s="15"/>
      <c r="I3" s="14"/>
      <c r="J3" s="15"/>
      <c r="K3" s="15"/>
      <c r="L3" s="15"/>
      <c r="M3" s="15"/>
      <c r="N3" s="15"/>
      <c r="O3" s="15"/>
      <c r="P3" s="15"/>
      <c r="Q3" s="15"/>
      <c r="R3" s="15"/>
      <c r="S3" s="10"/>
      <c r="T3" s="10"/>
      <c r="U3" s="9"/>
    </row>
    <row r="4" spans="1:25">
      <c r="A4" s="16" t="s">
        <v>12</v>
      </c>
      <c r="B4" s="17">
        <v>41209</v>
      </c>
      <c r="C4" s="15">
        <f>35-2</f>
        <v>33</v>
      </c>
      <c r="D4" s="15">
        <v>9</v>
      </c>
      <c r="E4" s="15">
        <f>(3.6*C4)</f>
        <v>118.8</v>
      </c>
      <c r="F4" s="15"/>
      <c r="G4" s="15">
        <v>107</v>
      </c>
      <c r="H4" s="15"/>
      <c r="I4" s="15">
        <v>355</v>
      </c>
      <c r="J4" s="15"/>
      <c r="K4" s="15">
        <v>105</v>
      </c>
      <c r="L4" s="15"/>
      <c r="M4" s="15">
        <v>110</v>
      </c>
      <c r="N4" s="15"/>
      <c r="O4" s="15">
        <v>347</v>
      </c>
      <c r="P4" s="15"/>
      <c r="Q4" s="15">
        <v>362</v>
      </c>
      <c r="R4" s="15"/>
      <c r="S4" s="19"/>
      <c r="T4" s="84"/>
      <c r="U4" s="21"/>
      <c r="V4" s="33"/>
    </row>
    <row r="5" spans="1:25">
      <c r="A5" s="16" t="s">
        <v>13</v>
      </c>
      <c r="B5" s="17">
        <f t="shared" ref="B5:B20" si="0">B4+1</f>
        <v>41210</v>
      </c>
      <c r="C5" s="15">
        <f>40-13</f>
        <v>27</v>
      </c>
      <c r="D5" s="15">
        <v>28</v>
      </c>
      <c r="E5" s="15">
        <f t="shared" ref="E5:E20" si="1">(3.6*C5)</f>
        <v>97.2</v>
      </c>
      <c r="F5" s="15"/>
      <c r="G5" s="15">
        <v>108</v>
      </c>
      <c r="H5" s="15"/>
      <c r="I5" s="15">
        <v>355</v>
      </c>
      <c r="J5" s="15"/>
      <c r="K5" s="15">
        <v>107</v>
      </c>
      <c r="L5" s="15"/>
      <c r="M5" s="15">
        <v>109</v>
      </c>
      <c r="N5" s="15"/>
      <c r="O5" s="15">
        <v>345</v>
      </c>
      <c r="P5" s="15"/>
      <c r="Q5" s="15">
        <v>365</v>
      </c>
      <c r="R5" s="15"/>
      <c r="S5" s="19"/>
      <c r="T5" s="84"/>
      <c r="U5" s="21"/>
      <c r="V5" s="33"/>
    </row>
    <row r="6" spans="1:25">
      <c r="A6" s="16" t="s">
        <v>14</v>
      </c>
      <c r="B6" s="17">
        <f t="shared" si="0"/>
        <v>41211</v>
      </c>
      <c r="C6" s="15">
        <f>33-5</f>
        <v>28</v>
      </c>
      <c r="D6" s="15">
        <v>28</v>
      </c>
      <c r="E6" s="15">
        <f t="shared" si="1"/>
        <v>100.8</v>
      </c>
      <c r="F6" s="15">
        <f>(E6*100/F$2)-100</f>
        <v>10.526315789473685</v>
      </c>
      <c r="G6" s="15">
        <v>109</v>
      </c>
      <c r="H6" s="15">
        <f t="shared" ref="H6:H20" si="2">G6-H$2</f>
        <v>0.3333333333333286</v>
      </c>
      <c r="I6" s="15">
        <v>353</v>
      </c>
      <c r="J6" s="15">
        <f t="shared" ref="J6:J20" si="3">I6-J$2</f>
        <v>-0.66666666666668561</v>
      </c>
      <c r="K6" s="15">
        <v>108</v>
      </c>
      <c r="L6" s="15">
        <f t="shared" ref="L6:R20" si="4">K6-L$2</f>
        <v>0.3333333333333286</v>
      </c>
      <c r="M6" s="15">
        <v>110</v>
      </c>
      <c r="N6" s="15">
        <f t="shared" si="4"/>
        <v>0</v>
      </c>
      <c r="O6" s="15">
        <v>344</v>
      </c>
      <c r="P6" s="15">
        <f t="shared" si="4"/>
        <v>-0.66666666666668561</v>
      </c>
      <c r="Q6" s="15">
        <v>361</v>
      </c>
      <c r="R6" s="15">
        <f t="shared" si="4"/>
        <v>-1.3333333333333144</v>
      </c>
      <c r="S6" s="19"/>
      <c r="T6" s="84"/>
      <c r="U6" s="21"/>
      <c r="V6" s="33"/>
    </row>
    <row r="7" spans="1:25">
      <c r="A7" s="16" t="s">
        <v>15</v>
      </c>
      <c r="B7" s="17">
        <f t="shared" si="0"/>
        <v>41212</v>
      </c>
      <c r="C7" s="15">
        <f>32-10</f>
        <v>22</v>
      </c>
      <c r="D7" s="15">
        <v>22</v>
      </c>
      <c r="E7" s="15">
        <f t="shared" si="1"/>
        <v>79.2</v>
      </c>
      <c r="F7" s="15">
        <f t="shared" ref="F7:F20" si="5">(E7*100/F$2)-100</f>
        <v>-13.15789473684211</v>
      </c>
      <c r="G7" s="20">
        <v>109</v>
      </c>
      <c r="H7" s="15">
        <f t="shared" si="2"/>
        <v>0.3333333333333286</v>
      </c>
      <c r="I7" s="20">
        <v>351</v>
      </c>
      <c r="J7" s="15">
        <f t="shared" si="3"/>
        <v>-2.6666666666666856</v>
      </c>
      <c r="K7" s="15">
        <v>108</v>
      </c>
      <c r="L7" s="15">
        <f t="shared" si="4"/>
        <v>0.3333333333333286</v>
      </c>
      <c r="M7" s="15">
        <v>110</v>
      </c>
      <c r="N7" s="15">
        <f t="shared" si="4"/>
        <v>0</v>
      </c>
      <c r="O7" s="15">
        <v>342</v>
      </c>
      <c r="P7" s="15">
        <f t="shared" si="4"/>
        <v>-2.6666666666666856</v>
      </c>
      <c r="Q7" s="15">
        <v>360</v>
      </c>
      <c r="R7" s="15">
        <f t="shared" si="4"/>
        <v>-2.3333333333333144</v>
      </c>
      <c r="S7" s="19"/>
      <c r="T7" s="84"/>
      <c r="U7" s="21"/>
      <c r="V7" s="33"/>
    </row>
    <row r="8" spans="1:25">
      <c r="A8" s="16" t="s">
        <v>16</v>
      </c>
      <c r="B8" s="17">
        <f t="shared" si="0"/>
        <v>41213</v>
      </c>
      <c r="C8" s="15">
        <f>29-3</f>
        <v>26</v>
      </c>
      <c r="D8" s="15">
        <v>27</v>
      </c>
      <c r="E8" s="15">
        <f t="shared" si="1"/>
        <v>93.600000000000009</v>
      </c>
      <c r="F8" s="15">
        <f t="shared" si="5"/>
        <v>2.6315789473684248</v>
      </c>
      <c r="G8" s="20">
        <v>108</v>
      </c>
      <c r="H8" s="15">
        <f t="shared" si="2"/>
        <v>-0.6666666666666714</v>
      </c>
      <c r="I8" s="20">
        <v>357</v>
      </c>
      <c r="J8" s="15">
        <f t="shared" si="3"/>
        <v>3.3333333333333144</v>
      </c>
      <c r="K8" s="15">
        <v>107</v>
      </c>
      <c r="L8" s="15">
        <f t="shared" si="4"/>
        <v>-0.6666666666666714</v>
      </c>
      <c r="M8" s="15">
        <v>110</v>
      </c>
      <c r="N8" s="15">
        <f t="shared" si="4"/>
        <v>0</v>
      </c>
      <c r="O8" s="15">
        <v>348</v>
      </c>
      <c r="P8" s="15">
        <f t="shared" si="4"/>
        <v>3.3333333333333144</v>
      </c>
      <c r="Q8" s="15">
        <v>366</v>
      </c>
      <c r="R8" s="15">
        <f t="shared" si="4"/>
        <v>3.6666666666666856</v>
      </c>
      <c r="S8" s="19"/>
      <c r="T8" s="84">
        <v>1.8979999999999999</v>
      </c>
      <c r="U8" s="21">
        <f>(101+79)/2</f>
        <v>90</v>
      </c>
      <c r="V8" s="33">
        <v>4.21</v>
      </c>
      <c r="W8" s="22">
        <v>414</v>
      </c>
      <c r="Y8" s="19">
        <f>(T8/5.808)*1000/6</f>
        <v>54.46510560146924</v>
      </c>
    </row>
    <row r="9" spans="1:25">
      <c r="A9" s="23" t="s">
        <v>17</v>
      </c>
      <c r="B9" s="24">
        <f t="shared" si="0"/>
        <v>41214</v>
      </c>
      <c r="C9" s="25">
        <f>27-16</f>
        <v>11</v>
      </c>
      <c r="D9" s="25">
        <v>9</v>
      </c>
      <c r="E9" s="25">
        <f t="shared" si="1"/>
        <v>39.6</v>
      </c>
      <c r="F9" s="25">
        <f t="shared" si="5"/>
        <v>-56.578947368421055</v>
      </c>
      <c r="G9" s="28">
        <v>114</v>
      </c>
      <c r="H9" s="25">
        <f t="shared" si="2"/>
        <v>5.3333333333333286</v>
      </c>
      <c r="I9" s="28">
        <v>363</v>
      </c>
      <c r="J9" s="25">
        <f t="shared" si="3"/>
        <v>9.3333333333333144</v>
      </c>
      <c r="K9" s="29">
        <v>113</v>
      </c>
      <c r="L9" s="29">
        <f t="shared" si="4"/>
        <v>5.3333333333333286</v>
      </c>
      <c r="M9" s="29">
        <v>117</v>
      </c>
      <c r="N9" s="29">
        <f t="shared" si="4"/>
        <v>7</v>
      </c>
      <c r="O9" s="29">
        <v>356</v>
      </c>
      <c r="P9" s="29">
        <f t="shared" si="4"/>
        <v>11.333333333333314</v>
      </c>
      <c r="Q9" s="29">
        <v>375</v>
      </c>
      <c r="R9" s="29">
        <f t="shared" si="4"/>
        <v>12.666666666666686</v>
      </c>
      <c r="S9" s="19"/>
      <c r="T9" s="85"/>
      <c r="U9" s="30"/>
      <c r="V9" s="93"/>
      <c r="W9">
        <v>410</v>
      </c>
    </row>
    <row r="10" spans="1:25">
      <c r="A10" s="23" t="s">
        <v>18</v>
      </c>
      <c r="B10" s="24">
        <f t="shared" si="0"/>
        <v>41215</v>
      </c>
      <c r="C10" s="25">
        <f>23-16</f>
        <v>7</v>
      </c>
      <c r="D10" s="25">
        <v>15</v>
      </c>
      <c r="E10" s="25">
        <f t="shared" si="1"/>
        <v>25.2</v>
      </c>
      <c r="F10" s="25">
        <f t="shared" si="5"/>
        <v>-72.368421052631575</v>
      </c>
      <c r="G10" s="28">
        <v>114</v>
      </c>
      <c r="H10" s="25">
        <f t="shared" si="2"/>
        <v>5.3333333333333286</v>
      </c>
      <c r="I10" s="28">
        <v>376</v>
      </c>
      <c r="J10" s="25">
        <f t="shared" si="3"/>
        <v>22.333333333333314</v>
      </c>
      <c r="K10" s="29">
        <v>115</v>
      </c>
      <c r="L10" s="29">
        <f t="shared" si="4"/>
        <v>7.3333333333333286</v>
      </c>
      <c r="M10" s="29">
        <v>113</v>
      </c>
      <c r="N10" s="29">
        <f t="shared" si="4"/>
        <v>3</v>
      </c>
      <c r="O10" s="29">
        <v>371</v>
      </c>
      <c r="P10" s="29">
        <f t="shared" si="4"/>
        <v>26.333333333333314</v>
      </c>
      <c r="Q10" s="29">
        <v>380</v>
      </c>
      <c r="R10" s="29">
        <f t="shared" si="4"/>
        <v>17.666666666666686</v>
      </c>
      <c r="S10" s="19"/>
      <c r="T10" s="85"/>
      <c r="U10" s="30"/>
      <c r="V10" s="93"/>
      <c r="W10">
        <v>405</v>
      </c>
    </row>
    <row r="11" spans="1:25">
      <c r="A11" s="23" t="s">
        <v>19</v>
      </c>
      <c r="B11" s="24">
        <f t="shared" si="0"/>
        <v>41216</v>
      </c>
      <c r="C11" s="25">
        <f>18-10</f>
        <v>8</v>
      </c>
      <c r="D11" s="25">
        <v>27</v>
      </c>
      <c r="E11" s="25">
        <f t="shared" si="1"/>
        <v>28.8</v>
      </c>
      <c r="F11" s="25">
        <f t="shared" si="5"/>
        <v>-68.421052631578945</v>
      </c>
      <c r="G11" s="28">
        <v>109</v>
      </c>
      <c r="H11" s="25">
        <f t="shared" si="2"/>
        <v>0.3333333333333286</v>
      </c>
      <c r="I11" s="28">
        <v>363</v>
      </c>
      <c r="J11" s="25">
        <f t="shared" si="3"/>
        <v>9.3333333333333144</v>
      </c>
      <c r="K11" s="29">
        <v>109</v>
      </c>
      <c r="L11" s="29">
        <f t="shared" si="4"/>
        <v>1.3333333333333286</v>
      </c>
      <c r="M11" s="29">
        <v>108</v>
      </c>
      <c r="N11" s="29">
        <f t="shared" si="4"/>
        <v>-2</v>
      </c>
      <c r="O11" s="29">
        <v>354</v>
      </c>
      <c r="P11" s="29">
        <f t="shared" si="4"/>
        <v>9.3333333333333144</v>
      </c>
      <c r="Q11" s="29">
        <v>371</v>
      </c>
      <c r="R11" s="29">
        <f t="shared" si="4"/>
        <v>8.6666666666666856</v>
      </c>
      <c r="S11" s="19"/>
      <c r="T11" s="85"/>
      <c r="U11" s="30"/>
      <c r="V11" s="93"/>
      <c r="W11">
        <v>400</v>
      </c>
    </row>
    <row r="12" spans="1:25">
      <c r="A12" s="23" t="s">
        <v>20</v>
      </c>
      <c r="B12" s="24">
        <f t="shared" si="0"/>
        <v>41217</v>
      </c>
      <c r="C12" s="25">
        <f>18-9</f>
        <v>9</v>
      </c>
      <c r="D12" s="25">
        <v>28</v>
      </c>
      <c r="E12" s="25">
        <f t="shared" si="1"/>
        <v>32.4</v>
      </c>
      <c r="F12" s="25">
        <f t="shared" si="5"/>
        <v>-64.473684210526315</v>
      </c>
      <c r="G12" s="28">
        <v>109</v>
      </c>
      <c r="H12" s="25">
        <f t="shared" si="2"/>
        <v>0.3333333333333286</v>
      </c>
      <c r="I12" s="28">
        <v>370</v>
      </c>
      <c r="J12" s="25">
        <f t="shared" si="3"/>
        <v>16.333333333333314</v>
      </c>
      <c r="K12" s="29">
        <v>107</v>
      </c>
      <c r="L12" s="29">
        <f t="shared" si="4"/>
        <v>-0.6666666666666714</v>
      </c>
      <c r="M12" s="29">
        <v>111</v>
      </c>
      <c r="N12" s="29">
        <f t="shared" si="4"/>
        <v>1</v>
      </c>
      <c r="O12" s="29">
        <v>355</v>
      </c>
      <c r="P12" s="29">
        <f t="shared" si="4"/>
        <v>10.333333333333314</v>
      </c>
      <c r="Q12" s="29">
        <v>386</v>
      </c>
      <c r="R12" s="29">
        <f t="shared" si="4"/>
        <v>23.666666666666686</v>
      </c>
      <c r="S12" s="19"/>
      <c r="T12" s="85"/>
      <c r="U12" s="30"/>
      <c r="V12" s="93"/>
      <c r="W12">
        <v>394</v>
      </c>
    </row>
    <row r="13" spans="1:25">
      <c r="A13" s="23" t="s">
        <v>21</v>
      </c>
      <c r="B13" s="24">
        <f t="shared" si="0"/>
        <v>41218</v>
      </c>
      <c r="C13" s="25">
        <f>16-5</f>
        <v>11</v>
      </c>
      <c r="D13" s="25">
        <v>32</v>
      </c>
      <c r="E13" s="25">
        <f t="shared" si="1"/>
        <v>39.6</v>
      </c>
      <c r="F13" s="25">
        <f t="shared" si="5"/>
        <v>-56.578947368421055</v>
      </c>
      <c r="G13" s="28">
        <v>111</v>
      </c>
      <c r="H13" s="25">
        <f t="shared" si="2"/>
        <v>2.3333333333333286</v>
      </c>
      <c r="I13" s="28">
        <v>385</v>
      </c>
      <c r="J13" s="25">
        <f t="shared" si="3"/>
        <v>31.333333333333314</v>
      </c>
      <c r="K13" s="29">
        <v>110</v>
      </c>
      <c r="L13" s="29">
        <f t="shared" si="4"/>
        <v>2.3333333333333286</v>
      </c>
      <c r="M13" s="29">
        <v>112</v>
      </c>
      <c r="N13" s="29">
        <f t="shared" si="4"/>
        <v>2</v>
      </c>
      <c r="O13" s="29">
        <v>360</v>
      </c>
      <c r="P13" s="29">
        <f t="shared" si="4"/>
        <v>15.333333333333314</v>
      </c>
      <c r="Q13" s="29">
        <v>410</v>
      </c>
      <c r="R13" s="29">
        <f t="shared" si="4"/>
        <v>47.666666666666686</v>
      </c>
      <c r="S13" s="19"/>
      <c r="T13" s="85"/>
      <c r="U13" s="30"/>
      <c r="V13" s="93"/>
      <c r="W13">
        <v>387</v>
      </c>
    </row>
    <row r="14" spans="1:25">
      <c r="A14" s="23" t="s">
        <v>22</v>
      </c>
      <c r="B14" s="24">
        <f t="shared" si="0"/>
        <v>41219</v>
      </c>
      <c r="C14" s="25">
        <f>18-9</f>
        <v>9</v>
      </c>
      <c r="D14" s="25">
        <v>25</v>
      </c>
      <c r="E14" s="25">
        <f t="shared" si="1"/>
        <v>32.4</v>
      </c>
      <c r="F14" s="25">
        <f t="shared" si="5"/>
        <v>-64.473684210526315</v>
      </c>
      <c r="G14" s="28">
        <v>111</v>
      </c>
      <c r="H14" s="29">
        <f t="shared" si="2"/>
        <v>2.3333333333333286</v>
      </c>
      <c r="I14" s="28">
        <v>394</v>
      </c>
      <c r="J14" s="29">
        <f t="shared" si="3"/>
        <v>40.333333333333314</v>
      </c>
      <c r="K14" s="29">
        <v>109</v>
      </c>
      <c r="L14" s="29">
        <f t="shared" si="4"/>
        <v>1.3333333333333286</v>
      </c>
      <c r="M14" s="29">
        <v>113</v>
      </c>
      <c r="N14" s="29">
        <f t="shared" si="4"/>
        <v>3</v>
      </c>
      <c r="O14" s="29">
        <v>369</v>
      </c>
      <c r="P14" s="29">
        <f t="shared" si="4"/>
        <v>24.333333333333314</v>
      </c>
      <c r="Q14" s="29">
        <v>418</v>
      </c>
      <c r="R14" s="29">
        <f t="shared" si="4"/>
        <v>55.666666666666686</v>
      </c>
      <c r="S14" s="19"/>
      <c r="T14" s="85"/>
      <c r="U14" s="30"/>
      <c r="V14" s="93"/>
      <c r="W14">
        <v>379</v>
      </c>
    </row>
    <row r="15" spans="1:25">
      <c r="A15" s="23" t="s">
        <v>23</v>
      </c>
      <c r="B15" s="24">
        <f t="shared" si="0"/>
        <v>41220</v>
      </c>
      <c r="C15" s="25">
        <f>19-8</f>
        <v>11</v>
      </c>
      <c r="D15" s="25">
        <v>19</v>
      </c>
      <c r="E15" s="25">
        <f t="shared" si="1"/>
        <v>39.6</v>
      </c>
      <c r="F15" s="25">
        <f t="shared" si="5"/>
        <v>-56.578947368421055</v>
      </c>
      <c r="G15" s="28">
        <v>114</v>
      </c>
      <c r="H15" s="29">
        <f t="shared" si="2"/>
        <v>5.3333333333333286</v>
      </c>
      <c r="I15" s="28">
        <v>400</v>
      </c>
      <c r="J15" s="29">
        <f t="shared" si="3"/>
        <v>46.333333333333314</v>
      </c>
      <c r="K15" s="29">
        <v>113</v>
      </c>
      <c r="L15" s="29">
        <f t="shared" si="4"/>
        <v>5.3333333333333286</v>
      </c>
      <c r="M15" s="29">
        <v>114</v>
      </c>
      <c r="N15" s="29">
        <f t="shared" si="4"/>
        <v>4</v>
      </c>
      <c r="O15" s="29">
        <v>383</v>
      </c>
      <c r="P15" s="29">
        <f t="shared" si="4"/>
        <v>38.333333333333314</v>
      </c>
      <c r="Q15" s="29">
        <v>417</v>
      </c>
      <c r="R15" s="29">
        <f t="shared" si="4"/>
        <v>54.666666666666686</v>
      </c>
      <c r="S15" s="19"/>
      <c r="T15" s="85">
        <v>0.04</v>
      </c>
      <c r="U15" s="27">
        <f>(69+70)/2</f>
        <v>69.5</v>
      </c>
      <c r="V15" s="93">
        <v>0.157</v>
      </c>
      <c r="W15">
        <v>370</v>
      </c>
      <c r="Y15" s="19">
        <f>(T15/5.808)*1000/6</f>
        <v>1.1478420569329659</v>
      </c>
    </row>
    <row r="16" spans="1:25" s="22" customFormat="1">
      <c r="A16" s="32" t="s">
        <v>24</v>
      </c>
      <c r="B16" s="17">
        <f t="shared" si="0"/>
        <v>41221</v>
      </c>
      <c r="C16" s="15">
        <f>17-7</f>
        <v>10</v>
      </c>
      <c r="D16" s="15">
        <v>21</v>
      </c>
      <c r="E16" s="15">
        <f t="shared" si="1"/>
        <v>36</v>
      </c>
      <c r="F16" s="15">
        <f t="shared" si="5"/>
        <v>-60.526315789473685</v>
      </c>
      <c r="G16" s="20">
        <v>115</v>
      </c>
      <c r="H16" s="15">
        <f t="shared" si="2"/>
        <v>6.3333333333333286</v>
      </c>
      <c r="I16" s="20">
        <v>407</v>
      </c>
      <c r="J16" s="15">
        <f t="shared" si="3"/>
        <v>53.333333333333314</v>
      </c>
      <c r="K16" s="15">
        <v>114</v>
      </c>
      <c r="L16" s="15">
        <f t="shared" si="4"/>
        <v>6.3333333333333286</v>
      </c>
      <c r="M16" s="15">
        <v>116</v>
      </c>
      <c r="N16" s="15">
        <f t="shared" si="4"/>
        <v>6</v>
      </c>
      <c r="O16" s="15">
        <v>380</v>
      </c>
      <c r="P16" s="15">
        <f t="shared" si="4"/>
        <v>35.333333333333314</v>
      </c>
      <c r="Q16" s="15">
        <v>430</v>
      </c>
      <c r="R16" s="15">
        <f t="shared" si="4"/>
        <v>67.666666666666686</v>
      </c>
      <c r="S16" s="33"/>
      <c r="T16" s="84"/>
      <c r="U16" s="21"/>
      <c r="V16" s="33"/>
      <c r="W16" s="22">
        <v>366</v>
      </c>
    </row>
    <row r="17" spans="1:23" s="22" customFormat="1">
      <c r="A17" s="32" t="s">
        <v>25</v>
      </c>
      <c r="B17" s="17">
        <f t="shared" si="0"/>
        <v>41222</v>
      </c>
      <c r="C17" s="15">
        <f>27-13</f>
        <v>14</v>
      </c>
      <c r="D17" s="15">
        <v>23</v>
      </c>
      <c r="E17" s="15">
        <f t="shared" si="1"/>
        <v>50.4</v>
      </c>
      <c r="F17" s="15">
        <f t="shared" si="5"/>
        <v>-44.736842105263158</v>
      </c>
      <c r="G17" s="20">
        <v>113</v>
      </c>
      <c r="H17" s="15">
        <f t="shared" si="2"/>
        <v>4.3333333333333286</v>
      </c>
      <c r="I17" s="20">
        <v>398</v>
      </c>
      <c r="J17" s="15">
        <f t="shared" si="3"/>
        <v>44.333333333333314</v>
      </c>
      <c r="K17" s="15">
        <v>111</v>
      </c>
      <c r="L17" s="15">
        <f t="shared" si="4"/>
        <v>3.3333333333333286</v>
      </c>
      <c r="M17" s="15">
        <v>116</v>
      </c>
      <c r="N17" s="15">
        <f t="shared" si="4"/>
        <v>6</v>
      </c>
      <c r="O17" s="15">
        <v>381</v>
      </c>
      <c r="P17" s="15">
        <f t="shared" si="4"/>
        <v>36.333333333333314</v>
      </c>
      <c r="Q17" s="15">
        <v>416</v>
      </c>
      <c r="R17" s="15">
        <f t="shared" si="4"/>
        <v>53.666666666666686</v>
      </c>
      <c r="S17" s="33"/>
      <c r="T17" s="84"/>
      <c r="U17" s="21"/>
      <c r="V17" s="33"/>
      <c r="W17" s="22">
        <v>368</v>
      </c>
    </row>
    <row r="18" spans="1:23" s="22" customFormat="1">
      <c r="A18" s="32" t="s">
        <v>26</v>
      </c>
      <c r="B18" s="17">
        <f t="shared" si="0"/>
        <v>41223</v>
      </c>
      <c r="C18" s="15">
        <f>31-8</f>
        <v>23</v>
      </c>
      <c r="D18" s="15">
        <v>25</v>
      </c>
      <c r="E18" s="15">
        <f t="shared" si="1"/>
        <v>82.8</v>
      </c>
      <c r="F18" s="15">
        <f t="shared" si="5"/>
        <v>-9.2105263157894797</v>
      </c>
      <c r="G18" s="20">
        <v>114</v>
      </c>
      <c r="H18" s="15">
        <f t="shared" si="2"/>
        <v>5.3333333333333286</v>
      </c>
      <c r="I18" s="20">
        <v>384</v>
      </c>
      <c r="J18" s="15">
        <f t="shared" si="3"/>
        <v>30.333333333333314</v>
      </c>
      <c r="K18" s="15">
        <v>112</v>
      </c>
      <c r="L18" s="15">
        <f t="shared" si="4"/>
        <v>4.3333333333333286</v>
      </c>
      <c r="M18" s="15">
        <v>116</v>
      </c>
      <c r="N18" s="15">
        <f t="shared" si="4"/>
        <v>6</v>
      </c>
      <c r="O18" s="15">
        <v>376</v>
      </c>
      <c r="P18" s="15">
        <f t="shared" si="4"/>
        <v>31.333333333333314</v>
      </c>
      <c r="Q18" s="15">
        <v>392</v>
      </c>
      <c r="R18" s="15">
        <f t="shared" si="4"/>
        <v>29.666666666666686</v>
      </c>
      <c r="S18" s="33"/>
      <c r="T18" s="84"/>
      <c r="U18" s="21"/>
      <c r="V18" s="33"/>
      <c r="W18" s="22">
        <v>372</v>
      </c>
    </row>
    <row r="19" spans="1:23" s="22" customFormat="1">
      <c r="A19" s="32" t="s">
        <v>27</v>
      </c>
      <c r="B19" s="17">
        <f t="shared" si="0"/>
        <v>41224</v>
      </c>
      <c r="C19" s="15">
        <f>32-7</f>
        <v>25</v>
      </c>
      <c r="D19" s="15">
        <v>23</v>
      </c>
      <c r="E19" s="15">
        <f t="shared" si="1"/>
        <v>90</v>
      </c>
      <c r="F19" s="15">
        <f t="shared" si="5"/>
        <v>-1.3157894736842195</v>
      </c>
      <c r="G19" s="14">
        <v>113</v>
      </c>
      <c r="H19" s="15">
        <f t="shared" si="2"/>
        <v>4.3333333333333286</v>
      </c>
      <c r="I19" s="14">
        <v>373</v>
      </c>
      <c r="J19" s="15">
        <f t="shared" si="3"/>
        <v>19.333333333333314</v>
      </c>
      <c r="K19" s="15">
        <v>113</v>
      </c>
      <c r="L19" s="15">
        <f t="shared" si="4"/>
        <v>5.3333333333333286</v>
      </c>
      <c r="M19" s="15">
        <v>114</v>
      </c>
      <c r="N19" s="15">
        <f t="shared" si="4"/>
        <v>4</v>
      </c>
      <c r="O19" s="15">
        <v>367</v>
      </c>
      <c r="P19" s="15">
        <f t="shared" si="4"/>
        <v>22.333333333333314</v>
      </c>
      <c r="Q19" s="15">
        <v>378</v>
      </c>
      <c r="R19" s="15">
        <f t="shared" si="4"/>
        <v>15.666666666666686</v>
      </c>
      <c r="S19" s="33"/>
      <c r="T19" s="86"/>
      <c r="U19" s="21"/>
      <c r="V19" s="33"/>
      <c r="W19" s="22">
        <v>376</v>
      </c>
    </row>
    <row r="20" spans="1:23" s="22" customFormat="1">
      <c r="A20" s="32" t="s">
        <v>28</v>
      </c>
      <c r="B20" s="17">
        <f t="shared" si="0"/>
        <v>41225</v>
      </c>
      <c r="C20" s="15">
        <f>29-0</f>
        <v>29</v>
      </c>
      <c r="D20" s="15">
        <v>24</v>
      </c>
      <c r="E20" s="15">
        <f t="shared" si="1"/>
        <v>104.4</v>
      </c>
      <c r="F20" s="15">
        <f t="shared" si="5"/>
        <v>14.473684210526315</v>
      </c>
      <c r="G20" s="14">
        <v>109</v>
      </c>
      <c r="H20" s="15">
        <f t="shared" si="2"/>
        <v>0.3333333333333286</v>
      </c>
      <c r="I20" s="14">
        <v>363</v>
      </c>
      <c r="J20" s="15">
        <f t="shared" si="3"/>
        <v>9.3333333333333144</v>
      </c>
      <c r="K20" s="15">
        <v>108</v>
      </c>
      <c r="L20" s="15">
        <f t="shared" si="4"/>
        <v>0.3333333333333286</v>
      </c>
      <c r="M20" s="15">
        <v>111</v>
      </c>
      <c r="N20" s="15">
        <f t="shared" si="4"/>
        <v>1</v>
      </c>
      <c r="O20" s="15">
        <v>353</v>
      </c>
      <c r="P20" s="15">
        <f t="shared" si="4"/>
        <v>8.3333333333333144</v>
      </c>
      <c r="Q20" s="15">
        <v>374</v>
      </c>
      <c r="R20" s="15">
        <f t="shared" si="4"/>
        <v>11.666666666666686</v>
      </c>
      <c r="S20" s="33"/>
      <c r="T20" s="86"/>
      <c r="U20" s="21"/>
      <c r="V20" s="33"/>
      <c r="W20" s="22">
        <v>382</v>
      </c>
    </row>
    <row r="21" spans="1:23">
      <c r="A21" s="34"/>
      <c r="B21" s="35"/>
      <c r="D21" s="29"/>
      <c r="E21" s="29"/>
      <c r="F21" s="29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26"/>
      <c r="T21" s="26"/>
      <c r="U21" s="30"/>
    </row>
    <row r="22" spans="1:23">
      <c r="A22" s="8"/>
      <c r="B22" s="35"/>
      <c r="C22" s="9"/>
      <c r="D22" s="13"/>
      <c r="E22" s="13"/>
      <c r="F22" s="13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0"/>
      <c r="T22" s="10"/>
      <c r="U22" s="9"/>
    </row>
    <row r="23" spans="1:23">
      <c r="A23" s="8" t="s">
        <v>29</v>
      </c>
      <c r="B23" s="35"/>
      <c r="C23" s="10">
        <f>AVERAGE(C5:C8)</f>
        <v>25.75</v>
      </c>
      <c r="D23" s="10">
        <f t="shared" ref="D23:J23" si="6">AVERAGE(D5:D8)</f>
        <v>26.25</v>
      </c>
      <c r="E23" s="10">
        <f t="shared" ref="E23:F23" si="7">AVERAGE(E5:E8)</f>
        <v>92.7</v>
      </c>
      <c r="F23" s="86">
        <f t="shared" si="7"/>
        <v>0</v>
      </c>
      <c r="G23" s="10">
        <f>AVERAGE(G5:G9)</f>
        <v>109.6</v>
      </c>
      <c r="H23" s="10">
        <f t="shared" si="6"/>
        <v>-4.736951571734001E-15</v>
      </c>
      <c r="I23" s="10">
        <f>AVERAGE(I5:I9)</f>
        <v>355.8</v>
      </c>
      <c r="J23" s="10">
        <f t="shared" si="6"/>
        <v>-1.8947806286936004E-14</v>
      </c>
      <c r="K23" s="10"/>
      <c r="L23" s="10">
        <f t="shared" ref="L23" si="8">AVERAGE(L5:L8)</f>
        <v>-4.736951571734001E-15</v>
      </c>
      <c r="M23" s="10"/>
      <c r="N23" s="10">
        <f t="shared" ref="N23" si="9">AVERAGE(N5:N8)</f>
        <v>0</v>
      </c>
      <c r="O23" s="10"/>
      <c r="P23" s="10">
        <f t="shared" ref="P23" si="10">AVERAGE(P5:P8)</f>
        <v>-1.8947806286936004E-14</v>
      </c>
      <c r="Q23" s="10"/>
      <c r="R23" s="10">
        <f t="shared" ref="R23" si="11">AVERAGE(R5:R8)</f>
        <v>1.8947806286936004E-14</v>
      </c>
      <c r="S23" s="10"/>
      <c r="T23" s="10"/>
      <c r="U23" s="9"/>
    </row>
    <row r="24" spans="1:23">
      <c r="A24" s="8" t="s">
        <v>45</v>
      </c>
      <c r="B24" s="35"/>
      <c r="C24" s="10">
        <f>AVERAGE(C13:C15)</f>
        <v>10.333333333333334</v>
      </c>
      <c r="D24" s="10">
        <f t="shared" ref="D24:R24" si="12">AVERAGE(D13:D15)</f>
        <v>25.333333333333332</v>
      </c>
      <c r="E24" s="10">
        <f t="shared" si="12"/>
        <v>37.199999999999996</v>
      </c>
      <c r="F24" s="26">
        <f t="shared" si="12"/>
        <v>-59.21052631578948</v>
      </c>
      <c r="G24" s="10">
        <f t="shared" si="12"/>
        <v>112</v>
      </c>
      <c r="H24" s="10">
        <f t="shared" si="12"/>
        <v>3.3333333333333286</v>
      </c>
      <c r="I24" s="10">
        <f t="shared" si="12"/>
        <v>393</v>
      </c>
      <c r="J24" s="10">
        <f t="shared" si="12"/>
        <v>39.333333333333314</v>
      </c>
      <c r="K24" s="10">
        <f t="shared" si="12"/>
        <v>110.66666666666667</v>
      </c>
      <c r="L24" s="10">
        <f t="shared" si="12"/>
        <v>2.9999999999999951</v>
      </c>
      <c r="M24" s="10">
        <f t="shared" si="12"/>
        <v>113</v>
      </c>
      <c r="N24" s="10">
        <f t="shared" si="12"/>
        <v>3</v>
      </c>
      <c r="O24" s="10">
        <f t="shared" si="12"/>
        <v>370.66666666666669</v>
      </c>
      <c r="P24" s="10">
        <f t="shared" si="12"/>
        <v>25.999999999999982</v>
      </c>
      <c r="Q24" s="10">
        <f t="shared" si="12"/>
        <v>415</v>
      </c>
      <c r="R24" s="10">
        <f t="shared" si="12"/>
        <v>52.666666666666686</v>
      </c>
      <c r="S24" s="10"/>
      <c r="T24" s="10"/>
      <c r="U24" s="9"/>
    </row>
    <row r="25" spans="1:23">
      <c r="A25" s="38" t="s">
        <v>30</v>
      </c>
      <c r="B25" s="35"/>
      <c r="C25" s="45">
        <f t="shared" ref="C25:R25" si="13">AVERAGE(C19:C20)</f>
        <v>27</v>
      </c>
      <c r="D25" s="45">
        <f t="shared" si="13"/>
        <v>23.5</v>
      </c>
      <c r="E25" s="45">
        <f t="shared" si="13"/>
        <v>97.2</v>
      </c>
      <c r="F25" s="45">
        <f t="shared" ref="F25" si="14">AVERAGE(F19:F20)</f>
        <v>6.5789473684210478</v>
      </c>
      <c r="G25" s="45">
        <f t="shared" si="13"/>
        <v>111</v>
      </c>
      <c r="H25" s="45">
        <f t="shared" si="13"/>
        <v>2.3333333333333286</v>
      </c>
      <c r="I25" s="45">
        <f t="shared" si="13"/>
        <v>368</v>
      </c>
      <c r="J25" s="45">
        <f t="shared" si="13"/>
        <v>14.333333333333314</v>
      </c>
      <c r="K25" s="45">
        <f t="shared" si="13"/>
        <v>110.5</v>
      </c>
      <c r="L25" s="45">
        <f t="shared" si="13"/>
        <v>2.8333333333333286</v>
      </c>
      <c r="M25" s="45">
        <f t="shared" si="13"/>
        <v>112.5</v>
      </c>
      <c r="N25" s="45">
        <f t="shared" si="13"/>
        <v>2.5</v>
      </c>
      <c r="O25" s="45">
        <f t="shared" si="13"/>
        <v>360</v>
      </c>
      <c r="P25" s="45">
        <f t="shared" si="13"/>
        <v>15.333333333333314</v>
      </c>
      <c r="Q25" s="45">
        <f t="shared" si="13"/>
        <v>376</v>
      </c>
      <c r="R25" s="45">
        <f t="shared" si="13"/>
        <v>13.666666666666686</v>
      </c>
      <c r="S25" s="19"/>
    </row>
    <row r="26" spans="1:23">
      <c r="D26" s="39"/>
      <c r="E26" s="39"/>
      <c r="F26" s="39"/>
    </row>
    <row r="27" spans="1:23">
      <c r="F27" s="47"/>
    </row>
    <row r="28" spans="1:23">
      <c r="A28" s="47"/>
      <c r="B28" s="47"/>
      <c r="C28" s="47"/>
      <c r="D28" s="47"/>
      <c r="E28" s="47"/>
      <c r="F28" s="51"/>
      <c r="G28" s="48"/>
      <c r="H28" s="79">
        <f>AVERAGE(G31:G33)</f>
        <v>103.66666666666667</v>
      </c>
      <c r="I28" s="48"/>
      <c r="J28" s="79">
        <f>AVERAGE(I31:I33)</f>
        <v>273</v>
      </c>
      <c r="K28" s="48"/>
      <c r="L28" s="79" t="e">
        <f>AVERAGE(K31:K33)</f>
        <v>#DIV/0!</v>
      </c>
      <c r="M28" s="48"/>
      <c r="N28" s="79" t="e">
        <f>AVERAGE(M31:M33)</f>
        <v>#DIV/0!</v>
      </c>
      <c r="O28" s="48"/>
      <c r="P28" s="79" t="e">
        <f>AVERAGE(O31:O33)</f>
        <v>#DIV/0!</v>
      </c>
      <c r="Q28" s="48"/>
      <c r="R28" s="79" t="e">
        <f>AVERAGE(Q31:Q33)</f>
        <v>#DIV/0!</v>
      </c>
      <c r="S28" s="47"/>
      <c r="T28" s="52"/>
      <c r="U28" s="47"/>
      <c r="V28" s="52"/>
      <c r="W28" s="47"/>
    </row>
    <row r="29" spans="1:23">
      <c r="A29" s="49" t="s">
        <v>12</v>
      </c>
      <c r="B29" s="50">
        <v>41238</v>
      </c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1"/>
      <c r="S29" s="52"/>
      <c r="T29" s="87"/>
      <c r="U29" s="54"/>
      <c r="V29" s="66"/>
      <c r="W29" s="47"/>
    </row>
    <row r="30" spans="1:23">
      <c r="A30" s="49" t="s">
        <v>13</v>
      </c>
      <c r="B30" s="50">
        <f t="shared" ref="B30:B45" si="15">B29+1</f>
        <v>41239</v>
      </c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  <c r="Q30" s="51"/>
      <c r="R30" s="51">
        <f>Q30-R$27</f>
        <v>0</v>
      </c>
      <c r="S30" s="52"/>
      <c r="T30" s="87"/>
      <c r="U30" s="54"/>
      <c r="V30" s="66"/>
      <c r="W30" s="47"/>
    </row>
    <row r="31" spans="1:23">
      <c r="A31" s="49" t="s">
        <v>14</v>
      </c>
      <c r="B31" s="50">
        <f t="shared" si="15"/>
        <v>41240</v>
      </c>
      <c r="C31" s="51">
        <f>34-0</f>
        <v>34</v>
      </c>
      <c r="D31" s="51"/>
      <c r="E31" s="51">
        <f t="shared" ref="E31:E45" si="16">(3.6*C31)</f>
        <v>122.4</v>
      </c>
      <c r="F31" s="51"/>
      <c r="G31" s="51">
        <v>103</v>
      </c>
      <c r="H31" s="51">
        <f t="shared" ref="H31:J33" si="17">G31-H$28</f>
        <v>-0.6666666666666714</v>
      </c>
      <c r="I31" s="51">
        <v>271</v>
      </c>
      <c r="J31" s="51">
        <f t="shared" si="17"/>
        <v>-2</v>
      </c>
      <c r="K31" s="51"/>
      <c r="L31" s="51"/>
      <c r="M31" s="51"/>
      <c r="N31" s="51"/>
      <c r="O31" s="51"/>
      <c r="P31" s="51"/>
      <c r="Q31" s="51"/>
      <c r="R31" s="51">
        <f>Q31-R$27</f>
        <v>0</v>
      </c>
      <c r="S31" s="52"/>
      <c r="T31" s="87"/>
      <c r="U31" s="54"/>
      <c r="V31" s="66"/>
      <c r="W31" s="47"/>
    </row>
    <row r="32" spans="1:23">
      <c r="A32" s="49" t="s">
        <v>15</v>
      </c>
      <c r="B32" s="50">
        <f t="shared" si="15"/>
        <v>41241</v>
      </c>
      <c r="C32" s="51">
        <f>51-12</f>
        <v>39</v>
      </c>
      <c r="D32" s="51"/>
      <c r="E32" s="51">
        <f t="shared" si="16"/>
        <v>140.4</v>
      </c>
      <c r="F32" s="51"/>
      <c r="G32" s="53">
        <v>102</v>
      </c>
      <c r="H32" s="51">
        <f t="shared" si="17"/>
        <v>-1.6666666666666714</v>
      </c>
      <c r="I32" s="53">
        <v>277</v>
      </c>
      <c r="J32" s="51">
        <f t="shared" si="17"/>
        <v>4</v>
      </c>
      <c r="K32" s="51"/>
      <c r="L32" s="51"/>
      <c r="M32" s="51"/>
      <c r="N32" s="51"/>
      <c r="O32" s="51"/>
      <c r="P32" s="51"/>
      <c r="Q32" s="51"/>
      <c r="R32" s="51"/>
      <c r="S32" s="52"/>
      <c r="T32" s="87"/>
      <c r="U32" s="54"/>
      <c r="V32" s="66"/>
      <c r="W32" s="47"/>
    </row>
    <row r="33" spans="1:23">
      <c r="A33" s="49" t="s">
        <v>16</v>
      </c>
      <c r="B33" s="50">
        <f t="shared" si="15"/>
        <v>41242</v>
      </c>
      <c r="C33" s="51">
        <f>46-0</f>
        <v>46</v>
      </c>
      <c r="D33" s="51"/>
      <c r="E33" s="51">
        <f t="shared" si="16"/>
        <v>165.6</v>
      </c>
      <c r="F33" s="59"/>
      <c r="G33" s="53">
        <v>106</v>
      </c>
      <c r="H33" s="51">
        <f t="shared" si="17"/>
        <v>2.3333333333333286</v>
      </c>
      <c r="I33" s="53">
        <v>271</v>
      </c>
      <c r="J33" s="51">
        <f t="shared" si="17"/>
        <v>-2</v>
      </c>
      <c r="K33" s="51"/>
      <c r="L33" s="51"/>
      <c r="M33" s="51"/>
      <c r="N33" s="51"/>
      <c r="O33" s="51"/>
      <c r="P33" s="51"/>
      <c r="Q33" s="51"/>
      <c r="R33" s="51"/>
      <c r="S33" s="52"/>
      <c r="T33" s="87"/>
      <c r="U33" s="56">
        <f>(345+356)/2</f>
        <v>350.5</v>
      </c>
      <c r="V33" s="66"/>
      <c r="W33" s="55">
        <v>369</v>
      </c>
    </row>
    <row r="34" spans="1:23">
      <c r="A34" s="57" t="s">
        <v>46</v>
      </c>
      <c r="B34" s="58">
        <f>B33+2</f>
        <v>41244</v>
      </c>
      <c r="C34" s="59"/>
      <c r="D34" s="59"/>
      <c r="E34" s="59">
        <f t="shared" si="16"/>
        <v>0</v>
      </c>
      <c r="F34" s="59"/>
      <c r="G34" s="60"/>
      <c r="H34" s="59"/>
      <c r="I34" s="60"/>
      <c r="J34" s="59"/>
      <c r="K34" s="61"/>
      <c r="L34" s="59"/>
      <c r="M34" s="61"/>
      <c r="N34" s="59"/>
      <c r="O34" s="61"/>
      <c r="P34" s="59">
        <f t="shared" ref="P34:P39" si="18">O34-P$27</f>
        <v>0</v>
      </c>
      <c r="Q34" s="61"/>
      <c r="R34" s="59">
        <f t="shared" ref="R34:R39" si="19">Q34-R$27</f>
        <v>0</v>
      </c>
      <c r="S34" s="52"/>
      <c r="T34" s="88"/>
      <c r="U34" s="62"/>
      <c r="V34" s="83"/>
      <c r="W34" s="47"/>
    </row>
    <row r="35" spans="1:23">
      <c r="A35" s="57" t="s">
        <v>47</v>
      </c>
      <c r="B35" s="58">
        <f t="shared" si="15"/>
        <v>41245</v>
      </c>
      <c r="C35" s="59"/>
      <c r="D35" s="59"/>
      <c r="E35" s="59">
        <f t="shared" si="16"/>
        <v>0</v>
      </c>
      <c r="F35" s="59"/>
      <c r="G35" s="60"/>
      <c r="H35" s="59"/>
      <c r="I35" s="60"/>
      <c r="J35" s="59"/>
      <c r="K35" s="61"/>
      <c r="L35" s="59"/>
      <c r="M35" s="61"/>
      <c r="N35" s="59"/>
      <c r="O35" s="61"/>
      <c r="P35" s="59">
        <f t="shared" si="18"/>
        <v>0</v>
      </c>
      <c r="Q35" s="61"/>
      <c r="R35" s="59">
        <f t="shared" si="19"/>
        <v>0</v>
      </c>
      <c r="S35" s="52"/>
      <c r="T35" s="88"/>
      <c r="U35" s="62"/>
      <c r="V35" s="83"/>
      <c r="W35" s="47"/>
    </row>
    <row r="36" spans="1:23">
      <c r="A36" s="57" t="s">
        <v>48</v>
      </c>
      <c r="B36" s="58">
        <f t="shared" si="15"/>
        <v>41246</v>
      </c>
      <c r="C36" s="59"/>
      <c r="D36" s="59"/>
      <c r="E36" s="59">
        <f t="shared" si="16"/>
        <v>0</v>
      </c>
      <c r="F36" s="59"/>
      <c r="G36" s="60"/>
      <c r="H36" s="59"/>
      <c r="I36" s="60"/>
      <c r="J36" s="59"/>
      <c r="K36" s="61"/>
      <c r="L36" s="59"/>
      <c r="M36" s="61"/>
      <c r="N36" s="59"/>
      <c r="O36" s="61"/>
      <c r="P36" s="59">
        <f t="shared" si="18"/>
        <v>0</v>
      </c>
      <c r="Q36" s="61"/>
      <c r="R36" s="59">
        <f t="shared" si="19"/>
        <v>0</v>
      </c>
      <c r="S36" s="52"/>
      <c r="T36" s="88"/>
      <c r="U36" s="62"/>
      <c r="V36" s="83"/>
      <c r="W36" s="47"/>
    </row>
    <row r="37" spans="1:23">
      <c r="A37" s="57" t="s">
        <v>49</v>
      </c>
      <c r="B37" s="58">
        <f t="shared" si="15"/>
        <v>41247</v>
      </c>
      <c r="C37" s="59"/>
      <c r="D37" s="59"/>
      <c r="E37" s="59">
        <f t="shared" si="16"/>
        <v>0</v>
      </c>
      <c r="F37" s="59"/>
      <c r="G37" s="60"/>
      <c r="H37" s="59"/>
      <c r="I37" s="60"/>
      <c r="J37" s="59"/>
      <c r="K37" s="61"/>
      <c r="L37" s="59"/>
      <c r="M37" s="61"/>
      <c r="N37" s="59"/>
      <c r="O37" s="61"/>
      <c r="P37" s="59">
        <f t="shared" si="18"/>
        <v>0</v>
      </c>
      <c r="Q37" s="61"/>
      <c r="R37" s="59">
        <f t="shared" si="19"/>
        <v>0</v>
      </c>
      <c r="S37" s="52"/>
      <c r="T37" s="88"/>
      <c r="U37" s="62"/>
      <c r="V37" s="83"/>
      <c r="W37" s="47"/>
    </row>
    <row r="38" spans="1:23">
      <c r="A38" s="57" t="s">
        <v>50</v>
      </c>
      <c r="B38" s="58">
        <f t="shared" si="15"/>
        <v>41248</v>
      </c>
      <c r="C38" s="59"/>
      <c r="D38" s="59"/>
      <c r="E38" s="59">
        <f t="shared" si="16"/>
        <v>0</v>
      </c>
      <c r="F38" s="59"/>
      <c r="G38" s="60"/>
      <c r="H38" s="59"/>
      <c r="I38" s="60"/>
      <c r="J38" s="59"/>
      <c r="K38" s="61"/>
      <c r="L38" s="59"/>
      <c r="M38" s="61"/>
      <c r="N38" s="59"/>
      <c r="O38" s="61"/>
      <c r="P38" s="59">
        <f t="shared" si="18"/>
        <v>0</v>
      </c>
      <c r="Q38" s="61"/>
      <c r="R38" s="59">
        <f t="shared" si="19"/>
        <v>0</v>
      </c>
      <c r="S38" s="52"/>
      <c r="T38" s="88"/>
      <c r="U38" s="62"/>
      <c r="V38" s="83"/>
      <c r="W38" s="47"/>
    </row>
    <row r="39" spans="1:23">
      <c r="A39" s="57" t="s">
        <v>51</v>
      </c>
      <c r="B39" s="58">
        <f t="shared" si="15"/>
        <v>41249</v>
      </c>
      <c r="C39" s="59"/>
      <c r="D39" s="59"/>
      <c r="E39" s="59">
        <f t="shared" si="16"/>
        <v>0</v>
      </c>
      <c r="F39" s="59"/>
      <c r="G39" s="60"/>
      <c r="H39" s="59"/>
      <c r="I39" s="60"/>
      <c r="J39" s="59"/>
      <c r="K39" s="61"/>
      <c r="L39" s="59"/>
      <c r="M39" s="61"/>
      <c r="N39" s="59"/>
      <c r="O39" s="61"/>
      <c r="P39" s="59">
        <f t="shared" si="18"/>
        <v>0</v>
      </c>
      <c r="Q39" s="61"/>
      <c r="R39" s="59">
        <f t="shared" si="19"/>
        <v>0</v>
      </c>
      <c r="S39" s="52"/>
      <c r="T39" s="88"/>
      <c r="U39" s="62"/>
      <c r="V39" s="83"/>
      <c r="W39" s="47"/>
    </row>
    <row r="40" spans="1:23">
      <c r="A40" s="57" t="s">
        <v>52</v>
      </c>
      <c r="B40" s="58">
        <f t="shared" si="15"/>
        <v>41250</v>
      </c>
      <c r="C40" s="59"/>
      <c r="D40" s="59"/>
      <c r="E40" s="59">
        <f t="shared" si="16"/>
        <v>0</v>
      </c>
      <c r="F40" s="51"/>
      <c r="G40" s="60"/>
      <c r="H40" s="59"/>
      <c r="I40" s="60"/>
      <c r="J40" s="59"/>
      <c r="K40" s="59"/>
      <c r="L40" s="59"/>
      <c r="M40" s="61"/>
      <c r="N40" s="59"/>
      <c r="O40" s="61"/>
      <c r="P40" s="59"/>
      <c r="Q40" s="61"/>
      <c r="R40" s="59"/>
      <c r="S40" s="52"/>
      <c r="T40" s="88"/>
      <c r="U40" s="64"/>
      <c r="V40" s="83"/>
      <c r="W40" s="47"/>
    </row>
    <row r="41" spans="1:23">
      <c r="A41" s="65" t="s">
        <v>24</v>
      </c>
      <c r="B41" s="50">
        <f t="shared" si="15"/>
        <v>41251</v>
      </c>
      <c r="C41" s="51"/>
      <c r="D41" s="51"/>
      <c r="E41" s="51">
        <f t="shared" si="16"/>
        <v>0</v>
      </c>
      <c r="F41" s="51"/>
      <c r="G41" s="53"/>
      <c r="H41" s="51"/>
      <c r="I41" s="53"/>
      <c r="J41" s="51"/>
      <c r="K41" s="51"/>
      <c r="L41" s="51"/>
      <c r="M41" s="51"/>
      <c r="N41" s="51"/>
      <c r="O41" s="51"/>
      <c r="P41" s="51"/>
      <c r="Q41" s="51"/>
      <c r="R41" s="51"/>
      <c r="S41" s="66"/>
      <c r="T41" s="87"/>
      <c r="U41" s="54"/>
      <c r="V41" s="66"/>
      <c r="W41" s="55"/>
    </row>
    <row r="42" spans="1:23">
      <c r="A42" s="65" t="s">
        <v>25</v>
      </c>
      <c r="B42" s="50">
        <f t="shared" si="15"/>
        <v>41252</v>
      </c>
      <c r="C42" s="51"/>
      <c r="D42" s="51"/>
      <c r="E42" s="51">
        <f t="shared" si="16"/>
        <v>0</v>
      </c>
      <c r="F42" s="51"/>
      <c r="G42" s="53"/>
      <c r="H42" s="51"/>
      <c r="I42" s="53"/>
      <c r="J42" s="51"/>
      <c r="K42" s="51"/>
      <c r="L42" s="51"/>
      <c r="M42" s="51"/>
      <c r="N42" s="51"/>
      <c r="O42" s="51"/>
      <c r="P42" s="51"/>
      <c r="Q42" s="51"/>
      <c r="R42" s="51"/>
      <c r="S42" s="66"/>
      <c r="T42" s="87"/>
      <c r="U42" s="54"/>
      <c r="V42" s="66"/>
      <c r="W42" s="55"/>
    </row>
    <row r="43" spans="1:23">
      <c r="A43" s="65" t="s">
        <v>26</v>
      </c>
      <c r="B43" s="50">
        <f t="shared" si="15"/>
        <v>41253</v>
      </c>
      <c r="C43" s="51"/>
      <c r="D43" s="51"/>
      <c r="E43" s="51">
        <f t="shared" si="16"/>
        <v>0</v>
      </c>
      <c r="F43" s="51"/>
      <c r="G43" s="53"/>
      <c r="H43" s="51"/>
      <c r="I43" s="53"/>
      <c r="J43" s="51"/>
      <c r="K43" s="51"/>
      <c r="L43" s="51"/>
      <c r="M43" s="51"/>
      <c r="N43" s="51"/>
      <c r="O43" s="51"/>
      <c r="P43" s="51"/>
      <c r="Q43" s="51"/>
      <c r="R43" s="51"/>
      <c r="S43" s="66"/>
      <c r="T43" s="87"/>
      <c r="U43" s="54"/>
      <c r="V43" s="66"/>
      <c r="W43" s="55"/>
    </row>
    <row r="44" spans="1:23">
      <c r="A44" s="65" t="s">
        <v>27</v>
      </c>
      <c r="B44" s="50">
        <f t="shared" si="15"/>
        <v>41254</v>
      </c>
      <c r="C44" s="51"/>
      <c r="D44" s="51"/>
      <c r="E44" s="51">
        <f t="shared" si="16"/>
        <v>0</v>
      </c>
      <c r="F44" s="51"/>
      <c r="G44" s="67"/>
      <c r="H44" s="51"/>
      <c r="I44" s="67"/>
      <c r="J44" s="51"/>
      <c r="K44" s="51"/>
      <c r="L44" s="51"/>
      <c r="M44" s="51"/>
      <c r="N44" s="51"/>
      <c r="O44" s="51"/>
      <c r="P44" s="51"/>
      <c r="Q44" s="51"/>
      <c r="R44" s="51"/>
      <c r="S44" s="66"/>
      <c r="T44" s="89"/>
      <c r="U44" s="54"/>
      <c r="V44" s="66"/>
      <c r="W44" s="55"/>
    </row>
    <row r="45" spans="1:23">
      <c r="A45" s="65" t="s">
        <v>28</v>
      </c>
      <c r="B45" s="50">
        <f t="shared" si="15"/>
        <v>41255</v>
      </c>
      <c r="C45" s="51"/>
      <c r="D45" s="51"/>
      <c r="E45" s="51">
        <f t="shared" si="16"/>
        <v>0</v>
      </c>
      <c r="F45" s="61"/>
      <c r="G45" s="67"/>
      <c r="H45" s="51"/>
      <c r="I45" s="67"/>
      <c r="J45" s="51"/>
      <c r="K45" s="51"/>
      <c r="L45" s="51"/>
      <c r="M45" s="51"/>
      <c r="N45" s="51"/>
      <c r="O45" s="51"/>
      <c r="P45" s="51"/>
      <c r="Q45" s="51"/>
      <c r="R45" s="51"/>
      <c r="S45" s="66"/>
      <c r="T45" s="89"/>
      <c r="U45" s="54"/>
      <c r="V45" s="66"/>
      <c r="W45" s="55"/>
    </row>
    <row r="46" spans="1:23">
      <c r="A46" s="68"/>
      <c r="B46" s="69"/>
      <c r="C46" s="47"/>
      <c r="D46" s="61"/>
      <c r="E46" s="61"/>
      <c r="F46" s="74"/>
      <c r="G46" s="70"/>
      <c r="H46" s="70"/>
      <c r="I46" s="70"/>
      <c r="J46" s="70"/>
      <c r="K46" s="70"/>
      <c r="L46" s="70"/>
      <c r="M46" s="70"/>
      <c r="N46" s="70"/>
      <c r="O46" s="70"/>
      <c r="P46" s="70"/>
      <c r="Q46" s="70"/>
      <c r="R46" s="70"/>
      <c r="S46" s="71"/>
      <c r="T46" s="71"/>
      <c r="U46" s="62"/>
      <c r="V46" s="52"/>
      <c r="W46" s="47"/>
    </row>
    <row r="47" spans="1:23">
      <c r="A47" s="72"/>
      <c r="B47" s="69"/>
      <c r="C47" s="73"/>
      <c r="D47" s="74"/>
      <c r="E47" s="74"/>
      <c r="F47" s="76"/>
      <c r="G47" s="75"/>
      <c r="H47" s="75"/>
      <c r="I47" s="75"/>
      <c r="J47" s="75"/>
      <c r="K47" s="75"/>
      <c r="L47" s="75"/>
      <c r="M47" s="75"/>
      <c r="N47" s="75"/>
      <c r="O47" s="75"/>
      <c r="P47" s="75"/>
      <c r="Q47" s="75"/>
      <c r="R47" s="75"/>
      <c r="S47" s="76"/>
      <c r="T47" s="76"/>
      <c r="U47" s="73"/>
      <c r="V47" s="52"/>
      <c r="W47" s="47"/>
    </row>
    <row r="48" spans="1:23">
      <c r="A48" s="72" t="s">
        <v>29</v>
      </c>
      <c r="B48" s="69"/>
      <c r="C48" s="76">
        <f>AVERAGE(C30:C33)</f>
        <v>39.666666666666664</v>
      </c>
      <c r="D48" s="76" t="e">
        <f t="shared" ref="D48:J48" si="20">AVERAGE(D30:D33)</f>
        <v>#DIV/0!</v>
      </c>
      <c r="E48" s="76">
        <f t="shared" si="20"/>
        <v>142.79999999999998</v>
      </c>
      <c r="F48" s="76"/>
      <c r="G48" s="76">
        <f t="shared" si="20"/>
        <v>103.66666666666667</v>
      </c>
      <c r="H48" s="76">
        <f t="shared" si="20"/>
        <v>-4.736951571734001E-15</v>
      </c>
      <c r="I48" s="76">
        <f t="shared" si="20"/>
        <v>273</v>
      </c>
      <c r="J48" s="76">
        <f t="shared" si="20"/>
        <v>0</v>
      </c>
      <c r="K48" s="76"/>
      <c r="L48" s="76" t="e">
        <f t="shared" ref="L48" si="21">AVERAGE(L30:L33)</f>
        <v>#DIV/0!</v>
      </c>
      <c r="M48" s="76"/>
      <c r="N48" s="76" t="e">
        <f t="shared" ref="N48" si="22">AVERAGE(N30:N33)</f>
        <v>#DIV/0!</v>
      </c>
      <c r="O48" s="76"/>
      <c r="P48" s="76" t="e">
        <f t="shared" ref="P48" si="23">AVERAGE(P30:P33)</f>
        <v>#DIV/0!</v>
      </c>
      <c r="Q48" s="76"/>
      <c r="R48" s="76">
        <f t="shared" ref="R48" si="24">AVERAGE(R30:R33)</f>
        <v>0</v>
      </c>
      <c r="S48" s="76"/>
      <c r="T48" s="76"/>
      <c r="U48" s="73"/>
      <c r="V48" s="52"/>
      <c r="W48" s="47"/>
    </row>
    <row r="49" spans="1:23">
      <c r="A49" s="72" t="s">
        <v>45</v>
      </c>
      <c r="B49" s="69"/>
      <c r="C49" s="76" t="e">
        <f>AVERAGE(C38:C40)</f>
        <v>#DIV/0!</v>
      </c>
      <c r="D49" s="76" t="e">
        <f t="shared" ref="D49:R49" si="25">AVERAGE(D38:D40)</f>
        <v>#DIV/0!</v>
      </c>
      <c r="E49" s="76">
        <f t="shared" si="25"/>
        <v>0</v>
      </c>
      <c r="F49" s="78"/>
      <c r="G49" s="76" t="e">
        <f t="shared" si="25"/>
        <v>#DIV/0!</v>
      </c>
      <c r="H49" s="76" t="e">
        <f t="shared" si="25"/>
        <v>#DIV/0!</v>
      </c>
      <c r="I49" s="76" t="e">
        <f t="shared" si="25"/>
        <v>#DIV/0!</v>
      </c>
      <c r="J49" s="76" t="e">
        <f t="shared" si="25"/>
        <v>#DIV/0!</v>
      </c>
      <c r="K49" s="76" t="e">
        <f t="shared" si="25"/>
        <v>#DIV/0!</v>
      </c>
      <c r="L49" s="76" t="e">
        <f t="shared" si="25"/>
        <v>#DIV/0!</v>
      </c>
      <c r="M49" s="76" t="e">
        <f t="shared" si="25"/>
        <v>#DIV/0!</v>
      </c>
      <c r="N49" s="76" t="e">
        <f t="shared" si="25"/>
        <v>#DIV/0!</v>
      </c>
      <c r="O49" s="76" t="e">
        <f t="shared" si="25"/>
        <v>#DIV/0!</v>
      </c>
      <c r="P49" s="76">
        <f t="shared" si="25"/>
        <v>0</v>
      </c>
      <c r="Q49" s="76" t="e">
        <f t="shared" si="25"/>
        <v>#DIV/0!</v>
      </c>
      <c r="R49" s="76">
        <f t="shared" si="25"/>
        <v>0</v>
      </c>
      <c r="S49" s="76"/>
      <c r="T49" s="76"/>
      <c r="U49" s="73"/>
      <c r="V49" s="52"/>
      <c r="W49" s="47"/>
    </row>
    <row r="50" spans="1:23">
      <c r="A50" s="77" t="s">
        <v>30</v>
      </c>
      <c r="B50" s="69"/>
      <c r="C50" s="78" t="e">
        <f>AVERAGE(C41:C45)</f>
        <v>#DIV/0!</v>
      </c>
      <c r="D50" s="78" t="e">
        <f t="shared" ref="D50:J50" si="26">AVERAGE(D41:D45)</f>
        <v>#DIV/0!</v>
      </c>
      <c r="E50" s="78">
        <f t="shared" si="26"/>
        <v>0</v>
      </c>
      <c r="G50" s="78" t="e">
        <f t="shared" si="26"/>
        <v>#DIV/0!</v>
      </c>
      <c r="H50" s="78" t="e">
        <f t="shared" si="26"/>
        <v>#DIV/0!</v>
      </c>
      <c r="I50" s="78" t="e">
        <f t="shared" si="26"/>
        <v>#DIV/0!</v>
      </c>
      <c r="J50" s="78" t="e">
        <f t="shared" si="26"/>
        <v>#DIV/0!</v>
      </c>
      <c r="K50" s="78"/>
      <c r="L50" s="78" t="e">
        <f t="shared" ref="L50" si="27">AVERAGE(L41:L45)</f>
        <v>#DIV/0!</v>
      </c>
      <c r="M50" s="78"/>
      <c r="N50" s="78" t="e">
        <f t="shared" ref="N50" si="28">AVERAGE(N41:N45)</f>
        <v>#DIV/0!</v>
      </c>
      <c r="O50" s="78"/>
      <c r="P50" s="78" t="e">
        <f t="shared" ref="P50" si="29">AVERAGE(P41:P45)</f>
        <v>#DIV/0!</v>
      </c>
      <c r="Q50" s="78"/>
      <c r="R50" s="78" t="e">
        <f t="shared" ref="R50" si="30">AVERAGE(R41:R45)</f>
        <v>#DIV/0!</v>
      </c>
      <c r="S50" s="52"/>
      <c r="T50" s="52"/>
      <c r="U50" s="47"/>
      <c r="V50" s="52"/>
      <c r="W50" s="4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0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N45" sqref="N45"/>
    </sheetView>
  </sheetViews>
  <sheetFormatPr defaultRowHeight="15"/>
  <cols>
    <col min="2" max="2" width="14.7109375" customWidth="1"/>
    <col min="4" max="6" width="11.7109375" customWidth="1"/>
    <col min="7" max="7" width="9.140625" style="40"/>
    <col min="8" max="8" width="10.5703125" style="40" customWidth="1"/>
    <col min="9" max="9" width="9.140625" style="40"/>
    <col min="10" max="12" width="12" style="40" customWidth="1"/>
    <col min="13" max="13" width="12.85546875" style="40" customWidth="1"/>
    <col min="14" max="18" width="12.42578125" style="40" customWidth="1"/>
    <col min="19" max="19" width="7.140625" customWidth="1"/>
    <col min="25" max="25" width="18.5703125" customWidth="1"/>
    <col min="246" max="246" width="14.7109375" customWidth="1"/>
    <col min="248" max="248" width="10" customWidth="1"/>
    <col min="249" max="249" width="9.28515625" customWidth="1"/>
    <col min="255" max="255" width="11.7109375" customWidth="1"/>
    <col min="256" max="256" width="9.7109375" customWidth="1"/>
    <col min="257" max="257" width="11.85546875" customWidth="1"/>
    <col min="258" max="258" width="10.140625" customWidth="1"/>
    <col min="259" max="259" width="11" customWidth="1"/>
    <col min="260" max="260" width="14.28515625" customWidth="1"/>
    <col min="264" max="264" width="13.7109375" customWidth="1"/>
    <col min="268" max="268" width="12.7109375" customWidth="1"/>
    <col min="502" max="502" width="14.7109375" customWidth="1"/>
    <col min="504" max="504" width="10" customWidth="1"/>
    <col min="505" max="505" width="9.28515625" customWidth="1"/>
    <col min="511" max="511" width="11.7109375" customWidth="1"/>
    <col min="512" max="512" width="9.7109375" customWidth="1"/>
    <col min="513" max="513" width="11.85546875" customWidth="1"/>
    <col min="514" max="514" width="10.140625" customWidth="1"/>
    <col min="515" max="515" width="11" customWidth="1"/>
    <col min="516" max="516" width="14.28515625" customWidth="1"/>
    <col min="520" max="520" width="13.7109375" customWidth="1"/>
    <col min="524" max="524" width="12.7109375" customWidth="1"/>
    <col min="758" max="758" width="14.7109375" customWidth="1"/>
    <col min="760" max="760" width="10" customWidth="1"/>
    <col min="761" max="761" width="9.28515625" customWidth="1"/>
    <col min="767" max="767" width="11.7109375" customWidth="1"/>
    <col min="768" max="768" width="9.7109375" customWidth="1"/>
    <col min="769" max="769" width="11.85546875" customWidth="1"/>
    <col min="770" max="770" width="10.140625" customWidth="1"/>
    <col min="771" max="771" width="11" customWidth="1"/>
    <col min="772" max="772" width="14.28515625" customWidth="1"/>
    <col min="776" max="776" width="13.7109375" customWidth="1"/>
    <col min="780" max="780" width="12.7109375" customWidth="1"/>
    <col min="1014" max="1014" width="14.7109375" customWidth="1"/>
    <col min="1016" max="1016" width="10" customWidth="1"/>
    <col min="1017" max="1017" width="9.28515625" customWidth="1"/>
    <col min="1023" max="1023" width="11.7109375" customWidth="1"/>
    <col min="1024" max="1024" width="9.7109375" customWidth="1"/>
    <col min="1025" max="1025" width="11.85546875" customWidth="1"/>
    <col min="1026" max="1026" width="10.140625" customWidth="1"/>
    <col min="1027" max="1027" width="11" customWidth="1"/>
    <col min="1028" max="1028" width="14.28515625" customWidth="1"/>
    <col min="1032" max="1032" width="13.7109375" customWidth="1"/>
    <col min="1036" max="1036" width="12.7109375" customWidth="1"/>
    <col min="1270" max="1270" width="14.7109375" customWidth="1"/>
    <col min="1272" max="1272" width="10" customWidth="1"/>
    <col min="1273" max="1273" width="9.28515625" customWidth="1"/>
    <col min="1279" max="1279" width="11.7109375" customWidth="1"/>
    <col min="1280" max="1280" width="9.7109375" customWidth="1"/>
    <col min="1281" max="1281" width="11.85546875" customWidth="1"/>
    <col min="1282" max="1282" width="10.140625" customWidth="1"/>
    <col min="1283" max="1283" width="11" customWidth="1"/>
    <col min="1284" max="1284" width="14.28515625" customWidth="1"/>
    <col min="1288" max="1288" width="13.7109375" customWidth="1"/>
    <col min="1292" max="1292" width="12.7109375" customWidth="1"/>
    <col min="1526" max="1526" width="14.7109375" customWidth="1"/>
    <col min="1528" max="1528" width="10" customWidth="1"/>
    <col min="1529" max="1529" width="9.28515625" customWidth="1"/>
    <col min="1535" max="1535" width="11.7109375" customWidth="1"/>
    <col min="1536" max="1536" width="9.7109375" customWidth="1"/>
    <col min="1537" max="1537" width="11.85546875" customWidth="1"/>
    <col min="1538" max="1538" width="10.140625" customWidth="1"/>
    <col min="1539" max="1539" width="11" customWidth="1"/>
    <col min="1540" max="1540" width="14.28515625" customWidth="1"/>
    <col min="1544" max="1544" width="13.7109375" customWidth="1"/>
    <col min="1548" max="1548" width="12.7109375" customWidth="1"/>
    <col min="1782" max="1782" width="14.7109375" customWidth="1"/>
    <col min="1784" max="1784" width="10" customWidth="1"/>
    <col min="1785" max="1785" width="9.28515625" customWidth="1"/>
    <col min="1791" max="1791" width="11.7109375" customWidth="1"/>
    <col min="1792" max="1792" width="9.7109375" customWidth="1"/>
    <col min="1793" max="1793" width="11.85546875" customWidth="1"/>
    <col min="1794" max="1794" width="10.140625" customWidth="1"/>
    <col min="1795" max="1795" width="11" customWidth="1"/>
    <col min="1796" max="1796" width="14.28515625" customWidth="1"/>
    <col min="1800" max="1800" width="13.7109375" customWidth="1"/>
    <col min="1804" max="1804" width="12.7109375" customWidth="1"/>
    <col min="2038" max="2038" width="14.7109375" customWidth="1"/>
    <col min="2040" max="2040" width="10" customWidth="1"/>
    <col min="2041" max="2041" width="9.28515625" customWidth="1"/>
    <col min="2047" max="2047" width="11.7109375" customWidth="1"/>
    <col min="2048" max="2048" width="9.7109375" customWidth="1"/>
    <col min="2049" max="2049" width="11.85546875" customWidth="1"/>
    <col min="2050" max="2050" width="10.140625" customWidth="1"/>
    <col min="2051" max="2051" width="11" customWidth="1"/>
    <col min="2052" max="2052" width="14.28515625" customWidth="1"/>
    <col min="2056" max="2056" width="13.7109375" customWidth="1"/>
    <col min="2060" max="2060" width="12.7109375" customWidth="1"/>
    <col min="2294" max="2294" width="14.7109375" customWidth="1"/>
    <col min="2296" max="2296" width="10" customWidth="1"/>
    <col min="2297" max="2297" width="9.28515625" customWidth="1"/>
    <col min="2303" max="2303" width="11.7109375" customWidth="1"/>
    <col min="2304" max="2304" width="9.7109375" customWidth="1"/>
    <col min="2305" max="2305" width="11.85546875" customWidth="1"/>
    <col min="2306" max="2306" width="10.140625" customWidth="1"/>
    <col min="2307" max="2307" width="11" customWidth="1"/>
    <col min="2308" max="2308" width="14.28515625" customWidth="1"/>
    <col min="2312" max="2312" width="13.7109375" customWidth="1"/>
    <col min="2316" max="2316" width="12.7109375" customWidth="1"/>
    <col min="2550" max="2550" width="14.7109375" customWidth="1"/>
    <col min="2552" max="2552" width="10" customWidth="1"/>
    <col min="2553" max="2553" width="9.28515625" customWidth="1"/>
    <col min="2559" max="2559" width="11.7109375" customWidth="1"/>
    <col min="2560" max="2560" width="9.7109375" customWidth="1"/>
    <col min="2561" max="2561" width="11.85546875" customWidth="1"/>
    <col min="2562" max="2562" width="10.140625" customWidth="1"/>
    <col min="2563" max="2563" width="11" customWidth="1"/>
    <col min="2564" max="2564" width="14.28515625" customWidth="1"/>
    <col min="2568" max="2568" width="13.7109375" customWidth="1"/>
    <col min="2572" max="2572" width="12.7109375" customWidth="1"/>
    <col min="2806" max="2806" width="14.7109375" customWidth="1"/>
    <col min="2808" max="2808" width="10" customWidth="1"/>
    <col min="2809" max="2809" width="9.28515625" customWidth="1"/>
    <col min="2815" max="2815" width="11.7109375" customWidth="1"/>
    <col min="2816" max="2816" width="9.7109375" customWidth="1"/>
    <col min="2817" max="2817" width="11.85546875" customWidth="1"/>
    <col min="2818" max="2818" width="10.140625" customWidth="1"/>
    <col min="2819" max="2819" width="11" customWidth="1"/>
    <col min="2820" max="2820" width="14.28515625" customWidth="1"/>
    <col min="2824" max="2824" width="13.7109375" customWidth="1"/>
    <col min="2828" max="2828" width="12.7109375" customWidth="1"/>
    <col min="3062" max="3062" width="14.7109375" customWidth="1"/>
    <col min="3064" max="3064" width="10" customWidth="1"/>
    <col min="3065" max="3065" width="9.28515625" customWidth="1"/>
    <col min="3071" max="3071" width="11.7109375" customWidth="1"/>
    <col min="3072" max="3072" width="9.7109375" customWidth="1"/>
    <col min="3073" max="3073" width="11.85546875" customWidth="1"/>
    <col min="3074" max="3074" width="10.140625" customWidth="1"/>
    <col min="3075" max="3075" width="11" customWidth="1"/>
    <col min="3076" max="3076" width="14.28515625" customWidth="1"/>
    <col min="3080" max="3080" width="13.7109375" customWidth="1"/>
    <col min="3084" max="3084" width="12.7109375" customWidth="1"/>
    <col min="3318" max="3318" width="14.7109375" customWidth="1"/>
    <col min="3320" max="3320" width="10" customWidth="1"/>
    <col min="3321" max="3321" width="9.28515625" customWidth="1"/>
    <col min="3327" max="3327" width="11.7109375" customWidth="1"/>
    <col min="3328" max="3328" width="9.7109375" customWidth="1"/>
    <col min="3329" max="3329" width="11.85546875" customWidth="1"/>
    <col min="3330" max="3330" width="10.140625" customWidth="1"/>
    <col min="3331" max="3331" width="11" customWidth="1"/>
    <col min="3332" max="3332" width="14.28515625" customWidth="1"/>
    <col min="3336" max="3336" width="13.7109375" customWidth="1"/>
    <col min="3340" max="3340" width="12.7109375" customWidth="1"/>
    <col min="3574" max="3574" width="14.7109375" customWidth="1"/>
    <col min="3576" max="3576" width="10" customWidth="1"/>
    <col min="3577" max="3577" width="9.28515625" customWidth="1"/>
    <col min="3583" max="3583" width="11.7109375" customWidth="1"/>
    <col min="3584" max="3584" width="9.7109375" customWidth="1"/>
    <col min="3585" max="3585" width="11.85546875" customWidth="1"/>
    <col min="3586" max="3586" width="10.140625" customWidth="1"/>
    <col min="3587" max="3587" width="11" customWidth="1"/>
    <col min="3588" max="3588" width="14.28515625" customWidth="1"/>
    <col min="3592" max="3592" width="13.7109375" customWidth="1"/>
    <col min="3596" max="3596" width="12.7109375" customWidth="1"/>
    <col min="3830" max="3830" width="14.7109375" customWidth="1"/>
    <col min="3832" max="3832" width="10" customWidth="1"/>
    <col min="3833" max="3833" width="9.28515625" customWidth="1"/>
    <col min="3839" max="3839" width="11.7109375" customWidth="1"/>
    <col min="3840" max="3840" width="9.7109375" customWidth="1"/>
    <col min="3841" max="3841" width="11.85546875" customWidth="1"/>
    <col min="3842" max="3842" width="10.140625" customWidth="1"/>
    <col min="3843" max="3843" width="11" customWidth="1"/>
    <col min="3844" max="3844" width="14.28515625" customWidth="1"/>
    <col min="3848" max="3848" width="13.7109375" customWidth="1"/>
    <col min="3852" max="3852" width="12.7109375" customWidth="1"/>
    <col min="4086" max="4086" width="14.7109375" customWidth="1"/>
    <col min="4088" max="4088" width="10" customWidth="1"/>
    <col min="4089" max="4089" width="9.28515625" customWidth="1"/>
    <col min="4095" max="4095" width="11.7109375" customWidth="1"/>
    <col min="4096" max="4096" width="9.7109375" customWidth="1"/>
    <col min="4097" max="4097" width="11.85546875" customWidth="1"/>
    <col min="4098" max="4098" width="10.140625" customWidth="1"/>
    <col min="4099" max="4099" width="11" customWidth="1"/>
    <col min="4100" max="4100" width="14.28515625" customWidth="1"/>
    <col min="4104" max="4104" width="13.7109375" customWidth="1"/>
    <col min="4108" max="4108" width="12.7109375" customWidth="1"/>
    <col min="4342" max="4342" width="14.7109375" customWidth="1"/>
    <col min="4344" max="4344" width="10" customWidth="1"/>
    <col min="4345" max="4345" width="9.28515625" customWidth="1"/>
    <col min="4351" max="4351" width="11.7109375" customWidth="1"/>
    <col min="4352" max="4352" width="9.7109375" customWidth="1"/>
    <col min="4353" max="4353" width="11.85546875" customWidth="1"/>
    <col min="4354" max="4354" width="10.140625" customWidth="1"/>
    <col min="4355" max="4355" width="11" customWidth="1"/>
    <col min="4356" max="4356" width="14.28515625" customWidth="1"/>
    <col min="4360" max="4360" width="13.7109375" customWidth="1"/>
    <col min="4364" max="4364" width="12.7109375" customWidth="1"/>
    <col min="4598" max="4598" width="14.7109375" customWidth="1"/>
    <col min="4600" max="4600" width="10" customWidth="1"/>
    <col min="4601" max="4601" width="9.28515625" customWidth="1"/>
    <col min="4607" max="4607" width="11.7109375" customWidth="1"/>
    <col min="4608" max="4608" width="9.7109375" customWidth="1"/>
    <col min="4609" max="4609" width="11.85546875" customWidth="1"/>
    <col min="4610" max="4610" width="10.140625" customWidth="1"/>
    <col min="4611" max="4611" width="11" customWidth="1"/>
    <col min="4612" max="4612" width="14.28515625" customWidth="1"/>
    <col min="4616" max="4616" width="13.7109375" customWidth="1"/>
    <col min="4620" max="4620" width="12.7109375" customWidth="1"/>
    <col min="4854" max="4854" width="14.7109375" customWidth="1"/>
    <col min="4856" max="4856" width="10" customWidth="1"/>
    <col min="4857" max="4857" width="9.28515625" customWidth="1"/>
    <col min="4863" max="4863" width="11.7109375" customWidth="1"/>
    <col min="4864" max="4864" width="9.7109375" customWidth="1"/>
    <col min="4865" max="4865" width="11.85546875" customWidth="1"/>
    <col min="4866" max="4866" width="10.140625" customWidth="1"/>
    <col min="4867" max="4867" width="11" customWidth="1"/>
    <col min="4868" max="4868" width="14.28515625" customWidth="1"/>
    <col min="4872" max="4872" width="13.7109375" customWidth="1"/>
    <col min="4876" max="4876" width="12.7109375" customWidth="1"/>
    <col min="5110" max="5110" width="14.7109375" customWidth="1"/>
    <col min="5112" max="5112" width="10" customWidth="1"/>
    <col min="5113" max="5113" width="9.28515625" customWidth="1"/>
    <col min="5119" max="5119" width="11.7109375" customWidth="1"/>
    <col min="5120" max="5120" width="9.7109375" customWidth="1"/>
    <col min="5121" max="5121" width="11.85546875" customWidth="1"/>
    <col min="5122" max="5122" width="10.140625" customWidth="1"/>
    <col min="5123" max="5123" width="11" customWidth="1"/>
    <col min="5124" max="5124" width="14.28515625" customWidth="1"/>
    <col min="5128" max="5128" width="13.7109375" customWidth="1"/>
    <col min="5132" max="5132" width="12.7109375" customWidth="1"/>
    <col min="5366" max="5366" width="14.7109375" customWidth="1"/>
    <col min="5368" max="5368" width="10" customWidth="1"/>
    <col min="5369" max="5369" width="9.28515625" customWidth="1"/>
    <col min="5375" max="5375" width="11.7109375" customWidth="1"/>
    <col min="5376" max="5376" width="9.7109375" customWidth="1"/>
    <col min="5377" max="5377" width="11.85546875" customWidth="1"/>
    <col min="5378" max="5378" width="10.140625" customWidth="1"/>
    <col min="5379" max="5379" width="11" customWidth="1"/>
    <col min="5380" max="5380" width="14.28515625" customWidth="1"/>
    <col min="5384" max="5384" width="13.7109375" customWidth="1"/>
    <col min="5388" max="5388" width="12.7109375" customWidth="1"/>
    <col min="5622" max="5622" width="14.7109375" customWidth="1"/>
    <col min="5624" max="5624" width="10" customWidth="1"/>
    <col min="5625" max="5625" width="9.28515625" customWidth="1"/>
    <col min="5631" max="5631" width="11.7109375" customWidth="1"/>
    <col min="5632" max="5632" width="9.7109375" customWidth="1"/>
    <col min="5633" max="5633" width="11.85546875" customWidth="1"/>
    <col min="5634" max="5634" width="10.140625" customWidth="1"/>
    <col min="5635" max="5635" width="11" customWidth="1"/>
    <col min="5636" max="5636" width="14.28515625" customWidth="1"/>
    <col min="5640" max="5640" width="13.7109375" customWidth="1"/>
    <col min="5644" max="5644" width="12.7109375" customWidth="1"/>
    <col min="5878" max="5878" width="14.7109375" customWidth="1"/>
    <col min="5880" max="5880" width="10" customWidth="1"/>
    <col min="5881" max="5881" width="9.28515625" customWidth="1"/>
    <col min="5887" max="5887" width="11.7109375" customWidth="1"/>
    <col min="5888" max="5888" width="9.7109375" customWidth="1"/>
    <col min="5889" max="5889" width="11.85546875" customWidth="1"/>
    <col min="5890" max="5890" width="10.140625" customWidth="1"/>
    <col min="5891" max="5891" width="11" customWidth="1"/>
    <col min="5892" max="5892" width="14.28515625" customWidth="1"/>
    <col min="5896" max="5896" width="13.7109375" customWidth="1"/>
    <col min="5900" max="5900" width="12.7109375" customWidth="1"/>
    <col min="6134" max="6134" width="14.7109375" customWidth="1"/>
    <col min="6136" max="6136" width="10" customWidth="1"/>
    <col min="6137" max="6137" width="9.28515625" customWidth="1"/>
    <col min="6143" max="6143" width="11.7109375" customWidth="1"/>
    <col min="6144" max="6144" width="9.7109375" customWidth="1"/>
    <col min="6145" max="6145" width="11.85546875" customWidth="1"/>
    <col min="6146" max="6146" width="10.140625" customWidth="1"/>
    <col min="6147" max="6147" width="11" customWidth="1"/>
    <col min="6148" max="6148" width="14.28515625" customWidth="1"/>
    <col min="6152" max="6152" width="13.7109375" customWidth="1"/>
    <col min="6156" max="6156" width="12.7109375" customWidth="1"/>
    <col min="6390" max="6390" width="14.7109375" customWidth="1"/>
    <col min="6392" max="6392" width="10" customWidth="1"/>
    <col min="6393" max="6393" width="9.28515625" customWidth="1"/>
    <col min="6399" max="6399" width="11.7109375" customWidth="1"/>
    <col min="6400" max="6400" width="9.7109375" customWidth="1"/>
    <col min="6401" max="6401" width="11.85546875" customWidth="1"/>
    <col min="6402" max="6402" width="10.140625" customWidth="1"/>
    <col min="6403" max="6403" width="11" customWidth="1"/>
    <col min="6404" max="6404" width="14.28515625" customWidth="1"/>
    <col min="6408" max="6408" width="13.7109375" customWidth="1"/>
    <col min="6412" max="6412" width="12.7109375" customWidth="1"/>
    <col min="6646" max="6646" width="14.7109375" customWidth="1"/>
    <col min="6648" max="6648" width="10" customWidth="1"/>
    <col min="6649" max="6649" width="9.28515625" customWidth="1"/>
    <col min="6655" max="6655" width="11.7109375" customWidth="1"/>
    <col min="6656" max="6656" width="9.7109375" customWidth="1"/>
    <col min="6657" max="6657" width="11.85546875" customWidth="1"/>
    <col min="6658" max="6658" width="10.140625" customWidth="1"/>
    <col min="6659" max="6659" width="11" customWidth="1"/>
    <col min="6660" max="6660" width="14.28515625" customWidth="1"/>
    <col min="6664" max="6664" width="13.7109375" customWidth="1"/>
    <col min="6668" max="6668" width="12.7109375" customWidth="1"/>
    <col min="6902" max="6902" width="14.7109375" customWidth="1"/>
    <col min="6904" max="6904" width="10" customWidth="1"/>
    <col min="6905" max="6905" width="9.28515625" customWidth="1"/>
    <col min="6911" max="6911" width="11.7109375" customWidth="1"/>
    <col min="6912" max="6912" width="9.7109375" customWidth="1"/>
    <col min="6913" max="6913" width="11.85546875" customWidth="1"/>
    <col min="6914" max="6914" width="10.140625" customWidth="1"/>
    <col min="6915" max="6915" width="11" customWidth="1"/>
    <col min="6916" max="6916" width="14.28515625" customWidth="1"/>
    <col min="6920" max="6920" width="13.7109375" customWidth="1"/>
    <col min="6924" max="6924" width="12.7109375" customWidth="1"/>
    <col min="7158" max="7158" width="14.7109375" customWidth="1"/>
    <col min="7160" max="7160" width="10" customWidth="1"/>
    <col min="7161" max="7161" width="9.28515625" customWidth="1"/>
    <col min="7167" max="7167" width="11.7109375" customWidth="1"/>
    <col min="7168" max="7168" width="9.7109375" customWidth="1"/>
    <col min="7169" max="7169" width="11.85546875" customWidth="1"/>
    <col min="7170" max="7170" width="10.140625" customWidth="1"/>
    <col min="7171" max="7171" width="11" customWidth="1"/>
    <col min="7172" max="7172" width="14.28515625" customWidth="1"/>
    <col min="7176" max="7176" width="13.7109375" customWidth="1"/>
    <col min="7180" max="7180" width="12.7109375" customWidth="1"/>
    <col min="7414" max="7414" width="14.7109375" customWidth="1"/>
    <col min="7416" max="7416" width="10" customWidth="1"/>
    <col min="7417" max="7417" width="9.28515625" customWidth="1"/>
    <col min="7423" max="7423" width="11.7109375" customWidth="1"/>
    <col min="7424" max="7424" width="9.7109375" customWidth="1"/>
    <col min="7425" max="7425" width="11.85546875" customWidth="1"/>
    <col min="7426" max="7426" width="10.140625" customWidth="1"/>
    <col min="7427" max="7427" width="11" customWidth="1"/>
    <col min="7428" max="7428" width="14.28515625" customWidth="1"/>
    <col min="7432" max="7432" width="13.7109375" customWidth="1"/>
    <col min="7436" max="7436" width="12.7109375" customWidth="1"/>
    <col min="7670" max="7670" width="14.7109375" customWidth="1"/>
    <col min="7672" max="7672" width="10" customWidth="1"/>
    <col min="7673" max="7673" width="9.28515625" customWidth="1"/>
    <col min="7679" max="7679" width="11.7109375" customWidth="1"/>
    <col min="7680" max="7680" width="9.7109375" customWidth="1"/>
    <col min="7681" max="7681" width="11.85546875" customWidth="1"/>
    <col min="7682" max="7682" width="10.140625" customWidth="1"/>
    <col min="7683" max="7683" width="11" customWidth="1"/>
    <col min="7684" max="7684" width="14.28515625" customWidth="1"/>
    <col min="7688" max="7688" width="13.7109375" customWidth="1"/>
    <col min="7692" max="7692" width="12.7109375" customWidth="1"/>
    <col min="7926" max="7926" width="14.7109375" customWidth="1"/>
    <col min="7928" max="7928" width="10" customWidth="1"/>
    <col min="7929" max="7929" width="9.28515625" customWidth="1"/>
    <col min="7935" max="7935" width="11.7109375" customWidth="1"/>
    <col min="7936" max="7936" width="9.7109375" customWidth="1"/>
    <col min="7937" max="7937" width="11.85546875" customWidth="1"/>
    <col min="7938" max="7938" width="10.140625" customWidth="1"/>
    <col min="7939" max="7939" width="11" customWidth="1"/>
    <col min="7940" max="7940" width="14.28515625" customWidth="1"/>
    <col min="7944" max="7944" width="13.7109375" customWidth="1"/>
    <col min="7948" max="7948" width="12.7109375" customWidth="1"/>
    <col min="8182" max="8182" width="14.7109375" customWidth="1"/>
    <col min="8184" max="8184" width="10" customWidth="1"/>
    <col min="8185" max="8185" width="9.28515625" customWidth="1"/>
    <col min="8191" max="8191" width="11.7109375" customWidth="1"/>
    <col min="8192" max="8192" width="9.7109375" customWidth="1"/>
    <col min="8193" max="8193" width="11.85546875" customWidth="1"/>
    <col min="8194" max="8194" width="10.140625" customWidth="1"/>
    <col min="8195" max="8195" width="11" customWidth="1"/>
    <col min="8196" max="8196" width="14.28515625" customWidth="1"/>
    <col min="8200" max="8200" width="13.7109375" customWidth="1"/>
    <col min="8204" max="8204" width="12.7109375" customWidth="1"/>
    <col min="8438" max="8438" width="14.7109375" customWidth="1"/>
    <col min="8440" max="8440" width="10" customWidth="1"/>
    <col min="8441" max="8441" width="9.28515625" customWidth="1"/>
    <col min="8447" max="8447" width="11.7109375" customWidth="1"/>
    <col min="8448" max="8448" width="9.7109375" customWidth="1"/>
    <col min="8449" max="8449" width="11.85546875" customWidth="1"/>
    <col min="8450" max="8450" width="10.140625" customWidth="1"/>
    <col min="8451" max="8451" width="11" customWidth="1"/>
    <col min="8452" max="8452" width="14.28515625" customWidth="1"/>
    <col min="8456" max="8456" width="13.7109375" customWidth="1"/>
    <col min="8460" max="8460" width="12.7109375" customWidth="1"/>
    <col min="8694" max="8694" width="14.7109375" customWidth="1"/>
    <col min="8696" max="8696" width="10" customWidth="1"/>
    <col min="8697" max="8697" width="9.28515625" customWidth="1"/>
    <col min="8703" max="8703" width="11.7109375" customWidth="1"/>
    <col min="8704" max="8704" width="9.7109375" customWidth="1"/>
    <col min="8705" max="8705" width="11.85546875" customWidth="1"/>
    <col min="8706" max="8706" width="10.140625" customWidth="1"/>
    <col min="8707" max="8707" width="11" customWidth="1"/>
    <col min="8708" max="8708" width="14.28515625" customWidth="1"/>
    <col min="8712" max="8712" width="13.7109375" customWidth="1"/>
    <col min="8716" max="8716" width="12.7109375" customWidth="1"/>
    <col min="8950" max="8950" width="14.7109375" customWidth="1"/>
    <col min="8952" max="8952" width="10" customWidth="1"/>
    <col min="8953" max="8953" width="9.28515625" customWidth="1"/>
    <col min="8959" max="8959" width="11.7109375" customWidth="1"/>
    <col min="8960" max="8960" width="9.7109375" customWidth="1"/>
    <col min="8961" max="8961" width="11.85546875" customWidth="1"/>
    <col min="8962" max="8962" width="10.140625" customWidth="1"/>
    <col min="8963" max="8963" width="11" customWidth="1"/>
    <col min="8964" max="8964" width="14.28515625" customWidth="1"/>
    <col min="8968" max="8968" width="13.7109375" customWidth="1"/>
    <col min="8972" max="8972" width="12.7109375" customWidth="1"/>
    <col min="9206" max="9206" width="14.7109375" customWidth="1"/>
    <col min="9208" max="9208" width="10" customWidth="1"/>
    <col min="9209" max="9209" width="9.28515625" customWidth="1"/>
    <col min="9215" max="9215" width="11.7109375" customWidth="1"/>
    <col min="9216" max="9216" width="9.7109375" customWidth="1"/>
    <col min="9217" max="9217" width="11.85546875" customWidth="1"/>
    <col min="9218" max="9218" width="10.140625" customWidth="1"/>
    <col min="9219" max="9219" width="11" customWidth="1"/>
    <col min="9220" max="9220" width="14.28515625" customWidth="1"/>
    <col min="9224" max="9224" width="13.7109375" customWidth="1"/>
    <col min="9228" max="9228" width="12.7109375" customWidth="1"/>
    <col min="9462" max="9462" width="14.7109375" customWidth="1"/>
    <col min="9464" max="9464" width="10" customWidth="1"/>
    <col min="9465" max="9465" width="9.28515625" customWidth="1"/>
    <col min="9471" max="9471" width="11.7109375" customWidth="1"/>
    <col min="9472" max="9472" width="9.7109375" customWidth="1"/>
    <col min="9473" max="9473" width="11.85546875" customWidth="1"/>
    <col min="9474" max="9474" width="10.140625" customWidth="1"/>
    <col min="9475" max="9475" width="11" customWidth="1"/>
    <col min="9476" max="9476" width="14.28515625" customWidth="1"/>
    <col min="9480" max="9480" width="13.7109375" customWidth="1"/>
    <col min="9484" max="9484" width="12.7109375" customWidth="1"/>
    <col min="9718" max="9718" width="14.7109375" customWidth="1"/>
    <col min="9720" max="9720" width="10" customWidth="1"/>
    <col min="9721" max="9721" width="9.28515625" customWidth="1"/>
    <col min="9727" max="9727" width="11.7109375" customWidth="1"/>
    <col min="9728" max="9728" width="9.7109375" customWidth="1"/>
    <col min="9729" max="9729" width="11.85546875" customWidth="1"/>
    <col min="9730" max="9730" width="10.140625" customWidth="1"/>
    <col min="9731" max="9731" width="11" customWidth="1"/>
    <col min="9732" max="9732" width="14.28515625" customWidth="1"/>
    <col min="9736" max="9736" width="13.7109375" customWidth="1"/>
    <col min="9740" max="9740" width="12.7109375" customWidth="1"/>
    <col min="9974" max="9974" width="14.7109375" customWidth="1"/>
    <col min="9976" max="9976" width="10" customWidth="1"/>
    <col min="9977" max="9977" width="9.28515625" customWidth="1"/>
    <col min="9983" max="9983" width="11.7109375" customWidth="1"/>
    <col min="9984" max="9984" width="9.7109375" customWidth="1"/>
    <col min="9985" max="9985" width="11.85546875" customWidth="1"/>
    <col min="9986" max="9986" width="10.140625" customWidth="1"/>
    <col min="9987" max="9987" width="11" customWidth="1"/>
    <col min="9988" max="9988" width="14.28515625" customWidth="1"/>
    <col min="9992" max="9992" width="13.7109375" customWidth="1"/>
    <col min="9996" max="9996" width="12.7109375" customWidth="1"/>
    <col min="10230" max="10230" width="14.7109375" customWidth="1"/>
    <col min="10232" max="10232" width="10" customWidth="1"/>
    <col min="10233" max="10233" width="9.28515625" customWidth="1"/>
    <col min="10239" max="10239" width="11.7109375" customWidth="1"/>
    <col min="10240" max="10240" width="9.7109375" customWidth="1"/>
    <col min="10241" max="10241" width="11.85546875" customWidth="1"/>
    <col min="10242" max="10242" width="10.140625" customWidth="1"/>
    <col min="10243" max="10243" width="11" customWidth="1"/>
    <col min="10244" max="10244" width="14.28515625" customWidth="1"/>
    <col min="10248" max="10248" width="13.7109375" customWidth="1"/>
    <col min="10252" max="10252" width="12.7109375" customWidth="1"/>
    <col min="10486" max="10486" width="14.7109375" customWidth="1"/>
    <col min="10488" max="10488" width="10" customWidth="1"/>
    <col min="10489" max="10489" width="9.28515625" customWidth="1"/>
    <col min="10495" max="10495" width="11.7109375" customWidth="1"/>
    <col min="10496" max="10496" width="9.7109375" customWidth="1"/>
    <col min="10497" max="10497" width="11.85546875" customWidth="1"/>
    <col min="10498" max="10498" width="10.140625" customWidth="1"/>
    <col min="10499" max="10499" width="11" customWidth="1"/>
    <col min="10500" max="10500" width="14.28515625" customWidth="1"/>
    <col min="10504" max="10504" width="13.7109375" customWidth="1"/>
    <col min="10508" max="10508" width="12.7109375" customWidth="1"/>
    <col min="10742" max="10742" width="14.7109375" customWidth="1"/>
    <col min="10744" max="10744" width="10" customWidth="1"/>
    <col min="10745" max="10745" width="9.28515625" customWidth="1"/>
    <col min="10751" max="10751" width="11.7109375" customWidth="1"/>
    <col min="10752" max="10752" width="9.7109375" customWidth="1"/>
    <col min="10753" max="10753" width="11.85546875" customWidth="1"/>
    <col min="10754" max="10754" width="10.140625" customWidth="1"/>
    <col min="10755" max="10755" width="11" customWidth="1"/>
    <col min="10756" max="10756" width="14.28515625" customWidth="1"/>
    <col min="10760" max="10760" width="13.7109375" customWidth="1"/>
    <col min="10764" max="10764" width="12.7109375" customWidth="1"/>
    <col min="10998" max="10998" width="14.7109375" customWidth="1"/>
    <col min="11000" max="11000" width="10" customWidth="1"/>
    <col min="11001" max="11001" width="9.28515625" customWidth="1"/>
    <col min="11007" max="11007" width="11.7109375" customWidth="1"/>
    <col min="11008" max="11008" width="9.7109375" customWidth="1"/>
    <col min="11009" max="11009" width="11.85546875" customWidth="1"/>
    <col min="11010" max="11010" width="10.140625" customWidth="1"/>
    <col min="11011" max="11011" width="11" customWidth="1"/>
    <col min="11012" max="11012" width="14.28515625" customWidth="1"/>
    <col min="11016" max="11016" width="13.7109375" customWidth="1"/>
    <col min="11020" max="11020" width="12.7109375" customWidth="1"/>
    <col min="11254" max="11254" width="14.7109375" customWidth="1"/>
    <col min="11256" max="11256" width="10" customWidth="1"/>
    <col min="11257" max="11257" width="9.28515625" customWidth="1"/>
    <col min="11263" max="11263" width="11.7109375" customWidth="1"/>
    <col min="11264" max="11264" width="9.7109375" customWidth="1"/>
    <col min="11265" max="11265" width="11.85546875" customWidth="1"/>
    <col min="11266" max="11266" width="10.140625" customWidth="1"/>
    <col min="11267" max="11267" width="11" customWidth="1"/>
    <col min="11268" max="11268" width="14.28515625" customWidth="1"/>
    <col min="11272" max="11272" width="13.7109375" customWidth="1"/>
    <col min="11276" max="11276" width="12.7109375" customWidth="1"/>
    <col min="11510" max="11510" width="14.7109375" customWidth="1"/>
    <col min="11512" max="11512" width="10" customWidth="1"/>
    <col min="11513" max="11513" width="9.28515625" customWidth="1"/>
    <col min="11519" max="11519" width="11.7109375" customWidth="1"/>
    <col min="11520" max="11520" width="9.7109375" customWidth="1"/>
    <col min="11521" max="11521" width="11.85546875" customWidth="1"/>
    <col min="11522" max="11522" width="10.140625" customWidth="1"/>
    <col min="11523" max="11523" width="11" customWidth="1"/>
    <col min="11524" max="11524" width="14.28515625" customWidth="1"/>
    <col min="11528" max="11528" width="13.7109375" customWidth="1"/>
    <col min="11532" max="11532" width="12.7109375" customWidth="1"/>
    <col min="11766" max="11766" width="14.7109375" customWidth="1"/>
    <col min="11768" max="11768" width="10" customWidth="1"/>
    <col min="11769" max="11769" width="9.28515625" customWidth="1"/>
    <col min="11775" max="11775" width="11.7109375" customWidth="1"/>
    <col min="11776" max="11776" width="9.7109375" customWidth="1"/>
    <col min="11777" max="11777" width="11.85546875" customWidth="1"/>
    <col min="11778" max="11778" width="10.140625" customWidth="1"/>
    <col min="11779" max="11779" width="11" customWidth="1"/>
    <col min="11780" max="11780" width="14.28515625" customWidth="1"/>
    <col min="11784" max="11784" width="13.7109375" customWidth="1"/>
    <col min="11788" max="11788" width="12.7109375" customWidth="1"/>
    <col min="12022" max="12022" width="14.7109375" customWidth="1"/>
    <col min="12024" max="12024" width="10" customWidth="1"/>
    <col min="12025" max="12025" width="9.28515625" customWidth="1"/>
    <col min="12031" max="12031" width="11.7109375" customWidth="1"/>
    <col min="12032" max="12032" width="9.7109375" customWidth="1"/>
    <col min="12033" max="12033" width="11.85546875" customWidth="1"/>
    <col min="12034" max="12034" width="10.140625" customWidth="1"/>
    <col min="12035" max="12035" width="11" customWidth="1"/>
    <col min="12036" max="12036" width="14.28515625" customWidth="1"/>
    <col min="12040" max="12040" width="13.7109375" customWidth="1"/>
    <col min="12044" max="12044" width="12.7109375" customWidth="1"/>
    <col min="12278" max="12278" width="14.7109375" customWidth="1"/>
    <col min="12280" max="12280" width="10" customWidth="1"/>
    <col min="12281" max="12281" width="9.28515625" customWidth="1"/>
    <col min="12287" max="12287" width="11.7109375" customWidth="1"/>
    <col min="12288" max="12288" width="9.7109375" customWidth="1"/>
    <col min="12289" max="12289" width="11.85546875" customWidth="1"/>
    <col min="12290" max="12290" width="10.140625" customWidth="1"/>
    <col min="12291" max="12291" width="11" customWidth="1"/>
    <col min="12292" max="12292" width="14.28515625" customWidth="1"/>
    <col min="12296" max="12296" width="13.7109375" customWidth="1"/>
    <col min="12300" max="12300" width="12.7109375" customWidth="1"/>
    <col min="12534" max="12534" width="14.7109375" customWidth="1"/>
    <col min="12536" max="12536" width="10" customWidth="1"/>
    <col min="12537" max="12537" width="9.28515625" customWidth="1"/>
    <col min="12543" max="12543" width="11.7109375" customWidth="1"/>
    <col min="12544" max="12544" width="9.7109375" customWidth="1"/>
    <col min="12545" max="12545" width="11.85546875" customWidth="1"/>
    <col min="12546" max="12546" width="10.140625" customWidth="1"/>
    <col min="12547" max="12547" width="11" customWidth="1"/>
    <col min="12548" max="12548" width="14.28515625" customWidth="1"/>
    <col min="12552" max="12552" width="13.7109375" customWidth="1"/>
    <col min="12556" max="12556" width="12.7109375" customWidth="1"/>
    <col min="12790" max="12790" width="14.7109375" customWidth="1"/>
    <col min="12792" max="12792" width="10" customWidth="1"/>
    <col min="12793" max="12793" width="9.28515625" customWidth="1"/>
    <col min="12799" max="12799" width="11.7109375" customWidth="1"/>
    <col min="12800" max="12800" width="9.7109375" customWidth="1"/>
    <col min="12801" max="12801" width="11.85546875" customWidth="1"/>
    <col min="12802" max="12802" width="10.140625" customWidth="1"/>
    <col min="12803" max="12803" width="11" customWidth="1"/>
    <col min="12804" max="12804" width="14.28515625" customWidth="1"/>
    <col min="12808" max="12808" width="13.7109375" customWidth="1"/>
    <col min="12812" max="12812" width="12.7109375" customWidth="1"/>
    <col min="13046" max="13046" width="14.7109375" customWidth="1"/>
    <col min="13048" max="13048" width="10" customWidth="1"/>
    <col min="13049" max="13049" width="9.28515625" customWidth="1"/>
    <col min="13055" max="13055" width="11.7109375" customWidth="1"/>
    <col min="13056" max="13056" width="9.7109375" customWidth="1"/>
    <col min="13057" max="13057" width="11.85546875" customWidth="1"/>
    <col min="13058" max="13058" width="10.140625" customWidth="1"/>
    <col min="13059" max="13059" width="11" customWidth="1"/>
    <col min="13060" max="13060" width="14.28515625" customWidth="1"/>
    <col min="13064" max="13064" width="13.7109375" customWidth="1"/>
    <col min="13068" max="13068" width="12.7109375" customWidth="1"/>
    <col min="13302" max="13302" width="14.7109375" customWidth="1"/>
    <col min="13304" max="13304" width="10" customWidth="1"/>
    <col min="13305" max="13305" width="9.28515625" customWidth="1"/>
    <col min="13311" max="13311" width="11.7109375" customWidth="1"/>
    <col min="13312" max="13312" width="9.7109375" customWidth="1"/>
    <col min="13313" max="13313" width="11.85546875" customWidth="1"/>
    <col min="13314" max="13314" width="10.140625" customWidth="1"/>
    <col min="13315" max="13315" width="11" customWidth="1"/>
    <col min="13316" max="13316" width="14.28515625" customWidth="1"/>
    <col min="13320" max="13320" width="13.7109375" customWidth="1"/>
    <col min="13324" max="13324" width="12.7109375" customWidth="1"/>
    <col min="13558" max="13558" width="14.7109375" customWidth="1"/>
    <col min="13560" max="13560" width="10" customWidth="1"/>
    <col min="13561" max="13561" width="9.28515625" customWidth="1"/>
    <col min="13567" max="13567" width="11.7109375" customWidth="1"/>
    <col min="13568" max="13568" width="9.7109375" customWidth="1"/>
    <col min="13569" max="13569" width="11.85546875" customWidth="1"/>
    <col min="13570" max="13570" width="10.140625" customWidth="1"/>
    <col min="13571" max="13571" width="11" customWidth="1"/>
    <col min="13572" max="13572" width="14.28515625" customWidth="1"/>
    <col min="13576" max="13576" width="13.7109375" customWidth="1"/>
    <col min="13580" max="13580" width="12.7109375" customWidth="1"/>
    <col min="13814" max="13814" width="14.7109375" customWidth="1"/>
    <col min="13816" max="13816" width="10" customWidth="1"/>
    <col min="13817" max="13817" width="9.28515625" customWidth="1"/>
    <col min="13823" max="13823" width="11.7109375" customWidth="1"/>
    <col min="13824" max="13824" width="9.7109375" customWidth="1"/>
    <col min="13825" max="13825" width="11.85546875" customWidth="1"/>
    <col min="13826" max="13826" width="10.140625" customWidth="1"/>
    <col min="13827" max="13827" width="11" customWidth="1"/>
    <col min="13828" max="13828" width="14.28515625" customWidth="1"/>
    <col min="13832" max="13832" width="13.7109375" customWidth="1"/>
    <col min="13836" max="13836" width="12.7109375" customWidth="1"/>
    <col min="14070" max="14070" width="14.7109375" customWidth="1"/>
    <col min="14072" max="14072" width="10" customWidth="1"/>
    <col min="14073" max="14073" width="9.28515625" customWidth="1"/>
    <col min="14079" max="14079" width="11.7109375" customWidth="1"/>
    <col min="14080" max="14080" width="9.7109375" customWidth="1"/>
    <col min="14081" max="14081" width="11.85546875" customWidth="1"/>
    <col min="14082" max="14082" width="10.140625" customWidth="1"/>
    <col min="14083" max="14083" width="11" customWidth="1"/>
    <col min="14084" max="14084" width="14.28515625" customWidth="1"/>
    <col min="14088" max="14088" width="13.7109375" customWidth="1"/>
    <col min="14092" max="14092" width="12.7109375" customWidth="1"/>
    <col min="14326" max="14326" width="14.7109375" customWidth="1"/>
    <col min="14328" max="14328" width="10" customWidth="1"/>
    <col min="14329" max="14329" width="9.28515625" customWidth="1"/>
    <col min="14335" max="14335" width="11.7109375" customWidth="1"/>
    <col min="14336" max="14336" width="9.7109375" customWidth="1"/>
    <col min="14337" max="14337" width="11.85546875" customWidth="1"/>
    <col min="14338" max="14338" width="10.140625" customWidth="1"/>
    <col min="14339" max="14339" width="11" customWidth="1"/>
    <col min="14340" max="14340" width="14.28515625" customWidth="1"/>
    <col min="14344" max="14344" width="13.7109375" customWidth="1"/>
    <col min="14348" max="14348" width="12.7109375" customWidth="1"/>
    <col min="14582" max="14582" width="14.7109375" customWidth="1"/>
    <col min="14584" max="14584" width="10" customWidth="1"/>
    <col min="14585" max="14585" width="9.28515625" customWidth="1"/>
    <col min="14591" max="14591" width="11.7109375" customWidth="1"/>
    <col min="14592" max="14592" width="9.7109375" customWidth="1"/>
    <col min="14593" max="14593" width="11.85546875" customWidth="1"/>
    <col min="14594" max="14594" width="10.140625" customWidth="1"/>
    <col min="14595" max="14595" width="11" customWidth="1"/>
    <col min="14596" max="14596" width="14.28515625" customWidth="1"/>
    <col min="14600" max="14600" width="13.7109375" customWidth="1"/>
    <col min="14604" max="14604" width="12.7109375" customWidth="1"/>
    <col min="14838" max="14838" width="14.7109375" customWidth="1"/>
    <col min="14840" max="14840" width="10" customWidth="1"/>
    <col min="14841" max="14841" width="9.28515625" customWidth="1"/>
    <col min="14847" max="14847" width="11.7109375" customWidth="1"/>
    <col min="14848" max="14848" width="9.7109375" customWidth="1"/>
    <col min="14849" max="14849" width="11.85546875" customWidth="1"/>
    <col min="14850" max="14850" width="10.140625" customWidth="1"/>
    <col min="14851" max="14851" width="11" customWidth="1"/>
    <col min="14852" max="14852" width="14.28515625" customWidth="1"/>
    <col min="14856" max="14856" width="13.7109375" customWidth="1"/>
    <col min="14860" max="14860" width="12.7109375" customWidth="1"/>
    <col min="15094" max="15094" width="14.7109375" customWidth="1"/>
    <col min="15096" max="15096" width="10" customWidth="1"/>
    <col min="15097" max="15097" width="9.28515625" customWidth="1"/>
    <col min="15103" max="15103" width="11.7109375" customWidth="1"/>
    <col min="15104" max="15104" width="9.7109375" customWidth="1"/>
    <col min="15105" max="15105" width="11.85546875" customWidth="1"/>
    <col min="15106" max="15106" width="10.140625" customWidth="1"/>
    <col min="15107" max="15107" width="11" customWidth="1"/>
    <col min="15108" max="15108" width="14.28515625" customWidth="1"/>
    <col min="15112" max="15112" width="13.7109375" customWidth="1"/>
    <col min="15116" max="15116" width="12.7109375" customWidth="1"/>
    <col min="15350" max="15350" width="14.7109375" customWidth="1"/>
    <col min="15352" max="15352" width="10" customWidth="1"/>
    <col min="15353" max="15353" width="9.28515625" customWidth="1"/>
    <col min="15359" max="15359" width="11.7109375" customWidth="1"/>
    <col min="15360" max="15360" width="9.7109375" customWidth="1"/>
    <col min="15361" max="15361" width="11.85546875" customWidth="1"/>
    <col min="15362" max="15362" width="10.140625" customWidth="1"/>
    <col min="15363" max="15363" width="11" customWidth="1"/>
    <col min="15364" max="15364" width="14.28515625" customWidth="1"/>
    <col min="15368" max="15368" width="13.7109375" customWidth="1"/>
    <col min="15372" max="15372" width="12.7109375" customWidth="1"/>
    <col min="15606" max="15606" width="14.7109375" customWidth="1"/>
    <col min="15608" max="15608" width="10" customWidth="1"/>
    <col min="15609" max="15609" width="9.28515625" customWidth="1"/>
    <col min="15615" max="15615" width="11.7109375" customWidth="1"/>
    <col min="15616" max="15616" width="9.7109375" customWidth="1"/>
    <col min="15617" max="15617" width="11.85546875" customWidth="1"/>
    <col min="15618" max="15618" width="10.140625" customWidth="1"/>
    <col min="15619" max="15619" width="11" customWidth="1"/>
    <col min="15620" max="15620" width="14.28515625" customWidth="1"/>
    <col min="15624" max="15624" width="13.7109375" customWidth="1"/>
    <col min="15628" max="15628" width="12.7109375" customWidth="1"/>
    <col min="15862" max="15862" width="14.7109375" customWidth="1"/>
    <col min="15864" max="15864" width="10" customWidth="1"/>
    <col min="15865" max="15865" width="9.28515625" customWidth="1"/>
    <col min="15871" max="15871" width="11.7109375" customWidth="1"/>
    <col min="15872" max="15872" width="9.7109375" customWidth="1"/>
    <col min="15873" max="15873" width="11.85546875" customWidth="1"/>
    <col min="15874" max="15874" width="10.140625" customWidth="1"/>
    <col min="15875" max="15875" width="11" customWidth="1"/>
    <col min="15876" max="15876" width="14.28515625" customWidth="1"/>
    <col min="15880" max="15880" width="13.7109375" customWidth="1"/>
    <col min="15884" max="15884" width="12.7109375" customWidth="1"/>
    <col min="16118" max="16118" width="14.7109375" customWidth="1"/>
    <col min="16120" max="16120" width="10" customWidth="1"/>
    <col min="16121" max="16121" width="9.28515625" customWidth="1"/>
    <col min="16127" max="16127" width="11.7109375" customWidth="1"/>
    <col min="16128" max="16128" width="9.7109375" customWidth="1"/>
    <col min="16129" max="16129" width="11.85546875" customWidth="1"/>
    <col min="16130" max="16130" width="10.140625" customWidth="1"/>
    <col min="16131" max="16131" width="11" customWidth="1"/>
    <col min="16132" max="16132" width="14.28515625" customWidth="1"/>
    <col min="16136" max="16136" width="13.7109375" customWidth="1"/>
    <col min="16140" max="16140" width="12.7109375" customWidth="1"/>
  </cols>
  <sheetData>
    <row r="1" spans="1:25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43</v>
      </c>
      <c r="G1" s="3" t="s">
        <v>4</v>
      </c>
      <c r="H1" s="4" t="s">
        <v>5</v>
      </c>
      <c r="I1" s="3" t="s">
        <v>6</v>
      </c>
      <c r="J1" s="4" t="s">
        <v>7</v>
      </c>
      <c r="K1" s="3" t="s">
        <v>35</v>
      </c>
      <c r="L1" s="4" t="s">
        <v>36</v>
      </c>
      <c r="M1" s="3" t="s">
        <v>37</v>
      </c>
      <c r="N1" s="4" t="s">
        <v>38</v>
      </c>
      <c r="O1" s="3" t="s">
        <v>39</v>
      </c>
      <c r="P1" s="4" t="s">
        <v>40</v>
      </c>
      <c r="Q1" s="3" t="s">
        <v>41</v>
      </c>
      <c r="R1" s="4" t="s">
        <v>42</v>
      </c>
      <c r="S1" s="4"/>
      <c r="T1" s="5" t="s">
        <v>8</v>
      </c>
      <c r="U1" s="6" t="s">
        <v>9</v>
      </c>
      <c r="V1" s="6" t="s">
        <v>10</v>
      </c>
      <c r="W1" s="7" t="s">
        <v>11</v>
      </c>
      <c r="Y1" s="90" t="s">
        <v>61</v>
      </c>
    </row>
    <row r="2" spans="1:25">
      <c r="A2" s="8"/>
      <c r="B2" s="9"/>
      <c r="C2" s="9"/>
      <c r="D2" s="11"/>
      <c r="E2" s="42" t="s">
        <v>34</v>
      </c>
      <c r="F2" s="42" t="s">
        <v>44</v>
      </c>
      <c r="G2" s="12"/>
      <c r="H2" s="15">
        <f>AVERAGE('Hypo-1'!H2,'Hypo-2'!H2,'Hypo-3'!H2,'Hypo-4'!H2,'Hypo-5'!H2)</f>
        <v>83.266666666666666</v>
      </c>
      <c r="I2" s="12"/>
      <c r="J2" s="15">
        <f>AVERAGE('Hypo-1'!J2,'Hypo-2'!J2,'Hypo-3'!J2,'Hypo-4'!J2,'Hypo-5'!J2)</f>
        <v>317.40000000000003</v>
      </c>
      <c r="K2" s="13"/>
      <c r="L2" s="15">
        <f>AVERAGE('Hypo-1'!L2,'Hypo-2'!L2,'Hypo-3'!L2,'Hypo-4'!L2,'Hypo-5'!L2)</f>
        <v>82.4</v>
      </c>
      <c r="M2" s="13"/>
      <c r="N2" s="15">
        <f>AVERAGE('Hypo-1'!N2,'Hypo-2'!N2,'Hypo-3'!N2,'Hypo-4'!N2,'Hypo-5'!N2)</f>
        <v>84.399999999999991</v>
      </c>
      <c r="O2" s="13"/>
      <c r="P2" s="15">
        <f>AVERAGE('Hypo-1'!P2,'Hypo-2'!P2,'Hypo-3'!P2,'Hypo-4'!P2,'Hypo-5'!P2)</f>
        <v>299.66666666666663</v>
      </c>
      <c r="Q2" s="13"/>
      <c r="R2" s="15">
        <f>AVERAGE('Hypo-1'!R2,'Hypo-2'!R2,'Hypo-3'!R2,'Hypo-4'!R2,'Hypo-5'!R2)</f>
        <v>334.33333333333337</v>
      </c>
      <c r="S2" s="10"/>
      <c r="T2" s="9"/>
      <c r="U2" s="9"/>
    </row>
    <row r="3" spans="1:25">
      <c r="A3" s="8"/>
      <c r="B3" s="9"/>
      <c r="C3" s="9"/>
      <c r="D3" s="11"/>
      <c r="E3" s="11"/>
      <c r="F3" s="11"/>
      <c r="G3" s="14"/>
      <c r="H3" s="15"/>
      <c r="I3" s="14"/>
      <c r="J3" s="15"/>
      <c r="K3" s="15"/>
      <c r="L3" s="15"/>
      <c r="M3" s="15"/>
      <c r="N3" s="15"/>
      <c r="O3" s="15"/>
      <c r="P3" s="15"/>
      <c r="Q3" s="15"/>
      <c r="R3" s="15"/>
      <c r="S3" s="10"/>
      <c r="T3" s="9"/>
      <c r="U3" s="9"/>
    </row>
    <row r="4" spans="1:25">
      <c r="A4" s="16" t="s">
        <v>12</v>
      </c>
      <c r="B4" s="17">
        <v>41166</v>
      </c>
      <c r="C4" s="15">
        <f>AVERAGE('Hypo-1'!C4,'Hypo-2'!C4,'Hypo-3'!C4,'Hypo-4'!C4,'Hypo-5'!C4)</f>
        <v>8.4</v>
      </c>
      <c r="D4" s="15">
        <f>AVERAGE('Hypo-1'!D4,'Hypo-2'!D4,'Hypo-3'!D4,'Hypo-4'!D4,'Hypo-5'!D4)</f>
        <v>28.8</v>
      </c>
      <c r="E4" s="15">
        <f>AVERAGE('Hypo-1'!E4,'Hypo-2'!E4,'Hypo-3'!E4,'Hypo-4'!E4,'Hypo-5'!E4)</f>
        <v>35.136000000000003</v>
      </c>
      <c r="F4" s="15">
        <f>AVERAGE('Hypo-1'!F4,'Hypo-2'!F4,'Hypo-3'!F4,'Hypo-4'!F4,'Hypo-5'!F4)</f>
        <v>162.9201686118102</v>
      </c>
      <c r="G4" s="15">
        <f>AVERAGE('Hypo-1'!G4,'Hypo-2'!G4,'Hypo-3'!G4,'Hypo-4'!G4,'Hypo-5'!G4)</f>
        <v>83.5</v>
      </c>
      <c r="H4" s="15"/>
      <c r="I4" s="15">
        <f>AVERAGE('Hypo-1'!I4,'Hypo-2'!I4,'Hypo-3'!I4,'Hypo-4'!I4,'Hypo-5'!I4)</f>
        <v>323.75</v>
      </c>
      <c r="J4" s="15"/>
      <c r="K4" s="15">
        <f>AVERAGE('Hypo-1'!K4,'Hypo-2'!K4,'Hypo-3'!K4,'Hypo-4'!K4,'Hypo-5'!K4)</f>
        <v>84.25</v>
      </c>
      <c r="L4" s="15"/>
      <c r="M4" s="15">
        <f>AVERAGE('Hypo-1'!M4,'Hypo-2'!M4,'Hypo-3'!M4,'Hypo-4'!M4,'Hypo-5'!M4)</f>
        <v>83</v>
      </c>
      <c r="N4" s="15"/>
      <c r="O4" s="15">
        <f>AVERAGE('Hypo-1'!O4,'Hypo-2'!O4,'Hypo-3'!O4,'Hypo-4'!O4,'Hypo-5'!O4)</f>
        <v>309</v>
      </c>
      <c r="P4" s="15"/>
      <c r="Q4" s="15">
        <f>AVERAGE('Hypo-1'!Q4,'Hypo-2'!Q4,'Hypo-3'!Q4,'Hypo-4'!Q4,'Hypo-5'!Q4)</f>
        <v>336</v>
      </c>
      <c r="R4" s="15"/>
      <c r="S4" s="19"/>
      <c r="T4" s="20"/>
      <c r="U4" s="21"/>
      <c r="V4" s="22"/>
    </row>
    <row r="5" spans="1:25">
      <c r="A5" s="16" t="s">
        <v>13</v>
      </c>
      <c r="B5" s="17">
        <f t="shared" ref="B5:B20" si="0">B4+1</f>
        <v>41167</v>
      </c>
      <c r="C5" s="15">
        <f>AVERAGE('Hypo-1'!C5,'Hypo-2'!C5,'Hypo-3'!C5,'Hypo-4'!C5,'Hypo-5'!C5)</f>
        <v>8</v>
      </c>
      <c r="D5" s="15">
        <f>AVERAGE('Hypo-1'!D5,'Hypo-2'!D5,'Hypo-3'!D5,'Hypo-4'!D5,'Hypo-5'!D5)</f>
        <v>30.4</v>
      </c>
      <c r="E5" s="15">
        <f>AVERAGE('Hypo-1'!E5,'Hypo-2'!E5,'Hypo-3'!E5,'Hypo-4'!E5,'Hypo-5'!E5)</f>
        <v>33.968000000000004</v>
      </c>
      <c r="F5" s="15">
        <f>AVERAGE('Hypo-1'!F5,'Hypo-2'!F5,'Hypo-3'!F5,'Hypo-4'!F5,'Hypo-5'!F5)</f>
        <v>157.54204309334469</v>
      </c>
      <c r="G5" s="15">
        <f>AVERAGE('Hypo-1'!G5,'Hypo-2'!G5,'Hypo-3'!G5,'Hypo-4'!G5,'Hypo-5'!G5)</f>
        <v>84.2</v>
      </c>
      <c r="H5" s="15"/>
      <c r="I5" s="15">
        <f>AVERAGE('Hypo-1'!I5,'Hypo-2'!I5,'Hypo-3'!I5,'Hypo-4'!I5,'Hypo-5'!I5)</f>
        <v>318.60000000000002</v>
      </c>
      <c r="J5" s="15"/>
      <c r="K5" s="15">
        <f>AVERAGE('Hypo-1'!K5,'Hypo-2'!K5,'Hypo-3'!K5,'Hypo-4'!K5,'Hypo-5'!K5)</f>
        <v>83.6</v>
      </c>
      <c r="L5" s="15"/>
      <c r="M5" s="15">
        <f>AVERAGE('Hypo-1'!M5,'Hypo-2'!M5,'Hypo-3'!M5,'Hypo-4'!M5,'Hypo-5'!M5)</f>
        <v>84.4</v>
      </c>
      <c r="N5" s="15"/>
      <c r="O5" s="15">
        <f>AVERAGE('Hypo-1'!O5,'Hypo-2'!O5,'Hypo-3'!O5,'Hypo-4'!O5,'Hypo-5'!O5)</f>
        <v>302.39999999999998</v>
      </c>
      <c r="P5" s="15"/>
      <c r="Q5" s="15">
        <f>AVERAGE('Hypo-1'!Q5,'Hypo-2'!Q5,'Hypo-3'!Q5,'Hypo-4'!Q5,'Hypo-5'!Q5)</f>
        <v>335.2</v>
      </c>
      <c r="R5" s="15"/>
      <c r="S5" s="19"/>
      <c r="T5" s="20"/>
      <c r="U5" s="21"/>
      <c r="V5" s="22"/>
    </row>
    <row r="6" spans="1:25">
      <c r="A6" s="16" t="s">
        <v>14</v>
      </c>
      <c r="B6" s="17">
        <f t="shared" si="0"/>
        <v>41168</v>
      </c>
      <c r="C6" s="15">
        <f>AVERAGE('Hypo-1'!C6,'Hypo-2'!C6,'Hypo-3'!C6,'Hypo-4'!C6,'Hypo-5'!C6)</f>
        <v>8.4</v>
      </c>
      <c r="D6" s="15">
        <f>AVERAGE('Hypo-1'!D6,'Hypo-2'!D6,'Hypo-3'!D6,'Hypo-4'!D6,'Hypo-5'!D6)</f>
        <v>30.6</v>
      </c>
      <c r="E6" s="15">
        <f>AVERAGE('Hypo-1'!E6,'Hypo-2'!E6,'Hypo-3'!E6,'Hypo-4'!E6,'Hypo-5'!E6)</f>
        <v>35.442</v>
      </c>
      <c r="F6" s="15">
        <f>AVERAGE('Hypo-1'!F6,'Hypo-2'!F6,'Hypo-3'!F6,'Hypo-4'!F6,'Hypo-5'!F6)</f>
        <v>164.20322118710175</v>
      </c>
      <c r="G6" s="15">
        <f>AVERAGE('Hypo-1'!G6,'Hypo-2'!G6,'Hypo-3'!G6,'Hypo-4'!G6,'Hypo-5'!G6)</f>
        <v>83.4</v>
      </c>
      <c r="H6" s="15">
        <f>AVERAGE('Hypo-1'!H6,'Hypo-2'!H6,'Hypo-3'!H6,'Hypo-4'!H6,'Hypo-5'!H6)</f>
        <v>0.13333333333333428</v>
      </c>
      <c r="I6" s="15">
        <f>AVERAGE('Hypo-1'!I6,'Hypo-2'!I6,'Hypo-3'!I6,'Hypo-4'!I6,'Hypo-5'!I6)</f>
        <v>322</v>
      </c>
      <c r="J6" s="15">
        <f>AVERAGE('Hypo-1'!J6,'Hypo-2'!J6,'Hypo-3'!J6,'Hypo-4'!J6,'Hypo-5'!J6)</f>
        <v>2.7499999999999858</v>
      </c>
      <c r="K6" s="15">
        <f>AVERAGE('Hypo-1'!K6,'Hypo-2'!K6,'Hypo-3'!K6,'Hypo-4'!K6,'Hypo-5'!K6)</f>
        <v>83</v>
      </c>
      <c r="L6" s="15">
        <f>AVERAGE('Hypo-1'!L6,'Hypo-2'!L6,'Hypo-3'!L6,'Hypo-4'!L6,'Hypo-5'!L6)</f>
        <v>0.5999999999999972</v>
      </c>
      <c r="M6" s="15">
        <f>AVERAGE('Hypo-1'!M6,'Hypo-2'!M6,'Hypo-3'!M6,'Hypo-4'!M6,'Hypo-5'!M6)</f>
        <v>84.2</v>
      </c>
      <c r="N6" s="15">
        <f>AVERAGE('Hypo-1'!N6,'Hypo-2'!N6,'Hypo-3'!N6,'Hypo-4'!N6,'Hypo-5'!N6)</f>
        <v>-0.19999999999999715</v>
      </c>
      <c r="O6" s="15">
        <f>AVERAGE('Hypo-1'!O6,'Hypo-2'!O6,'Hypo-3'!O6,'Hypo-4'!O6,'Hypo-5'!O6)</f>
        <v>306</v>
      </c>
      <c r="P6" s="15">
        <f>AVERAGE('Hypo-1'!P6,'Hypo-2'!P6,'Hypo-3'!P6,'Hypo-4'!P6,'Hypo-5'!P6)</f>
        <v>4.1666666666666714</v>
      </c>
      <c r="Q6" s="15">
        <f>AVERAGE('Hypo-1'!Q6,'Hypo-2'!Q6,'Hypo-3'!Q6,'Hypo-4'!Q6,'Hypo-5'!Q6)</f>
        <v>338.4</v>
      </c>
      <c r="R6" s="15">
        <f>AVERAGE('Hypo-1'!R6,'Hypo-2'!R6,'Hypo-3'!R6,'Hypo-4'!R6,'Hypo-5'!R6)</f>
        <v>2.0833333333333286</v>
      </c>
      <c r="S6" s="19"/>
      <c r="T6" s="20"/>
      <c r="U6" s="21"/>
      <c r="V6" s="22"/>
    </row>
    <row r="7" spans="1:25">
      <c r="A7" s="16" t="s">
        <v>15</v>
      </c>
      <c r="B7" s="17">
        <f t="shared" si="0"/>
        <v>41169</v>
      </c>
      <c r="C7" s="15">
        <f>AVERAGE('Hypo-1'!C7,'Hypo-2'!C7,'Hypo-3'!C7,'Hypo-4'!C7,'Hypo-5'!C7)</f>
        <v>9.6</v>
      </c>
      <c r="D7" s="15">
        <f>AVERAGE('Hypo-1'!D7,'Hypo-2'!D7,'Hypo-3'!D7,'Hypo-4'!D7,'Hypo-5'!D7)</f>
        <v>39</v>
      </c>
      <c r="E7" s="15">
        <f>AVERAGE('Hypo-1'!E7,'Hypo-2'!E7,'Hypo-3'!E7,'Hypo-4'!E7,'Hypo-5'!E7)</f>
        <v>41.19</v>
      </c>
      <c r="F7" s="15">
        <f>AVERAGE('Hypo-1'!F7,'Hypo-2'!F7,'Hypo-3'!F7,'Hypo-4'!F7,'Hypo-5'!F7)</f>
        <v>191.05853041621376</v>
      </c>
      <c r="G7" s="15">
        <f>AVERAGE('Hypo-1'!G7,'Hypo-2'!G7,'Hypo-3'!G7,'Hypo-4'!G7,'Hypo-5'!G7)</f>
        <v>82.8</v>
      </c>
      <c r="H7" s="15">
        <f>AVERAGE('Hypo-1'!H7,'Hypo-2'!H7,'Hypo-3'!H7,'Hypo-4'!H7,'Hypo-5'!H7)</f>
        <v>-0.46666666666666573</v>
      </c>
      <c r="I7" s="15">
        <f>AVERAGE('Hypo-1'!I7,'Hypo-2'!I7,'Hypo-3'!I7,'Hypo-4'!I7,'Hypo-5'!I7)</f>
        <v>315.60000000000002</v>
      </c>
      <c r="J7" s="15">
        <f>AVERAGE('Hypo-1'!J7,'Hypo-2'!J7,'Hypo-3'!J7,'Hypo-4'!J7,'Hypo-5'!J7)</f>
        <v>-1.8000000000000114</v>
      </c>
      <c r="K7" s="15">
        <f>AVERAGE('Hypo-1'!K7,'Hypo-2'!K7,'Hypo-3'!K7,'Hypo-4'!K7,'Hypo-5'!K7)</f>
        <v>82</v>
      </c>
      <c r="L7" s="15">
        <f>AVERAGE('Hypo-1'!L7,'Hypo-2'!L7,'Hypo-3'!L7,'Hypo-4'!L7,'Hypo-5'!L7)</f>
        <v>-0.40000000000000285</v>
      </c>
      <c r="M7" s="15">
        <f>AVERAGE('Hypo-1'!M7,'Hypo-2'!M7,'Hypo-3'!M7,'Hypo-4'!M7,'Hypo-5'!M7)</f>
        <v>84.2</v>
      </c>
      <c r="N7" s="15">
        <f>AVERAGE('Hypo-1'!N7,'Hypo-2'!N7,'Hypo-3'!N7,'Hypo-4'!N7,'Hypo-5'!N7)</f>
        <v>-0.19999999999999715</v>
      </c>
      <c r="O7" s="15">
        <f>AVERAGE('Hypo-1'!O7,'Hypo-2'!O7,'Hypo-3'!O7,'Hypo-4'!O7,'Hypo-5'!O7)</f>
        <v>297.8</v>
      </c>
      <c r="P7" s="15">
        <f>AVERAGE('Hypo-1'!P7,'Hypo-2'!P7,'Hypo-3'!P7,'Hypo-4'!P7,'Hypo-5'!P7)</f>
        <v>-1.8666666666666629</v>
      </c>
      <c r="Q7" s="15">
        <f>AVERAGE('Hypo-1'!Q7,'Hypo-2'!Q7,'Hypo-3'!Q7,'Hypo-4'!Q7,'Hypo-5'!Q7)</f>
        <v>333.6</v>
      </c>
      <c r="R7" s="15">
        <f>AVERAGE('Hypo-1'!R7,'Hypo-2'!R7,'Hypo-3'!R7,'Hypo-4'!R7,'Hypo-5'!R7)</f>
        <v>-0.73333333333333717</v>
      </c>
      <c r="S7" s="19"/>
      <c r="T7" s="20"/>
      <c r="U7" s="21"/>
      <c r="V7" s="22"/>
    </row>
    <row r="8" spans="1:25">
      <c r="A8" s="16" t="s">
        <v>16</v>
      </c>
      <c r="B8" s="17">
        <f t="shared" si="0"/>
        <v>41170</v>
      </c>
      <c r="C8" s="15">
        <f>AVERAGE('Hypo-1'!C8,'Hypo-2'!C8,'Hypo-3'!C8,'Hypo-4'!C8,'Hypo-5'!C8)</f>
        <v>8.8000000000000007</v>
      </c>
      <c r="D8" s="15">
        <f>AVERAGE('Hypo-1'!D8,'Hypo-2'!D8,'Hypo-3'!D8,'Hypo-4'!D8,'Hypo-5'!D8)</f>
        <v>44</v>
      </c>
      <c r="E8" s="15">
        <f>AVERAGE('Hypo-1'!E8,'Hypo-2'!E8,'Hypo-3'!E8,'Hypo-4'!E8,'Hypo-5'!E8)</f>
        <v>39.160000000000004</v>
      </c>
      <c r="F8" s="15">
        <f>AVERAGE('Hypo-1'!F8,'Hypo-2'!F8,'Hypo-3'!F8,'Hypo-4'!F8,'Hypo-5'!F8)</f>
        <v>181.70018569328425</v>
      </c>
      <c r="G8" s="15">
        <f>AVERAGE('Hypo-1'!G8,'Hypo-2'!G8,'Hypo-3'!G8,'Hypo-4'!G8,'Hypo-5'!G8)</f>
        <v>83.6</v>
      </c>
      <c r="H8" s="15">
        <f>AVERAGE('Hypo-1'!H8,'Hypo-2'!H8,'Hypo-3'!H8,'Hypo-4'!H8,'Hypo-5'!H8)</f>
        <v>0.33333333333333426</v>
      </c>
      <c r="I8" s="15">
        <f>AVERAGE('Hypo-1'!I8,'Hypo-2'!I8,'Hypo-3'!I8,'Hypo-4'!I8,'Hypo-5'!I8)</f>
        <v>317</v>
      </c>
      <c r="J8" s="15">
        <f>AVERAGE('Hypo-1'!J8,'Hypo-2'!J8,'Hypo-3'!J8,'Hypo-4'!J8,'Hypo-5'!J8)</f>
        <v>-0.40000000000001135</v>
      </c>
      <c r="K8" s="15">
        <f>AVERAGE('Hypo-1'!K8,'Hypo-2'!K8,'Hypo-3'!K8,'Hypo-4'!K8,'Hypo-5'!K8)</f>
        <v>82.2</v>
      </c>
      <c r="L8" s="15">
        <f>AVERAGE('Hypo-1'!L8,'Hypo-2'!L8,'Hypo-3'!L8,'Hypo-4'!L8,'Hypo-5'!L8)</f>
        <v>-0.20000000000000284</v>
      </c>
      <c r="M8" s="15">
        <f>AVERAGE('Hypo-1'!M8,'Hypo-2'!M8,'Hypo-3'!M8,'Hypo-4'!M8,'Hypo-5'!M8)</f>
        <v>84.8</v>
      </c>
      <c r="N8" s="15">
        <f>AVERAGE('Hypo-1'!N8,'Hypo-2'!N8,'Hypo-3'!N8,'Hypo-4'!N8,'Hypo-5'!N8)</f>
        <v>0.40000000000000285</v>
      </c>
      <c r="O8" s="15">
        <f>AVERAGE('Hypo-1'!O8,'Hypo-2'!O8,'Hypo-3'!O8,'Hypo-4'!O8,'Hypo-5'!O8)</f>
        <v>298.2</v>
      </c>
      <c r="P8" s="15">
        <f>AVERAGE('Hypo-1'!P8,'Hypo-2'!P8,'Hypo-3'!P8,'Hypo-4'!P8,'Hypo-5'!P8)</f>
        <v>-1.4666666666666628</v>
      </c>
      <c r="Q8" s="15">
        <f>AVERAGE('Hypo-1'!Q8,'Hypo-2'!Q8,'Hypo-3'!Q8,'Hypo-4'!Q8,'Hypo-5'!Q8)</f>
        <v>333.4</v>
      </c>
      <c r="R8" s="15">
        <f>AVERAGE('Hypo-1'!R8,'Hypo-2'!R8,'Hypo-3'!R8,'Hypo-4'!R8,'Hypo-5'!R8)</f>
        <v>-0.93333333333333712</v>
      </c>
      <c r="S8" s="19"/>
      <c r="T8" s="45">
        <f>AVERAGE('Hypo-1'!T8,'Hypo-2'!T8,'Hypo-3'!T8,'Hypo-4'!T8,'Hypo-5'!T8)</f>
        <v>0.54060000000000008</v>
      </c>
      <c r="U8" s="15">
        <f>AVERAGE('Hypo-1'!U8,'Hypo-2'!U8,'Hypo-3'!U8,'Hypo-4'!U8,'Hypo-5'!U8)</f>
        <v>83.7</v>
      </c>
      <c r="V8" s="45">
        <f>AVERAGE('Hypo-1'!V8,'Hypo-2'!V8,'Hypo-3'!V8,'Hypo-4'!V8,'Hypo-5'!V8)</f>
        <v>1.7559999999999998</v>
      </c>
      <c r="W8" s="15">
        <f>AVERAGE('Hypo-1'!W8,'Hypo-2'!W8,'Hypo-3'!W8,'Hypo-4'!W8,'Hypo-5'!W8)</f>
        <v>215.4</v>
      </c>
      <c r="Y8" s="45">
        <f>AVERAGE('Hypo-1'!Y8,'Hypo-2'!Y8,'Hypo-3'!Y8,'Hypo-4'!Y8,'Hypo-5'!Y8)</f>
        <v>15.513085399449039</v>
      </c>
    </row>
    <row r="9" spans="1:25">
      <c r="A9" s="23" t="s">
        <v>17</v>
      </c>
      <c r="B9" s="24">
        <f t="shared" si="0"/>
        <v>41171</v>
      </c>
      <c r="C9" s="25">
        <f>AVERAGE('Hypo-1'!C9,'Hypo-2'!C9,'Hypo-3'!C9,'Hypo-4'!C9,'Hypo-5'!C9)</f>
        <v>4.8</v>
      </c>
      <c r="D9" s="25">
        <f>AVERAGE('Hypo-1'!D9,'Hypo-2'!D9,'Hypo-3'!D9,'Hypo-4'!D9,'Hypo-5'!D9)</f>
        <v>20.399999999999999</v>
      </c>
      <c r="E9" s="25">
        <f>AVERAGE('Hypo-1'!E9,'Hypo-2'!E9,'Hypo-3'!E9,'Hypo-4'!E9,'Hypo-5'!E9)</f>
        <v>20.748000000000001</v>
      </c>
      <c r="F9" s="25">
        <f>AVERAGE('Hypo-1'!F9,'Hypo-2'!F9,'Hypo-3'!F9,'Hypo-4'!F9,'Hypo-5'!F9)</f>
        <v>96.757919863127483</v>
      </c>
      <c r="G9" s="25">
        <f>AVERAGE('Hypo-1'!G9,'Hypo-2'!G9,'Hypo-3'!G9,'Hypo-4'!G9,'Hypo-5'!G9)</f>
        <v>84.6</v>
      </c>
      <c r="H9" s="25">
        <f>AVERAGE('Hypo-1'!H9,'Hypo-2'!H9,'Hypo-3'!H9,'Hypo-4'!H9,'Hypo-5'!H9)</f>
        <v>1.3333333333333344</v>
      </c>
      <c r="I9" s="25">
        <f>AVERAGE('Hypo-1'!I9,'Hypo-2'!I9,'Hypo-3'!I9,'Hypo-4'!I9,'Hypo-5'!I9)</f>
        <v>319.39999999999998</v>
      </c>
      <c r="J9" s="25">
        <f>AVERAGE('Hypo-1'!J9,'Hypo-2'!J9,'Hypo-3'!J9,'Hypo-4'!J9,'Hypo-5'!J9)</f>
        <v>1.9999999999999887</v>
      </c>
      <c r="K9" s="25">
        <f>AVERAGE('Hypo-1'!K9,'Hypo-2'!K9,'Hypo-3'!K9,'Hypo-4'!K9,'Hypo-5'!K9)</f>
        <v>83</v>
      </c>
      <c r="L9" s="25">
        <f>AVERAGE('Hypo-1'!L9,'Hypo-2'!L9,'Hypo-3'!L9,'Hypo-4'!L9,'Hypo-5'!L9)</f>
        <v>0.5999999999999972</v>
      </c>
      <c r="M9" s="25">
        <f>AVERAGE('Hypo-1'!M9,'Hypo-2'!M9,'Hypo-3'!M9,'Hypo-4'!M9,'Hypo-5'!M9)</f>
        <v>86.2</v>
      </c>
      <c r="N9" s="25">
        <f>AVERAGE('Hypo-1'!N9,'Hypo-2'!N9,'Hypo-3'!N9,'Hypo-4'!N9,'Hypo-5'!N9)</f>
        <v>1.8000000000000029</v>
      </c>
      <c r="O9" s="25">
        <f>AVERAGE('Hypo-1'!O9,'Hypo-2'!O9,'Hypo-3'!O9,'Hypo-4'!O9,'Hypo-5'!O9)</f>
        <v>297.8</v>
      </c>
      <c r="P9" s="25">
        <f>AVERAGE('Hypo-1'!P9,'Hypo-2'!P9,'Hypo-3'!P9,'Hypo-4'!P9,'Hypo-5'!P9)</f>
        <v>-1.8666666666666629</v>
      </c>
      <c r="Q9" s="25">
        <f>AVERAGE('Hypo-1'!Q9,'Hypo-2'!Q9,'Hypo-3'!Q9,'Hypo-4'!Q9,'Hypo-5'!Q9)</f>
        <v>339.8</v>
      </c>
      <c r="R9" s="25">
        <f>AVERAGE('Hypo-1'!R9,'Hypo-2'!R9,'Hypo-3'!R9,'Hypo-4'!R9,'Hypo-5'!R9)</f>
        <v>5.4666666666666632</v>
      </c>
      <c r="S9" s="19"/>
      <c r="T9" s="85"/>
      <c r="U9" s="30"/>
      <c r="V9" s="26"/>
      <c r="Y9" s="19"/>
    </row>
    <row r="10" spans="1:25">
      <c r="A10" s="23" t="s">
        <v>18</v>
      </c>
      <c r="B10" s="24">
        <f t="shared" si="0"/>
        <v>41172</v>
      </c>
      <c r="C10" s="25">
        <f>AVERAGE('Hypo-1'!C10,'Hypo-2'!C10,'Hypo-3'!C10,'Hypo-4'!C10,'Hypo-5'!C10)</f>
        <v>3.8</v>
      </c>
      <c r="D10" s="25">
        <f>AVERAGE('Hypo-1'!D10,'Hypo-2'!D10,'Hypo-3'!D10,'Hypo-4'!D10,'Hypo-5'!D10)</f>
        <v>28</v>
      </c>
      <c r="E10" s="25">
        <f>AVERAGE('Hypo-1'!E10,'Hypo-2'!E10,'Hypo-3'!E10,'Hypo-4'!E10,'Hypo-5'!E10)</f>
        <v>18.439999999999998</v>
      </c>
      <c r="F10" s="25">
        <f>AVERAGE('Hypo-1'!F10,'Hypo-2'!F10,'Hypo-3'!F10,'Hypo-4'!F10,'Hypo-5'!F10)</f>
        <v>85.884709865935648</v>
      </c>
      <c r="G10" s="25">
        <f>AVERAGE('Hypo-1'!G10,'Hypo-2'!G10,'Hypo-3'!G10,'Hypo-4'!G10,'Hypo-5'!G10)</f>
        <v>85.2</v>
      </c>
      <c r="H10" s="25">
        <f>AVERAGE('Hypo-1'!H10,'Hypo-2'!H10,'Hypo-3'!H10,'Hypo-4'!H10,'Hypo-5'!H10)</f>
        <v>1.9333333333333342</v>
      </c>
      <c r="I10" s="25">
        <f>AVERAGE('Hypo-1'!I10,'Hypo-2'!I10,'Hypo-3'!I10,'Hypo-4'!I10,'Hypo-5'!I10)</f>
        <v>327.2</v>
      </c>
      <c r="J10" s="25">
        <f>AVERAGE('Hypo-1'!J10,'Hypo-2'!J10,'Hypo-3'!J10,'Hypo-4'!J10,'Hypo-5'!J10)</f>
        <v>9.7999999999999883</v>
      </c>
      <c r="K10" s="25">
        <f>AVERAGE('Hypo-1'!K10,'Hypo-2'!K10,'Hypo-3'!K10,'Hypo-4'!K10,'Hypo-5'!K10)</f>
        <v>85</v>
      </c>
      <c r="L10" s="25">
        <f>AVERAGE('Hypo-1'!L10,'Hypo-2'!L10,'Hypo-3'!L10,'Hypo-4'!L10,'Hypo-5'!L10)</f>
        <v>2.599999999999997</v>
      </c>
      <c r="M10" s="25">
        <f>AVERAGE('Hypo-1'!M10,'Hypo-2'!M10,'Hypo-3'!M10,'Hypo-4'!M10,'Hypo-5'!M10)</f>
        <v>85.4</v>
      </c>
      <c r="N10" s="25">
        <f>AVERAGE('Hypo-1'!N10,'Hypo-2'!N10,'Hypo-3'!N10,'Hypo-4'!N10,'Hypo-5'!N10)</f>
        <v>1.0000000000000029</v>
      </c>
      <c r="O10" s="25">
        <f>AVERAGE('Hypo-1'!O10,'Hypo-2'!O10,'Hypo-3'!O10,'Hypo-4'!O10,'Hypo-5'!O10)</f>
        <v>318</v>
      </c>
      <c r="P10" s="25">
        <f>AVERAGE('Hypo-1'!P10,'Hypo-2'!P10,'Hypo-3'!P10,'Hypo-4'!P10,'Hypo-5'!P10)</f>
        <v>18.333333333333336</v>
      </c>
      <c r="Q10" s="25">
        <f>AVERAGE('Hypo-1'!Q10,'Hypo-2'!Q10,'Hypo-3'!Q10,'Hypo-4'!Q10,'Hypo-5'!Q10)</f>
        <v>336.6</v>
      </c>
      <c r="R10" s="25">
        <f>AVERAGE('Hypo-1'!R10,'Hypo-2'!R10,'Hypo-3'!R10,'Hypo-4'!R10,'Hypo-5'!R10)</f>
        <v>2.2666666666666631</v>
      </c>
      <c r="S10" s="19"/>
      <c r="T10" s="85"/>
      <c r="U10" s="30"/>
      <c r="V10" s="26"/>
      <c r="Y10" s="19"/>
    </row>
    <row r="11" spans="1:25">
      <c r="A11" s="23" t="s">
        <v>19</v>
      </c>
      <c r="B11" s="24">
        <f t="shared" si="0"/>
        <v>41173</v>
      </c>
      <c r="C11" s="25">
        <f>AVERAGE('Hypo-1'!C11,'Hypo-2'!C11,'Hypo-3'!C11,'Hypo-4'!C11,'Hypo-5'!C11)</f>
        <v>4.4000000000000004</v>
      </c>
      <c r="D11" s="25">
        <f>AVERAGE('Hypo-1'!D11,'Hypo-2'!D11,'Hypo-3'!D11,'Hypo-4'!D11,'Hypo-5'!D11)</f>
        <v>35.6</v>
      </c>
      <c r="E11" s="25">
        <f>AVERAGE('Hypo-1'!E11,'Hypo-2'!E11,'Hypo-3'!E11,'Hypo-4'!E11,'Hypo-5'!E11)</f>
        <v>21.891999999999999</v>
      </c>
      <c r="F11" s="25">
        <f>AVERAGE('Hypo-1'!F11,'Hypo-2'!F11,'Hypo-3'!F11,'Hypo-4'!F11,'Hypo-5'!F11)</f>
        <v>104.91970575657194</v>
      </c>
      <c r="G11" s="25">
        <f>AVERAGE('Hypo-1'!G11,'Hypo-2'!G11,'Hypo-3'!G11,'Hypo-4'!G11,'Hypo-5'!G11)</f>
        <v>86.6</v>
      </c>
      <c r="H11" s="25">
        <f>AVERAGE('Hypo-1'!H11,'Hypo-2'!H11,'Hypo-3'!H11,'Hypo-4'!H11,'Hypo-5'!H11)</f>
        <v>3.3333333333333344</v>
      </c>
      <c r="I11" s="25">
        <f>AVERAGE('Hypo-1'!I11,'Hypo-2'!I11,'Hypo-3'!I11,'Hypo-4'!I11,'Hypo-5'!I11)</f>
        <v>332.8</v>
      </c>
      <c r="J11" s="25">
        <f>AVERAGE('Hypo-1'!J11,'Hypo-2'!J11,'Hypo-3'!J11,'Hypo-4'!J11,'Hypo-5'!J11)</f>
        <v>15.399999999999988</v>
      </c>
      <c r="K11" s="25">
        <f>AVERAGE('Hypo-1'!K11,'Hypo-2'!K11,'Hypo-3'!K11,'Hypo-4'!K11,'Hypo-5'!K11)</f>
        <v>85.8</v>
      </c>
      <c r="L11" s="25">
        <f>AVERAGE('Hypo-1'!L11,'Hypo-2'!L11,'Hypo-3'!L11,'Hypo-4'!L11,'Hypo-5'!L11)</f>
        <v>3.3999999999999972</v>
      </c>
      <c r="M11" s="25">
        <f>AVERAGE('Hypo-1'!M11,'Hypo-2'!M11,'Hypo-3'!M11,'Hypo-4'!M11,'Hypo-5'!M11)</f>
        <v>87.2</v>
      </c>
      <c r="N11" s="25">
        <f>AVERAGE('Hypo-1'!N11,'Hypo-2'!N11,'Hypo-3'!N11,'Hypo-4'!N11,'Hypo-5'!N11)</f>
        <v>2.8000000000000029</v>
      </c>
      <c r="O11" s="25">
        <f>AVERAGE('Hypo-1'!O11,'Hypo-2'!O11,'Hypo-3'!O11,'Hypo-4'!O11,'Hypo-5'!O11)</f>
        <v>320.2</v>
      </c>
      <c r="P11" s="25">
        <f>AVERAGE('Hypo-1'!P11,'Hypo-2'!P11,'Hypo-3'!P11,'Hypo-4'!P11,'Hypo-5'!P11)</f>
        <v>20.533333333333339</v>
      </c>
      <c r="Q11" s="25">
        <f>AVERAGE('Hypo-1'!Q11,'Hypo-2'!Q11,'Hypo-3'!Q11,'Hypo-4'!Q11,'Hypo-5'!Q11)</f>
        <v>342</v>
      </c>
      <c r="R11" s="25">
        <f>AVERAGE('Hypo-1'!R11,'Hypo-2'!R11,'Hypo-3'!R11,'Hypo-4'!R11,'Hypo-5'!R11)</f>
        <v>7.6666666666666625</v>
      </c>
      <c r="S11" s="19"/>
      <c r="T11" s="85"/>
      <c r="U11" s="30"/>
      <c r="V11" s="26"/>
      <c r="Y11" s="19"/>
    </row>
    <row r="12" spans="1:25">
      <c r="A12" s="23" t="s">
        <v>20</v>
      </c>
      <c r="B12" s="24">
        <f t="shared" si="0"/>
        <v>41174</v>
      </c>
      <c r="C12" s="25">
        <f>AVERAGE('Hypo-1'!C12,'Hypo-2'!C12,'Hypo-3'!C12,'Hypo-4'!C12,'Hypo-5'!C12)</f>
        <v>4.2</v>
      </c>
      <c r="D12" s="25">
        <f>AVERAGE('Hypo-1'!D12,'Hypo-2'!D12,'Hypo-3'!D12,'Hypo-4'!D12,'Hypo-5'!D12)</f>
        <v>32.6</v>
      </c>
      <c r="E12" s="25">
        <f>AVERAGE('Hypo-1'!E12,'Hypo-2'!E12,'Hypo-3'!E12,'Hypo-4'!E12,'Hypo-5'!E12)</f>
        <v>20.661999999999999</v>
      </c>
      <c r="F12" s="25">
        <f>AVERAGE('Hypo-1'!F12,'Hypo-2'!F12,'Hypo-3'!F12,'Hypo-4'!F12,'Hypo-5'!F12)</f>
        <v>100.14380897482006</v>
      </c>
      <c r="G12" s="25">
        <f>AVERAGE('Hypo-1'!G12,'Hypo-2'!G12,'Hypo-3'!G12,'Hypo-4'!G12,'Hypo-5'!G12)</f>
        <v>86.6</v>
      </c>
      <c r="H12" s="25">
        <f>AVERAGE('Hypo-1'!H12,'Hypo-2'!H12,'Hypo-3'!H12,'Hypo-4'!H12,'Hypo-5'!H12)</f>
        <v>3.3333333333333344</v>
      </c>
      <c r="I12" s="25">
        <f>AVERAGE('Hypo-1'!I12,'Hypo-2'!I12,'Hypo-3'!I12,'Hypo-4'!I12,'Hypo-5'!I12)</f>
        <v>327.39999999999998</v>
      </c>
      <c r="J12" s="25">
        <f>AVERAGE('Hypo-1'!J12,'Hypo-2'!J12,'Hypo-3'!J12,'Hypo-4'!J12,'Hypo-5'!J12)</f>
        <v>9.9999999999999893</v>
      </c>
      <c r="K12" s="25">
        <f>AVERAGE('Hypo-1'!K12,'Hypo-2'!K12,'Hypo-3'!K12,'Hypo-4'!K12,'Hypo-5'!K12)</f>
        <v>85.4</v>
      </c>
      <c r="L12" s="25">
        <f>AVERAGE('Hypo-1'!L12,'Hypo-2'!L12,'Hypo-3'!L12,'Hypo-4'!L12,'Hypo-5'!L12)</f>
        <v>2.9999999999999973</v>
      </c>
      <c r="M12" s="25">
        <f>AVERAGE('Hypo-1'!M12,'Hypo-2'!M12,'Hypo-3'!M12,'Hypo-4'!M12,'Hypo-5'!M12)</f>
        <v>87</v>
      </c>
      <c r="N12" s="25">
        <f>AVERAGE('Hypo-1'!N12,'Hypo-2'!N12,'Hypo-3'!N12,'Hypo-4'!N12,'Hypo-5'!N12)</f>
        <v>2.6000000000000028</v>
      </c>
      <c r="O12" s="25">
        <f>AVERAGE('Hypo-1'!O12,'Hypo-2'!O12,'Hypo-3'!O12,'Hypo-4'!O12,'Hypo-5'!O12)</f>
        <v>315.2</v>
      </c>
      <c r="P12" s="25">
        <f>AVERAGE('Hypo-1'!P12,'Hypo-2'!P12,'Hypo-3'!P12,'Hypo-4'!P12,'Hypo-5'!P12)</f>
        <v>15.533333333333337</v>
      </c>
      <c r="Q12" s="25">
        <f>AVERAGE('Hypo-1'!Q12,'Hypo-2'!Q12,'Hypo-3'!Q12,'Hypo-4'!Q12,'Hypo-5'!Q12)</f>
        <v>339.2</v>
      </c>
      <c r="R12" s="25">
        <f>AVERAGE('Hypo-1'!R12,'Hypo-2'!R12,'Hypo-3'!R12,'Hypo-4'!R12,'Hypo-5'!R12)</f>
        <v>4.8666666666666627</v>
      </c>
      <c r="S12" s="19"/>
      <c r="T12" s="85"/>
      <c r="U12" s="30"/>
      <c r="V12" s="26"/>
      <c r="Y12" s="19"/>
    </row>
    <row r="13" spans="1:25">
      <c r="A13" s="23" t="s">
        <v>21</v>
      </c>
      <c r="B13" s="24">
        <f t="shared" si="0"/>
        <v>41175</v>
      </c>
      <c r="C13" s="25">
        <f>AVERAGE('Hypo-1'!C13,'Hypo-2'!C13,'Hypo-3'!C13,'Hypo-4'!C13,'Hypo-5'!C13)</f>
        <v>2.8</v>
      </c>
      <c r="D13" s="25">
        <f>AVERAGE('Hypo-1'!D13,'Hypo-2'!D13,'Hypo-3'!D13,'Hypo-4'!D13,'Hypo-5'!D13)</f>
        <v>31</v>
      </c>
      <c r="E13" s="25">
        <f>AVERAGE('Hypo-1'!E13,'Hypo-2'!E13,'Hypo-3'!E13,'Hypo-4'!E13,'Hypo-5'!E13)</f>
        <v>15.35</v>
      </c>
      <c r="F13" s="25">
        <f>AVERAGE('Hypo-1'!F13,'Hypo-2'!F13,'Hypo-3'!F13,'Hypo-4'!F13,'Hypo-5'!F13)</f>
        <v>75.818385705000892</v>
      </c>
      <c r="G13" s="25">
        <f>AVERAGE('Hypo-1'!G13,'Hypo-2'!G13,'Hypo-3'!G13,'Hypo-4'!G13,'Hypo-5'!G13)</f>
        <v>86.4</v>
      </c>
      <c r="H13" s="25">
        <f>AVERAGE('Hypo-1'!H13,'Hypo-2'!H13,'Hypo-3'!H13,'Hypo-4'!H13,'Hypo-5'!H13)</f>
        <v>3.1333333333333342</v>
      </c>
      <c r="I13" s="25">
        <f>AVERAGE('Hypo-1'!I13,'Hypo-2'!I13,'Hypo-3'!I13,'Hypo-4'!I13,'Hypo-5'!I13)</f>
        <v>326.8</v>
      </c>
      <c r="J13" s="25">
        <f>AVERAGE('Hypo-1'!J13,'Hypo-2'!J13,'Hypo-3'!J13,'Hypo-4'!J13,'Hypo-5'!J13)</f>
        <v>9.3999999999999879</v>
      </c>
      <c r="K13" s="25">
        <f>AVERAGE('Hypo-1'!K13,'Hypo-2'!K13,'Hypo-3'!K13,'Hypo-4'!K13,'Hypo-5'!K13)</f>
        <v>85.8</v>
      </c>
      <c r="L13" s="25">
        <f>AVERAGE('Hypo-1'!L13,'Hypo-2'!L13,'Hypo-3'!L13,'Hypo-4'!L13,'Hypo-5'!L13)</f>
        <v>3.3999999999999972</v>
      </c>
      <c r="M13" s="25">
        <f>AVERAGE('Hypo-1'!M13,'Hypo-2'!M13,'Hypo-3'!M13,'Hypo-4'!M13,'Hypo-5'!M13)</f>
        <v>87.2</v>
      </c>
      <c r="N13" s="25">
        <f>AVERAGE('Hypo-1'!N13,'Hypo-2'!N13,'Hypo-3'!N13,'Hypo-4'!N13,'Hypo-5'!N13)</f>
        <v>2.8000000000000029</v>
      </c>
      <c r="O13" s="25">
        <f>AVERAGE('Hypo-1'!O13,'Hypo-2'!O13,'Hypo-3'!O13,'Hypo-4'!O13,'Hypo-5'!O13)</f>
        <v>314.60000000000002</v>
      </c>
      <c r="P13" s="25">
        <f>AVERAGE('Hypo-1'!P13,'Hypo-2'!P13,'Hypo-3'!P13,'Hypo-4'!P13,'Hypo-5'!P13)</f>
        <v>14.933333333333337</v>
      </c>
      <c r="Q13" s="25">
        <f>AVERAGE('Hypo-1'!Q13,'Hypo-2'!Q13,'Hypo-3'!Q13,'Hypo-4'!Q13,'Hypo-5'!Q13)</f>
        <v>339.2</v>
      </c>
      <c r="R13" s="25">
        <f>AVERAGE('Hypo-1'!R13,'Hypo-2'!R13,'Hypo-3'!R13,'Hypo-4'!R13,'Hypo-5'!R13)</f>
        <v>4.8666666666666627</v>
      </c>
      <c r="S13" s="19"/>
      <c r="T13" s="85"/>
      <c r="U13" s="30"/>
      <c r="V13" s="26"/>
      <c r="Y13" s="19"/>
    </row>
    <row r="14" spans="1:25">
      <c r="A14" s="23" t="s">
        <v>22</v>
      </c>
      <c r="B14" s="24">
        <f t="shared" si="0"/>
        <v>41176</v>
      </c>
      <c r="C14" s="25">
        <f>AVERAGE('Hypo-1'!C14,'Hypo-2'!C14,'Hypo-3'!C14,'Hypo-4'!C14,'Hypo-5'!C14)</f>
        <v>3.6</v>
      </c>
      <c r="D14" s="25">
        <f>AVERAGE('Hypo-1'!D14,'Hypo-2'!D14,'Hypo-3'!D14,'Hypo-4'!D14,'Hypo-5'!D14)</f>
        <v>24.2</v>
      </c>
      <c r="E14" s="25">
        <f>AVERAGE('Hypo-1'!E14,'Hypo-2'!E14,'Hypo-3'!E14,'Hypo-4'!E14,'Hypo-5'!E14)</f>
        <v>17.073999999999998</v>
      </c>
      <c r="F14" s="25">
        <f>AVERAGE('Hypo-1'!F14,'Hypo-2'!F14,'Hypo-3'!F14,'Hypo-4'!F14,'Hypo-5'!F14)</f>
        <v>85.774148894594916</v>
      </c>
      <c r="G14" s="25">
        <f>AVERAGE('Hypo-1'!G14,'Hypo-2'!G14,'Hypo-3'!G14,'Hypo-4'!G14,'Hypo-5'!G14)</f>
        <v>86.6</v>
      </c>
      <c r="H14" s="25">
        <f>AVERAGE('Hypo-1'!H14,'Hypo-2'!H14,'Hypo-3'!H14,'Hypo-4'!H14,'Hypo-5'!H14)</f>
        <v>3.3333333333333344</v>
      </c>
      <c r="I14" s="25">
        <f>AVERAGE('Hypo-1'!I14,'Hypo-2'!I14,'Hypo-3'!I14,'Hypo-4'!I14,'Hypo-5'!I14)</f>
        <v>326.2</v>
      </c>
      <c r="J14" s="25">
        <f>AVERAGE('Hypo-1'!J14,'Hypo-2'!J14,'Hypo-3'!J14,'Hypo-4'!J14,'Hypo-5'!J14)</f>
        <v>8.7999999999999883</v>
      </c>
      <c r="K14" s="25">
        <f>AVERAGE('Hypo-1'!K14,'Hypo-2'!K14,'Hypo-3'!K14,'Hypo-4'!K14,'Hypo-5'!K14)</f>
        <v>85.8</v>
      </c>
      <c r="L14" s="25">
        <f>AVERAGE('Hypo-1'!L14,'Hypo-2'!L14,'Hypo-3'!L14,'Hypo-4'!L14,'Hypo-5'!L14)</f>
        <v>3.3999999999999972</v>
      </c>
      <c r="M14" s="25">
        <f>AVERAGE('Hypo-1'!M14,'Hypo-2'!M14,'Hypo-3'!M14,'Hypo-4'!M14,'Hypo-5'!M14)</f>
        <v>87.6</v>
      </c>
      <c r="N14" s="25">
        <f>AVERAGE('Hypo-1'!N14,'Hypo-2'!N14,'Hypo-3'!N14,'Hypo-4'!N14,'Hypo-5'!N14)</f>
        <v>3.2000000000000028</v>
      </c>
      <c r="O14" s="25">
        <f>AVERAGE('Hypo-1'!O14,'Hypo-2'!O14,'Hypo-3'!O14,'Hypo-4'!O14,'Hypo-5'!O14)</f>
        <v>312</v>
      </c>
      <c r="P14" s="25">
        <f>AVERAGE('Hypo-1'!P14,'Hypo-2'!P14,'Hypo-3'!P14,'Hypo-4'!P14,'Hypo-5'!P14)</f>
        <v>12.333333333333337</v>
      </c>
      <c r="Q14" s="25">
        <f>AVERAGE('Hypo-1'!Q14,'Hypo-2'!Q14,'Hypo-3'!Q14,'Hypo-4'!Q14,'Hypo-5'!Q14)</f>
        <v>340.2</v>
      </c>
      <c r="R14" s="25">
        <f>AVERAGE('Hypo-1'!R14,'Hypo-2'!R14,'Hypo-3'!R14,'Hypo-4'!R14,'Hypo-5'!R14)</f>
        <v>5.8666666666666627</v>
      </c>
      <c r="S14" s="19"/>
      <c r="T14" s="85"/>
      <c r="U14" s="30"/>
      <c r="V14" s="26"/>
      <c r="Y14" s="19"/>
    </row>
    <row r="15" spans="1:25">
      <c r="A15" s="23" t="s">
        <v>23</v>
      </c>
      <c r="B15" s="24">
        <f t="shared" si="0"/>
        <v>41177</v>
      </c>
      <c r="C15" s="25">
        <f>AVERAGE('Hypo-1'!C15,'Hypo-2'!C15,'Hypo-3'!C15,'Hypo-4'!C15,'Hypo-5'!C15)</f>
        <v>2.2000000000000002</v>
      </c>
      <c r="D15" s="25">
        <f>AVERAGE('Hypo-1'!D15,'Hypo-2'!D15,'Hypo-3'!D15,'Hypo-4'!D15,'Hypo-5'!D15)</f>
        <v>17.399999999999999</v>
      </c>
      <c r="E15" s="25">
        <f>AVERAGE('Hypo-1'!E15,'Hypo-2'!E15,'Hypo-3'!E15,'Hypo-4'!E15,'Hypo-5'!E15)</f>
        <v>10.878</v>
      </c>
      <c r="F15" s="25">
        <f>AVERAGE('Hypo-1'!F15,'Hypo-2'!F15,'Hypo-3'!F15,'Hypo-4'!F15,'Hypo-5'!F15)</f>
        <v>55.474740048587286</v>
      </c>
      <c r="G15" s="25">
        <f>AVERAGE('Hypo-1'!G15,'Hypo-2'!G15,'Hypo-3'!G15,'Hypo-4'!G15,'Hypo-5'!G15)</f>
        <v>86.6</v>
      </c>
      <c r="H15" s="25">
        <f>AVERAGE('Hypo-1'!H15,'Hypo-2'!H15,'Hypo-3'!H15,'Hypo-4'!H15,'Hypo-5'!H15)</f>
        <v>3.3333333333333344</v>
      </c>
      <c r="I15" s="25">
        <f>AVERAGE('Hypo-1'!I15,'Hypo-2'!I15,'Hypo-3'!I15,'Hypo-4'!I15,'Hypo-5'!I15)</f>
        <v>322</v>
      </c>
      <c r="J15" s="25">
        <f>AVERAGE('Hypo-1'!J15,'Hypo-2'!J15,'Hypo-3'!J15,'Hypo-4'!J15,'Hypo-5'!J15)</f>
        <v>4.599999999999989</v>
      </c>
      <c r="K15" s="25">
        <f>AVERAGE('Hypo-1'!K15,'Hypo-2'!K15,'Hypo-3'!K15,'Hypo-4'!K15,'Hypo-5'!K15)</f>
        <v>86.2</v>
      </c>
      <c r="L15" s="25">
        <f>AVERAGE('Hypo-1'!L15,'Hypo-2'!L15,'Hypo-3'!L15,'Hypo-4'!L15,'Hypo-5'!L15)</f>
        <v>3.7999999999999972</v>
      </c>
      <c r="M15" s="25">
        <f>AVERAGE('Hypo-1'!M15,'Hypo-2'!M15,'Hypo-3'!M15,'Hypo-4'!M15,'Hypo-5'!M15)</f>
        <v>86.8</v>
      </c>
      <c r="N15" s="25">
        <f>AVERAGE('Hypo-1'!N15,'Hypo-2'!N15,'Hypo-3'!N15,'Hypo-4'!N15,'Hypo-5'!N15)</f>
        <v>2.400000000000003</v>
      </c>
      <c r="O15" s="25">
        <f>AVERAGE('Hypo-1'!O15,'Hypo-2'!O15,'Hypo-3'!O15,'Hypo-4'!O15,'Hypo-5'!O15)</f>
        <v>308.8</v>
      </c>
      <c r="P15" s="25">
        <f>AVERAGE('Hypo-1'!P15,'Hypo-2'!P15,'Hypo-3'!P15,'Hypo-4'!P15,'Hypo-5'!P15)</f>
        <v>9.1333333333333364</v>
      </c>
      <c r="Q15" s="25">
        <f>AVERAGE('Hypo-1'!Q15,'Hypo-2'!Q15,'Hypo-3'!Q15,'Hypo-4'!Q15,'Hypo-5'!Q15)</f>
        <v>335.6</v>
      </c>
      <c r="R15" s="25">
        <f>AVERAGE('Hypo-1'!R15,'Hypo-2'!R15,'Hypo-3'!R15,'Hypo-4'!R15,'Hypo-5'!R15)</f>
        <v>1.2666666666666628</v>
      </c>
      <c r="S15" s="19"/>
      <c r="T15" s="45">
        <f>AVERAGE('Hypo-1'!T15,'Hypo-2'!T15,'Hypo-3'!T15,'Hypo-4'!T15,'Hypo-5'!T15)</f>
        <v>9.64E-2</v>
      </c>
      <c r="U15" s="25">
        <f>AVERAGE('Hypo-1'!U15,'Hypo-2'!U15,'Hypo-3'!U15,'Hypo-4'!U15,'Hypo-5'!U15)</f>
        <v>47.8</v>
      </c>
      <c r="V15" s="46">
        <f>AVERAGE('Hypo-1'!V15,'Hypo-2'!V15,'Hypo-3'!V15,'Hypo-4'!V15,'Hypo-5'!V15)</f>
        <v>6.2299999999999995</v>
      </c>
      <c r="W15" s="25">
        <f>AVERAGE('Hypo-1'!W15,'Hypo-2'!W15,'Hypo-3'!W15,'Hypo-4'!W15,'Hypo-5'!W15)</f>
        <v>193.4</v>
      </c>
      <c r="Y15" s="45">
        <f>AVERAGE('Hypo-1'!Y15,'Hypo-2'!Y15,'Hypo-3'!Y15,'Hypo-4'!Y15,'Hypo-5'!Y15)</f>
        <v>2.7662993572084482</v>
      </c>
    </row>
    <row r="16" spans="1:25" s="22" customFormat="1">
      <c r="A16" s="32" t="s">
        <v>24</v>
      </c>
      <c r="B16" s="17">
        <f t="shared" si="0"/>
        <v>41178</v>
      </c>
      <c r="C16" s="15">
        <f>AVERAGE('Hypo-1'!C16,'Hypo-2'!C16,'Hypo-3'!C16,'Hypo-4'!C16,'Hypo-5'!C16)</f>
        <v>1.6</v>
      </c>
      <c r="D16" s="15">
        <f>AVERAGE('Hypo-1'!D16,'Hypo-2'!D16,'Hypo-3'!D16,'Hypo-4'!D16,'Hypo-5'!D16)</f>
        <v>18.8</v>
      </c>
      <c r="E16" s="15">
        <f>AVERAGE('Hypo-1'!E16,'Hypo-2'!E16,'Hypo-3'!E16,'Hypo-4'!E16,'Hypo-5'!E16)</f>
        <v>8.9559999999999995</v>
      </c>
      <c r="F16" s="15">
        <f>AVERAGE('Hypo-1'!F16,'Hypo-2'!F16,'Hypo-3'!F16,'Hypo-4'!F16,'Hypo-5'!F16)</f>
        <v>45.870414673046248</v>
      </c>
      <c r="G16" s="15">
        <f>AVERAGE('Hypo-1'!G16,'Hypo-2'!G16,'Hypo-3'!G16,'Hypo-4'!G16,'Hypo-5'!G16)</f>
        <v>86</v>
      </c>
      <c r="H16" s="15">
        <f>AVERAGE('Hypo-1'!H16,'Hypo-2'!H16,'Hypo-3'!H16,'Hypo-4'!H16,'Hypo-5'!H16)</f>
        <v>2.7333333333333343</v>
      </c>
      <c r="I16" s="15">
        <f>AVERAGE('Hypo-1'!I16,'Hypo-2'!I16,'Hypo-3'!I16,'Hypo-4'!I16,'Hypo-5'!I16)</f>
        <v>317.2</v>
      </c>
      <c r="J16" s="15">
        <f>AVERAGE('Hypo-1'!J16,'Hypo-2'!J16,'Hypo-3'!J16,'Hypo-4'!J16,'Hypo-5'!J16)</f>
        <v>-0.20000000000001136</v>
      </c>
      <c r="K16" s="15">
        <f>AVERAGE('Hypo-1'!K16,'Hypo-2'!K16,'Hypo-3'!K16,'Hypo-4'!K16,'Hypo-5'!K16)</f>
        <v>84.2</v>
      </c>
      <c r="L16" s="15">
        <f>AVERAGE('Hypo-1'!L16,'Hypo-2'!L16,'Hypo-3'!L16,'Hypo-4'!L16,'Hypo-5'!L16)</f>
        <v>1.7999999999999972</v>
      </c>
      <c r="M16" s="15">
        <f>AVERAGE('Hypo-1'!M16,'Hypo-2'!M16,'Hypo-3'!M16,'Hypo-4'!M16,'Hypo-5'!M16)</f>
        <v>86.8</v>
      </c>
      <c r="N16" s="15">
        <f>AVERAGE('Hypo-1'!N16,'Hypo-2'!N16,'Hypo-3'!N16,'Hypo-4'!N16,'Hypo-5'!N16)</f>
        <v>2.400000000000003</v>
      </c>
      <c r="O16" s="15">
        <f>AVERAGE('Hypo-1'!O16,'Hypo-2'!O16,'Hypo-3'!O16,'Hypo-4'!O16,'Hypo-5'!O16)</f>
        <v>297.60000000000002</v>
      </c>
      <c r="P16" s="15">
        <f>AVERAGE('Hypo-1'!P16,'Hypo-2'!P16,'Hypo-3'!P16,'Hypo-4'!P16,'Hypo-5'!P16)</f>
        <v>-2.0666666666666629</v>
      </c>
      <c r="Q16" s="15">
        <f>AVERAGE('Hypo-1'!Q16,'Hypo-2'!Q16,'Hypo-3'!Q16,'Hypo-4'!Q16,'Hypo-5'!Q16)</f>
        <v>334.8</v>
      </c>
      <c r="R16" s="15">
        <f>AVERAGE('Hypo-1'!R16,'Hypo-2'!R16,'Hypo-3'!R16,'Hypo-4'!R16,'Hypo-5'!R16)</f>
        <v>0.4666666666666629</v>
      </c>
      <c r="S16" s="33"/>
      <c r="T16" s="84"/>
      <c r="U16" s="21"/>
    </row>
    <row r="17" spans="1:21" s="22" customFormat="1">
      <c r="A17" s="32" t="s">
        <v>25</v>
      </c>
      <c r="B17" s="17">
        <f t="shared" si="0"/>
        <v>41179</v>
      </c>
      <c r="C17" s="15">
        <f>AVERAGE('Hypo-1'!C17,'Hypo-2'!C17,'Hypo-3'!C17,'Hypo-4'!C17,'Hypo-5'!C17)</f>
        <v>2.2000000000000002</v>
      </c>
      <c r="D17" s="15">
        <f>AVERAGE('Hypo-1'!D17,'Hypo-2'!D17,'Hypo-3'!D17,'Hypo-4'!D17,'Hypo-5'!D17)</f>
        <v>17.399999999999999</v>
      </c>
      <c r="E17" s="15">
        <f>AVERAGE('Hypo-1'!E17,'Hypo-2'!E17,'Hypo-3'!E17,'Hypo-4'!E17,'Hypo-5'!E17)</f>
        <v>10.878</v>
      </c>
      <c r="F17" s="15">
        <f>AVERAGE('Hypo-1'!F17,'Hypo-2'!F17,'Hypo-3'!F17,'Hypo-4'!F17,'Hypo-5'!F17)</f>
        <v>55.658714663340902</v>
      </c>
      <c r="G17" s="15">
        <f>AVERAGE('Hypo-1'!G17,'Hypo-2'!G17,'Hypo-3'!G17,'Hypo-4'!G17,'Hypo-5'!G17)</f>
        <v>86</v>
      </c>
      <c r="H17" s="15">
        <f>AVERAGE('Hypo-1'!H17,'Hypo-2'!H17,'Hypo-3'!H17,'Hypo-4'!H17,'Hypo-5'!H17)</f>
        <v>2.7333333333333343</v>
      </c>
      <c r="I17" s="15">
        <f>AVERAGE('Hypo-1'!I17,'Hypo-2'!I17,'Hypo-3'!I17,'Hypo-4'!I17,'Hypo-5'!I17)</f>
        <v>318.39999999999998</v>
      </c>
      <c r="J17" s="15">
        <f>AVERAGE('Hypo-1'!J17,'Hypo-2'!J17,'Hypo-3'!J17,'Hypo-4'!J17,'Hypo-5'!J17)</f>
        <v>0.99999999999998868</v>
      </c>
      <c r="K17" s="15">
        <f>AVERAGE('Hypo-1'!K17,'Hypo-2'!K17,'Hypo-3'!K17,'Hypo-4'!K17,'Hypo-5'!K17)</f>
        <v>85.4</v>
      </c>
      <c r="L17" s="15">
        <f>AVERAGE('Hypo-1'!L17,'Hypo-2'!L17,'Hypo-3'!L17,'Hypo-4'!L17,'Hypo-5'!L17)</f>
        <v>2.9999999999999973</v>
      </c>
      <c r="M17" s="15">
        <f>AVERAGE('Hypo-1'!M17,'Hypo-2'!M17,'Hypo-3'!M17,'Hypo-4'!M17,'Hypo-5'!M17)</f>
        <v>86.6</v>
      </c>
      <c r="N17" s="15">
        <f>AVERAGE('Hypo-1'!N17,'Hypo-2'!N17,'Hypo-3'!N17,'Hypo-4'!N17,'Hypo-5'!N17)</f>
        <v>2.2000000000000028</v>
      </c>
      <c r="O17" s="15">
        <f>AVERAGE('Hypo-1'!O17,'Hypo-2'!O17,'Hypo-3'!O17,'Hypo-4'!O17,'Hypo-5'!O17)</f>
        <v>308.2</v>
      </c>
      <c r="P17" s="15">
        <f>AVERAGE('Hypo-1'!P17,'Hypo-2'!P17,'Hypo-3'!P17,'Hypo-4'!P17,'Hypo-5'!P17)</f>
        <v>8.5333333333333368</v>
      </c>
      <c r="Q17" s="15">
        <f>AVERAGE('Hypo-1'!Q17,'Hypo-2'!Q17,'Hypo-3'!Q17,'Hypo-4'!Q17,'Hypo-5'!Q17)</f>
        <v>328.6</v>
      </c>
      <c r="R17" s="15">
        <f>AVERAGE('Hypo-1'!R17,'Hypo-2'!R17,'Hypo-3'!R17,'Hypo-4'!R17,'Hypo-5'!R17)</f>
        <v>-5.7333333333333369</v>
      </c>
      <c r="S17" s="33"/>
      <c r="T17" s="20"/>
      <c r="U17" s="21"/>
    </row>
    <row r="18" spans="1:21" s="22" customFormat="1">
      <c r="A18" s="32" t="s">
        <v>26</v>
      </c>
      <c r="B18" s="17">
        <f t="shared" si="0"/>
        <v>41180</v>
      </c>
      <c r="C18" s="15">
        <f>AVERAGE('Hypo-1'!C18,'Hypo-2'!C18,'Hypo-3'!C18,'Hypo-4'!C18,'Hypo-5'!C18)</f>
        <v>6</v>
      </c>
      <c r="D18" s="15">
        <f>AVERAGE('Hypo-1'!D18,'Hypo-2'!D18,'Hypo-3'!D18,'Hypo-4'!D18,'Hypo-5'!D18)</f>
        <v>15.8</v>
      </c>
      <c r="E18" s="15">
        <f>AVERAGE('Hypo-1'!E18,'Hypo-2'!E18,'Hypo-3'!E18,'Hypo-4'!E18,'Hypo-5'!E18)</f>
        <v>24.285999999999998</v>
      </c>
      <c r="F18" s="15">
        <f>AVERAGE('Hypo-1'!F18,'Hypo-2'!F18,'Hypo-3'!F18,'Hypo-4'!F18,'Hypo-5'!F18)</f>
        <v>126.45017163426454</v>
      </c>
      <c r="G18" s="15">
        <f>AVERAGE('Hypo-1'!G18,'Hypo-2'!G18,'Hypo-3'!G18,'Hypo-4'!G18,'Hypo-5'!G18)</f>
        <v>86.4</v>
      </c>
      <c r="H18" s="15">
        <f>AVERAGE('Hypo-1'!H18,'Hypo-2'!H18,'Hypo-3'!H18,'Hypo-4'!H18,'Hypo-5'!H18)</f>
        <v>3.1333333333333342</v>
      </c>
      <c r="I18" s="15">
        <f>AVERAGE('Hypo-1'!I18,'Hypo-2'!I18,'Hypo-3'!I18,'Hypo-4'!I18,'Hypo-5'!I18)</f>
        <v>323.2</v>
      </c>
      <c r="J18" s="15">
        <f>AVERAGE('Hypo-1'!J18,'Hypo-2'!J18,'Hypo-3'!J18,'Hypo-4'!J18,'Hypo-5'!J18)</f>
        <v>5.7999999999999883</v>
      </c>
      <c r="K18" s="15">
        <f>AVERAGE('Hypo-1'!K18,'Hypo-2'!K18,'Hypo-3'!K18,'Hypo-4'!K18,'Hypo-5'!K18)</f>
        <v>86</v>
      </c>
      <c r="L18" s="15">
        <f>AVERAGE('Hypo-1'!L18,'Hypo-2'!L18,'Hypo-3'!L18,'Hypo-4'!L18,'Hypo-5'!L18)</f>
        <v>3.599999999999997</v>
      </c>
      <c r="M18" s="15">
        <f>AVERAGE('Hypo-1'!M18,'Hypo-2'!M18,'Hypo-3'!M18,'Hypo-4'!M18,'Hypo-5'!M18)</f>
        <v>85.6</v>
      </c>
      <c r="N18" s="15">
        <f>AVERAGE('Hypo-1'!N18,'Hypo-2'!N18,'Hypo-3'!N18,'Hypo-4'!N18,'Hypo-5'!N18)</f>
        <v>1.2000000000000028</v>
      </c>
      <c r="O18" s="15">
        <f>AVERAGE('Hypo-1'!O18,'Hypo-2'!O18,'Hypo-3'!O18,'Hypo-4'!O18,'Hypo-5'!O18)</f>
        <v>311</v>
      </c>
      <c r="P18" s="15">
        <f>AVERAGE('Hypo-1'!P18,'Hypo-2'!P18,'Hypo-3'!P18,'Hypo-4'!P18,'Hypo-5'!P18)</f>
        <v>11.333333333333337</v>
      </c>
      <c r="Q18" s="15">
        <f>AVERAGE('Hypo-1'!Q18,'Hypo-2'!Q18,'Hypo-3'!Q18,'Hypo-4'!Q18,'Hypo-5'!Q18)</f>
        <v>334.8</v>
      </c>
      <c r="R18" s="15">
        <f>AVERAGE('Hypo-1'!R18,'Hypo-2'!R18,'Hypo-3'!R18,'Hypo-4'!R18,'Hypo-5'!R18)</f>
        <v>0.4666666666666629</v>
      </c>
      <c r="S18" s="33"/>
      <c r="T18" s="20"/>
      <c r="U18" s="21"/>
    </row>
    <row r="19" spans="1:21" s="22" customFormat="1">
      <c r="A19" s="32" t="s">
        <v>27</v>
      </c>
      <c r="B19" s="17">
        <f t="shared" si="0"/>
        <v>41181</v>
      </c>
      <c r="C19" s="15">
        <f>AVERAGE('Hypo-1'!C19,'Hypo-2'!C19,'Hypo-3'!C19,'Hypo-4'!C19,'Hypo-5'!C19)</f>
        <v>7.2</v>
      </c>
      <c r="D19" s="15">
        <f>AVERAGE('Hypo-1'!D19,'Hypo-2'!D19,'Hypo-3'!D19,'Hypo-4'!D19,'Hypo-5'!D19)</f>
        <v>6</v>
      </c>
      <c r="E19" s="15">
        <f>AVERAGE('Hypo-1'!E19,'Hypo-2'!E19,'Hypo-3'!E19,'Hypo-4'!E19,'Hypo-5'!E19)</f>
        <v>26.939999999999998</v>
      </c>
      <c r="F19" s="15">
        <f>AVERAGE('Hypo-1'!F19,'Hypo-2'!F19,'Hypo-3'!F19,'Hypo-4'!F19,'Hypo-5'!F19)</f>
        <v>138.77777423652017</v>
      </c>
      <c r="G19" s="15">
        <f>AVERAGE('Hypo-1'!G19,'Hypo-2'!G19,'Hypo-3'!G19,'Hypo-4'!G19,'Hypo-5'!G19)</f>
        <v>85.2</v>
      </c>
      <c r="H19" s="15">
        <f>AVERAGE('Hypo-1'!H19,'Hypo-2'!H19,'Hypo-3'!H19,'Hypo-4'!H19,'Hypo-5'!H19)</f>
        <v>1.9333333333333342</v>
      </c>
      <c r="I19" s="15">
        <f>AVERAGE('Hypo-1'!I19,'Hypo-2'!I19,'Hypo-3'!I19,'Hypo-4'!I19,'Hypo-5'!I19)</f>
        <v>320.2</v>
      </c>
      <c r="J19" s="15">
        <f>AVERAGE('Hypo-1'!J19,'Hypo-2'!J19,'Hypo-3'!J19,'Hypo-4'!J19,'Hypo-5'!J19)</f>
        <v>2.7999999999999887</v>
      </c>
      <c r="K19" s="15">
        <f>AVERAGE('Hypo-1'!K19,'Hypo-2'!K19,'Hypo-3'!K19,'Hypo-4'!K19,'Hypo-5'!K19)</f>
        <v>85.4</v>
      </c>
      <c r="L19" s="15">
        <f>AVERAGE('Hypo-1'!L19,'Hypo-2'!L19,'Hypo-3'!L19,'Hypo-4'!L19,'Hypo-5'!L19)</f>
        <v>2.9999999999999973</v>
      </c>
      <c r="M19" s="15">
        <f>AVERAGE('Hypo-1'!M19,'Hypo-2'!M19,'Hypo-3'!M19,'Hypo-4'!M19,'Hypo-5'!M19)</f>
        <v>85.2</v>
      </c>
      <c r="N19" s="15">
        <f>AVERAGE('Hypo-1'!N19,'Hypo-2'!N19,'Hypo-3'!N19,'Hypo-4'!N19,'Hypo-5'!N19)</f>
        <v>0.80000000000000282</v>
      </c>
      <c r="O19" s="15">
        <f>AVERAGE('Hypo-1'!O19,'Hypo-2'!O19,'Hypo-3'!O19,'Hypo-4'!O19,'Hypo-5'!O19)</f>
        <v>306</v>
      </c>
      <c r="P19" s="15">
        <f>AVERAGE('Hypo-1'!P19,'Hypo-2'!P19,'Hypo-3'!P19,'Hypo-4'!P19,'Hypo-5'!P19)</f>
        <v>6.3333333333333375</v>
      </c>
      <c r="Q19" s="15">
        <f>AVERAGE('Hypo-1'!Q19,'Hypo-2'!Q19,'Hypo-3'!Q19,'Hypo-4'!Q19,'Hypo-5'!Q19)</f>
        <v>333.4</v>
      </c>
      <c r="R19" s="15">
        <f>AVERAGE('Hypo-1'!R19,'Hypo-2'!R19,'Hypo-3'!R19,'Hypo-4'!R19,'Hypo-5'!R19)</f>
        <v>-0.93333333333333712</v>
      </c>
      <c r="S19" s="33"/>
      <c r="T19" s="21"/>
      <c r="U19" s="21"/>
    </row>
    <row r="20" spans="1:21" s="22" customFormat="1">
      <c r="A20" s="32" t="s">
        <v>28</v>
      </c>
      <c r="B20" s="17">
        <f t="shared" si="0"/>
        <v>41182</v>
      </c>
      <c r="C20" s="15">
        <f>AVERAGE('Hypo-1'!C20,'Hypo-2'!C20,'Hypo-3'!C20,'Hypo-4'!C20,'Hypo-5'!C20)</f>
        <v>8.6</v>
      </c>
      <c r="D20" s="15">
        <f>AVERAGE('Hypo-1'!D20,'Hypo-2'!D20,'Hypo-3'!D20,'Hypo-4'!D20,'Hypo-5'!D20)</f>
        <v>15</v>
      </c>
      <c r="E20" s="15">
        <f>AVERAGE('Hypo-1'!E20,'Hypo-2'!E20,'Hypo-3'!E20,'Hypo-4'!E20,'Hypo-5'!E20)</f>
        <v>33.51</v>
      </c>
      <c r="F20" s="15">
        <f>AVERAGE('Hypo-1'!F20,'Hypo-2'!F20,'Hypo-3'!F20,'Hypo-4'!F20,'Hypo-5'!F20)</f>
        <v>172.54420353647356</v>
      </c>
      <c r="G20" s="15">
        <f>AVERAGE('Hypo-1'!G20,'Hypo-2'!G20,'Hypo-3'!G20,'Hypo-4'!G20,'Hypo-5'!G20)</f>
        <v>86.2</v>
      </c>
      <c r="H20" s="15">
        <f>AVERAGE('Hypo-1'!H20,'Hypo-2'!H20,'Hypo-3'!H20,'Hypo-4'!H20,'Hypo-5'!H20)</f>
        <v>2.9333333333333345</v>
      </c>
      <c r="I20" s="15">
        <f>AVERAGE('Hypo-1'!I20,'Hypo-2'!I20,'Hypo-3'!I20,'Hypo-4'!I20,'Hypo-5'!I20)</f>
        <v>323</v>
      </c>
      <c r="J20" s="15">
        <f>AVERAGE('Hypo-1'!J20,'Hypo-2'!J20,'Hypo-3'!J20,'Hypo-4'!J20,'Hypo-5'!J20)</f>
        <v>5.599999999999989</v>
      </c>
      <c r="K20" s="15">
        <f>AVERAGE('Hypo-1'!K20,'Hypo-2'!K20,'Hypo-3'!K20,'Hypo-4'!K20,'Hypo-5'!K20)</f>
        <v>85.4</v>
      </c>
      <c r="L20" s="15">
        <f>AVERAGE('Hypo-1'!L20,'Hypo-2'!L20,'Hypo-3'!L20,'Hypo-4'!L20,'Hypo-5'!L20)</f>
        <v>2.9999999999999973</v>
      </c>
      <c r="M20" s="15">
        <f>AVERAGE('Hypo-1'!M20,'Hypo-2'!M20,'Hypo-3'!M20,'Hypo-4'!M20,'Hypo-5'!M20)</f>
        <v>86.2</v>
      </c>
      <c r="N20" s="15">
        <f>AVERAGE('Hypo-1'!N20,'Hypo-2'!N20,'Hypo-3'!N20,'Hypo-4'!N20,'Hypo-5'!N20)</f>
        <v>1.8000000000000029</v>
      </c>
      <c r="O20" s="15">
        <f>AVERAGE('Hypo-1'!O20,'Hypo-2'!O20,'Hypo-3'!O20,'Hypo-4'!O20,'Hypo-5'!O20)</f>
        <v>311.60000000000002</v>
      </c>
      <c r="P20" s="15">
        <f>AVERAGE('Hypo-1'!P20,'Hypo-2'!P20,'Hypo-3'!P20,'Hypo-4'!P20,'Hypo-5'!P20)</f>
        <v>11.933333333333337</v>
      </c>
      <c r="Q20" s="15">
        <f>AVERAGE('Hypo-1'!Q20,'Hypo-2'!Q20,'Hypo-3'!Q20,'Hypo-4'!Q20,'Hypo-5'!Q20)</f>
        <v>334.8</v>
      </c>
      <c r="R20" s="15">
        <f>AVERAGE('Hypo-1'!R20,'Hypo-2'!R20,'Hypo-3'!R20,'Hypo-4'!R20,'Hypo-5'!R20)</f>
        <v>0.4666666666666629</v>
      </c>
      <c r="S20" s="33"/>
      <c r="T20" s="21"/>
      <c r="U20" s="21"/>
    </row>
    <row r="21" spans="1:21">
      <c r="A21" s="34"/>
      <c r="B21" s="35"/>
      <c r="D21" s="29"/>
      <c r="E21" s="29"/>
      <c r="F21" s="29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26"/>
      <c r="T21" s="30"/>
      <c r="U21" s="30"/>
    </row>
    <row r="22" spans="1:21">
      <c r="A22" s="8"/>
      <c r="B22" s="35"/>
      <c r="C22" s="9"/>
      <c r="D22" s="13"/>
      <c r="E22" s="13"/>
      <c r="F22" s="13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0"/>
      <c r="T22" s="9"/>
      <c r="U22" s="9"/>
    </row>
    <row r="23" spans="1:21">
      <c r="A23" s="8" t="s">
        <v>29</v>
      </c>
      <c r="B23" s="35"/>
      <c r="C23" s="15">
        <f>AVERAGE('Hypo-1'!C23,'Hypo-2'!C23,'Hypo-3'!C23,'Hypo-4'!C23,'Hypo-5'!C23)</f>
        <v>8.6999999999999993</v>
      </c>
      <c r="D23" s="15">
        <f>AVERAGE('Hypo-1'!D23,'Hypo-2'!D23,'Hypo-3'!D23,'Hypo-4'!D23,'Hypo-5'!D23)</f>
        <v>36</v>
      </c>
      <c r="E23" s="15">
        <f>AVERAGE('Hypo-1'!E23,'Hypo-2'!E23,'Hypo-3'!E23,'Hypo-4'!E23,'Hypo-5'!E23)</f>
        <v>37.44</v>
      </c>
      <c r="F23" s="15">
        <f>AVERAGE('Hypo-1'!F23,'Hypo-2'!F23,'Hypo-3'!F23,'Hypo-4'!F23,'Hypo-5'!F23)</f>
        <v>173.62599509748611</v>
      </c>
      <c r="G23" s="15">
        <f>AVERAGE('Hypo-1'!G23,'Hypo-2'!G23,'Hypo-3'!G23,'Hypo-4'!G23,'Hypo-5'!G23)</f>
        <v>83.5</v>
      </c>
      <c r="H23" s="15">
        <f>AVERAGE('Hypo-1'!H23,'Hypo-2'!H23,'Hypo-3'!H23,'Hypo-4'!H23,'Hypo-5'!H23)</f>
        <v>9.4739031434680023E-16</v>
      </c>
      <c r="I23" s="15">
        <f>AVERAGE('Hypo-1'!I23,'Hypo-2'!I23,'Hypo-3'!I23,'Hypo-4'!I23,'Hypo-5'!I23)</f>
        <v>318.3</v>
      </c>
      <c r="J23" s="15">
        <f>AVERAGE('Hypo-1'!J23,'Hypo-2'!J23,'Hypo-3'!J23,'Hypo-4'!J23,'Hypo-5'!J23)</f>
        <v>-1.1368683772161604E-14</v>
      </c>
      <c r="K23" s="15" t="e">
        <f>AVERAGE('Hypo-1'!K23,'Hypo-2'!K23,'Hypo-3'!K23,'Hypo-4'!K23,'Hypo-5'!K23)</f>
        <v>#DIV/0!</v>
      </c>
      <c r="L23" s="15">
        <f>AVERAGE('Hypo-1'!L23,'Hypo-2'!L23,'Hypo-3'!L23,'Hypo-4'!L23,'Hypo-5'!L23)</f>
        <v>-2.8421709430404009E-15</v>
      </c>
      <c r="M23" s="15" t="e">
        <f>AVERAGE('Hypo-1'!M23,'Hypo-2'!M23,'Hypo-3'!M23,'Hypo-4'!M23,'Hypo-5'!M23)</f>
        <v>#DIV/0!</v>
      </c>
      <c r="N23" s="15">
        <f>AVERAGE('Hypo-1'!N23,'Hypo-2'!N23,'Hypo-3'!N23,'Hypo-4'!N23,'Hypo-5'!N23)</f>
        <v>2.8421709430404009E-15</v>
      </c>
      <c r="O23" s="15" t="e">
        <f>AVERAGE('Hypo-1'!O23,'Hypo-2'!O23,'Hypo-3'!O23,'Hypo-4'!O23,'Hypo-5'!O23)</f>
        <v>#DIV/0!</v>
      </c>
      <c r="P23" s="15">
        <f>AVERAGE('Hypo-1'!P23,'Hypo-2'!P23,'Hypo-3'!P23,'Hypo-4'!P23,'Hypo-5'!P23)</f>
        <v>3.7895612573872009E-15</v>
      </c>
      <c r="Q23" s="15" t="e">
        <f>AVERAGE('Hypo-1'!Q23,'Hypo-2'!Q23,'Hypo-3'!Q23,'Hypo-4'!Q23,'Hypo-5'!Q23)</f>
        <v>#DIV/0!</v>
      </c>
      <c r="R23" s="15">
        <f>AVERAGE('Hypo-1'!R23,'Hypo-2'!R23,'Hypo-3'!R23,'Hypo-4'!R23,'Hypo-5'!R23)</f>
        <v>-3.7895612573872009E-15</v>
      </c>
      <c r="S23" s="10"/>
      <c r="T23" s="11"/>
      <c r="U23" s="9"/>
    </row>
    <row r="24" spans="1:21" s="31" customFormat="1">
      <c r="A24" s="8" t="s">
        <v>45</v>
      </c>
      <c r="B24" s="44"/>
      <c r="C24" s="25">
        <f>AVERAGE('Hypo-1'!C24,'Hypo-2'!C24,'Hypo-3'!C24,'Hypo-4'!C24,'Hypo-5'!C24)</f>
        <v>2.8666666666666667</v>
      </c>
      <c r="D24" s="25">
        <f>AVERAGE('Hypo-1'!D24,'Hypo-2'!D24,'Hypo-3'!D24,'Hypo-4'!D24,'Hypo-5'!D24)</f>
        <v>24.199999999999996</v>
      </c>
      <c r="E24" s="25">
        <f>AVERAGE('Hypo-1'!E24,'Hypo-2'!E24,'Hypo-3'!E24,'Hypo-4'!E24,'Hypo-5'!E24)</f>
        <v>14.434000000000003</v>
      </c>
      <c r="F24" s="25">
        <f>AVERAGE('Hypo-1'!F24,'Hypo-2'!F24,'Hypo-3'!F24,'Hypo-4'!F24,'Hypo-5'!F24)</f>
        <v>72.355758216061034</v>
      </c>
      <c r="G24" s="25">
        <f>AVERAGE('Hypo-1'!G24,'Hypo-2'!G24,'Hypo-3'!G24,'Hypo-4'!G24,'Hypo-5'!G24)</f>
        <v>86.533333333333331</v>
      </c>
      <c r="H24" s="25">
        <f>AVERAGE('Hypo-1'!H24,'Hypo-2'!H24,'Hypo-3'!H24,'Hypo-4'!H24,'Hypo-5'!H24)</f>
        <v>3.2666666666666671</v>
      </c>
      <c r="I24" s="25">
        <f>AVERAGE('Hypo-1'!I24,'Hypo-2'!I24,'Hypo-3'!I24,'Hypo-4'!I24,'Hypo-5'!I24)</f>
        <v>325</v>
      </c>
      <c r="J24" s="25">
        <f>AVERAGE('Hypo-1'!J24,'Hypo-2'!J24,'Hypo-3'!J24,'Hypo-4'!J24,'Hypo-5'!J24)</f>
        <v>7.599999999999989</v>
      </c>
      <c r="K24" s="25">
        <f>AVERAGE('Hypo-1'!K24,'Hypo-2'!K24,'Hypo-3'!K24,'Hypo-4'!K24,'Hypo-5'!K24)</f>
        <v>85.933333333333337</v>
      </c>
      <c r="L24" s="25">
        <f>AVERAGE('Hypo-1'!L24,'Hypo-2'!L24,'Hypo-3'!L24,'Hypo-4'!L24,'Hypo-5'!L24)</f>
        <v>3.5333333333333306</v>
      </c>
      <c r="M24" s="25">
        <f>AVERAGE('Hypo-1'!M24,'Hypo-2'!M24,'Hypo-3'!M24,'Hypo-4'!M24,'Hypo-5'!M24)</f>
        <v>87.2</v>
      </c>
      <c r="N24" s="25">
        <f>AVERAGE('Hypo-1'!N24,'Hypo-2'!N24,'Hypo-3'!N24,'Hypo-4'!N24,'Hypo-5'!N24)</f>
        <v>2.8000000000000029</v>
      </c>
      <c r="O24" s="25">
        <f>AVERAGE('Hypo-1'!O24,'Hypo-2'!O24,'Hypo-3'!O24,'Hypo-4'!O24,'Hypo-5'!O24)</f>
        <v>311.79999999999995</v>
      </c>
      <c r="P24" s="25">
        <f>AVERAGE('Hypo-1'!P24,'Hypo-2'!P24,'Hypo-3'!P24,'Hypo-4'!P24,'Hypo-5'!P24)</f>
        <v>12.133333333333338</v>
      </c>
      <c r="Q24" s="25">
        <f>AVERAGE('Hypo-1'!Q24,'Hypo-2'!Q24,'Hypo-3'!Q24,'Hypo-4'!Q24,'Hypo-5'!Q24)</f>
        <v>338.33333333333337</v>
      </c>
      <c r="R24" s="25">
        <f>AVERAGE('Hypo-1'!R24,'Hypo-2'!R24,'Hypo-3'!R24,'Hypo-4'!R24,'Hypo-5'!R24)</f>
        <v>3.9999999999999956</v>
      </c>
      <c r="S24" s="26"/>
      <c r="T24" s="27"/>
      <c r="U24" s="30"/>
    </row>
    <row r="25" spans="1:21">
      <c r="A25" s="38" t="s">
        <v>30</v>
      </c>
      <c r="B25" s="35"/>
      <c r="C25" s="15">
        <f>AVERAGE('Hypo-1'!C25,'Hypo-2'!C25,'Hypo-3'!C25,'Hypo-4'!C25,'Hypo-5'!C25)</f>
        <v>5.1199999999999992</v>
      </c>
      <c r="D25" s="15">
        <f>AVERAGE('Hypo-1'!D25,'Hypo-2'!D25,'Hypo-3'!D25,'Hypo-4'!D25,'Hypo-5'!D25)</f>
        <v>14.599999999999998</v>
      </c>
      <c r="E25" s="15">
        <f>AVERAGE('Hypo-1'!E25,'Hypo-2'!E25,'Hypo-3'!E25,'Hypo-4'!E25,'Hypo-5'!E25)</f>
        <v>20.914000000000001</v>
      </c>
      <c r="F25" s="15">
        <f>AVERAGE('Hypo-1'!F25,'Hypo-2'!F25,'Hypo-3'!F25,'Hypo-4'!F25,'Hypo-5'!F25)</f>
        <v>107.86025574872909</v>
      </c>
      <c r="G25" s="15">
        <f>AVERAGE('Hypo-1'!G25,'Hypo-2'!G25,'Hypo-3'!G25,'Hypo-4'!G25,'Hypo-5'!G25)</f>
        <v>85.960000000000008</v>
      </c>
      <c r="H25" s="15">
        <f>AVERAGE('Hypo-1'!H25,'Hypo-2'!H25,'Hypo-3'!H25,'Hypo-4'!H25,'Hypo-5'!H25)</f>
        <v>2.6933333333333342</v>
      </c>
      <c r="I25" s="15">
        <f>AVERAGE('Hypo-1'!I25,'Hypo-2'!I25,'Hypo-3'!I25,'Hypo-4'!I25,'Hypo-5'!I25)</f>
        <v>320.39999999999998</v>
      </c>
      <c r="J25" s="15">
        <f>AVERAGE('Hypo-1'!J25,'Hypo-2'!J25,'Hypo-3'!J25,'Hypo-4'!J25,'Hypo-5'!J25)</f>
        <v>2.9999999999999889</v>
      </c>
      <c r="K25" s="15" t="e">
        <f>AVERAGE('Hypo-1'!K25,'Hypo-2'!K25,'Hypo-3'!K25,'Hypo-4'!K25,'Hypo-5'!K25)</f>
        <v>#DIV/0!</v>
      </c>
      <c r="L25" s="15">
        <f>AVERAGE('Hypo-1'!L25,'Hypo-2'!L25,'Hypo-3'!L25,'Hypo-4'!L25,'Hypo-5'!L25)</f>
        <v>2.8799999999999972</v>
      </c>
      <c r="M25" s="15" t="e">
        <f>AVERAGE('Hypo-1'!M25,'Hypo-2'!M25,'Hypo-3'!M25,'Hypo-4'!M25,'Hypo-5'!M25)</f>
        <v>#DIV/0!</v>
      </c>
      <c r="N25" s="15">
        <f>AVERAGE('Hypo-1'!N25,'Hypo-2'!N25,'Hypo-3'!N25,'Hypo-4'!N25,'Hypo-5'!N25)</f>
        <v>1.6800000000000028</v>
      </c>
      <c r="O25" s="15" t="e">
        <f>AVERAGE('Hypo-1'!O25,'Hypo-2'!O25,'Hypo-3'!O25,'Hypo-4'!O25,'Hypo-5'!O25)</f>
        <v>#DIV/0!</v>
      </c>
      <c r="P25" s="15">
        <f>AVERAGE('Hypo-1'!P25,'Hypo-2'!P25,'Hypo-3'!P25,'Hypo-4'!P25,'Hypo-5'!P25)</f>
        <v>7.2133333333333365</v>
      </c>
      <c r="Q25" s="15" t="e">
        <f>AVERAGE('Hypo-1'!Q25,'Hypo-2'!Q25,'Hypo-3'!Q25,'Hypo-4'!Q25,'Hypo-5'!Q25)</f>
        <v>#DIV/0!</v>
      </c>
      <c r="R25" s="15">
        <f>AVERAGE('Hypo-1'!R25,'Hypo-2'!R25,'Hypo-3'!R25,'Hypo-4'!R25,'Hypo-5'!R25)</f>
        <v>-1.0533333333333372</v>
      </c>
      <c r="S25" s="19"/>
    </row>
    <row r="26" spans="1:21">
      <c r="D26" s="39"/>
      <c r="E26" s="39"/>
      <c r="F26" s="39"/>
    </row>
    <row r="28" spans="1:21">
      <c r="A28">
        <v>-5</v>
      </c>
    </row>
    <row r="30" spans="1:21">
      <c r="A30">
        <v>-3</v>
      </c>
    </row>
    <row r="32" spans="1:21">
      <c r="A32">
        <v>-1</v>
      </c>
    </row>
    <row r="33" spans="1:5">
      <c r="A33">
        <v>1</v>
      </c>
    </row>
    <row r="35" spans="1:5">
      <c r="A35">
        <v>3</v>
      </c>
    </row>
    <row r="37" spans="1:5">
      <c r="A37">
        <v>5</v>
      </c>
    </row>
    <row r="39" spans="1:5">
      <c r="A39">
        <v>7</v>
      </c>
    </row>
    <row r="40" spans="1:5">
      <c r="A40" t="s">
        <v>24</v>
      </c>
    </row>
    <row r="42" spans="1:5">
      <c r="A42" t="s">
        <v>26</v>
      </c>
    </row>
    <row r="44" spans="1:5">
      <c r="A44" t="s">
        <v>28</v>
      </c>
    </row>
    <row r="45" spans="1:5">
      <c r="C45" t="s">
        <v>11</v>
      </c>
    </row>
    <row r="48" spans="1:5">
      <c r="D48" t="s">
        <v>67</v>
      </c>
      <c r="E48" t="s">
        <v>10</v>
      </c>
    </row>
    <row r="49" spans="3:8">
      <c r="C49" t="s">
        <v>65</v>
      </c>
      <c r="D49">
        <v>415</v>
      </c>
      <c r="E49">
        <v>379</v>
      </c>
      <c r="G49" s="40">
        <v>6</v>
      </c>
      <c r="H49" s="40">
        <v>2</v>
      </c>
    </row>
    <row r="50" spans="3:8">
      <c r="C50" t="s">
        <v>66</v>
      </c>
      <c r="D50">
        <v>215</v>
      </c>
      <c r="E50">
        <v>193</v>
      </c>
      <c r="G50" s="40">
        <v>4</v>
      </c>
      <c r="H50" s="40">
        <v>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pane xSplit="2" ySplit="2" topLeftCell="P3" activePane="bottomRight" state="frozen"/>
      <selection pane="topRight" activeCell="C1" sqref="C1"/>
      <selection pane="bottomLeft" activeCell="A3" sqref="A3"/>
      <selection pane="bottomRight" activeCell="J2" sqref="J2"/>
    </sheetView>
  </sheetViews>
  <sheetFormatPr defaultRowHeight="15"/>
  <cols>
    <col min="2" max="2" width="14.7109375" customWidth="1"/>
    <col min="4" max="6" width="11.7109375" customWidth="1"/>
    <col min="7" max="7" width="9.140625" style="40"/>
    <col min="8" max="8" width="10.5703125" style="40" customWidth="1"/>
    <col min="9" max="9" width="9.140625" style="40"/>
    <col min="10" max="12" width="12" style="40" customWidth="1"/>
    <col min="13" max="13" width="12.85546875" style="40" customWidth="1"/>
    <col min="14" max="18" width="12.42578125" style="40" customWidth="1"/>
    <col min="19" max="19" width="7.140625" customWidth="1"/>
    <col min="25" max="25" width="18.140625" customWidth="1"/>
    <col min="246" max="246" width="14.7109375" customWidth="1"/>
    <col min="248" max="248" width="10" customWidth="1"/>
    <col min="249" max="249" width="9.28515625" customWidth="1"/>
    <col min="255" max="255" width="11.7109375" customWidth="1"/>
    <col min="256" max="256" width="9.7109375" customWidth="1"/>
    <col min="257" max="257" width="11.85546875" customWidth="1"/>
    <col min="258" max="258" width="10.140625" customWidth="1"/>
    <col min="259" max="259" width="11" customWidth="1"/>
    <col min="260" max="260" width="14.28515625" customWidth="1"/>
    <col min="264" max="264" width="13.7109375" customWidth="1"/>
    <col min="268" max="268" width="12.7109375" customWidth="1"/>
    <col min="502" max="502" width="14.7109375" customWidth="1"/>
    <col min="504" max="504" width="10" customWidth="1"/>
    <col min="505" max="505" width="9.28515625" customWidth="1"/>
    <col min="511" max="511" width="11.7109375" customWidth="1"/>
    <col min="512" max="512" width="9.7109375" customWidth="1"/>
    <col min="513" max="513" width="11.85546875" customWidth="1"/>
    <col min="514" max="514" width="10.140625" customWidth="1"/>
    <col min="515" max="515" width="11" customWidth="1"/>
    <col min="516" max="516" width="14.28515625" customWidth="1"/>
    <col min="520" max="520" width="13.7109375" customWidth="1"/>
    <col min="524" max="524" width="12.7109375" customWidth="1"/>
    <col min="758" max="758" width="14.7109375" customWidth="1"/>
    <col min="760" max="760" width="10" customWidth="1"/>
    <col min="761" max="761" width="9.28515625" customWidth="1"/>
    <col min="767" max="767" width="11.7109375" customWidth="1"/>
    <col min="768" max="768" width="9.7109375" customWidth="1"/>
    <col min="769" max="769" width="11.85546875" customWidth="1"/>
    <col min="770" max="770" width="10.140625" customWidth="1"/>
    <col min="771" max="771" width="11" customWidth="1"/>
    <col min="772" max="772" width="14.28515625" customWidth="1"/>
    <col min="776" max="776" width="13.7109375" customWidth="1"/>
    <col min="780" max="780" width="12.7109375" customWidth="1"/>
    <col min="1014" max="1014" width="14.7109375" customWidth="1"/>
    <col min="1016" max="1016" width="10" customWidth="1"/>
    <col min="1017" max="1017" width="9.28515625" customWidth="1"/>
    <col min="1023" max="1023" width="11.7109375" customWidth="1"/>
    <col min="1024" max="1024" width="9.7109375" customWidth="1"/>
    <col min="1025" max="1025" width="11.85546875" customWidth="1"/>
    <col min="1026" max="1026" width="10.140625" customWidth="1"/>
    <col min="1027" max="1027" width="11" customWidth="1"/>
    <col min="1028" max="1028" width="14.28515625" customWidth="1"/>
    <col min="1032" max="1032" width="13.7109375" customWidth="1"/>
    <col min="1036" max="1036" width="12.7109375" customWidth="1"/>
    <col min="1270" max="1270" width="14.7109375" customWidth="1"/>
    <col min="1272" max="1272" width="10" customWidth="1"/>
    <col min="1273" max="1273" width="9.28515625" customWidth="1"/>
    <col min="1279" max="1279" width="11.7109375" customWidth="1"/>
    <col min="1280" max="1280" width="9.7109375" customWidth="1"/>
    <col min="1281" max="1281" width="11.85546875" customWidth="1"/>
    <col min="1282" max="1282" width="10.140625" customWidth="1"/>
    <col min="1283" max="1283" width="11" customWidth="1"/>
    <col min="1284" max="1284" width="14.28515625" customWidth="1"/>
    <col min="1288" max="1288" width="13.7109375" customWidth="1"/>
    <col min="1292" max="1292" width="12.7109375" customWidth="1"/>
    <col min="1526" max="1526" width="14.7109375" customWidth="1"/>
    <col min="1528" max="1528" width="10" customWidth="1"/>
    <col min="1529" max="1529" width="9.28515625" customWidth="1"/>
    <col min="1535" max="1535" width="11.7109375" customWidth="1"/>
    <col min="1536" max="1536" width="9.7109375" customWidth="1"/>
    <col min="1537" max="1537" width="11.85546875" customWidth="1"/>
    <col min="1538" max="1538" width="10.140625" customWidth="1"/>
    <col min="1539" max="1539" width="11" customWidth="1"/>
    <col min="1540" max="1540" width="14.28515625" customWidth="1"/>
    <col min="1544" max="1544" width="13.7109375" customWidth="1"/>
    <col min="1548" max="1548" width="12.7109375" customWidth="1"/>
    <col min="1782" max="1782" width="14.7109375" customWidth="1"/>
    <col min="1784" max="1784" width="10" customWidth="1"/>
    <col min="1785" max="1785" width="9.28515625" customWidth="1"/>
    <col min="1791" max="1791" width="11.7109375" customWidth="1"/>
    <col min="1792" max="1792" width="9.7109375" customWidth="1"/>
    <col min="1793" max="1793" width="11.85546875" customWidth="1"/>
    <col min="1794" max="1794" width="10.140625" customWidth="1"/>
    <col min="1795" max="1795" width="11" customWidth="1"/>
    <col min="1796" max="1796" width="14.28515625" customWidth="1"/>
    <col min="1800" max="1800" width="13.7109375" customWidth="1"/>
    <col min="1804" max="1804" width="12.7109375" customWidth="1"/>
    <col min="2038" max="2038" width="14.7109375" customWidth="1"/>
    <col min="2040" max="2040" width="10" customWidth="1"/>
    <col min="2041" max="2041" width="9.28515625" customWidth="1"/>
    <col min="2047" max="2047" width="11.7109375" customWidth="1"/>
    <col min="2048" max="2048" width="9.7109375" customWidth="1"/>
    <col min="2049" max="2049" width="11.85546875" customWidth="1"/>
    <col min="2050" max="2050" width="10.140625" customWidth="1"/>
    <col min="2051" max="2051" width="11" customWidth="1"/>
    <col min="2052" max="2052" width="14.28515625" customWidth="1"/>
    <col min="2056" max="2056" width="13.7109375" customWidth="1"/>
    <col min="2060" max="2060" width="12.7109375" customWidth="1"/>
    <col min="2294" max="2294" width="14.7109375" customWidth="1"/>
    <col min="2296" max="2296" width="10" customWidth="1"/>
    <col min="2297" max="2297" width="9.28515625" customWidth="1"/>
    <col min="2303" max="2303" width="11.7109375" customWidth="1"/>
    <col min="2304" max="2304" width="9.7109375" customWidth="1"/>
    <col min="2305" max="2305" width="11.85546875" customWidth="1"/>
    <col min="2306" max="2306" width="10.140625" customWidth="1"/>
    <col min="2307" max="2307" width="11" customWidth="1"/>
    <col min="2308" max="2308" width="14.28515625" customWidth="1"/>
    <col min="2312" max="2312" width="13.7109375" customWidth="1"/>
    <col min="2316" max="2316" width="12.7109375" customWidth="1"/>
    <col min="2550" max="2550" width="14.7109375" customWidth="1"/>
    <col min="2552" max="2552" width="10" customWidth="1"/>
    <col min="2553" max="2553" width="9.28515625" customWidth="1"/>
    <col min="2559" max="2559" width="11.7109375" customWidth="1"/>
    <col min="2560" max="2560" width="9.7109375" customWidth="1"/>
    <col min="2561" max="2561" width="11.85546875" customWidth="1"/>
    <col min="2562" max="2562" width="10.140625" customWidth="1"/>
    <col min="2563" max="2563" width="11" customWidth="1"/>
    <col min="2564" max="2564" width="14.28515625" customWidth="1"/>
    <col min="2568" max="2568" width="13.7109375" customWidth="1"/>
    <col min="2572" max="2572" width="12.7109375" customWidth="1"/>
    <col min="2806" max="2806" width="14.7109375" customWidth="1"/>
    <col min="2808" max="2808" width="10" customWidth="1"/>
    <col min="2809" max="2809" width="9.28515625" customWidth="1"/>
    <col min="2815" max="2815" width="11.7109375" customWidth="1"/>
    <col min="2816" max="2816" width="9.7109375" customWidth="1"/>
    <col min="2817" max="2817" width="11.85546875" customWidth="1"/>
    <col min="2818" max="2818" width="10.140625" customWidth="1"/>
    <col min="2819" max="2819" width="11" customWidth="1"/>
    <col min="2820" max="2820" width="14.28515625" customWidth="1"/>
    <col min="2824" max="2824" width="13.7109375" customWidth="1"/>
    <col min="2828" max="2828" width="12.7109375" customWidth="1"/>
    <col min="3062" max="3062" width="14.7109375" customWidth="1"/>
    <col min="3064" max="3064" width="10" customWidth="1"/>
    <col min="3065" max="3065" width="9.28515625" customWidth="1"/>
    <col min="3071" max="3071" width="11.7109375" customWidth="1"/>
    <col min="3072" max="3072" width="9.7109375" customWidth="1"/>
    <col min="3073" max="3073" width="11.85546875" customWidth="1"/>
    <col min="3074" max="3074" width="10.140625" customWidth="1"/>
    <col min="3075" max="3075" width="11" customWidth="1"/>
    <col min="3076" max="3076" width="14.28515625" customWidth="1"/>
    <col min="3080" max="3080" width="13.7109375" customWidth="1"/>
    <col min="3084" max="3084" width="12.7109375" customWidth="1"/>
    <col min="3318" max="3318" width="14.7109375" customWidth="1"/>
    <col min="3320" max="3320" width="10" customWidth="1"/>
    <col min="3321" max="3321" width="9.28515625" customWidth="1"/>
    <col min="3327" max="3327" width="11.7109375" customWidth="1"/>
    <col min="3328" max="3328" width="9.7109375" customWidth="1"/>
    <col min="3329" max="3329" width="11.85546875" customWidth="1"/>
    <col min="3330" max="3330" width="10.140625" customWidth="1"/>
    <col min="3331" max="3331" width="11" customWidth="1"/>
    <col min="3332" max="3332" width="14.28515625" customWidth="1"/>
    <col min="3336" max="3336" width="13.7109375" customWidth="1"/>
    <col min="3340" max="3340" width="12.7109375" customWidth="1"/>
    <col min="3574" max="3574" width="14.7109375" customWidth="1"/>
    <col min="3576" max="3576" width="10" customWidth="1"/>
    <col min="3577" max="3577" width="9.28515625" customWidth="1"/>
    <col min="3583" max="3583" width="11.7109375" customWidth="1"/>
    <col min="3584" max="3584" width="9.7109375" customWidth="1"/>
    <col min="3585" max="3585" width="11.85546875" customWidth="1"/>
    <col min="3586" max="3586" width="10.140625" customWidth="1"/>
    <col min="3587" max="3587" width="11" customWidth="1"/>
    <col min="3588" max="3588" width="14.28515625" customWidth="1"/>
    <col min="3592" max="3592" width="13.7109375" customWidth="1"/>
    <col min="3596" max="3596" width="12.7109375" customWidth="1"/>
    <col min="3830" max="3830" width="14.7109375" customWidth="1"/>
    <col min="3832" max="3832" width="10" customWidth="1"/>
    <col min="3833" max="3833" width="9.28515625" customWidth="1"/>
    <col min="3839" max="3839" width="11.7109375" customWidth="1"/>
    <col min="3840" max="3840" width="9.7109375" customWidth="1"/>
    <col min="3841" max="3841" width="11.85546875" customWidth="1"/>
    <col min="3842" max="3842" width="10.140625" customWidth="1"/>
    <col min="3843" max="3843" width="11" customWidth="1"/>
    <col min="3844" max="3844" width="14.28515625" customWidth="1"/>
    <col min="3848" max="3848" width="13.7109375" customWidth="1"/>
    <col min="3852" max="3852" width="12.7109375" customWidth="1"/>
    <col min="4086" max="4086" width="14.7109375" customWidth="1"/>
    <col min="4088" max="4088" width="10" customWidth="1"/>
    <col min="4089" max="4089" width="9.28515625" customWidth="1"/>
    <col min="4095" max="4095" width="11.7109375" customWidth="1"/>
    <col min="4096" max="4096" width="9.7109375" customWidth="1"/>
    <col min="4097" max="4097" width="11.85546875" customWidth="1"/>
    <col min="4098" max="4098" width="10.140625" customWidth="1"/>
    <col min="4099" max="4099" width="11" customWidth="1"/>
    <col min="4100" max="4100" width="14.28515625" customWidth="1"/>
    <col min="4104" max="4104" width="13.7109375" customWidth="1"/>
    <col min="4108" max="4108" width="12.7109375" customWidth="1"/>
    <col min="4342" max="4342" width="14.7109375" customWidth="1"/>
    <col min="4344" max="4344" width="10" customWidth="1"/>
    <col min="4345" max="4345" width="9.28515625" customWidth="1"/>
    <col min="4351" max="4351" width="11.7109375" customWidth="1"/>
    <col min="4352" max="4352" width="9.7109375" customWidth="1"/>
    <col min="4353" max="4353" width="11.85546875" customWidth="1"/>
    <col min="4354" max="4354" width="10.140625" customWidth="1"/>
    <col min="4355" max="4355" width="11" customWidth="1"/>
    <col min="4356" max="4356" width="14.28515625" customWidth="1"/>
    <col min="4360" max="4360" width="13.7109375" customWidth="1"/>
    <col min="4364" max="4364" width="12.7109375" customWidth="1"/>
    <col min="4598" max="4598" width="14.7109375" customWidth="1"/>
    <col min="4600" max="4600" width="10" customWidth="1"/>
    <col min="4601" max="4601" width="9.28515625" customWidth="1"/>
    <col min="4607" max="4607" width="11.7109375" customWidth="1"/>
    <col min="4608" max="4608" width="9.7109375" customWidth="1"/>
    <col min="4609" max="4609" width="11.85546875" customWidth="1"/>
    <col min="4610" max="4610" width="10.140625" customWidth="1"/>
    <col min="4611" max="4611" width="11" customWidth="1"/>
    <col min="4612" max="4612" width="14.28515625" customWidth="1"/>
    <col min="4616" max="4616" width="13.7109375" customWidth="1"/>
    <col min="4620" max="4620" width="12.7109375" customWidth="1"/>
    <col min="4854" max="4854" width="14.7109375" customWidth="1"/>
    <col min="4856" max="4856" width="10" customWidth="1"/>
    <col min="4857" max="4857" width="9.28515625" customWidth="1"/>
    <col min="4863" max="4863" width="11.7109375" customWidth="1"/>
    <col min="4864" max="4864" width="9.7109375" customWidth="1"/>
    <col min="4865" max="4865" width="11.85546875" customWidth="1"/>
    <col min="4866" max="4866" width="10.140625" customWidth="1"/>
    <col min="4867" max="4867" width="11" customWidth="1"/>
    <col min="4868" max="4868" width="14.28515625" customWidth="1"/>
    <col min="4872" max="4872" width="13.7109375" customWidth="1"/>
    <col min="4876" max="4876" width="12.7109375" customWidth="1"/>
    <col min="5110" max="5110" width="14.7109375" customWidth="1"/>
    <col min="5112" max="5112" width="10" customWidth="1"/>
    <col min="5113" max="5113" width="9.28515625" customWidth="1"/>
    <col min="5119" max="5119" width="11.7109375" customWidth="1"/>
    <col min="5120" max="5120" width="9.7109375" customWidth="1"/>
    <col min="5121" max="5121" width="11.85546875" customWidth="1"/>
    <col min="5122" max="5122" width="10.140625" customWidth="1"/>
    <col min="5123" max="5123" width="11" customWidth="1"/>
    <col min="5124" max="5124" width="14.28515625" customWidth="1"/>
    <col min="5128" max="5128" width="13.7109375" customWidth="1"/>
    <col min="5132" max="5132" width="12.7109375" customWidth="1"/>
    <col min="5366" max="5366" width="14.7109375" customWidth="1"/>
    <col min="5368" max="5368" width="10" customWidth="1"/>
    <col min="5369" max="5369" width="9.28515625" customWidth="1"/>
    <col min="5375" max="5375" width="11.7109375" customWidth="1"/>
    <col min="5376" max="5376" width="9.7109375" customWidth="1"/>
    <col min="5377" max="5377" width="11.85546875" customWidth="1"/>
    <col min="5378" max="5378" width="10.140625" customWidth="1"/>
    <col min="5379" max="5379" width="11" customWidth="1"/>
    <col min="5380" max="5380" width="14.28515625" customWidth="1"/>
    <col min="5384" max="5384" width="13.7109375" customWidth="1"/>
    <col min="5388" max="5388" width="12.7109375" customWidth="1"/>
    <col min="5622" max="5622" width="14.7109375" customWidth="1"/>
    <col min="5624" max="5624" width="10" customWidth="1"/>
    <col min="5625" max="5625" width="9.28515625" customWidth="1"/>
    <col min="5631" max="5631" width="11.7109375" customWidth="1"/>
    <col min="5632" max="5632" width="9.7109375" customWidth="1"/>
    <col min="5633" max="5633" width="11.85546875" customWidth="1"/>
    <col min="5634" max="5634" width="10.140625" customWidth="1"/>
    <col min="5635" max="5635" width="11" customWidth="1"/>
    <col min="5636" max="5636" width="14.28515625" customWidth="1"/>
    <col min="5640" max="5640" width="13.7109375" customWidth="1"/>
    <col min="5644" max="5644" width="12.7109375" customWidth="1"/>
    <col min="5878" max="5878" width="14.7109375" customWidth="1"/>
    <col min="5880" max="5880" width="10" customWidth="1"/>
    <col min="5881" max="5881" width="9.28515625" customWidth="1"/>
    <col min="5887" max="5887" width="11.7109375" customWidth="1"/>
    <col min="5888" max="5888" width="9.7109375" customWidth="1"/>
    <col min="5889" max="5889" width="11.85546875" customWidth="1"/>
    <col min="5890" max="5890" width="10.140625" customWidth="1"/>
    <col min="5891" max="5891" width="11" customWidth="1"/>
    <col min="5892" max="5892" width="14.28515625" customWidth="1"/>
    <col min="5896" max="5896" width="13.7109375" customWidth="1"/>
    <col min="5900" max="5900" width="12.7109375" customWidth="1"/>
    <col min="6134" max="6134" width="14.7109375" customWidth="1"/>
    <col min="6136" max="6136" width="10" customWidth="1"/>
    <col min="6137" max="6137" width="9.28515625" customWidth="1"/>
    <col min="6143" max="6143" width="11.7109375" customWidth="1"/>
    <col min="6144" max="6144" width="9.7109375" customWidth="1"/>
    <col min="6145" max="6145" width="11.85546875" customWidth="1"/>
    <col min="6146" max="6146" width="10.140625" customWidth="1"/>
    <col min="6147" max="6147" width="11" customWidth="1"/>
    <col min="6148" max="6148" width="14.28515625" customWidth="1"/>
    <col min="6152" max="6152" width="13.7109375" customWidth="1"/>
    <col min="6156" max="6156" width="12.7109375" customWidth="1"/>
    <col min="6390" max="6390" width="14.7109375" customWidth="1"/>
    <col min="6392" max="6392" width="10" customWidth="1"/>
    <col min="6393" max="6393" width="9.28515625" customWidth="1"/>
    <col min="6399" max="6399" width="11.7109375" customWidth="1"/>
    <col min="6400" max="6400" width="9.7109375" customWidth="1"/>
    <col min="6401" max="6401" width="11.85546875" customWidth="1"/>
    <col min="6402" max="6402" width="10.140625" customWidth="1"/>
    <col min="6403" max="6403" width="11" customWidth="1"/>
    <col min="6404" max="6404" width="14.28515625" customWidth="1"/>
    <col min="6408" max="6408" width="13.7109375" customWidth="1"/>
    <col min="6412" max="6412" width="12.7109375" customWidth="1"/>
    <col min="6646" max="6646" width="14.7109375" customWidth="1"/>
    <col min="6648" max="6648" width="10" customWidth="1"/>
    <col min="6649" max="6649" width="9.28515625" customWidth="1"/>
    <col min="6655" max="6655" width="11.7109375" customWidth="1"/>
    <col min="6656" max="6656" width="9.7109375" customWidth="1"/>
    <col min="6657" max="6657" width="11.85546875" customWidth="1"/>
    <col min="6658" max="6658" width="10.140625" customWidth="1"/>
    <col min="6659" max="6659" width="11" customWidth="1"/>
    <col min="6660" max="6660" width="14.28515625" customWidth="1"/>
    <col min="6664" max="6664" width="13.7109375" customWidth="1"/>
    <col min="6668" max="6668" width="12.7109375" customWidth="1"/>
    <col min="6902" max="6902" width="14.7109375" customWidth="1"/>
    <col min="6904" max="6904" width="10" customWidth="1"/>
    <col min="6905" max="6905" width="9.28515625" customWidth="1"/>
    <col min="6911" max="6911" width="11.7109375" customWidth="1"/>
    <col min="6912" max="6912" width="9.7109375" customWidth="1"/>
    <col min="6913" max="6913" width="11.85546875" customWidth="1"/>
    <col min="6914" max="6914" width="10.140625" customWidth="1"/>
    <col min="6915" max="6915" width="11" customWidth="1"/>
    <col min="6916" max="6916" width="14.28515625" customWidth="1"/>
    <col min="6920" max="6920" width="13.7109375" customWidth="1"/>
    <col min="6924" max="6924" width="12.7109375" customWidth="1"/>
    <col min="7158" max="7158" width="14.7109375" customWidth="1"/>
    <col min="7160" max="7160" width="10" customWidth="1"/>
    <col min="7161" max="7161" width="9.28515625" customWidth="1"/>
    <col min="7167" max="7167" width="11.7109375" customWidth="1"/>
    <col min="7168" max="7168" width="9.7109375" customWidth="1"/>
    <col min="7169" max="7169" width="11.85546875" customWidth="1"/>
    <col min="7170" max="7170" width="10.140625" customWidth="1"/>
    <col min="7171" max="7171" width="11" customWidth="1"/>
    <col min="7172" max="7172" width="14.28515625" customWidth="1"/>
    <col min="7176" max="7176" width="13.7109375" customWidth="1"/>
    <col min="7180" max="7180" width="12.7109375" customWidth="1"/>
    <col min="7414" max="7414" width="14.7109375" customWidth="1"/>
    <col min="7416" max="7416" width="10" customWidth="1"/>
    <col min="7417" max="7417" width="9.28515625" customWidth="1"/>
    <col min="7423" max="7423" width="11.7109375" customWidth="1"/>
    <col min="7424" max="7424" width="9.7109375" customWidth="1"/>
    <col min="7425" max="7425" width="11.85546875" customWidth="1"/>
    <col min="7426" max="7426" width="10.140625" customWidth="1"/>
    <col min="7427" max="7427" width="11" customWidth="1"/>
    <col min="7428" max="7428" width="14.28515625" customWidth="1"/>
    <col min="7432" max="7432" width="13.7109375" customWidth="1"/>
    <col min="7436" max="7436" width="12.7109375" customWidth="1"/>
    <col min="7670" max="7670" width="14.7109375" customWidth="1"/>
    <col min="7672" max="7672" width="10" customWidth="1"/>
    <col min="7673" max="7673" width="9.28515625" customWidth="1"/>
    <col min="7679" max="7679" width="11.7109375" customWidth="1"/>
    <col min="7680" max="7680" width="9.7109375" customWidth="1"/>
    <col min="7681" max="7681" width="11.85546875" customWidth="1"/>
    <col min="7682" max="7682" width="10.140625" customWidth="1"/>
    <col min="7683" max="7683" width="11" customWidth="1"/>
    <col min="7684" max="7684" width="14.28515625" customWidth="1"/>
    <col min="7688" max="7688" width="13.7109375" customWidth="1"/>
    <col min="7692" max="7692" width="12.7109375" customWidth="1"/>
    <col min="7926" max="7926" width="14.7109375" customWidth="1"/>
    <col min="7928" max="7928" width="10" customWidth="1"/>
    <col min="7929" max="7929" width="9.28515625" customWidth="1"/>
    <col min="7935" max="7935" width="11.7109375" customWidth="1"/>
    <col min="7936" max="7936" width="9.7109375" customWidth="1"/>
    <col min="7937" max="7937" width="11.85546875" customWidth="1"/>
    <col min="7938" max="7938" width="10.140625" customWidth="1"/>
    <col min="7939" max="7939" width="11" customWidth="1"/>
    <col min="7940" max="7940" width="14.28515625" customWidth="1"/>
    <col min="7944" max="7944" width="13.7109375" customWidth="1"/>
    <col min="7948" max="7948" width="12.7109375" customWidth="1"/>
    <col min="8182" max="8182" width="14.7109375" customWidth="1"/>
    <col min="8184" max="8184" width="10" customWidth="1"/>
    <col min="8185" max="8185" width="9.28515625" customWidth="1"/>
    <col min="8191" max="8191" width="11.7109375" customWidth="1"/>
    <col min="8192" max="8192" width="9.7109375" customWidth="1"/>
    <col min="8193" max="8193" width="11.85546875" customWidth="1"/>
    <col min="8194" max="8194" width="10.140625" customWidth="1"/>
    <col min="8195" max="8195" width="11" customWidth="1"/>
    <col min="8196" max="8196" width="14.28515625" customWidth="1"/>
    <col min="8200" max="8200" width="13.7109375" customWidth="1"/>
    <col min="8204" max="8204" width="12.7109375" customWidth="1"/>
    <col min="8438" max="8438" width="14.7109375" customWidth="1"/>
    <col min="8440" max="8440" width="10" customWidth="1"/>
    <col min="8441" max="8441" width="9.28515625" customWidth="1"/>
    <col min="8447" max="8447" width="11.7109375" customWidth="1"/>
    <col min="8448" max="8448" width="9.7109375" customWidth="1"/>
    <col min="8449" max="8449" width="11.85546875" customWidth="1"/>
    <col min="8450" max="8450" width="10.140625" customWidth="1"/>
    <col min="8451" max="8451" width="11" customWidth="1"/>
    <col min="8452" max="8452" width="14.28515625" customWidth="1"/>
    <col min="8456" max="8456" width="13.7109375" customWidth="1"/>
    <col min="8460" max="8460" width="12.7109375" customWidth="1"/>
    <col min="8694" max="8694" width="14.7109375" customWidth="1"/>
    <col min="8696" max="8696" width="10" customWidth="1"/>
    <col min="8697" max="8697" width="9.28515625" customWidth="1"/>
    <col min="8703" max="8703" width="11.7109375" customWidth="1"/>
    <col min="8704" max="8704" width="9.7109375" customWidth="1"/>
    <col min="8705" max="8705" width="11.85546875" customWidth="1"/>
    <col min="8706" max="8706" width="10.140625" customWidth="1"/>
    <col min="8707" max="8707" width="11" customWidth="1"/>
    <col min="8708" max="8708" width="14.28515625" customWidth="1"/>
    <col min="8712" max="8712" width="13.7109375" customWidth="1"/>
    <col min="8716" max="8716" width="12.7109375" customWidth="1"/>
    <col min="8950" max="8950" width="14.7109375" customWidth="1"/>
    <col min="8952" max="8952" width="10" customWidth="1"/>
    <col min="8953" max="8953" width="9.28515625" customWidth="1"/>
    <col min="8959" max="8959" width="11.7109375" customWidth="1"/>
    <col min="8960" max="8960" width="9.7109375" customWidth="1"/>
    <col min="8961" max="8961" width="11.85546875" customWidth="1"/>
    <col min="8962" max="8962" width="10.140625" customWidth="1"/>
    <col min="8963" max="8963" width="11" customWidth="1"/>
    <col min="8964" max="8964" width="14.28515625" customWidth="1"/>
    <col min="8968" max="8968" width="13.7109375" customWidth="1"/>
    <col min="8972" max="8972" width="12.7109375" customWidth="1"/>
    <col min="9206" max="9206" width="14.7109375" customWidth="1"/>
    <col min="9208" max="9208" width="10" customWidth="1"/>
    <col min="9209" max="9209" width="9.28515625" customWidth="1"/>
    <col min="9215" max="9215" width="11.7109375" customWidth="1"/>
    <col min="9216" max="9216" width="9.7109375" customWidth="1"/>
    <col min="9217" max="9217" width="11.85546875" customWidth="1"/>
    <col min="9218" max="9218" width="10.140625" customWidth="1"/>
    <col min="9219" max="9219" width="11" customWidth="1"/>
    <col min="9220" max="9220" width="14.28515625" customWidth="1"/>
    <col min="9224" max="9224" width="13.7109375" customWidth="1"/>
    <col min="9228" max="9228" width="12.7109375" customWidth="1"/>
    <col min="9462" max="9462" width="14.7109375" customWidth="1"/>
    <col min="9464" max="9464" width="10" customWidth="1"/>
    <col min="9465" max="9465" width="9.28515625" customWidth="1"/>
    <col min="9471" max="9471" width="11.7109375" customWidth="1"/>
    <col min="9472" max="9472" width="9.7109375" customWidth="1"/>
    <col min="9473" max="9473" width="11.85546875" customWidth="1"/>
    <col min="9474" max="9474" width="10.140625" customWidth="1"/>
    <col min="9475" max="9475" width="11" customWidth="1"/>
    <col min="9476" max="9476" width="14.28515625" customWidth="1"/>
    <col min="9480" max="9480" width="13.7109375" customWidth="1"/>
    <col min="9484" max="9484" width="12.7109375" customWidth="1"/>
    <col min="9718" max="9718" width="14.7109375" customWidth="1"/>
    <col min="9720" max="9720" width="10" customWidth="1"/>
    <col min="9721" max="9721" width="9.28515625" customWidth="1"/>
    <col min="9727" max="9727" width="11.7109375" customWidth="1"/>
    <col min="9728" max="9728" width="9.7109375" customWidth="1"/>
    <col min="9729" max="9729" width="11.85546875" customWidth="1"/>
    <col min="9730" max="9730" width="10.140625" customWidth="1"/>
    <col min="9731" max="9731" width="11" customWidth="1"/>
    <col min="9732" max="9732" width="14.28515625" customWidth="1"/>
    <col min="9736" max="9736" width="13.7109375" customWidth="1"/>
    <col min="9740" max="9740" width="12.7109375" customWidth="1"/>
    <col min="9974" max="9974" width="14.7109375" customWidth="1"/>
    <col min="9976" max="9976" width="10" customWidth="1"/>
    <col min="9977" max="9977" width="9.28515625" customWidth="1"/>
    <col min="9983" max="9983" width="11.7109375" customWidth="1"/>
    <col min="9984" max="9984" width="9.7109375" customWidth="1"/>
    <col min="9985" max="9985" width="11.85546875" customWidth="1"/>
    <col min="9986" max="9986" width="10.140625" customWidth="1"/>
    <col min="9987" max="9987" width="11" customWidth="1"/>
    <col min="9988" max="9988" width="14.28515625" customWidth="1"/>
    <col min="9992" max="9992" width="13.7109375" customWidth="1"/>
    <col min="9996" max="9996" width="12.7109375" customWidth="1"/>
    <col min="10230" max="10230" width="14.7109375" customWidth="1"/>
    <col min="10232" max="10232" width="10" customWidth="1"/>
    <col min="10233" max="10233" width="9.28515625" customWidth="1"/>
    <col min="10239" max="10239" width="11.7109375" customWidth="1"/>
    <col min="10240" max="10240" width="9.7109375" customWidth="1"/>
    <col min="10241" max="10241" width="11.85546875" customWidth="1"/>
    <col min="10242" max="10242" width="10.140625" customWidth="1"/>
    <col min="10243" max="10243" width="11" customWidth="1"/>
    <col min="10244" max="10244" width="14.28515625" customWidth="1"/>
    <col min="10248" max="10248" width="13.7109375" customWidth="1"/>
    <col min="10252" max="10252" width="12.7109375" customWidth="1"/>
    <col min="10486" max="10486" width="14.7109375" customWidth="1"/>
    <col min="10488" max="10488" width="10" customWidth="1"/>
    <col min="10489" max="10489" width="9.28515625" customWidth="1"/>
    <col min="10495" max="10495" width="11.7109375" customWidth="1"/>
    <col min="10496" max="10496" width="9.7109375" customWidth="1"/>
    <col min="10497" max="10497" width="11.85546875" customWidth="1"/>
    <col min="10498" max="10498" width="10.140625" customWidth="1"/>
    <col min="10499" max="10499" width="11" customWidth="1"/>
    <col min="10500" max="10500" width="14.28515625" customWidth="1"/>
    <col min="10504" max="10504" width="13.7109375" customWidth="1"/>
    <col min="10508" max="10508" width="12.7109375" customWidth="1"/>
    <col min="10742" max="10742" width="14.7109375" customWidth="1"/>
    <col min="10744" max="10744" width="10" customWidth="1"/>
    <col min="10745" max="10745" width="9.28515625" customWidth="1"/>
    <col min="10751" max="10751" width="11.7109375" customWidth="1"/>
    <col min="10752" max="10752" width="9.7109375" customWidth="1"/>
    <col min="10753" max="10753" width="11.85546875" customWidth="1"/>
    <col min="10754" max="10754" width="10.140625" customWidth="1"/>
    <col min="10755" max="10755" width="11" customWidth="1"/>
    <col min="10756" max="10756" width="14.28515625" customWidth="1"/>
    <col min="10760" max="10760" width="13.7109375" customWidth="1"/>
    <col min="10764" max="10764" width="12.7109375" customWidth="1"/>
    <col min="10998" max="10998" width="14.7109375" customWidth="1"/>
    <col min="11000" max="11000" width="10" customWidth="1"/>
    <col min="11001" max="11001" width="9.28515625" customWidth="1"/>
    <col min="11007" max="11007" width="11.7109375" customWidth="1"/>
    <col min="11008" max="11008" width="9.7109375" customWidth="1"/>
    <col min="11009" max="11009" width="11.85546875" customWidth="1"/>
    <col min="11010" max="11010" width="10.140625" customWidth="1"/>
    <col min="11011" max="11011" width="11" customWidth="1"/>
    <col min="11012" max="11012" width="14.28515625" customWidth="1"/>
    <col min="11016" max="11016" width="13.7109375" customWidth="1"/>
    <col min="11020" max="11020" width="12.7109375" customWidth="1"/>
    <col min="11254" max="11254" width="14.7109375" customWidth="1"/>
    <col min="11256" max="11256" width="10" customWidth="1"/>
    <col min="11257" max="11257" width="9.28515625" customWidth="1"/>
    <col min="11263" max="11263" width="11.7109375" customWidth="1"/>
    <col min="11264" max="11264" width="9.7109375" customWidth="1"/>
    <col min="11265" max="11265" width="11.85546875" customWidth="1"/>
    <col min="11266" max="11266" width="10.140625" customWidth="1"/>
    <col min="11267" max="11267" width="11" customWidth="1"/>
    <col min="11268" max="11268" width="14.28515625" customWidth="1"/>
    <col min="11272" max="11272" width="13.7109375" customWidth="1"/>
    <col min="11276" max="11276" width="12.7109375" customWidth="1"/>
    <col min="11510" max="11510" width="14.7109375" customWidth="1"/>
    <col min="11512" max="11512" width="10" customWidth="1"/>
    <col min="11513" max="11513" width="9.28515625" customWidth="1"/>
    <col min="11519" max="11519" width="11.7109375" customWidth="1"/>
    <col min="11520" max="11520" width="9.7109375" customWidth="1"/>
    <col min="11521" max="11521" width="11.85546875" customWidth="1"/>
    <col min="11522" max="11522" width="10.140625" customWidth="1"/>
    <col min="11523" max="11523" width="11" customWidth="1"/>
    <col min="11524" max="11524" width="14.28515625" customWidth="1"/>
    <col min="11528" max="11528" width="13.7109375" customWidth="1"/>
    <col min="11532" max="11532" width="12.7109375" customWidth="1"/>
    <col min="11766" max="11766" width="14.7109375" customWidth="1"/>
    <col min="11768" max="11768" width="10" customWidth="1"/>
    <col min="11769" max="11769" width="9.28515625" customWidth="1"/>
    <col min="11775" max="11775" width="11.7109375" customWidth="1"/>
    <col min="11776" max="11776" width="9.7109375" customWidth="1"/>
    <col min="11777" max="11777" width="11.85546875" customWidth="1"/>
    <col min="11778" max="11778" width="10.140625" customWidth="1"/>
    <col min="11779" max="11779" width="11" customWidth="1"/>
    <col min="11780" max="11780" width="14.28515625" customWidth="1"/>
    <col min="11784" max="11784" width="13.7109375" customWidth="1"/>
    <col min="11788" max="11788" width="12.7109375" customWidth="1"/>
    <col min="12022" max="12022" width="14.7109375" customWidth="1"/>
    <col min="12024" max="12024" width="10" customWidth="1"/>
    <col min="12025" max="12025" width="9.28515625" customWidth="1"/>
    <col min="12031" max="12031" width="11.7109375" customWidth="1"/>
    <col min="12032" max="12032" width="9.7109375" customWidth="1"/>
    <col min="12033" max="12033" width="11.85546875" customWidth="1"/>
    <col min="12034" max="12034" width="10.140625" customWidth="1"/>
    <col min="12035" max="12035" width="11" customWidth="1"/>
    <col min="12036" max="12036" width="14.28515625" customWidth="1"/>
    <col min="12040" max="12040" width="13.7109375" customWidth="1"/>
    <col min="12044" max="12044" width="12.7109375" customWidth="1"/>
    <col min="12278" max="12278" width="14.7109375" customWidth="1"/>
    <col min="12280" max="12280" width="10" customWidth="1"/>
    <col min="12281" max="12281" width="9.28515625" customWidth="1"/>
    <col min="12287" max="12287" width="11.7109375" customWidth="1"/>
    <col min="12288" max="12288" width="9.7109375" customWidth="1"/>
    <col min="12289" max="12289" width="11.85546875" customWidth="1"/>
    <col min="12290" max="12290" width="10.140625" customWidth="1"/>
    <col min="12291" max="12291" width="11" customWidth="1"/>
    <col min="12292" max="12292" width="14.28515625" customWidth="1"/>
    <col min="12296" max="12296" width="13.7109375" customWidth="1"/>
    <col min="12300" max="12300" width="12.7109375" customWidth="1"/>
    <col min="12534" max="12534" width="14.7109375" customWidth="1"/>
    <col min="12536" max="12536" width="10" customWidth="1"/>
    <col min="12537" max="12537" width="9.28515625" customWidth="1"/>
    <col min="12543" max="12543" width="11.7109375" customWidth="1"/>
    <col min="12544" max="12544" width="9.7109375" customWidth="1"/>
    <col min="12545" max="12545" width="11.85546875" customWidth="1"/>
    <col min="12546" max="12546" width="10.140625" customWidth="1"/>
    <col min="12547" max="12547" width="11" customWidth="1"/>
    <col min="12548" max="12548" width="14.28515625" customWidth="1"/>
    <col min="12552" max="12552" width="13.7109375" customWidth="1"/>
    <col min="12556" max="12556" width="12.7109375" customWidth="1"/>
    <col min="12790" max="12790" width="14.7109375" customWidth="1"/>
    <col min="12792" max="12792" width="10" customWidth="1"/>
    <col min="12793" max="12793" width="9.28515625" customWidth="1"/>
    <col min="12799" max="12799" width="11.7109375" customWidth="1"/>
    <col min="12800" max="12800" width="9.7109375" customWidth="1"/>
    <col min="12801" max="12801" width="11.85546875" customWidth="1"/>
    <col min="12802" max="12802" width="10.140625" customWidth="1"/>
    <col min="12803" max="12803" width="11" customWidth="1"/>
    <col min="12804" max="12804" width="14.28515625" customWidth="1"/>
    <col min="12808" max="12808" width="13.7109375" customWidth="1"/>
    <col min="12812" max="12812" width="12.7109375" customWidth="1"/>
    <col min="13046" max="13046" width="14.7109375" customWidth="1"/>
    <col min="13048" max="13048" width="10" customWidth="1"/>
    <col min="13049" max="13049" width="9.28515625" customWidth="1"/>
    <col min="13055" max="13055" width="11.7109375" customWidth="1"/>
    <col min="13056" max="13056" width="9.7109375" customWidth="1"/>
    <col min="13057" max="13057" width="11.85546875" customWidth="1"/>
    <col min="13058" max="13058" width="10.140625" customWidth="1"/>
    <col min="13059" max="13059" width="11" customWidth="1"/>
    <col min="13060" max="13060" width="14.28515625" customWidth="1"/>
    <col min="13064" max="13064" width="13.7109375" customWidth="1"/>
    <col min="13068" max="13068" width="12.7109375" customWidth="1"/>
    <col min="13302" max="13302" width="14.7109375" customWidth="1"/>
    <col min="13304" max="13304" width="10" customWidth="1"/>
    <col min="13305" max="13305" width="9.28515625" customWidth="1"/>
    <col min="13311" max="13311" width="11.7109375" customWidth="1"/>
    <col min="13312" max="13312" width="9.7109375" customWidth="1"/>
    <col min="13313" max="13313" width="11.85546875" customWidth="1"/>
    <col min="13314" max="13314" width="10.140625" customWidth="1"/>
    <col min="13315" max="13315" width="11" customWidth="1"/>
    <col min="13316" max="13316" width="14.28515625" customWidth="1"/>
    <col min="13320" max="13320" width="13.7109375" customWidth="1"/>
    <col min="13324" max="13324" width="12.7109375" customWidth="1"/>
    <col min="13558" max="13558" width="14.7109375" customWidth="1"/>
    <col min="13560" max="13560" width="10" customWidth="1"/>
    <col min="13561" max="13561" width="9.28515625" customWidth="1"/>
    <col min="13567" max="13567" width="11.7109375" customWidth="1"/>
    <col min="13568" max="13568" width="9.7109375" customWidth="1"/>
    <col min="13569" max="13569" width="11.85546875" customWidth="1"/>
    <col min="13570" max="13570" width="10.140625" customWidth="1"/>
    <col min="13571" max="13571" width="11" customWidth="1"/>
    <col min="13572" max="13572" width="14.28515625" customWidth="1"/>
    <col min="13576" max="13576" width="13.7109375" customWidth="1"/>
    <col min="13580" max="13580" width="12.7109375" customWidth="1"/>
    <col min="13814" max="13814" width="14.7109375" customWidth="1"/>
    <col min="13816" max="13816" width="10" customWidth="1"/>
    <col min="13817" max="13817" width="9.28515625" customWidth="1"/>
    <col min="13823" max="13823" width="11.7109375" customWidth="1"/>
    <col min="13824" max="13824" width="9.7109375" customWidth="1"/>
    <col min="13825" max="13825" width="11.85546875" customWidth="1"/>
    <col min="13826" max="13826" width="10.140625" customWidth="1"/>
    <col min="13827" max="13827" width="11" customWidth="1"/>
    <col min="13828" max="13828" width="14.28515625" customWidth="1"/>
    <col min="13832" max="13832" width="13.7109375" customWidth="1"/>
    <col min="13836" max="13836" width="12.7109375" customWidth="1"/>
    <col min="14070" max="14070" width="14.7109375" customWidth="1"/>
    <col min="14072" max="14072" width="10" customWidth="1"/>
    <col min="14073" max="14073" width="9.28515625" customWidth="1"/>
    <col min="14079" max="14079" width="11.7109375" customWidth="1"/>
    <col min="14080" max="14080" width="9.7109375" customWidth="1"/>
    <col min="14081" max="14081" width="11.85546875" customWidth="1"/>
    <col min="14082" max="14082" width="10.140625" customWidth="1"/>
    <col min="14083" max="14083" width="11" customWidth="1"/>
    <col min="14084" max="14084" width="14.28515625" customWidth="1"/>
    <col min="14088" max="14088" width="13.7109375" customWidth="1"/>
    <col min="14092" max="14092" width="12.7109375" customWidth="1"/>
    <col min="14326" max="14326" width="14.7109375" customWidth="1"/>
    <col min="14328" max="14328" width="10" customWidth="1"/>
    <col min="14329" max="14329" width="9.28515625" customWidth="1"/>
    <col min="14335" max="14335" width="11.7109375" customWidth="1"/>
    <col min="14336" max="14336" width="9.7109375" customWidth="1"/>
    <col min="14337" max="14337" width="11.85546875" customWidth="1"/>
    <col min="14338" max="14338" width="10.140625" customWidth="1"/>
    <col min="14339" max="14339" width="11" customWidth="1"/>
    <col min="14340" max="14340" width="14.28515625" customWidth="1"/>
    <col min="14344" max="14344" width="13.7109375" customWidth="1"/>
    <col min="14348" max="14348" width="12.7109375" customWidth="1"/>
    <col min="14582" max="14582" width="14.7109375" customWidth="1"/>
    <col min="14584" max="14584" width="10" customWidth="1"/>
    <col min="14585" max="14585" width="9.28515625" customWidth="1"/>
    <col min="14591" max="14591" width="11.7109375" customWidth="1"/>
    <col min="14592" max="14592" width="9.7109375" customWidth="1"/>
    <col min="14593" max="14593" width="11.85546875" customWidth="1"/>
    <col min="14594" max="14594" width="10.140625" customWidth="1"/>
    <col min="14595" max="14595" width="11" customWidth="1"/>
    <col min="14596" max="14596" width="14.28515625" customWidth="1"/>
    <col min="14600" max="14600" width="13.7109375" customWidth="1"/>
    <col min="14604" max="14604" width="12.7109375" customWidth="1"/>
    <col min="14838" max="14838" width="14.7109375" customWidth="1"/>
    <col min="14840" max="14840" width="10" customWidth="1"/>
    <col min="14841" max="14841" width="9.28515625" customWidth="1"/>
    <col min="14847" max="14847" width="11.7109375" customWidth="1"/>
    <col min="14848" max="14848" width="9.7109375" customWidth="1"/>
    <col min="14849" max="14849" width="11.85546875" customWidth="1"/>
    <col min="14850" max="14850" width="10.140625" customWidth="1"/>
    <col min="14851" max="14851" width="11" customWidth="1"/>
    <col min="14852" max="14852" width="14.28515625" customWidth="1"/>
    <col min="14856" max="14856" width="13.7109375" customWidth="1"/>
    <col min="14860" max="14860" width="12.7109375" customWidth="1"/>
    <col min="15094" max="15094" width="14.7109375" customWidth="1"/>
    <col min="15096" max="15096" width="10" customWidth="1"/>
    <col min="15097" max="15097" width="9.28515625" customWidth="1"/>
    <col min="15103" max="15103" width="11.7109375" customWidth="1"/>
    <col min="15104" max="15104" width="9.7109375" customWidth="1"/>
    <col min="15105" max="15105" width="11.85546875" customWidth="1"/>
    <col min="15106" max="15106" width="10.140625" customWidth="1"/>
    <col min="15107" max="15107" width="11" customWidth="1"/>
    <col min="15108" max="15108" width="14.28515625" customWidth="1"/>
    <col min="15112" max="15112" width="13.7109375" customWidth="1"/>
    <col min="15116" max="15116" width="12.7109375" customWidth="1"/>
    <col min="15350" max="15350" width="14.7109375" customWidth="1"/>
    <col min="15352" max="15352" width="10" customWidth="1"/>
    <col min="15353" max="15353" width="9.28515625" customWidth="1"/>
    <col min="15359" max="15359" width="11.7109375" customWidth="1"/>
    <col min="15360" max="15360" width="9.7109375" customWidth="1"/>
    <col min="15361" max="15361" width="11.85546875" customWidth="1"/>
    <col min="15362" max="15362" width="10.140625" customWidth="1"/>
    <col min="15363" max="15363" width="11" customWidth="1"/>
    <col min="15364" max="15364" width="14.28515625" customWidth="1"/>
    <col min="15368" max="15368" width="13.7109375" customWidth="1"/>
    <col min="15372" max="15372" width="12.7109375" customWidth="1"/>
    <col min="15606" max="15606" width="14.7109375" customWidth="1"/>
    <col min="15608" max="15608" width="10" customWidth="1"/>
    <col min="15609" max="15609" width="9.28515625" customWidth="1"/>
    <col min="15615" max="15615" width="11.7109375" customWidth="1"/>
    <col min="15616" max="15616" width="9.7109375" customWidth="1"/>
    <col min="15617" max="15617" width="11.85546875" customWidth="1"/>
    <col min="15618" max="15618" width="10.140625" customWidth="1"/>
    <col min="15619" max="15619" width="11" customWidth="1"/>
    <col min="15620" max="15620" width="14.28515625" customWidth="1"/>
    <col min="15624" max="15624" width="13.7109375" customWidth="1"/>
    <col min="15628" max="15628" width="12.7109375" customWidth="1"/>
    <col min="15862" max="15862" width="14.7109375" customWidth="1"/>
    <col min="15864" max="15864" width="10" customWidth="1"/>
    <col min="15865" max="15865" width="9.28515625" customWidth="1"/>
    <col min="15871" max="15871" width="11.7109375" customWidth="1"/>
    <col min="15872" max="15872" width="9.7109375" customWidth="1"/>
    <col min="15873" max="15873" width="11.85546875" customWidth="1"/>
    <col min="15874" max="15874" width="10.140625" customWidth="1"/>
    <col min="15875" max="15875" width="11" customWidth="1"/>
    <col min="15876" max="15876" width="14.28515625" customWidth="1"/>
    <col min="15880" max="15880" width="13.7109375" customWidth="1"/>
    <col min="15884" max="15884" width="12.7109375" customWidth="1"/>
    <col min="16118" max="16118" width="14.7109375" customWidth="1"/>
    <col min="16120" max="16120" width="10" customWidth="1"/>
    <col min="16121" max="16121" width="9.28515625" customWidth="1"/>
    <col min="16127" max="16127" width="11.7109375" customWidth="1"/>
    <col min="16128" max="16128" width="9.7109375" customWidth="1"/>
    <col min="16129" max="16129" width="11.85546875" customWidth="1"/>
    <col min="16130" max="16130" width="10.140625" customWidth="1"/>
    <col min="16131" max="16131" width="11" customWidth="1"/>
    <col min="16132" max="16132" width="14.28515625" customWidth="1"/>
    <col min="16136" max="16136" width="13.7109375" customWidth="1"/>
    <col min="16140" max="16140" width="12.7109375" customWidth="1"/>
  </cols>
  <sheetData>
    <row r="1" spans="1:25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43</v>
      </c>
      <c r="G1" s="3" t="s">
        <v>4</v>
      </c>
      <c r="H1" s="4" t="s">
        <v>5</v>
      </c>
      <c r="I1" s="3" t="s">
        <v>6</v>
      </c>
      <c r="J1" s="4" t="s">
        <v>7</v>
      </c>
      <c r="K1" s="3" t="s">
        <v>35</v>
      </c>
      <c r="L1" s="4" t="s">
        <v>36</v>
      </c>
      <c r="M1" s="3" t="s">
        <v>37</v>
      </c>
      <c r="N1" s="4" t="s">
        <v>38</v>
      </c>
      <c r="O1" s="3" t="s">
        <v>39</v>
      </c>
      <c r="P1" s="4" t="s">
        <v>40</v>
      </c>
      <c r="Q1" s="3" t="s">
        <v>41</v>
      </c>
      <c r="R1" s="4" t="s">
        <v>42</v>
      </c>
      <c r="S1" s="4"/>
      <c r="T1" s="5" t="s">
        <v>8</v>
      </c>
      <c r="U1" s="6" t="s">
        <v>9</v>
      </c>
      <c r="V1" s="6" t="s">
        <v>10</v>
      </c>
      <c r="W1" s="7" t="s">
        <v>11</v>
      </c>
      <c r="Y1" s="90" t="s">
        <v>61</v>
      </c>
    </row>
    <row r="2" spans="1:25">
      <c r="A2" s="8"/>
      <c r="B2" s="9"/>
      <c r="C2" s="9"/>
      <c r="D2" s="11"/>
      <c r="E2" s="43" t="s">
        <v>34</v>
      </c>
      <c r="F2" s="42" t="s">
        <v>44</v>
      </c>
      <c r="G2" s="12"/>
      <c r="H2" s="15">
        <f>STDEV('Hypo-1'!H2,'Hypo-2'!H2,'Hypo-3'!H2,'Hypo-4'!H2,'Hypo-5'!H2)/SQRT(5)</f>
        <v>3.4918953783487465</v>
      </c>
      <c r="I2" s="12"/>
      <c r="J2" s="15">
        <f>STDEV('Hypo-1'!J2,'Hypo-2'!J2,'Hypo-3'!J2,'Hypo-4'!J2,'Hypo-5'!J2)/SQRT(5)</f>
        <v>1.339153961773381</v>
      </c>
      <c r="K2" s="13"/>
      <c r="L2" s="15">
        <f>STDEV('Hypo-1'!L2,'Hypo-2'!L2,'Hypo-3'!L2,'Hypo-4'!L2,'Hypo-5'!L2)/SQRT(5)</f>
        <v>3.3852621759621511</v>
      </c>
      <c r="M2" s="13"/>
      <c r="N2" s="15">
        <f>STDEV('Hypo-1'!N2,'Hypo-2'!N2,'Hypo-3'!N2,'Hypo-4'!N2,'Hypo-5'!N2)/SQRT(5)</f>
        <v>3.4871191548325386</v>
      </c>
      <c r="O2" s="13"/>
      <c r="P2" s="15">
        <f>STDEV('Hypo-1'!P2,'Hypo-2'!P2,'Hypo-3'!P2,'Hypo-4'!P2,'Hypo-5'!P2)/SQRT(5)</f>
        <v>1.534781924429506</v>
      </c>
      <c r="Q2" s="13"/>
      <c r="R2" s="15">
        <f>STDEV('Hypo-1'!R2,'Hypo-2'!R2,'Hypo-3'!R2,'Hypo-4'!R2,'Hypo-5'!R2)/SQRT(5)</f>
        <v>3.6681815052632709</v>
      </c>
      <c r="S2" s="10"/>
      <c r="T2" s="9"/>
      <c r="U2" s="9"/>
    </row>
    <row r="3" spans="1:25">
      <c r="A3" s="8"/>
      <c r="B3" s="9"/>
      <c r="C3" s="9"/>
      <c r="D3" s="11"/>
      <c r="E3" s="11"/>
      <c r="F3" s="11"/>
      <c r="G3" s="14"/>
      <c r="H3" s="15"/>
      <c r="I3" s="14"/>
      <c r="J3" s="15"/>
      <c r="K3" s="15"/>
      <c r="L3" s="15"/>
      <c r="M3" s="15"/>
      <c r="N3" s="15"/>
      <c r="O3" s="15"/>
      <c r="P3" s="15"/>
      <c r="Q3" s="15"/>
      <c r="R3" s="15"/>
      <c r="S3" s="10"/>
      <c r="T3" s="9"/>
      <c r="U3" s="9"/>
    </row>
    <row r="4" spans="1:25">
      <c r="A4" s="16" t="s">
        <v>12</v>
      </c>
      <c r="B4" s="17">
        <v>41166</v>
      </c>
      <c r="C4" s="15">
        <f>STDEV('Hypo-1'!C4,'Hypo-2'!C4,'Hypo-3'!C4,'Hypo-4'!C4,'Hypo-5'!C4)/SQRT(5)</f>
        <v>1.2083045973594571</v>
      </c>
      <c r="D4" s="15">
        <f>STDEV('Hypo-1'!D4,'Hypo-2'!D4,'Hypo-3'!D4,'Hypo-4'!D4,'Hypo-5'!D4)/SQRT(5)</f>
        <v>3.9799497484264807</v>
      </c>
      <c r="E4" s="15">
        <f>STDEV('Hypo-1'!E4,'Hypo-2'!E4,'Hypo-3'!E4,'Hypo-4'!E4,'Hypo-5'!E4)/SQRT(5)</f>
        <v>4.5887096225409634</v>
      </c>
      <c r="F4" s="15">
        <f>STDEV('Hypo-1'!F4,'Hypo-2'!F4,'Hypo-3'!F4,'Hypo-4'!F4,'Hypo-5'!F4)/SQRT(5)</f>
        <v>20.505797596318502</v>
      </c>
      <c r="G4" s="15">
        <f>STDEV('Hypo-1'!G4,'Hypo-2'!G4,'Hypo-3'!G4,'Hypo-4'!G4,'Hypo-5'!G4)/SQRT(5)</f>
        <v>3.872983346207417</v>
      </c>
      <c r="H4" s="15"/>
      <c r="I4" s="15">
        <f>STDEV('Hypo-1'!I4,'Hypo-2'!I4,'Hypo-3'!I4,'Hypo-4'!I4,'Hypo-5'!I4)/SQRT(5)</f>
        <v>6.8447059834590407</v>
      </c>
      <c r="J4" s="15"/>
      <c r="K4" s="15">
        <f>STDEV('Hypo-1'!K4,'Hypo-2'!K4,'Hypo-3'!K4,'Hypo-4'!K4,'Hypo-5'!K4)/SQRT(5)</f>
        <v>4.1533119314590374</v>
      </c>
      <c r="L4" s="15"/>
      <c r="M4" s="15">
        <f>STDEV('Hypo-1'!M4,'Hypo-2'!M4,'Hypo-3'!M4,'Hypo-4'!M4,'Hypo-5'!M4)/SQRT(5)</f>
        <v>3.6878177829171546</v>
      </c>
      <c r="N4" s="15"/>
      <c r="O4" s="15">
        <f>STDEV('Hypo-1'!O4,'Hypo-2'!O4,'Hypo-3'!O4,'Hypo-4'!O4,'Hypo-5'!O4)/SQRT(5)</f>
        <v>6.5523532668296607</v>
      </c>
      <c r="P4" s="15"/>
      <c r="Q4" s="15">
        <f>STDEV('Hypo-1'!Q4,'Hypo-2'!Q4,'Hypo-3'!Q4,'Hypo-4'!Q4,'Hypo-5'!Q4)/SQRT(5)</f>
        <v>6.6633324995830723</v>
      </c>
      <c r="R4" s="15"/>
      <c r="S4" s="19"/>
      <c r="T4" s="20"/>
      <c r="U4" s="21"/>
      <c r="V4" s="22"/>
    </row>
    <row r="5" spans="1:25">
      <c r="A5" s="16" t="s">
        <v>13</v>
      </c>
      <c r="B5" s="17">
        <f t="shared" ref="B5:B20" si="0">B4+1</f>
        <v>41167</v>
      </c>
      <c r="C5" s="15">
        <f>STDEV('Hypo-1'!C5,'Hypo-2'!C5,'Hypo-3'!C5,'Hypo-4'!C5,'Hypo-5'!C5)/SQRT(5)</f>
        <v>1.8165902124584949</v>
      </c>
      <c r="D5" s="15">
        <f>STDEV('Hypo-1'!D5,'Hypo-2'!D5,'Hypo-3'!D5,'Hypo-4'!D5,'Hypo-5'!D5)/SQRT(5)</f>
        <v>5.7323642591866042</v>
      </c>
      <c r="E5" s="15">
        <f>STDEV('Hypo-1'!E5,'Hypo-2'!E5,'Hypo-3'!E5,'Hypo-4'!E5,'Hypo-5'!E5)/SQRT(5)</f>
        <v>6.9503707814763418</v>
      </c>
      <c r="F5" s="15">
        <f>STDEV('Hypo-1'!F5,'Hypo-2'!F5,'Hypo-3'!F5,'Hypo-4'!F5,'Hypo-5'!F5)/SQRT(5)</f>
        <v>31.748565040516542</v>
      </c>
      <c r="G5" s="15">
        <f>STDEV('Hypo-1'!G5,'Hypo-2'!G5,'Hypo-3'!G5,'Hypo-4'!G5,'Hypo-5'!G5)/SQRT(5)</f>
        <v>3.8910152916687433</v>
      </c>
      <c r="H5" s="15"/>
      <c r="I5" s="15">
        <f>STDEV('Hypo-1'!I5,'Hypo-2'!I5,'Hypo-3'!I5,'Hypo-4'!I5,'Hypo-5'!I5)/SQRT(5)</f>
        <v>4.1785164831552351</v>
      </c>
      <c r="J5" s="15"/>
      <c r="K5" s="15">
        <f>STDEV('Hypo-1'!K5,'Hypo-2'!K5,'Hypo-3'!K5,'Hypo-4'!K5,'Hypo-5'!K5)/SQRT(5)</f>
        <v>3.8548670534792766</v>
      </c>
      <c r="L5" s="15"/>
      <c r="M5" s="15">
        <f>STDEV('Hypo-1'!M5,'Hypo-2'!M5,'Hypo-3'!M5,'Hypo-4'!M5,'Hypo-5'!M5)/SQRT(5)</f>
        <v>3.8418745424597094</v>
      </c>
      <c r="N5" s="15"/>
      <c r="O5" s="15">
        <f>STDEV('Hypo-1'!O5,'Hypo-2'!O5,'Hypo-3'!O5,'Hypo-4'!O5,'Hypo-5'!O5)/SQRT(5)</f>
        <v>3.1080540535840102</v>
      </c>
      <c r="P5" s="15"/>
      <c r="Q5" s="15">
        <f>STDEV('Hypo-1'!Q5,'Hypo-2'!Q5,'Hypo-3'!Q5,'Hypo-4'!Q5,'Hypo-5'!Q5)/SQRT(5)</f>
        <v>7.4121521840825677</v>
      </c>
      <c r="R5" s="15"/>
      <c r="S5" s="19"/>
      <c r="T5" s="20"/>
      <c r="U5" s="21"/>
      <c r="V5" s="22"/>
    </row>
    <row r="6" spans="1:25">
      <c r="A6" s="16" t="s">
        <v>14</v>
      </c>
      <c r="B6" s="17">
        <f t="shared" si="0"/>
        <v>41168</v>
      </c>
      <c r="C6" s="15">
        <f>STDEV('Hypo-1'!C6,'Hypo-2'!C6,'Hypo-3'!C6,'Hypo-4'!C6,'Hypo-5'!C6)/SQRT(5)</f>
        <v>1.0295630140986998</v>
      </c>
      <c r="D6" s="15">
        <f>STDEV('Hypo-1'!D6,'Hypo-2'!D6,'Hypo-3'!D6,'Hypo-4'!D6,'Hypo-5'!D6)/SQRT(5)</f>
        <v>6.6452990903344586</v>
      </c>
      <c r="E6" s="15">
        <f>STDEV('Hypo-1'!E6,'Hypo-2'!E6,'Hypo-3'!E6,'Hypo-4'!E6,'Hypo-5'!E6)/SQRT(5)</f>
        <v>3.943651100186226</v>
      </c>
      <c r="F6" s="15">
        <f>STDEV('Hypo-1'!F6,'Hypo-2'!F6,'Hypo-3'!F6,'Hypo-4'!F6,'Hypo-5'!F6)/SQRT(5)</f>
        <v>16.94118485155494</v>
      </c>
      <c r="G6" s="15">
        <f>STDEV('Hypo-1'!G6,'Hypo-2'!G6,'Hypo-3'!G6,'Hypo-4'!G6,'Hypo-5'!G6)/SQRT(5)</f>
        <v>3.6138621999185307</v>
      </c>
      <c r="H6" s="15">
        <f>STDEV('Hypo-1'!H6,'Hypo-2'!H6,'Hypo-3'!H6,'Hypo-4'!H6,'Hypo-5'!H6)/SQRT(5)</f>
        <v>0.32659863237108838</v>
      </c>
      <c r="I6" s="15">
        <f>STDEV('Hypo-1'!I6,'Hypo-2'!I6,'Hypo-3'!I6,'Hypo-4'!I6,'Hypo-5'!I6)/SQRT(5)</f>
        <v>2.9495762407505253</v>
      </c>
      <c r="J6" s="15">
        <f>STDEV('Hypo-1'!J6,'Hypo-2'!J6,'Hypo-3'!J6,'Hypo-4'!J6,'Hypo-5'!J6)/SQRT(5)</f>
        <v>1.3682917167849178</v>
      </c>
      <c r="K6" s="15">
        <f>STDEV('Hypo-1'!K6,'Hypo-2'!K6,'Hypo-3'!K6,'Hypo-4'!K6,'Hypo-5'!K6)/SQRT(5)</f>
        <v>3.5637059362410923</v>
      </c>
      <c r="L6" s="15">
        <f>STDEV('Hypo-1'!L6,'Hypo-2'!L6,'Hypo-3'!L6,'Hypo-4'!L6,'Hypo-5'!L6)/SQRT(5)</f>
        <v>0.35590260840104426</v>
      </c>
      <c r="M6" s="15">
        <f>STDEV('Hypo-1'!M6,'Hypo-2'!M6,'Hypo-3'!M6,'Hypo-4'!M6,'Hypo-5'!M6)/SQRT(5)</f>
        <v>3.4698703145794942</v>
      </c>
      <c r="N6" s="15">
        <f>STDEV('Hypo-1'!N6,'Hypo-2'!N6,'Hypo-3'!N6,'Hypo-4'!N6,'Hypo-5'!N6)/SQRT(5)</f>
        <v>0.45460605656619502</v>
      </c>
      <c r="O6" s="15">
        <f>STDEV('Hypo-1'!O6,'Hypo-2'!O6,'Hypo-3'!O6,'Hypo-4'!O6,'Hypo-5'!O6)/SQRT(5)</f>
        <v>1.5811388300841895</v>
      </c>
      <c r="P6" s="15">
        <f>STDEV('Hypo-1'!P6,'Hypo-2'!P6,'Hypo-3'!P6,'Hypo-4'!P6,'Hypo-5'!P6)/SQRT(5)</f>
        <v>2.00923792444723</v>
      </c>
      <c r="Q6" s="15">
        <f>STDEV('Hypo-1'!Q6,'Hypo-2'!Q6,'Hypo-3'!Q6,'Hypo-4'!Q6,'Hypo-5'!Q6)/SQRT(5)</f>
        <v>4.8228622207149972</v>
      </c>
      <c r="R6" s="15">
        <f>STDEV('Hypo-1'!R6,'Hypo-2'!R6,'Hypo-3'!R6,'Hypo-4'!R6,'Hypo-5'!R6)/SQRT(5)</f>
        <v>1.4213973302248684</v>
      </c>
      <c r="S6" s="19"/>
      <c r="T6" s="20"/>
      <c r="U6" s="21"/>
      <c r="V6" s="22"/>
    </row>
    <row r="7" spans="1:25">
      <c r="A7" s="16" t="s">
        <v>15</v>
      </c>
      <c r="B7" s="17">
        <f t="shared" si="0"/>
        <v>41169</v>
      </c>
      <c r="C7" s="15">
        <f>STDEV('Hypo-1'!C7,'Hypo-2'!C7,'Hypo-3'!C7,'Hypo-4'!C7,'Hypo-5'!C7)/SQRT(5)</f>
        <v>1.0295630140986998</v>
      </c>
      <c r="D7" s="15">
        <f>STDEV('Hypo-1'!D7,'Hypo-2'!D7,'Hypo-3'!D7,'Hypo-4'!D7,'Hypo-5'!D7)/SQRT(5)</f>
        <v>7.0213958726167833</v>
      </c>
      <c r="E7" s="15">
        <f>STDEV('Hypo-1'!E7,'Hypo-2'!E7,'Hypo-3'!E7,'Hypo-4'!E7,'Hypo-5'!E7)/SQRT(5)</f>
        <v>4.2830794996124064</v>
      </c>
      <c r="F7" s="15">
        <f>STDEV('Hypo-1'!F7,'Hypo-2'!F7,'Hypo-3'!F7,'Hypo-4'!F7,'Hypo-5'!F7)/SQRT(5)</f>
        <v>19.000907226442994</v>
      </c>
      <c r="G7" s="15">
        <f>STDEV('Hypo-1'!G7,'Hypo-2'!G7,'Hypo-3'!G7,'Hypo-4'!G7,'Hypo-5'!G7)/SQRT(5)</f>
        <v>3.4842502780368689</v>
      </c>
      <c r="H7" s="15">
        <f>STDEV('Hypo-1'!H7,'Hypo-2'!H7,'Hypo-3'!H7,'Hypo-4'!H7,'Hypo-5'!H7)/SQRT(5)</f>
        <v>8.1649658092774968E-2</v>
      </c>
      <c r="I7" s="15">
        <f>STDEV('Hypo-1'!I7,'Hypo-2'!I7,'Hypo-3'!I7,'Hypo-4'!I7,'Hypo-5'!I7)/SQRT(5)</f>
        <v>0.6</v>
      </c>
      <c r="J7" s="15">
        <f>STDEV('Hypo-1'!J7,'Hypo-2'!J7,'Hypo-3'!J7,'Hypo-4'!J7,'Hypo-5'!J7)/SQRT(5)</f>
        <v>1.0832051206181312</v>
      </c>
      <c r="K7" s="15">
        <f>STDEV('Hypo-1'!K7,'Hypo-2'!K7,'Hypo-3'!K7,'Hypo-4'!K7,'Hypo-5'!K7)/SQRT(5)</f>
        <v>3.4496376621320679</v>
      </c>
      <c r="L7" s="15">
        <f>STDEV('Hypo-1'!L7,'Hypo-2'!L7,'Hypo-3'!L7,'Hypo-4'!L7,'Hypo-5'!L7)/SQRT(5)</f>
        <v>0.16329931618554633</v>
      </c>
      <c r="M7" s="15">
        <f>STDEV('Hypo-1'!M7,'Hypo-2'!M7,'Hypo-3'!M7,'Hypo-4'!M7,'Hypo-5'!M7)/SQRT(5)</f>
        <v>3.5552777669262356</v>
      </c>
      <c r="N7" s="15">
        <f>STDEV('Hypo-1'!N7,'Hypo-2'!N7,'Hypo-3'!N7,'Hypo-4'!N7,'Hypo-5'!N7)/SQRT(5)</f>
        <v>0.27080128015453253</v>
      </c>
      <c r="O7" s="15">
        <f>STDEV('Hypo-1'!O7,'Hypo-2'!O7,'Hypo-3'!O7,'Hypo-4'!O7,'Hypo-5'!O7)/SQRT(5)</f>
        <v>2.7276363393971708</v>
      </c>
      <c r="P7" s="15">
        <f>STDEV('Hypo-1'!P7,'Hypo-2'!P7,'Hypo-3'!P7,'Hypo-4'!P7,'Hypo-5'!P7)/SQRT(5)</f>
        <v>1.4360439485692043</v>
      </c>
      <c r="Q7" s="15">
        <f>STDEV('Hypo-1'!Q7,'Hypo-2'!Q7,'Hypo-3'!Q7,'Hypo-4'!Q7,'Hypo-5'!Q7)/SQRT(5)</f>
        <v>3.1400636936215163</v>
      </c>
      <c r="R7" s="15">
        <f>STDEV('Hypo-1'!R7,'Hypo-2'!R7,'Hypo-3'!R7,'Hypo-4'!R7,'Hypo-5'!R7)/SQRT(5)</f>
        <v>1.4197026292697905</v>
      </c>
      <c r="S7" s="19"/>
      <c r="T7" s="20"/>
      <c r="U7" s="21"/>
      <c r="V7" s="22"/>
    </row>
    <row r="8" spans="1:25">
      <c r="A8" s="16" t="s">
        <v>16</v>
      </c>
      <c r="B8" s="17">
        <f t="shared" si="0"/>
        <v>41170</v>
      </c>
      <c r="C8" s="15">
        <f>STDEV('Hypo-1'!C8,'Hypo-2'!C8,'Hypo-3'!C8,'Hypo-4'!C8,'Hypo-5'!C8)/SQRT(5)</f>
        <v>0.86023252670426298</v>
      </c>
      <c r="D8" s="15">
        <f>STDEV('Hypo-1'!D8,'Hypo-2'!D8,'Hypo-3'!D8,'Hypo-4'!D8,'Hypo-5'!D8)/SQRT(5)</f>
        <v>7.7717436910901787</v>
      </c>
      <c r="E8" s="15">
        <f>STDEV('Hypo-1'!E8,'Hypo-2'!E8,'Hypo-3'!E8,'Hypo-4'!E8,'Hypo-5'!E8)/SQRT(5)</f>
        <v>3.8422857780232809</v>
      </c>
      <c r="F8" s="15">
        <f>STDEV('Hypo-1'!F8,'Hypo-2'!F8,'Hypo-3'!F8,'Hypo-4'!F8,'Hypo-5'!F8)/SQRT(5)</f>
        <v>17.126503098997713</v>
      </c>
      <c r="G8" s="15">
        <f>STDEV('Hypo-1'!G8,'Hypo-2'!G8,'Hypo-3'!G8,'Hypo-4'!G8,'Hypo-5'!G8)/SQRT(5)</f>
        <v>3.4</v>
      </c>
      <c r="H8" s="15">
        <f>STDEV('Hypo-1'!H8,'Hypo-2'!H8,'Hypo-3'!H8,'Hypo-4'!H8,'Hypo-5'!H8)/SQRT(5)</f>
        <v>0.25819888974716293</v>
      </c>
      <c r="I8" s="15">
        <f>STDEV('Hypo-1'!I8,'Hypo-2'!I8,'Hypo-3'!I8,'Hypo-4'!I8,'Hypo-5'!I8)/SQRT(5)</f>
        <v>1.7606816861659009</v>
      </c>
      <c r="J8" s="15">
        <f>STDEV('Hypo-1'!J8,'Hypo-2'!J8,'Hypo-3'!J8,'Hypo-4'!J8,'Hypo-5'!J8)/SQRT(5)</f>
        <v>1.1224972160321822</v>
      </c>
      <c r="K8" s="15">
        <f>STDEV('Hypo-1'!K8,'Hypo-2'!K8,'Hypo-3'!K8,'Hypo-4'!K8,'Hypo-5'!K8)/SQRT(5)</f>
        <v>3.1843366656181309</v>
      </c>
      <c r="L8" s="15">
        <f>STDEV('Hypo-1'!L8,'Hypo-2'!L8,'Hypo-3'!L8,'Hypo-4'!L8,'Hypo-5'!L8)/SQRT(5)</f>
        <v>0.45460605656619441</v>
      </c>
      <c r="M8" s="15">
        <f>STDEV('Hypo-1'!M8,'Hypo-2'!M8,'Hypo-3'!M8,'Hypo-4'!M8,'Hypo-5'!M8)/SQRT(5)</f>
        <v>3.4842502780368689</v>
      </c>
      <c r="N8" s="15">
        <f>STDEV('Hypo-1'!N8,'Hypo-2'!N8,'Hypo-3'!N8,'Hypo-4'!N8,'Hypo-5'!N8)/SQRT(5)</f>
        <v>0.24494897427831758</v>
      </c>
      <c r="O8" s="15">
        <f>STDEV('Hypo-1'!O8,'Hypo-2'!O8,'Hypo-3'!O8,'Hypo-4'!O8,'Hypo-5'!O8)/SQRT(5)</f>
        <v>2.2226110770892866</v>
      </c>
      <c r="P8" s="15">
        <f>STDEV('Hypo-1'!P8,'Hypo-2'!P8,'Hypo-3'!P8,'Hypo-4'!P8,'Hypo-5'!P8)/SQRT(5)</f>
        <v>1.424390707948102</v>
      </c>
      <c r="Q8" s="15">
        <f>STDEV('Hypo-1'!Q8,'Hypo-2'!Q8,'Hypo-3'!Q8,'Hypo-4'!Q8,'Hypo-5'!Q8)/SQRT(5)</f>
        <v>4.0938978980917433</v>
      </c>
      <c r="R8" s="15">
        <f>STDEV('Hypo-1'!R8,'Hypo-2'!R8,'Hypo-3'!R8,'Hypo-4'!R8,'Hypo-5'!R8)/SQRT(5)</f>
        <v>1.9102065042525844</v>
      </c>
      <c r="S8" s="19"/>
      <c r="T8" s="45">
        <f>STDEV('Hypo-1'!T8,'Hypo-2'!T8,'Hypo-3'!T8,'Hypo-4'!T8,'Hypo-5'!T8)/SQRT(5)</f>
        <v>0.10880928269224083</v>
      </c>
      <c r="U8" s="15">
        <f>STDEV('Hypo-1'!U8,'Hypo-2'!U8,'Hypo-3'!U8,'Hypo-4'!U8,'Hypo-5'!U8)/SQRT(5)</f>
        <v>4.1430664971733195</v>
      </c>
      <c r="V8" s="45">
        <f>STDEV('Hypo-1'!V8,'Hypo-2'!V8,'Hypo-3'!V8,'Hypo-4'!V8,'Hypo-5'!V8)/SQRT(5)</f>
        <v>0.4434816794412143</v>
      </c>
      <c r="W8" s="15">
        <f>STDEV('Hypo-1'!W8,'Hypo-2'!W8,'Hypo-3'!W8,'Hypo-4'!W8,'Hypo-5'!W8)/SQRT(5)</f>
        <v>3.6959437225152656</v>
      </c>
      <c r="Y8" s="45">
        <f>STDEV('Hypo-1'!Y8,'Hypo-2'!Y8,'Hypo-3'!Y8,'Hypo-4'!Y8,'Hypo-5'!Y8)/SQRT(5)</f>
        <v>3.1223967714715548</v>
      </c>
    </row>
    <row r="9" spans="1:25">
      <c r="A9" s="23" t="s">
        <v>17</v>
      </c>
      <c r="B9" s="24">
        <f t="shared" si="0"/>
        <v>41171</v>
      </c>
      <c r="C9" s="25">
        <f>STDEV('Hypo-1'!C9,'Hypo-2'!C9,'Hypo-3'!C9,'Hypo-4'!C9,'Hypo-5'!C9)/SQRT(5)</f>
        <v>0.96953597148326576</v>
      </c>
      <c r="D9" s="25">
        <f>STDEV('Hypo-1'!D9,'Hypo-2'!D9,'Hypo-3'!D9,'Hypo-4'!D9,'Hypo-5'!D9)/SQRT(5)</f>
        <v>5.0655700567655746</v>
      </c>
      <c r="E9" s="25">
        <f>STDEV('Hypo-1'!E9,'Hypo-2'!E9,'Hypo-3'!E9,'Hypo-4'!E9,'Hypo-5'!E9)/SQRT(5)</f>
        <v>3.9238315458235422</v>
      </c>
      <c r="F9" s="25">
        <f>STDEV('Hypo-1'!F9,'Hypo-2'!F9,'Hypo-3'!F9,'Hypo-4'!F9,'Hypo-5'!F9)/SQRT(5)</f>
        <v>17.036721465150418</v>
      </c>
      <c r="G9" s="25">
        <f>STDEV('Hypo-1'!G9,'Hypo-2'!G9,'Hypo-3'!G9,'Hypo-4'!G9,'Hypo-5'!G9)/SQRT(5)</f>
        <v>3.4438350715445125</v>
      </c>
      <c r="H9" s="25">
        <f>STDEV('Hypo-1'!H9,'Hypo-2'!H9,'Hypo-3'!H9,'Hypo-4'!H9,'Hypo-5'!H9)/SQRT(5)</f>
        <v>0.40824829046386413</v>
      </c>
      <c r="I9" s="25">
        <f>STDEV('Hypo-1'!I9,'Hypo-2'!I9,'Hypo-3'!I9,'Hypo-4'!I9,'Hypo-5'!I9)/SQRT(5)</f>
        <v>3.1240998703626617</v>
      </c>
      <c r="J9" s="25">
        <f>STDEV('Hypo-1'!J9,'Hypo-2'!J9,'Hypo-3'!J9,'Hypo-4'!J9,'Hypo-5'!J9)/SQRT(5)</f>
        <v>4.1872823326512565</v>
      </c>
      <c r="K9" s="25">
        <f>STDEV('Hypo-1'!K9,'Hypo-2'!K9,'Hypo-3'!K9,'Hypo-4'!K9,'Hypo-5'!K9)/SQRT(5)</f>
        <v>3.3911649915626341</v>
      </c>
      <c r="L9" s="25">
        <f>STDEV('Hypo-1'!L9,'Hypo-2'!L9,'Hypo-3'!L9,'Hypo-4'!L9,'Hypo-5'!L9)/SQRT(5)</f>
        <v>0.6782329983125267</v>
      </c>
      <c r="M9" s="25">
        <f>STDEV('Hypo-1'!M9,'Hypo-2'!M9,'Hypo-3'!M9,'Hypo-4'!M9,'Hypo-5'!M9)/SQRT(5)</f>
        <v>3.6523964735499348</v>
      </c>
      <c r="N9" s="25">
        <f>STDEV('Hypo-1'!N9,'Hypo-2'!N9,'Hypo-3'!N9,'Hypo-4'!N9,'Hypo-5'!N9)/SQRT(5)</f>
        <v>0.48989794855663615</v>
      </c>
      <c r="O9" s="25">
        <f>STDEV('Hypo-1'!O9,'Hypo-2'!O9,'Hypo-3'!O9,'Hypo-4'!O9,'Hypo-5'!O9)/SQRT(5)</f>
        <v>4.6733285782191691</v>
      </c>
      <c r="P9" s="25">
        <f>STDEV('Hypo-1'!P9,'Hypo-2'!P9,'Hypo-3'!P9,'Hypo-4'!P9,'Hypo-5'!P9)/SQRT(5)</f>
        <v>3.2034703404623937</v>
      </c>
      <c r="Q9" s="25">
        <f>STDEV('Hypo-1'!Q9,'Hypo-2'!Q9,'Hypo-3'!Q9,'Hypo-4'!Q9,'Hypo-5'!Q9)/SQRT(5)</f>
        <v>2.1540659228538011</v>
      </c>
      <c r="R9" s="25">
        <f>STDEV('Hypo-1'!R9,'Hypo-2'!R9,'Hypo-3'!R9,'Hypo-4'!R9,'Hypo-5'!R9)/SQRT(5)</f>
        <v>5.7528736780460852</v>
      </c>
      <c r="S9" s="19"/>
      <c r="T9" s="85"/>
      <c r="U9" s="30"/>
      <c r="V9" s="26"/>
      <c r="Y9" s="19"/>
    </row>
    <row r="10" spans="1:25">
      <c r="A10" s="23" t="s">
        <v>18</v>
      </c>
      <c r="B10" s="24">
        <f t="shared" si="0"/>
        <v>41172</v>
      </c>
      <c r="C10" s="25">
        <f>STDEV('Hypo-1'!C10,'Hypo-2'!C10,'Hypo-3'!C10,'Hypo-4'!C10,'Hypo-5'!C10)/SQRT(5)</f>
        <v>1.0198039027185568</v>
      </c>
      <c r="D10" s="25">
        <f>STDEV('Hypo-1'!D10,'Hypo-2'!D10,'Hypo-3'!D10,'Hypo-4'!D10,'Hypo-5'!D10)/SQRT(5)</f>
        <v>7.9561297123664341</v>
      </c>
      <c r="E10" s="25">
        <f>STDEV('Hypo-1'!E10,'Hypo-2'!E10,'Hypo-3'!E10,'Hypo-4'!E10,'Hypo-5'!E10)/SQRT(5)</f>
        <v>4.8232530516239782</v>
      </c>
      <c r="F10" s="25">
        <f>STDEV('Hypo-1'!F10,'Hypo-2'!F10,'Hypo-3'!F10,'Hypo-4'!F10,'Hypo-5'!F10)/SQRT(5)</f>
        <v>21.696498429146658</v>
      </c>
      <c r="G10" s="25">
        <f>STDEV('Hypo-1'!G10,'Hypo-2'!G10,'Hypo-3'!G10,'Hypo-4'!G10,'Hypo-5'!G10)/SQRT(5)</f>
        <v>3.8262252939417984</v>
      </c>
      <c r="H10" s="25">
        <f>STDEV('Hypo-1'!H10,'Hypo-2'!H10,'Hypo-3'!H10,'Hypo-4'!H10,'Hypo-5'!H10)/SQRT(5)</f>
        <v>0.47609522856952224</v>
      </c>
      <c r="I10" s="25">
        <f>STDEV('Hypo-1'!I10,'Hypo-2'!I10,'Hypo-3'!I10,'Hypo-4'!I10,'Hypo-5'!I10)/SQRT(5)</f>
        <v>6.4140470843298294</v>
      </c>
      <c r="J10" s="25">
        <f>STDEV('Hypo-1'!J10,'Hypo-2'!J10,'Hypo-3'!J10,'Hypo-4'!J10,'Hypo-5'!J10)/SQRT(5)</f>
        <v>7.6205861541835063</v>
      </c>
      <c r="K10" s="25">
        <f>STDEV('Hypo-1'!K10,'Hypo-2'!K10,'Hypo-3'!K10,'Hypo-4'!K10,'Hypo-5'!K10)/SQRT(5)</f>
        <v>4.2895221179054426</v>
      </c>
      <c r="L10" s="25">
        <f>STDEV('Hypo-1'!L10,'Hypo-2'!L10,'Hypo-3'!L10,'Hypo-4'!L10,'Hypo-5'!L10)/SQRT(5)</f>
        <v>1.0770329614269005</v>
      </c>
      <c r="M10" s="25">
        <f>STDEV('Hypo-1'!M10,'Hypo-2'!M10,'Hypo-3'!M10,'Hypo-4'!M10,'Hypo-5'!M10)/SQRT(5)</f>
        <v>3.6959437225152656</v>
      </c>
      <c r="N10" s="25">
        <f>STDEV('Hypo-1'!N10,'Hypo-2'!N10,'Hypo-3'!N10,'Hypo-4'!N10,'Hypo-5'!N10)/SQRT(5)</f>
        <v>0.483045891539648</v>
      </c>
      <c r="O10" s="25">
        <f>STDEV('Hypo-1'!O10,'Hypo-2'!O10,'Hypo-3'!O10,'Hypo-4'!O10,'Hypo-5'!O10)/SQRT(5)</f>
        <v>9.3754999866673767</v>
      </c>
      <c r="P10" s="25">
        <f>STDEV('Hypo-1'!P10,'Hypo-2'!P10,'Hypo-3'!P10,'Hypo-4'!P10,'Hypo-5'!P10)/SQRT(5)</f>
        <v>8.3699196863264849</v>
      </c>
      <c r="Q10" s="25">
        <f>STDEV('Hypo-1'!Q10,'Hypo-2'!Q10,'Hypo-3'!Q10,'Hypo-4'!Q10,'Hypo-5'!Q10)/SQRT(5)</f>
        <v>4.2614551505325027</v>
      </c>
      <c r="R10" s="25">
        <f>STDEV('Hypo-1'!R10,'Hypo-2'!R10,'Hypo-3'!R10,'Hypo-4'!R10,'Hypo-5'!R10)/SQRT(5)</f>
        <v>7.3766900135193056</v>
      </c>
      <c r="S10" s="19"/>
      <c r="T10" s="85"/>
      <c r="U10" s="30"/>
      <c r="V10" s="26"/>
      <c r="Y10" s="19"/>
    </row>
    <row r="11" spans="1:25">
      <c r="A11" s="23" t="s">
        <v>19</v>
      </c>
      <c r="B11" s="24">
        <f t="shared" si="0"/>
        <v>41173</v>
      </c>
      <c r="C11" s="25">
        <f>STDEV('Hypo-1'!C11,'Hypo-2'!C11,'Hypo-3'!C11,'Hypo-4'!C11,'Hypo-5'!C11)/SQRT(5)</f>
        <v>0.24494897427831808</v>
      </c>
      <c r="D11" s="25">
        <f>STDEV('Hypo-1'!D11,'Hypo-2'!D11,'Hypo-3'!D11,'Hypo-4'!D11,'Hypo-5'!D11)/SQRT(5)</f>
        <v>6.0876925020897685</v>
      </c>
      <c r="E11" s="25">
        <f>STDEV('Hypo-1'!E11,'Hypo-2'!E11,'Hypo-3'!E11,'Hypo-4'!E11,'Hypo-5'!E11)/SQRT(5)</f>
        <v>1.4212649295609867</v>
      </c>
      <c r="F11" s="25">
        <f>STDEV('Hypo-1'!F11,'Hypo-2'!F11,'Hypo-3'!F11,'Hypo-4'!F11,'Hypo-5'!F11)/SQRT(5)</f>
        <v>5.5180117320745072</v>
      </c>
      <c r="G11" s="25">
        <f>STDEV('Hypo-1'!G11,'Hypo-2'!G11,'Hypo-3'!G11,'Hypo-4'!G11,'Hypo-5'!G11)/SQRT(5)</f>
        <v>3.2802438933713454</v>
      </c>
      <c r="H11" s="25">
        <f>STDEV('Hypo-1'!H11,'Hypo-2'!H11,'Hypo-3'!H11,'Hypo-4'!H11,'Hypo-5'!H11)/SQRT(5)</f>
        <v>0.40824829046386402</v>
      </c>
      <c r="I11" s="25">
        <f>STDEV('Hypo-1'!I11,'Hypo-2'!I11,'Hypo-3'!I11,'Hypo-4'!I11,'Hypo-5'!I11)/SQRT(5)</f>
        <v>12.088837826689545</v>
      </c>
      <c r="J11" s="25">
        <f>STDEV('Hypo-1'!J11,'Hypo-2'!J11,'Hypo-3'!J11,'Hypo-4'!J11,'Hypo-5'!J11)/SQRT(5)</f>
        <v>12.091043517138349</v>
      </c>
      <c r="K11" s="25">
        <f>STDEV('Hypo-1'!K11,'Hypo-2'!K11,'Hypo-3'!K11,'Hypo-4'!K11,'Hypo-5'!K11)/SQRT(5)</f>
        <v>3.2771939216347876</v>
      </c>
      <c r="L11" s="25">
        <f>STDEV('Hypo-1'!L11,'Hypo-2'!L11,'Hypo-3'!L11,'Hypo-4'!L11,'Hypo-5'!L11)/SQRT(5)</f>
        <v>1.0614455552060429</v>
      </c>
      <c r="M11" s="25">
        <f>STDEV('Hypo-1'!M11,'Hypo-2'!M11,'Hypo-3'!M11,'Hypo-4'!M11,'Hypo-5'!M11)/SQRT(5)</f>
        <v>3.9038442591886269</v>
      </c>
      <c r="N11" s="25">
        <f>STDEV('Hypo-1'!N11,'Hypo-2'!N11,'Hypo-3'!N11,'Hypo-4'!N11,'Hypo-5'!N11)/SQRT(5)</f>
        <v>0.77888809636986223</v>
      </c>
      <c r="O11" s="25">
        <f>STDEV('Hypo-1'!O11,'Hypo-2'!O11,'Hypo-3'!O11,'Hypo-4'!O11,'Hypo-5'!O11)/SQRT(5)</f>
        <v>17.278310102553416</v>
      </c>
      <c r="P11" s="25">
        <f>STDEV('Hypo-1'!P11,'Hypo-2'!P11,'Hypo-3'!P11,'Hypo-4'!P11,'Hypo-5'!P11)/SQRT(5)</f>
        <v>16.692180471373078</v>
      </c>
      <c r="Q11" s="25">
        <f>STDEV('Hypo-1'!Q11,'Hypo-2'!Q11,'Hypo-3'!Q11,'Hypo-4'!Q11,'Hypo-5'!Q11)/SQRT(5)</f>
        <v>8.9498603341057787</v>
      </c>
      <c r="R11" s="25">
        <f>STDEV('Hypo-1'!R11,'Hypo-2'!R11,'Hypo-3'!R11,'Hypo-4'!R11,'Hypo-5'!R11)/SQRT(5)</f>
        <v>9.0768325361267301</v>
      </c>
      <c r="S11" s="19"/>
      <c r="T11" s="85"/>
      <c r="U11" s="30"/>
      <c r="V11" s="26"/>
      <c r="Y11" s="19"/>
    </row>
    <row r="12" spans="1:25">
      <c r="A12" s="23" t="s">
        <v>20</v>
      </c>
      <c r="B12" s="24">
        <f t="shared" si="0"/>
        <v>41174</v>
      </c>
      <c r="C12" s="25">
        <f>STDEV('Hypo-1'!C12,'Hypo-2'!C12,'Hypo-3'!C12,'Hypo-4'!C12,'Hypo-5'!C12)/SQRT(5)</f>
        <v>0.66332495807107983</v>
      </c>
      <c r="D12" s="25">
        <f>STDEV('Hypo-1'!D12,'Hypo-2'!D12,'Hypo-3'!D12,'Hypo-4'!D12,'Hypo-5'!D12)/SQRT(5)</f>
        <v>7.7562877718661261</v>
      </c>
      <c r="E12" s="25">
        <f>STDEV('Hypo-1'!E12,'Hypo-2'!E12,'Hypo-3'!E12,'Hypo-4'!E12,'Hypo-5'!E12)/SQRT(5)</f>
        <v>3.507178923294334</v>
      </c>
      <c r="F12" s="25">
        <f>STDEV('Hypo-1'!F12,'Hypo-2'!F12,'Hypo-3'!F12,'Hypo-4'!F12,'Hypo-5'!F12)/SQRT(5)</f>
        <v>15.987713844468921</v>
      </c>
      <c r="G12" s="25">
        <f>STDEV('Hypo-1'!G12,'Hypo-2'!G12,'Hypo-3'!G12,'Hypo-4'!G12,'Hypo-5'!G12)/SQRT(5)</f>
        <v>3.722902093797257</v>
      </c>
      <c r="H12" s="25">
        <f>STDEV('Hypo-1'!H12,'Hypo-2'!H12,'Hypo-3'!H12,'Hypo-4'!H12,'Hypo-5'!H12)/SQRT(5)</f>
        <v>0.8563488385776753</v>
      </c>
      <c r="I12" s="25">
        <f>STDEV('Hypo-1'!I12,'Hypo-2'!I12,'Hypo-3'!I12,'Hypo-4'!I12,'Hypo-5'!I12)/SQRT(5)</f>
        <v>10.490948479522716</v>
      </c>
      <c r="J12" s="25">
        <f>STDEV('Hypo-1'!J12,'Hypo-2'!J12,'Hypo-3'!J12,'Hypo-4'!J12,'Hypo-5'!J12)/SQRT(5)</f>
        <v>10.212737145349427</v>
      </c>
      <c r="K12" s="25">
        <f>STDEV('Hypo-1'!K12,'Hypo-2'!K12,'Hypo-3'!K12,'Hypo-4'!K12,'Hypo-5'!K12)/SQRT(5)</f>
        <v>3.5721142198983507</v>
      </c>
      <c r="L12" s="25">
        <f>STDEV('Hypo-1'!L12,'Hypo-2'!L12,'Hypo-3'!L12,'Hypo-4'!L12,'Hypo-5'!L12)/SQRT(5)</f>
        <v>0.93094933625126164</v>
      </c>
      <c r="M12" s="25">
        <f>STDEV('Hypo-1'!M12,'Hypo-2'!M12,'Hypo-3'!M12,'Hypo-4'!M12,'Hypo-5'!M12)/SQRT(5)</f>
        <v>4.0373258476372698</v>
      </c>
      <c r="N12" s="25">
        <f>STDEV('Hypo-1'!N12,'Hypo-2'!N12,'Hypo-3'!N12,'Hypo-4'!N12,'Hypo-5'!N12)/SQRT(5)</f>
        <v>1.1372481406154662</v>
      </c>
      <c r="O12" s="25">
        <f>STDEV('Hypo-1'!O12,'Hypo-2'!O12,'Hypo-3'!O12,'Hypo-4'!O12,'Hypo-5'!O12)/SQRT(5)</f>
        <v>14.361058456812994</v>
      </c>
      <c r="P12" s="25">
        <f>STDEV('Hypo-1'!P12,'Hypo-2'!P12,'Hypo-3'!P12,'Hypo-4'!P12,'Hypo-5'!P12)/SQRT(5)</f>
        <v>14.280367253291798</v>
      </c>
      <c r="Q12" s="25">
        <f>STDEV('Hypo-1'!Q12,'Hypo-2'!Q12,'Hypo-3'!Q12,'Hypo-4'!Q12,'Hypo-5'!Q12)/SQRT(5)</f>
        <v>7.3579888556588617</v>
      </c>
      <c r="R12" s="25">
        <f>STDEV('Hypo-1'!R12,'Hypo-2'!R12,'Hypo-3'!R12,'Hypo-4'!R12,'Hypo-5'!R12)/SQRT(5)</f>
        <v>6.308371862497923</v>
      </c>
      <c r="S12" s="19"/>
      <c r="T12" s="85"/>
      <c r="U12" s="30"/>
      <c r="V12" s="26"/>
      <c r="Y12" s="19"/>
    </row>
    <row r="13" spans="1:25">
      <c r="A13" s="23" t="s">
        <v>21</v>
      </c>
      <c r="B13" s="24">
        <f t="shared" si="0"/>
        <v>41175</v>
      </c>
      <c r="C13" s="25">
        <f>STDEV('Hypo-1'!C13,'Hypo-2'!C13,'Hypo-3'!C13,'Hypo-4'!C13,'Hypo-5'!C13)/SQRT(5)</f>
        <v>0.58309518948452987</v>
      </c>
      <c r="D13" s="25">
        <f>STDEV('Hypo-1'!D13,'Hypo-2'!D13,'Hypo-3'!D13,'Hypo-4'!D13,'Hypo-5'!D13)/SQRT(5)</f>
        <v>4.3358966777357599</v>
      </c>
      <c r="E13" s="25">
        <f>STDEV('Hypo-1'!E13,'Hypo-2'!E13,'Hypo-3'!E13,'Hypo-4'!E13,'Hypo-5'!E13)/SQRT(5)</f>
        <v>2.685911390943494</v>
      </c>
      <c r="F13" s="25">
        <f>STDEV('Hypo-1'!F13,'Hypo-2'!F13,'Hypo-3'!F13,'Hypo-4'!F13,'Hypo-5'!F13)/SQRT(5)</f>
        <v>12.515933196664101</v>
      </c>
      <c r="G13" s="25">
        <f>STDEV('Hypo-1'!G13,'Hypo-2'!G13,'Hypo-3'!G13,'Hypo-4'!G13,'Hypo-5'!G13)/SQRT(5)</f>
        <v>3.776241517699841</v>
      </c>
      <c r="H13" s="25">
        <f>STDEV('Hypo-1'!H13,'Hypo-2'!H13,'Hypo-3'!H13,'Hypo-4'!H13,'Hypo-5'!H13)/SQRT(5)</f>
        <v>1.0198039027185568</v>
      </c>
      <c r="I13" s="25">
        <f>STDEV('Hypo-1'!I13,'Hypo-2'!I13,'Hypo-3'!I13,'Hypo-4'!I13,'Hypo-5'!I13)/SQRT(5)</f>
        <v>8.2304313374209013</v>
      </c>
      <c r="J13" s="25">
        <f>STDEV('Hypo-1'!J13,'Hypo-2'!J13,'Hypo-3'!J13,'Hypo-4'!J13,'Hypo-5'!J13)/SQRT(5)</f>
        <v>8.2417635653218468</v>
      </c>
      <c r="K13" s="25">
        <f>STDEV('Hypo-1'!K13,'Hypo-2'!K13,'Hypo-3'!K13,'Hypo-4'!K13,'Hypo-5'!K13)/SQRT(5)</f>
        <v>3.6796738985948196</v>
      </c>
      <c r="L13" s="25">
        <f>STDEV('Hypo-1'!L13,'Hypo-2'!L13,'Hypo-3'!L13,'Hypo-4'!L13,'Hypo-5'!L13)/SQRT(5)</f>
        <v>0.92736184954956891</v>
      </c>
      <c r="M13" s="25">
        <f>STDEV('Hypo-1'!M13,'Hypo-2'!M13,'Hypo-3'!M13,'Hypo-4'!M13,'Hypo-5'!M13)/SQRT(5)</f>
        <v>4.1158231254513353</v>
      </c>
      <c r="N13" s="25">
        <f>STDEV('Hypo-1'!N13,'Hypo-2'!N13,'Hypo-3'!N13,'Hypo-4'!N13,'Hypo-5'!N13)/SQRT(5)</f>
        <v>1.2409673645990866</v>
      </c>
      <c r="O13" s="25">
        <f>STDEV('Hypo-1'!O13,'Hypo-2'!O13,'Hypo-3'!O13,'Hypo-4'!O13,'Hypo-5'!O13)/SQRT(5)</f>
        <v>11.227644454648534</v>
      </c>
      <c r="P13" s="25">
        <f>STDEV('Hypo-1'!P13,'Hypo-2'!P13,'Hypo-3'!P13,'Hypo-4'!P13,'Hypo-5'!P13)/SQRT(5)</f>
        <v>10.878827551206463</v>
      </c>
      <c r="Q13" s="25">
        <f>STDEV('Hypo-1'!Q13,'Hypo-2'!Q13,'Hypo-3'!Q13,'Hypo-4'!Q13,'Hypo-5'!Q13)/SQRT(5)</f>
        <v>5.9363288318623315</v>
      </c>
      <c r="R13" s="25">
        <f>STDEV('Hypo-1'!R13,'Hypo-2'!R13,'Hypo-3'!R13,'Hypo-4'!R13,'Hypo-5'!R13)/SQRT(5)</f>
        <v>5.8789643834796426</v>
      </c>
      <c r="S13" s="19"/>
      <c r="T13" s="85"/>
      <c r="U13" s="30"/>
      <c r="V13" s="26"/>
      <c r="Y13" s="19"/>
    </row>
    <row r="14" spans="1:25">
      <c r="A14" s="23" t="s">
        <v>22</v>
      </c>
      <c r="B14" s="24">
        <f t="shared" si="0"/>
        <v>41176</v>
      </c>
      <c r="C14" s="25">
        <f>STDEV('Hypo-1'!C14,'Hypo-2'!C14,'Hypo-3'!C14,'Hypo-4'!C14,'Hypo-5'!C14)/SQRT(5)</f>
        <v>0.50990195135927863</v>
      </c>
      <c r="D14" s="25">
        <f>STDEV('Hypo-1'!D14,'Hypo-2'!D14,'Hypo-3'!D14,'Hypo-4'!D14,'Hypo-5'!D14)/SQRT(5)</f>
        <v>5.3047148839499378</v>
      </c>
      <c r="E14" s="25">
        <f>STDEV('Hypo-1'!E14,'Hypo-2'!E14,'Hypo-3'!E14,'Hypo-4'!E14,'Hypo-5'!E14)/SQRT(5)</f>
        <v>2.7071250432885479</v>
      </c>
      <c r="F14" s="25">
        <f>STDEV('Hypo-1'!F14,'Hypo-2'!F14,'Hypo-3'!F14,'Hypo-4'!F14,'Hypo-5'!F14)/SQRT(5)</f>
        <v>12.130026753258589</v>
      </c>
      <c r="G14" s="25">
        <f>STDEV('Hypo-1'!G14,'Hypo-2'!G14,'Hypo-3'!G14,'Hypo-4'!G14,'Hypo-5'!G14)/SQRT(5)</f>
        <v>3.8678159211627432</v>
      </c>
      <c r="H14" s="25">
        <f>STDEV('Hypo-1'!H14,'Hypo-2'!H14,'Hypo-3'!H14,'Hypo-4'!H14,'Hypo-5'!H14)/SQRT(5)</f>
        <v>1.1690451944500124</v>
      </c>
      <c r="I14" s="25">
        <f>STDEV('Hypo-1'!I14,'Hypo-2'!I14,'Hypo-3'!I14,'Hypo-4'!I14,'Hypo-5'!I14)/SQRT(5)</f>
        <v>7.2484481097680487</v>
      </c>
      <c r="J14" s="25">
        <f>STDEV('Hypo-1'!J14,'Hypo-2'!J14,'Hypo-3'!J14,'Hypo-4'!J14,'Hypo-5'!J14)/SQRT(5)</f>
        <v>7.0004761742803367</v>
      </c>
      <c r="K14" s="25">
        <f>STDEV('Hypo-1'!K14,'Hypo-2'!K14,'Hypo-3'!K14,'Hypo-4'!K14,'Hypo-5'!K14)/SQRT(5)</f>
        <v>3.9038442591886269</v>
      </c>
      <c r="L14" s="25">
        <f>STDEV('Hypo-1'!L14,'Hypo-2'!L14,'Hypo-3'!L14,'Hypo-4'!L14,'Hypo-5'!L14)/SQRT(5)</f>
        <v>1.5577761927397218</v>
      </c>
      <c r="M14" s="25">
        <f>STDEV('Hypo-1'!M14,'Hypo-2'!M14,'Hypo-3'!M14,'Hypo-4'!M14,'Hypo-5'!M14)/SQRT(5)</f>
        <v>3.9824615503479754</v>
      </c>
      <c r="N14" s="25">
        <f>STDEV('Hypo-1'!N14,'Hypo-2'!N14,'Hypo-3'!N14,'Hypo-4'!N14,'Hypo-5'!N14)/SQRT(5)</f>
        <v>1.3063945294843622</v>
      </c>
      <c r="O14" s="25">
        <f>STDEV('Hypo-1'!O14,'Hypo-2'!O14,'Hypo-3'!O14,'Hypo-4'!O14,'Hypo-5'!O14)/SQRT(5)</f>
        <v>8.4439327330338187</v>
      </c>
      <c r="P14" s="25">
        <f>STDEV('Hypo-1'!P14,'Hypo-2'!P14,'Hypo-3'!P14,'Hypo-4'!P14,'Hypo-5'!P14)/SQRT(5)</f>
        <v>8.5861645815941685</v>
      </c>
      <c r="Q14" s="25">
        <f>STDEV('Hypo-1'!Q14,'Hypo-2'!Q14,'Hypo-3'!Q14,'Hypo-4'!Q14,'Hypo-5'!Q14)/SQRT(5)</f>
        <v>6.6588287258345957</v>
      </c>
      <c r="R14" s="25">
        <f>STDEV('Hypo-1'!R14,'Hypo-2'!R14,'Hypo-3'!R14,'Hypo-4'!R14,'Hypo-5'!R14)/SQRT(5)</f>
        <v>5.8562407357925022</v>
      </c>
      <c r="S14" s="19"/>
      <c r="T14" s="85"/>
      <c r="U14" s="30"/>
      <c r="V14" s="26"/>
      <c r="Y14" s="19"/>
    </row>
    <row r="15" spans="1:25">
      <c r="A15" s="23" t="s">
        <v>23</v>
      </c>
      <c r="B15" s="24">
        <f t="shared" si="0"/>
        <v>41177</v>
      </c>
      <c r="C15" s="25">
        <f>STDEV('Hypo-1'!C15,'Hypo-2'!C15,'Hypo-3'!C15,'Hypo-4'!C15,'Hypo-5'!C15)/SQRT(5)</f>
        <v>0.58309518948452999</v>
      </c>
      <c r="D15" s="25">
        <f>STDEV('Hypo-1'!D15,'Hypo-2'!D15,'Hypo-3'!D15,'Hypo-4'!D15,'Hypo-5'!D15)/SQRT(5)</f>
        <v>5.1923019942988677</v>
      </c>
      <c r="E15" s="25">
        <f>STDEV('Hypo-1'!E15,'Hypo-2'!E15,'Hypo-3'!E15,'Hypo-4'!E15,'Hypo-5'!E15)/SQRT(5)</f>
        <v>2.7137177450869858</v>
      </c>
      <c r="F15" s="25">
        <f>STDEV('Hypo-1'!F15,'Hypo-2'!F15,'Hypo-3'!F15,'Hypo-4'!F15,'Hypo-5'!F15)/SQRT(5)</f>
        <v>12.554550623093307</v>
      </c>
      <c r="G15" s="25">
        <f>STDEV('Hypo-1'!G15,'Hypo-2'!G15,'Hypo-3'!G15,'Hypo-4'!G15,'Hypo-5'!G15)/SQRT(5)</f>
        <v>4.2261093218230874</v>
      </c>
      <c r="H15" s="25">
        <f>STDEV('Hypo-1'!H15,'Hypo-2'!H15,'Hypo-3'!H15,'Hypo-4'!H15,'Hypo-5'!H15)/SQRT(5)</f>
        <v>1.5055453054181631</v>
      </c>
      <c r="I15" s="25">
        <f>STDEV('Hypo-1'!I15,'Hypo-2'!I15,'Hypo-3'!I15,'Hypo-4'!I15,'Hypo-5'!I15)/SQRT(5)</f>
        <v>5.8395205282625735</v>
      </c>
      <c r="J15" s="25">
        <f>STDEV('Hypo-1'!J15,'Hypo-2'!J15,'Hypo-3'!J15,'Hypo-4'!J15,'Hypo-5'!J15)/SQRT(5)</f>
        <v>5.5099909255823638</v>
      </c>
      <c r="K15" s="25">
        <f>STDEV('Hypo-1'!K15,'Hypo-2'!K15,'Hypo-3'!K15,'Hypo-4'!K15,'Hypo-5'!K15)/SQRT(5)</f>
        <v>4.0914545090957564</v>
      </c>
      <c r="L15" s="25">
        <f>STDEV('Hypo-1'!L15,'Hypo-2'!L15,'Hypo-3'!L15,'Hypo-4'!L15,'Hypo-5'!L15)/SQRT(5)</f>
        <v>1.7435595774162689</v>
      </c>
      <c r="M15" s="25">
        <f>STDEV('Hypo-1'!M15,'Hypo-2'!M15,'Hypo-3'!M15,'Hypo-4'!M15,'Hypo-5'!M15)/SQRT(5)</f>
        <v>4.3977266854592214</v>
      </c>
      <c r="N15" s="25">
        <f>STDEV('Hypo-1'!N15,'Hypo-2'!N15,'Hypo-3'!N15,'Hypo-4'!N15,'Hypo-5'!N15)/SQRT(5)</f>
        <v>1.7301252363147983</v>
      </c>
      <c r="O15" s="25">
        <f>STDEV('Hypo-1'!O15,'Hypo-2'!O15,'Hypo-3'!O15,'Hypo-4'!O15,'Hypo-5'!O15)/SQRT(5)</f>
        <v>7.8955683772607514</v>
      </c>
      <c r="P15" s="25">
        <f>STDEV('Hypo-1'!P15,'Hypo-2'!P15,'Hypo-3'!P15,'Hypo-4'!P15,'Hypo-5'!P15)/SQRT(5)</f>
        <v>7.9474664027111288</v>
      </c>
      <c r="Q15" s="25">
        <f>STDEV('Hypo-1'!Q15,'Hypo-2'!Q15,'Hypo-3'!Q15,'Hypo-4'!Q15,'Hypo-5'!Q15)/SQRT(5)</f>
        <v>5.5641710972974217</v>
      </c>
      <c r="R15" s="25">
        <f>STDEV('Hypo-1'!R15,'Hypo-2'!R15,'Hypo-3'!R15,'Hypo-4'!R15,'Hypo-5'!R15)/SQRT(5)</f>
        <v>3.7615008824788099</v>
      </c>
      <c r="S15" s="19"/>
      <c r="T15" s="45">
        <f>STDEV('Hypo-1'!T15,'Hypo-2'!T15,'Hypo-3'!T15,'Hypo-4'!T15,'Hypo-5'!T15)/SQRT(5)</f>
        <v>5.2190612182652162E-2</v>
      </c>
      <c r="U15" s="15">
        <f>STDEV('Hypo-1'!U15,'Hypo-2'!U15,'Hypo-3'!U15,'Hypo-4'!U15,'Hypo-5'!U15)/SQRT(5)</f>
        <v>10.059324032955692</v>
      </c>
      <c r="V15" s="45">
        <f>STDEV('Hypo-1'!V15,'Hypo-2'!V15,'Hypo-3'!V15,'Hypo-4'!V15,'Hypo-5'!V15)/SQRT(5)</f>
        <v>0.44489324562191424</v>
      </c>
      <c r="W15" s="15">
        <f>STDEV('Hypo-1'!W15,'Hypo-2'!W15,'Hypo-3'!W15,'Hypo-4'!W15,'Hypo-5'!W15)/SQRT(5)</f>
        <v>5.0852728540364476</v>
      </c>
      <c r="Y15" s="45">
        <f>STDEV('Hypo-1'!Y15,'Hypo-2'!Y15,'Hypo-3'!Y15,'Hypo-4'!Y15,'Hypo-5'!Y15)/SQRT(5)</f>
        <v>1.4976644910081542</v>
      </c>
    </row>
    <row r="16" spans="1:25" s="22" customFormat="1">
      <c r="A16" s="32" t="s">
        <v>24</v>
      </c>
      <c r="B16" s="17">
        <f t="shared" si="0"/>
        <v>41178</v>
      </c>
      <c r="C16" s="15">
        <f>STDEV('Hypo-1'!C16,'Hypo-2'!C16,'Hypo-3'!C16,'Hypo-4'!C16,'Hypo-5'!C16)/SQRT(5)</f>
        <v>0.6</v>
      </c>
      <c r="D16" s="15">
        <f>STDEV('Hypo-1'!D16,'Hypo-2'!D16,'Hypo-3'!D16,'Hypo-4'!D16,'Hypo-5'!D16)/SQRT(5)</f>
        <v>3.1527765540868886</v>
      </c>
      <c r="E16" s="15">
        <f>STDEV('Hypo-1'!E16,'Hypo-2'!E16,'Hypo-3'!E16,'Hypo-4'!E16,'Hypo-5'!E16)/SQRT(5)</f>
        <v>2.504952294954935</v>
      </c>
      <c r="F16" s="15">
        <f>STDEV('Hypo-1'!F16,'Hypo-2'!F16,'Hypo-3'!F16,'Hypo-4'!F16,'Hypo-5'!F16)/SQRT(5)</f>
        <v>11.36040224086331</v>
      </c>
      <c r="G16" s="15">
        <f>STDEV('Hypo-1'!G16,'Hypo-2'!G16,'Hypo-3'!G16,'Hypo-4'!G16,'Hypo-5'!G16)/SQRT(5)</f>
        <v>4.5607017003965513</v>
      </c>
      <c r="H16" s="15">
        <f>STDEV('Hypo-1'!H16,'Hypo-2'!H16,'Hypo-3'!H16,'Hypo-4'!H16,'Hypo-5'!H16)/SQRT(5)</f>
        <v>1.7107503227141794</v>
      </c>
      <c r="I16" s="15">
        <f>STDEV('Hypo-1'!I16,'Hypo-2'!I16,'Hypo-3'!I16,'Hypo-4'!I16,'Hypo-5'!I16)/SQRT(5)</f>
        <v>5.5623735940693528</v>
      </c>
      <c r="J16" s="15">
        <f>STDEV('Hypo-1'!J16,'Hypo-2'!J16,'Hypo-3'!J16,'Hypo-4'!J16,'Hypo-5'!J16)/SQRT(5)</f>
        <v>5.2223877042338911</v>
      </c>
      <c r="K16" s="15">
        <f>STDEV('Hypo-1'!K16,'Hypo-2'!K16,'Hypo-3'!K16,'Hypo-4'!K16,'Hypo-5'!K16)/SQRT(5)</f>
        <v>3.9924929555354258</v>
      </c>
      <c r="L16" s="15">
        <f>STDEV('Hypo-1'!L16,'Hypo-2'!L16,'Hypo-3'!L16,'Hypo-4'!L16,'Hypo-5'!L16)/SQRT(5)</f>
        <v>1.7146428199482238</v>
      </c>
      <c r="M16" s="15">
        <f>STDEV('Hypo-1'!M16,'Hypo-2'!M16,'Hypo-3'!M16,'Hypo-4'!M16,'Hypo-5'!M16)/SQRT(5)</f>
        <v>4.7895720059312339</v>
      </c>
      <c r="N16" s="15">
        <f>STDEV('Hypo-1'!N16,'Hypo-2'!N16,'Hypo-3'!N16,'Hypo-4'!N16,'Hypo-5'!N16)/SQRT(5)</f>
        <v>1.8239152027072609</v>
      </c>
      <c r="O16" s="15">
        <f>STDEV('Hypo-1'!O16,'Hypo-2'!O16,'Hypo-3'!O16,'Hypo-4'!O16,'Hypo-5'!O16)/SQRT(5)</f>
        <v>4.5232731511594562</v>
      </c>
      <c r="P16" s="15">
        <f>STDEV('Hypo-1'!P16,'Hypo-2'!P16,'Hypo-3'!P16,'Hypo-4'!P16,'Hypo-5'!P16)/SQRT(5)</f>
        <v>5.2359865885576413</v>
      </c>
      <c r="Q16" s="15">
        <f>STDEV('Hypo-1'!Q16,'Hypo-2'!Q16,'Hypo-3'!Q16,'Hypo-4'!Q16,'Hypo-5'!Q16)/SQRT(5)</f>
        <v>7.1512236715124491</v>
      </c>
      <c r="R16" s="15">
        <f>STDEV('Hypo-1'!R16,'Hypo-2'!R16,'Hypo-3'!R16,'Hypo-4'!R16,'Hypo-5'!R16)/SQRT(5)</f>
        <v>6.5875303077523322</v>
      </c>
      <c r="S16" s="33"/>
      <c r="T16" s="20"/>
      <c r="U16" s="21"/>
    </row>
    <row r="17" spans="1:21" s="22" customFormat="1">
      <c r="A17" s="32" t="s">
        <v>25</v>
      </c>
      <c r="B17" s="17">
        <f t="shared" si="0"/>
        <v>41179</v>
      </c>
      <c r="C17" s="15">
        <f>STDEV('Hypo-1'!C17,'Hypo-2'!C17,'Hypo-3'!C17,'Hypo-4'!C17,'Hypo-5'!C17)/SQRT(5)</f>
        <v>0.73484692283495345</v>
      </c>
      <c r="D17" s="15">
        <f>STDEV('Hypo-1'!D17,'Hypo-2'!D17,'Hypo-3'!D17,'Hypo-4'!D17,'Hypo-5'!D17)/SQRT(5)</f>
        <v>6.0133185513491627</v>
      </c>
      <c r="E17" s="15">
        <f>STDEV('Hypo-1'!E17,'Hypo-2'!E17,'Hypo-3'!E17,'Hypo-4'!E17,'Hypo-5'!E17)/SQRT(5)</f>
        <v>3.5162684766667063</v>
      </c>
      <c r="F17" s="15">
        <f>STDEV('Hypo-1'!F17,'Hypo-2'!F17,'Hypo-3'!F17,'Hypo-4'!F17,'Hypo-5'!F17)/SQRT(5)</f>
        <v>15.935042152762771</v>
      </c>
      <c r="G17" s="15">
        <f>STDEV('Hypo-1'!G17,'Hypo-2'!G17,'Hypo-3'!G17,'Hypo-4'!G17,'Hypo-5'!G17)/SQRT(5)</f>
        <v>4.3011626335213125</v>
      </c>
      <c r="H17" s="15">
        <f>STDEV('Hypo-1'!H17,'Hypo-2'!H17,'Hypo-3'!H17,'Hypo-4'!H17,'Hypo-5'!H17)/SQRT(5)</f>
        <v>1.4118545723031595</v>
      </c>
      <c r="I17" s="15">
        <f>STDEV('Hypo-1'!I17,'Hypo-2'!I17,'Hypo-3'!I17,'Hypo-4'!I17,'Hypo-5'!I17)/SQRT(5)</f>
        <v>7.9031639233916939</v>
      </c>
      <c r="J17" s="15">
        <f>STDEV('Hypo-1'!J17,'Hypo-2'!J17,'Hypo-3'!J17,'Hypo-4'!J17,'Hypo-5'!J17)/SQRT(5)</f>
        <v>7.6441698917104999</v>
      </c>
      <c r="K17" s="15">
        <f>STDEV('Hypo-1'!K17,'Hypo-2'!K17,'Hypo-3'!K17,'Hypo-4'!K17,'Hypo-5'!K17)/SQRT(5)</f>
        <v>4.1904653679513926</v>
      </c>
      <c r="L17" s="15">
        <f>STDEV('Hypo-1'!L17,'Hypo-2'!L17,'Hypo-3'!L17,'Hypo-4'!L17,'Hypo-5'!L17)/SQRT(5)</f>
        <v>1.2247448713915885</v>
      </c>
      <c r="M17" s="15">
        <f>STDEV('Hypo-1'!M17,'Hypo-2'!M17,'Hypo-3'!M17,'Hypo-4'!M17,'Hypo-5'!M17)/SQRT(5)</f>
        <v>4.6108567533593856</v>
      </c>
      <c r="N17" s="15">
        <f>STDEV('Hypo-1'!N17,'Hypo-2'!N17,'Hypo-3'!N17,'Hypo-4'!N17,'Hypo-5'!N17)/SQRT(5)</f>
        <v>1.8366636418607887</v>
      </c>
      <c r="O17" s="15">
        <f>STDEV('Hypo-1'!O17,'Hypo-2'!O17,'Hypo-3'!O17,'Hypo-4'!O17,'Hypo-5'!O17)/SQRT(5)</f>
        <v>10.547037498748168</v>
      </c>
      <c r="P17" s="15">
        <f>STDEV('Hypo-1'!P17,'Hypo-2'!P17,'Hypo-3'!P17,'Hypo-4'!P17,'Hypo-5'!P17)/SQRT(5)</f>
        <v>10.990703141999397</v>
      </c>
      <c r="Q17" s="15">
        <f>STDEV('Hypo-1'!Q17,'Hypo-2'!Q17,'Hypo-3'!Q17,'Hypo-4'!Q17,'Hypo-5'!Q17)/SQRT(5)</f>
        <v>6.5772334609621383</v>
      </c>
      <c r="R17" s="15">
        <f>STDEV('Hypo-1'!R17,'Hypo-2'!R17,'Hypo-3'!R17,'Hypo-4'!R17,'Hypo-5'!R17)/SQRT(5)</f>
        <v>5.3243674637358458</v>
      </c>
      <c r="S17" s="33"/>
      <c r="T17" s="20"/>
      <c r="U17" s="21"/>
    </row>
    <row r="18" spans="1:21" s="22" customFormat="1">
      <c r="A18" s="32" t="s">
        <v>26</v>
      </c>
      <c r="B18" s="17">
        <f t="shared" si="0"/>
        <v>41180</v>
      </c>
      <c r="C18" s="15">
        <f>STDEV('Hypo-1'!C18,'Hypo-2'!C18,'Hypo-3'!C18,'Hypo-4'!C18,'Hypo-5'!C18)/SQRT(5)</f>
        <v>0.83666002653407545</v>
      </c>
      <c r="D18" s="15">
        <f>STDEV('Hypo-1'!D18,'Hypo-2'!D18,'Hypo-3'!D18,'Hypo-4'!D18,'Hypo-5'!D18)/SQRT(5)</f>
        <v>4.2825226210727712</v>
      </c>
      <c r="E18" s="15">
        <f>STDEV('Hypo-1'!E18,'Hypo-2'!E18,'Hypo-3'!E18,'Hypo-4'!E18,'Hypo-5'!E18)/SQRT(5)</f>
        <v>3.4624884115329535</v>
      </c>
      <c r="F18" s="15">
        <f>STDEV('Hypo-1'!F18,'Hypo-2'!F18,'Hypo-3'!F18,'Hypo-4'!F18,'Hypo-5'!F18)/SQRT(5)</f>
        <v>14.662282674855081</v>
      </c>
      <c r="G18" s="15">
        <f>STDEV('Hypo-1'!G18,'Hypo-2'!G18,'Hypo-3'!G18,'Hypo-4'!G18,'Hypo-5'!G18)/SQRT(5)</f>
        <v>4.3886216514983207</v>
      </c>
      <c r="H18" s="15">
        <f>STDEV('Hypo-1'!H18,'Hypo-2'!H18,'Hypo-3'!H18,'Hypo-4'!H18,'Hypo-5'!H18)/SQRT(5)</f>
        <v>1.635033129124098</v>
      </c>
      <c r="I18" s="15">
        <f>STDEV('Hypo-1'!I18,'Hypo-2'!I18,'Hypo-3'!I18,'Hypo-4'!I18,'Hypo-5'!I18)/SQRT(5)</f>
        <v>8.528774824088158</v>
      </c>
      <c r="J18" s="15">
        <f>STDEV('Hypo-1'!J18,'Hypo-2'!J18,'Hypo-3'!J18,'Hypo-4'!J18,'Hypo-5'!J18)/SQRT(5)</f>
        <v>7.804272334219676</v>
      </c>
      <c r="K18" s="15">
        <f>STDEV('Hypo-1'!K18,'Hypo-2'!K18,'Hypo-3'!K18,'Hypo-4'!K18,'Hypo-5'!K18)/SQRT(5)</f>
        <v>4.0620192023179795</v>
      </c>
      <c r="L18" s="15">
        <f>STDEV('Hypo-1'!L18,'Hypo-2'!L18,'Hypo-3'!L18,'Hypo-4'!L18,'Hypo-5'!L18)/SQRT(5)</f>
        <v>1.5895492023421818</v>
      </c>
      <c r="M18" s="15">
        <f>STDEV('Hypo-1'!M18,'Hypo-2'!M18,'Hypo-3'!M18,'Hypo-4'!M18,'Hypo-5'!M18)/SQRT(5)</f>
        <v>4.1303752856126774</v>
      </c>
      <c r="N18" s="15">
        <f>STDEV('Hypo-1'!N18,'Hypo-2'!N18,'Hypo-3'!N18,'Hypo-4'!N18,'Hypo-5'!N18)/SQRT(5)</f>
        <v>1.5187714333192692</v>
      </c>
      <c r="O18" s="15">
        <f>STDEV('Hypo-1'!O18,'Hypo-2'!O18,'Hypo-3'!O18,'Hypo-4'!O18,'Hypo-5'!O18)/SQRT(5)</f>
        <v>8.4734880657259435</v>
      </c>
      <c r="P18" s="15">
        <f>STDEV('Hypo-1'!P18,'Hypo-2'!P18,'Hypo-3'!P18,'Hypo-4'!P18,'Hypo-5'!P18)/SQRT(5)</f>
        <v>9.1954094827558084</v>
      </c>
      <c r="Q18" s="15">
        <f>STDEV('Hypo-1'!Q18,'Hypo-2'!Q18,'Hypo-3'!Q18,'Hypo-4'!Q18,'Hypo-5'!Q18)/SQRT(5)</f>
        <v>9.1564185138076777</v>
      </c>
      <c r="R18" s="15">
        <f>STDEV('Hypo-1'!R18,'Hypo-2'!R18,'Hypo-3'!R18,'Hypo-4'!R18,'Hypo-5'!R18)/SQRT(5)</f>
        <v>7.3254503084945037</v>
      </c>
      <c r="S18" s="33"/>
      <c r="T18" s="20"/>
      <c r="U18" s="21"/>
    </row>
    <row r="19" spans="1:21" s="22" customFormat="1">
      <c r="A19" s="32" t="s">
        <v>27</v>
      </c>
      <c r="B19" s="17">
        <f t="shared" si="0"/>
        <v>41181</v>
      </c>
      <c r="C19" s="15">
        <f>STDEV('Hypo-1'!C19,'Hypo-2'!C19,'Hypo-3'!C19,'Hypo-4'!C19,'Hypo-5'!C19)/SQRT(5)</f>
        <v>0.96953597148326598</v>
      </c>
      <c r="D19" s="15">
        <f>STDEV('Hypo-1'!D19,'Hypo-2'!D19,'Hypo-3'!D19,'Hypo-4'!D19,'Hypo-5'!D19)/SQRT(5)</f>
        <v>3.5071355833500362</v>
      </c>
      <c r="E19" s="15">
        <f>STDEV('Hypo-1'!E19,'Hypo-2'!E19,'Hypo-3'!E19,'Hypo-4'!E19,'Hypo-5'!E19)/SQRT(5)</f>
        <v>3.8711587412556492</v>
      </c>
      <c r="F19" s="15">
        <f>STDEV('Hypo-1'!F19,'Hypo-2'!F19,'Hypo-3'!F19,'Hypo-4'!F19,'Hypo-5'!F19)/SQRT(5)</f>
        <v>16.368789225865743</v>
      </c>
      <c r="G19" s="15">
        <f>STDEV('Hypo-1'!G19,'Hypo-2'!G19,'Hypo-3'!G19,'Hypo-4'!G19,'Hypo-5'!G19)/SQRT(5)</f>
        <v>4.2</v>
      </c>
      <c r="H19" s="15">
        <f>STDEV('Hypo-1'!H19,'Hypo-2'!H19,'Hypo-3'!H19,'Hypo-4'!H19,'Hypo-5'!H19)/SQRT(5)</f>
        <v>1.4352700094407342</v>
      </c>
      <c r="I19" s="15">
        <f>STDEV('Hypo-1'!I19,'Hypo-2'!I19,'Hypo-3'!I19,'Hypo-4'!I19,'Hypo-5'!I19)/SQRT(5)</f>
        <v>5.8685603004484834</v>
      </c>
      <c r="J19" s="15">
        <f>STDEV('Hypo-1'!J19,'Hypo-2'!J19,'Hypo-3'!J19,'Hypo-4'!J19,'Hypo-5'!J19)/SQRT(5)</f>
        <v>4.7965265210010708</v>
      </c>
      <c r="K19" s="15">
        <f>STDEV('Hypo-1'!K19,'Hypo-2'!K19,'Hypo-3'!K19,'Hypo-4'!K19,'Hypo-5'!K19)/SQRT(5)</f>
        <v>3.8678159211627432</v>
      </c>
      <c r="L19" s="15">
        <f>STDEV('Hypo-1'!L19,'Hypo-2'!L19,'Hypo-3'!L19,'Hypo-4'!L19,'Hypo-5'!L19)/SQRT(5)</f>
        <v>1.1690451944500118</v>
      </c>
      <c r="M19" s="15">
        <f>STDEV('Hypo-1'!M19,'Hypo-2'!M19,'Hypo-3'!M19,'Hypo-4'!M19,'Hypo-5'!M19)/SQRT(5)</f>
        <v>4.3749285708454879</v>
      </c>
      <c r="N19" s="15">
        <f>STDEV('Hypo-1'!N19,'Hypo-2'!N19,'Hypo-3'!N19,'Hypo-4'!N19,'Hypo-5'!N19)/SQRT(5)</f>
        <v>1.5405626677721789</v>
      </c>
      <c r="O19" s="15">
        <f>STDEV('Hypo-1'!O19,'Hypo-2'!O19,'Hypo-3'!O19,'Hypo-4'!O19,'Hypo-5'!O19)/SQRT(5)</f>
        <v>7.0356236397351442</v>
      </c>
      <c r="P19" s="15">
        <f>STDEV('Hypo-1'!P19,'Hypo-2'!P19,'Hypo-3'!P19,'Hypo-4'!P19,'Hypo-5'!P19)/SQRT(5)</f>
        <v>7.7881676635493315</v>
      </c>
      <c r="Q19" s="15">
        <f>STDEV('Hypo-1'!Q19,'Hypo-2'!Q19,'Hypo-3'!Q19,'Hypo-4'!Q19,'Hypo-5'!Q19)/SQRT(5)</f>
        <v>5.6885850613311559</v>
      </c>
      <c r="R19" s="15">
        <f>STDEV('Hypo-1'!R19,'Hypo-2'!R19,'Hypo-3'!R19,'Hypo-4'!R19,'Hypo-5'!R19)/SQRT(5)</f>
        <v>2.7836826128150642</v>
      </c>
      <c r="S19" s="33"/>
      <c r="T19" s="21"/>
      <c r="U19" s="21"/>
    </row>
    <row r="20" spans="1:21" s="22" customFormat="1">
      <c r="A20" s="32" t="s">
        <v>28</v>
      </c>
      <c r="B20" s="17">
        <f t="shared" si="0"/>
        <v>41182</v>
      </c>
      <c r="C20" s="15">
        <f>STDEV('Hypo-1'!C20,'Hypo-2'!C20,'Hypo-3'!C20,'Hypo-4'!C20,'Hypo-5'!C20)/SQRT(5)</f>
        <v>0.59999999999999953</v>
      </c>
      <c r="D20" s="15">
        <f>STDEV('Hypo-1'!D20,'Hypo-2'!D20,'Hypo-3'!D20,'Hypo-4'!D20,'Hypo-5'!D20)/SQRT(5)</f>
        <v>5.7358521598799941</v>
      </c>
      <c r="E20" s="15">
        <f>STDEV('Hypo-1'!E20,'Hypo-2'!E20,'Hypo-3'!E20,'Hypo-4'!E20,'Hypo-5'!E20)/SQRT(5)</f>
        <v>2.6732770152006515</v>
      </c>
      <c r="F20" s="15">
        <f>STDEV('Hypo-1'!F20,'Hypo-2'!F20,'Hypo-3'!F20,'Hypo-4'!F20,'Hypo-5'!F20)/SQRT(5)</f>
        <v>12.161961197858989</v>
      </c>
      <c r="G20" s="15">
        <f>STDEV('Hypo-1'!G20,'Hypo-2'!G20,'Hypo-3'!G20,'Hypo-4'!G20,'Hypo-5'!G20)/SQRT(5)</f>
        <v>3.7202150475476548</v>
      </c>
      <c r="H20" s="15">
        <f>STDEV('Hypo-1'!H20,'Hypo-2'!H20,'Hypo-3'!H20,'Hypo-4'!H20,'Hypo-5'!H20)/SQRT(5)</f>
        <v>0.99666109251507207</v>
      </c>
      <c r="I20" s="15">
        <f>STDEV('Hypo-1'!I20,'Hypo-2'!I20,'Hypo-3'!I20,'Hypo-4'!I20,'Hypo-5'!I20)/SQRT(5)</f>
        <v>4.32434966208793</v>
      </c>
      <c r="J20" s="15">
        <f>STDEV('Hypo-1'!J20,'Hypo-2'!J20,'Hypo-3'!J20,'Hypo-4'!J20,'Hypo-5'!J20)/SQRT(5)</f>
        <v>3.6959437225152634</v>
      </c>
      <c r="K20" s="15">
        <f>STDEV('Hypo-1'!K20,'Hypo-2'!K20,'Hypo-3'!K20,'Hypo-4'!K20,'Hypo-5'!K20)/SQRT(5)</f>
        <v>3.54400902933387</v>
      </c>
      <c r="L20" s="15">
        <f>STDEV('Hypo-1'!L20,'Hypo-2'!L20,'Hypo-3'!L20,'Hypo-4'!L20,'Hypo-5'!L20)/SQRT(5)</f>
        <v>1.4023789311975081</v>
      </c>
      <c r="M20" s="15">
        <f>STDEV('Hypo-1'!M20,'Hypo-2'!M20,'Hypo-3'!M20,'Hypo-4'!M20,'Hypo-5'!M20)/SQRT(5)</f>
        <v>4.5321076774498801</v>
      </c>
      <c r="N20" s="15">
        <f>STDEV('Hypo-1'!N20,'Hypo-2'!N20,'Hypo-3'!N20,'Hypo-4'!N20,'Hypo-5'!N20)/SQRT(5)</f>
        <v>1.6350331291240956</v>
      </c>
      <c r="O20" s="15">
        <f>STDEV('Hypo-1'!O20,'Hypo-2'!O20,'Hypo-3'!O20,'Hypo-4'!O20,'Hypo-5'!O20)/SQRT(5)</f>
        <v>5.5281099844341011</v>
      </c>
      <c r="P20" s="15">
        <f>STDEV('Hypo-1'!P20,'Hypo-2'!P20,'Hypo-3'!P20,'Hypo-4'!P20,'Hypo-5'!P20)/SQRT(5)</f>
        <v>5.9426892528177415</v>
      </c>
      <c r="Q20" s="15">
        <f>STDEV('Hypo-1'!Q20,'Hypo-2'!Q20,'Hypo-3'!Q20,'Hypo-4'!Q20,'Hypo-5'!Q20)/SQRT(5)</f>
        <v>3.7336309405188937</v>
      </c>
      <c r="R20" s="15">
        <f>STDEV('Hypo-1'!R20,'Hypo-2'!R20,'Hypo-3'!R20,'Hypo-4'!R20,'Hypo-5'!R20)/SQRT(5)</f>
        <v>2.7317068331397127</v>
      </c>
      <c r="S20" s="33"/>
      <c r="T20" s="21"/>
      <c r="U20" s="21"/>
    </row>
    <row r="21" spans="1:21">
      <c r="A21" s="34"/>
      <c r="B21" s="35"/>
      <c r="D21" s="29"/>
      <c r="E21" s="29"/>
      <c r="F21" s="29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26"/>
      <c r="T21" s="30"/>
      <c r="U21" s="30"/>
    </row>
    <row r="22" spans="1:21">
      <c r="A22" s="8"/>
      <c r="B22" s="35"/>
      <c r="C22" s="9"/>
      <c r="D22" s="13"/>
      <c r="E22" s="13"/>
      <c r="F22" s="13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0"/>
      <c r="T22" s="9"/>
      <c r="U22" s="9"/>
    </row>
    <row r="23" spans="1:21">
      <c r="A23" s="8" t="s">
        <v>29</v>
      </c>
      <c r="B23" s="35"/>
      <c r="C23" s="45">
        <f>STDEV('Hypo-1'!C23,'Hypo-2'!C23,'Hypo-3'!C23,'Hypo-4'!C23,'Hypo-5'!C23)/SQRT(5)</f>
        <v>1.0994316713648014</v>
      </c>
      <c r="D23" s="45">
        <f>STDEV('Hypo-1'!D23,'Hypo-2'!D23,'Hypo-3'!D23,'Hypo-4'!D23,'Hypo-5'!D23)/SQRT(5)</f>
        <v>5.289730616959619</v>
      </c>
      <c r="E23" s="45">
        <f>STDEV('Hypo-1'!E23,'Hypo-2'!E23,'Hypo-3'!E23,'Hypo-4'!E23,'Hypo-5'!E23)/SQRT(5)</f>
        <v>4.3574170244538308</v>
      </c>
      <c r="F23" s="45">
        <f>STDEV('Hypo-1'!F23,'Hypo-2'!F23,'Hypo-3'!F23,'Hypo-4'!F23,'Hypo-5'!F23)/SQRT(5)</f>
        <v>19.345046169305018</v>
      </c>
      <c r="G23" s="45">
        <f>STDEV('Hypo-1'!G23,'Hypo-2'!G23,'Hypo-3'!G23,'Hypo-4'!G23,'Hypo-5'!G23)/SQRT(5)</f>
        <v>3.5838177967078622</v>
      </c>
      <c r="H23" s="45">
        <f>STDEV('Hypo-1'!H23,'Hypo-2'!H23,'Hypo-3'!H23,'Hypo-4'!H23,'Hypo-5'!H23)/SQRT(5)</f>
        <v>2.3206228574046178E-15</v>
      </c>
      <c r="I23" s="45">
        <f>STDEV('Hypo-1'!I23,'Hypo-2'!I23,'Hypo-3'!I23,'Hypo-4'!I23,'Hypo-5'!I23)/SQRT(5)</f>
        <v>1.8411952639521967</v>
      </c>
      <c r="J23" s="45">
        <f>STDEV('Hypo-1'!J23,'Hypo-2'!J23,'Hypo-3'!J23,'Hypo-4'!J23,'Hypo-5'!J23)/SQRT(5)</f>
        <v>4.6412457148092355E-15</v>
      </c>
      <c r="K23" s="45" t="e">
        <f>STDEV('Hypo-1'!K23,'Hypo-2'!K23,'Hypo-3'!K23,'Hypo-4'!K23,'Hypo-5'!K23)/SQRT(5)</f>
        <v>#DIV/0!</v>
      </c>
      <c r="L23" s="45">
        <f>STDEV('Hypo-1'!L23,'Hypo-2'!L23,'Hypo-3'!L23,'Hypo-4'!L23,'Hypo-5'!L23)/SQRT(5)</f>
        <v>1.1603114287023089E-15</v>
      </c>
      <c r="M23" s="45" t="e">
        <f>STDEV('Hypo-1'!M23,'Hypo-2'!M23,'Hypo-3'!M23,'Hypo-4'!M23,'Hypo-5'!M23)/SQRT(5)</f>
        <v>#DIV/0!</v>
      </c>
      <c r="N23" s="45">
        <f>STDEV('Hypo-1'!N23,'Hypo-2'!N23,'Hypo-3'!N23,'Hypo-4'!N23,'Hypo-5'!N23)/SQRT(5)</f>
        <v>1.1603114287023089E-15</v>
      </c>
      <c r="O23" s="45" t="e">
        <f>STDEV('Hypo-1'!O23,'Hypo-2'!O23,'Hypo-3'!O23,'Hypo-4'!O23,'Hypo-5'!O23)/SQRT(5)</f>
        <v>#DIV/0!</v>
      </c>
      <c r="P23" s="45">
        <f>STDEV('Hypo-1'!P23,'Hypo-2'!P23,'Hypo-3'!P23,'Hypo-4'!P23,'Hypo-5'!P23)/SQRT(5)</f>
        <v>7.0896199356675832E-15</v>
      </c>
      <c r="Q23" s="45" t="e">
        <f>STDEV('Hypo-1'!Q23,'Hypo-2'!Q23,'Hypo-3'!Q23,'Hypo-4'!Q23,'Hypo-5'!Q23)/SQRT(5)</f>
        <v>#DIV/0!</v>
      </c>
      <c r="R23" s="45">
        <f>STDEV('Hypo-1'!R23,'Hypo-2'!R23,'Hypo-3'!R23,'Hypo-4'!R23,'Hypo-5'!R23)/SQRT(5)</f>
        <v>7.0896199356675817E-15</v>
      </c>
      <c r="S23" s="10"/>
      <c r="T23" s="11"/>
      <c r="U23" s="9"/>
    </row>
    <row r="24" spans="1:21">
      <c r="A24" s="8" t="s">
        <v>45</v>
      </c>
      <c r="B24" s="35"/>
      <c r="C24" s="46">
        <f>STDEV('Hypo-1'!C24,'Hypo-2'!C24,'Hypo-3'!C24,'Hypo-4'!C24,'Hypo-5'!C24)/SQRT(5)</f>
        <v>0.40276819911981876</v>
      </c>
      <c r="D24" s="46">
        <f>STDEV('Hypo-1'!D24,'Hypo-2'!D24,'Hypo-3'!D24,'Hypo-4'!D24,'Hypo-5'!D24)/SQRT(5)</f>
        <v>4.6911263750475456</v>
      </c>
      <c r="E24" s="46">
        <f>STDEV('Hypo-1'!E24,'Hypo-2'!E24,'Hypo-3'!E24,'Hypo-4'!E24,'Hypo-5'!E24)/SQRT(5)</f>
        <v>2.1706571969490378</v>
      </c>
      <c r="F24" s="46">
        <f>STDEV('Hypo-1'!F24,'Hypo-2'!F24,'Hypo-3'!F24,'Hypo-4'!F24,'Hypo-5'!F24)/SQRT(5)</f>
        <v>9.2560110870218555</v>
      </c>
      <c r="G24" s="46">
        <f>STDEV('Hypo-1'!G24,'Hypo-2'!G24,'Hypo-3'!G24,'Hypo-4'!G24,'Hypo-5'!G24)/SQRT(5)</f>
        <v>3.9378505134992943</v>
      </c>
      <c r="H24" s="46">
        <f>STDEV('Hypo-1'!H24,'Hypo-2'!H24,'Hypo-3'!H24,'Hypo-4'!H24,'Hypo-5'!H24)/SQRT(5)</f>
        <v>1.1709445380166872</v>
      </c>
      <c r="I24" s="46">
        <f>STDEV('Hypo-1'!I24,'Hypo-2'!I24,'Hypo-3'!I24,'Hypo-4'!I24,'Hypo-5'!I24)/SQRT(5)</f>
        <v>7.0253509204562539</v>
      </c>
      <c r="J24" s="46">
        <f>STDEV('Hypo-1'!J24,'Hypo-2'!J24,'Hypo-3'!J24,'Hypo-4'!J24,'Hypo-5'!J24)/SQRT(5)</f>
        <v>6.8551683665197691</v>
      </c>
      <c r="K24" s="46">
        <f>STDEV('Hypo-1'!K24,'Hypo-2'!K24,'Hypo-3'!K24,'Hypo-4'!K24,'Hypo-5'!K24)/SQRT(5)</f>
        <v>3.8548670534792744</v>
      </c>
      <c r="L24" s="46">
        <f>STDEV('Hypo-1'!L24,'Hypo-2'!L24,'Hypo-3'!L24,'Hypo-4'!L24,'Hypo-5'!L24)/SQRT(5)</f>
        <v>1.339983416149451</v>
      </c>
      <c r="M24" s="46">
        <f>STDEV('Hypo-1'!M24,'Hypo-2'!M24,'Hypo-3'!M24,'Hypo-4'!M24,'Hypo-5'!M24)/SQRT(5)</f>
        <v>4.1400483088968905</v>
      </c>
      <c r="N24" s="46">
        <f>STDEV('Hypo-1'!N24,'Hypo-2'!N24,'Hypo-3'!N24,'Hypo-4'!N24,'Hypo-5'!N24)/SQRT(5)</f>
        <v>1.3564659966250543</v>
      </c>
      <c r="O24" s="46">
        <f>STDEV('Hypo-1'!O24,'Hypo-2'!O24,'Hypo-3'!O24,'Hypo-4'!O24,'Hypo-5'!O24)/SQRT(5)</f>
        <v>9.0912656495732822</v>
      </c>
      <c r="P24" s="46">
        <f>STDEV('Hypo-1'!P24,'Hypo-2'!P24,'Hypo-3'!P24,'Hypo-4'!P24,'Hypo-5'!P24)/SQRT(5)</f>
        <v>9.0090078378377587</v>
      </c>
      <c r="Q24" s="46">
        <f>STDEV('Hypo-1'!Q24,'Hypo-2'!Q24,'Hypo-3'!Q24,'Hypo-4'!Q24,'Hypo-5'!Q24)/SQRT(5)</f>
        <v>5.7667630049756289</v>
      </c>
      <c r="R24" s="46">
        <f>STDEV('Hypo-1'!R24,'Hypo-2'!R24,'Hypo-3'!R24,'Hypo-4'!R24,'Hypo-5'!R24)/SQRT(5)</f>
        <v>4.9069112257893694</v>
      </c>
      <c r="S24" s="10"/>
      <c r="T24" s="11"/>
      <c r="U24" s="9"/>
    </row>
    <row r="25" spans="1:21">
      <c r="A25" s="38" t="s">
        <v>30</v>
      </c>
      <c r="B25" s="35"/>
      <c r="C25" s="45">
        <f>STDEV('Hypo-1'!C25,'Hypo-2'!C25,'Hypo-3'!C25,'Hypo-4'!C25,'Hypo-5'!C25)/SQRT(5)</f>
        <v>0.67111846942250208</v>
      </c>
      <c r="D25" s="45">
        <f>STDEV('Hypo-1'!D25,'Hypo-2'!D25,'Hypo-3'!D25,'Hypo-4'!D25,'Hypo-5'!D25)/SQRT(5)</f>
        <v>2.6396969523034279</v>
      </c>
      <c r="E25" s="45">
        <f>STDEV('Hypo-1'!E25,'Hypo-2'!E25,'Hypo-3'!E25,'Hypo-4'!E25,'Hypo-5'!E25)/SQRT(5)</f>
        <v>2.8640166200635049</v>
      </c>
      <c r="F25" s="45">
        <f>STDEV('Hypo-1'!F25,'Hypo-2'!F25,'Hypo-3'!F25,'Hypo-4'!F25,'Hypo-5'!F25)/SQRT(5)</f>
        <v>11.536447309516097</v>
      </c>
      <c r="G25" s="45">
        <f>STDEV('Hypo-1'!G25,'Hypo-2'!G25,'Hypo-3'!G25,'Hypo-4'!G25,'Hypo-5'!G25)/SQRT(5)</f>
        <v>4.1801435382053569</v>
      </c>
      <c r="H25" s="45">
        <f>STDEV('Hypo-1'!H25,'Hypo-2'!H25,'Hypo-3'!H25,'Hypo-4'!H25,'Hypo-5'!H25)/SQRT(5)</f>
        <v>1.2629067001696277</v>
      </c>
      <c r="I25" s="45">
        <f>STDEV('Hypo-1'!I25,'Hypo-2'!I25,'Hypo-3'!I25,'Hypo-4'!I25,'Hypo-5'!I25)/SQRT(5)</f>
        <v>6.136122554186807</v>
      </c>
      <c r="J25" s="45">
        <f>STDEV('Hypo-1'!J25,'Hypo-2'!J25,'Hypo-3'!J25,'Hypo-4'!J25,'Hypo-5'!J25)/SQRT(5)</f>
        <v>5.518333081647028</v>
      </c>
      <c r="K25" s="45" t="e">
        <f>STDEV('Hypo-1'!K25,'Hypo-2'!K25,'Hypo-3'!K25,'Hypo-4'!K25,'Hypo-5'!K25)/SQRT(5)</f>
        <v>#DIV/0!</v>
      </c>
      <c r="L25" s="45">
        <f>STDEV('Hypo-1'!L25,'Hypo-2'!L25,'Hypo-3'!L25,'Hypo-4'!L25,'Hypo-5'!L25)/SQRT(5)</f>
        <v>1.2499599993599788</v>
      </c>
      <c r="M25" s="45" t="e">
        <f>STDEV('Hypo-1'!M25,'Hypo-2'!M25,'Hypo-3'!M25,'Hypo-4'!M25,'Hypo-5'!M25)/SQRT(5)</f>
        <v>#DIV/0!</v>
      </c>
      <c r="N25" s="45">
        <f>STDEV('Hypo-1'!N25,'Hypo-2'!N25,'Hypo-3'!N25,'Hypo-4'!N25,'Hypo-5'!N25)/SQRT(5)</f>
        <v>1.4930059164874958</v>
      </c>
      <c r="O25" s="45" t="e">
        <f>STDEV('Hypo-1'!O25,'Hypo-2'!O25,'Hypo-3'!O25,'Hypo-4'!O25,'Hypo-5'!O25)/SQRT(5)</f>
        <v>#DIV/0!</v>
      </c>
      <c r="P25" s="45">
        <f>STDEV('Hypo-1'!P25,'Hypo-2'!P25,'Hypo-3'!P25,'Hypo-4'!P25,'Hypo-5'!P25)/SQRT(5)</f>
        <v>7.5295388673912464</v>
      </c>
      <c r="Q25" s="45" t="e">
        <f>STDEV('Hypo-1'!Q25,'Hypo-2'!Q25,'Hypo-3'!Q25,'Hypo-4'!Q25,'Hypo-5'!Q25)/SQRT(5)</f>
        <v>#DIV/0!</v>
      </c>
      <c r="R25" s="45">
        <f>STDEV('Hypo-1'!R25,'Hypo-2'!R25,'Hypo-3'!R25,'Hypo-4'!R25,'Hypo-5'!R25)/SQRT(5)</f>
        <v>4.6162707411454491</v>
      </c>
      <c r="S25" s="19"/>
    </row>
    <row r="26" spans="1:21">
      <c r="D26" s="39"/>
      <c r="E26" s="39"/>
      <c r="F26" s="3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9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H4" sqref="H4"/>
    </sheetView>
  </sheetViews>
  <sheetFormatPr defaultRowHeight="15"/>
  <cols>
    <col min="2" max="2" width="14.7109375" customWidth="1"/>
    <col min="4" max="5" width="11.7109375" customWidth="1"/>
    <col min="6" max="6" width="13.28515625" customWidth="1"/>
    <col min="7" max="7" width="14.140625" bestFit="1" customWidth="1"/>
    <col min="8" max="8" width="11.7109375" customWidth="1"/>
    <col min="9" max="9" width="9.140625" style="40"/>
    <col min="10" max="10" width="10.5703125" style="40" customWidth="1"/>
    <col min="11" max="11" width="9.140625" style="40"/>
    <col min="12" max="14" width="12" style="40" customWidth="1"/>
    <col min="15" max="15" width="12.85546875" style="40" customWidth="1"/>
    <col min="16" max="20" width="12.42578125" style="40" customWidth="1"/>
    <col min="21" max="21" width="7.140625" customWidth="1"/>
    <col min="25" max="25" width="13" customWidth="1"/>
    <col min="27" max="27" width="18.28515625" customWidth="1"/>
    <col min="248" max="248" width="14.7109375" customWidth="1"/>
    <col min="250" max="250" width="10" customWidth="1"/>
    <col min="251" max="251" width="9.28515625" customWidth="1"/>
    <col min="257" max="257" width="11.7109375" customWidth="1"/>
    <col min="258" max="258" width="9.7109375" customWidth="1"/>
    <col min="259" max="259" width="11.85546875" customWidth="1"/>
    <col min="260" max="260" width="10.140625" customWidth="1"/>
    <col min="261" max="261" width="11" customWidth="1"/>
    <col min="262" max="262" width="14.28515625" customWidth="1"/>
    <col min="266" max="266" width="13.7109375" customWidth="1"/>
    <col min="270" max="270" width="12.7109375" customWidth="1"/>
    <col min="504" max="504" width="14.7109375" customWidth="1"/>
    <col min="506" max="506" width="10" customWidth="1"/>
    <col min="507" max="507" width="9.28515625" customWidth="1"/>
    <col min="513" max="513" width="11.7109375" customWidth="1"/>
    <col min="514" max="514" width="9.7109375" customWidth="1"/>
    <col min="515" max="515" width="11.85546875" customWidth="1"/>
    <col min="516" max="516" width="10.140625" customWidth="1"/>
    <col min="517" max="517" width="11" customWidth="1"/>
    <col min="518" max="518" width="14.28515625" customWidth="1"/>
    <col min="522" max="522" width="13.7109375" customWidth="1"/>
    <col min="526" max="526" width="12.7109375" customWidth="1"/>
    <col min="760" max="760" width="14.7109375" customWidth="1"/>
    <col min="762" max="762" width="10" customWidth="1"/>
    <col min="763" max="763" width="9.28515625" customWidth="1"/>
    <col min="769" max="769" width="11.7109375" customWidth="1"/>
    <col min="770" max="770" width="9.7109375" customWidth="1"/>
    <col min="771" max="771" width="11.85546875" customWidth="1"/>
    <col min="772" max="772" width="10.140625" customWidth="1"/>
    <col min="773" max="773" width="11" customWidth="1"/>
    <col min="774" max="774" width="14.28515625" customWidth="1"/>
    <col min="778" max="778" width="13.7109375" customWidth="1"/>
    <col min="782" max="782" width="12.7109375" customWidth="1"/>
    <col min="1016" max="1016" width="14.7109375" customWidth="1"/>
    <col min="1018" max="1018" width="10" customWidth="1"/>
    <col min="1019" max="1019" width="9.28515625" customWidth="1"/>
    <col min="1025" max="1025" width="11.7109375" customWidth="1"/>
    <col min="1026" max="1026" width="9.7109375" customWidth="1"/>
    <col min="1027" max="1027" width="11.85546875" customWidth="1"/>
    <col min="1028" max="1028" width="10.140625" customWidth="1"/>
    <col min="1029" max="1029" width="11" customWidth="1"/>
    <col min="1030" max="1030" width="14.28515625" customWidth="1"/>
    <col min="1034" max="1034" width="13.7109375" customWidth="1"/>
    <col min="1038" max="1038" width="12.7109375" customWidth="1"/>
    <col min="1272" max="1272" width="14.7109375" customWidth="1"/>
    <col min="1274" max="1274" width="10" customWidth="1"/>
    <col min="1275" max="1275" width="9.28515625" customWidth="1"/>
    <col min="1281" max="1281" width="11.7109375" customWidth="1"/>
    <col min="1282" max="1282" width="9.7109375" customWidth="1"/>
    <col min="1283" max="1283" width="11.85546875" customWidth="1"/>
    <col min="1284" max="1284" width="10.140625" customWidth="1"/>
    <col min="1285" max="1285" width="11" customWidth="1"/>
    <col min="1286" max="1286" width="14.28515625" customWidth="1"/>
    <col min="1290" max="1290" width="13.7109375" customWidth="1"/>
    <col min="1294" max="1294" width="12.7109375" customWidth="1"/>
    <col min="1528" max="1528" width="14.7109375" customWidth="1"/>
    <col min="1530" max="1530" width="10" customWidth="1"/>
    <col min="1531" max="1531" width="9.28515625" customWidth="1"/>
    <col min="1537" max="1537" width="11.7109375" customWidth="1"/>
    <col min="1538" max="1538" width="9.7109375" customWidth="1"/>
    <col min="1539" max="1539" width="11.85546875" customWidth="1"/>
    <col min="1540" max="1540" width="10.140625" customWidth="1"/>
    <col min="1541" max="1541" width="11" customWidth="1"/>
    <col min="1542" max="1542" width="14.28515625" customWidth="1"/>
    <col min="1546" max="1546" width="13.7109375" customWidth="1"/>
    <col min="1550" max="1550" width="12.7109375" customWidth="1"/>
    <col min="1784" max="1784" width="14.7109375" customWidth="1"/>
    <col min="1786" max="1786" width="10" customWidth="1"/>
    <col min="1787" max="1787" width="9.28515625" customWidth="1"/>
    <col min="1793" max="1793" width="11.7109375" customWidth="1"/>
    <col min="1794" max="1794" width="9.7109375" customWidth="1"/>
    <col min="1795" max="1795" width="11.85546875" customWidth="1"/>
    <col min="1796" max="1796" width="10.140625" customWidth="1"/>
    <col min="1797" max="1797" width="11" customWidth="1"/>
    <col min="1798" max="1798" width="14.28515625" customWidth="1"/>
    <col min="1802" max="1802" width="13.7109375" customWidth="1"/>
    <col min="1806" max="1806" width="12.7109375" customWidth="1"/>
    <col min="2040" max="2040" width="14.7109375" customWidth="1"/>
    <col min="2042" max="2042" width="10" customWidth="1"/>
    <col min="2043" max="2043" width="9.28515625" customWidth="1"/>
    <col min="2049" max="2049" width="11.7109375" customWidth="1"/>
    <col min="2050" max="2050" width="9.7109375" customWidth="1"/>
    <col min="2051" max="2051" width="11.85546875" customWidth="1"/>
    <col min="2052" max="2052" width="10.140625" customWidth="1"/>
    <col min="2053" max="2053" width="11" customWidth="1"/>
    <col min="2054" max="2054" width="14.28515625" customWidth="1"/>
    <col min="2058" max="2058" width="13.7109375" customWidth="1"/>
    <col min="2062" max="2062" width="12.7109375" customWidth="1"/>
    <col min="2296" max="2296" width="14.7109375" customWidth="1"/>
    <col min="2298" max="2298" width="10" customWidth="1"/>
    <col min="2299" max="2299" width="9.28515625" customWidth="1"/>
    <col min="2305" max="2305" width="11.7109375" customWidth="1"/>
    <col min="2306" max="2306" width="9.7109375" customWidth="1"/>
    <col min="2307" max="2307" width="11.85546875" customWidth="1"/>
    <col min="2308" max="2308" width="10.140625" customWidth="1"/>
    <col min="2309" max="2309" width="11" customWidth="1"/>
    <col min="2310" max="2310" width="14.28515625" customWidth="1"/>
    <col min="2314" max="2314" width="13.7109375" customWidth="1"/>
    <col min="2318" max="2318" width="12.7109375" customWidth="1"/>
    <col min="2552" max="2552" width="14.7109375" customWidth="1"/>
    <col min="2554" max="2554" width="10" customWidth="1"/>
    <col min="2555" max="2555" width="9.28515625" customWidth="1"/>
    <col min="2561" max="2561" width="11.7109375" customWidth="1"/>
    <col min="2562" max="2562" width="9.7109375" customWidth="1"/>
    <col min="2563" max="2563" width="11.85546875" customWidth="1"/>
    <col min="2564" max="2564" width="10.140625" customWidth="1"/>
    <col min="2565" max="2565" width="11" customWidth="1"/>
    <col min="2566" max="2566" width="14.28515625" customWidth="1"/>
    <col min="2570" max="2570" width="13.7109375" customWidth="1"/>
    <col min="2574" max="2574" width="12.7109375" customWidth="1"/>
    <col min="2808" max="2808" width="14.7109375" customWidth="1"/>
    <col min="2810" max="2810" width="10" customWidth="1"/>
    <col min="2811" max="2811" width="9.28515625" customWidth="1"/>
    <col min="2817" max="2817" width="11.7109375" customWidth="1"/>
    <col min="2818" max="2818" width="9.7109375" customWidth="1"/>
    <col min="2819" max="2819" width="11.85546875" customWidth="1"/>
    <col min="2820" max="2820" width="10.140625" customWidth="1"/>
    <col min="2821" max="2821" width="11" customWidth="1"/>
    <col min="2822" max="2822" width="14.28515625" customWidth="1"/>
    <col min="2826" max="2826" width="13.7109375" customWidth="1"/>
    <col min="2830" max="2830" width="12.7109375" customWidth="1"/>
    <col min="3064" max="3064" width="14.7109375" customWidth="1"/>
    <col min="3066" max="3066" width="10" customWidth="1"/>
    <col min="3067" max="3067" width="9.28515625" customWidth="1"/>
    <col min="3073" max="3073" width="11.7109375" customWidth="1"/>
    <col min="3074" max="3074" width="9.7109375" customWidth="1"/>
    <col min="3075" max="3075" width="11.85546875" customWidth="1"/>
    <col min="3076" max="3076" width="10.140625" customWidth="1"/>
    <col min="3077" max="3077" width="11" customWidth="1"/>
    <col min="3078" max="3078" width="14.28515625" customWidth="1"/>
    <col min="3082" max="3082" width="13.7109375" customWidth="1"/>
    <col min="3086" max="3086" width="12.7109375" customWidth="1"/>
    <col min="3320" max="3320" width="14.7109375" customWidth="1"/>
    <col min="3322" max="3322" width="10" customWidth="1"/>
    <col min="3323" max="3323" width="9.28515625" customWidth="1"/>
    <col min="3329" max="3329" width="11.7109375" customWidth="1"/>
    <col min="3330" max="3330" width="9.7109375" customWidth="1"/>
    <col min="3331" max="3331" width="11.85546875" customWidth="1"/>
    <col min="3332" max="3332" width="10.140625" customWidth="1"/>
    <col min="3333" max="3333" width="11" customWidth="1"/>
    <col min="3334" max="3334" width="14.28515625" customWidth="1"/>
    <col min="3338" max="3338" width="13.7109375" customWidth="1"/>
    <col min="3342" max="3342" width="12.7109375" customWidth="1"/>
    <col min="3576" max="3576" width="14.7109375" customWidth="1"/>
    <col min="3578" max="3578" width="10" customWidth="1"/>
    <col min="3579" max="3579" width="9.28515625" customWidth="1"/>
    <col min="3585" max="3585" width="11.7109375" customWidth="1"/>
    <col min="3586" max="3586" width="9.7109375" customWidth="1"/>
    <col min="3587" max="3587" width="11.85546875" customWidth="1"/>
    <col min="3588" max="3588" width="10.140625" customWidth="1"/>
    <col min="3589" max="3589" width="11" customWidth="1"/>
    <col min="3590" max="3590" width="14.28515625" customWidth="1"/>
    <col min="3594" max="3594" width="13.7109375" customWidth="1"/>
    <col min="3598" max="3598" width="12.7109375" customWidth="1"/>
    <col min="3832" max="3832" width="14.7109375" customWidth="1"/>
    <col min="3834" max="3834" width="10" customWidth="1"/>
    <col min="3835" max="3835" width="9.28515625" customWidth="1"/>
    <col min="3841" max="3841" width="11.7109375" customWidth="1"/>
    <col min="3842" max="3842" width="9.7109375" customWidth="1"/>
    <col min="3843" max="3843" width="11.85546875" customWidth="1"/>
    <col min="3844" max="3844" width="10.140625" customWidth="1"/>
    <col min="3845" max="3845" width="11" customWidth="1"/>
    <col min="3846" max="3846" width="14.28515625" customWidth="1"/>
    <col min="3850" max="3850" width="13.7109375" customWidth="1"/>
    <col min="3854" max="3854" width="12.7109375" customWidth="1"/>
    <col min="4088" max="4088" width="14.7109375" customWidth="1"/>
    <col min="4090" max="4090" width="10" customWidth="1"/>
    <col min="4091" max="4091" width="9.28515625" customWidth="1"/>
    <col min="4097" max="4097" width="11.7109375" customWidth="1"/>
    <col min="4098" max="4098" width="9.7109375" customWidth="1"/>
    <col min="4099" max="4099" width="11.85546875" customWidth="1"/>
    <col min="4100" max="4100" width="10.140625" customWidth="1"/>
    <col min="4101" max="4101" width="11" customWidth="1"/>
    <col min="4102" max="4102" width="14.28515625" customWidth="1"/>
    <col min="4106" max="4106" width="13.7109375" customWidth="1"/>
    <col min="4110" max="4110" width="12.7109375" customWidth="1"/>
    <col min="4344" max="4344" width="14.7109375" customWidth="1"/>
    <col min="4346" max="4346" width="10" customWidth="1"/>
    <col min="4347" max="4347" width="9.28515625" customWidth="1"/>
    <col min="4353" max="4353" width="11.7109375" customWidth="1"/>
    <col min="4354" max="4354" width="9.7109375" customWidth="1"/>
    <col min="4355" max="4355" width="11.85546875" customWidth="1"/>
    <col min="4356" max="4356" width="10.140625" customWidth="1"/>
    <col min="4357" max="4357" width="11" customWidth="1"/>
    <col min="4358" max="4358" width="14.28515625" customWidth="1"/>
    <col min="4362" max="4362" width="13.7109375" customWidth="1"/>
    <col min="4366" max="4366" width="12.7109375" customWidth="1"/>
    <col min="4600" max="4600" width="14.7109375" customWidth="1"/>
    <col min="4602" max="4602" width="10" customWidth="1"/>
    <col min="4603" max="4603" width="9.28515625" customWidth="1"/>
    <col min="4609" max="4609" width="11.7109375" customWidth="1"/>
    <col min="4610" max="4610" width="9.7109375" customWidth="1"/>
    <col min="4611" max="4611" width="11.85546875" customWidth="1"/>
    <col min="4612" max="4612" width="10.140625" customWidth="1"/>
    <col min="4613" max="4613" width="11" customWidth="1"/>
    <col min="4614" max="4614" width="14.28515625" customWidth="1"/>
    <col min="4618" max="4618" width="13.7109375" customWidth="1"/>
    <col min="4622" max="4622" width="12.7109375" customWidth="1"/>
    <col min="4856" max="4856" width="14.7109375" customWidth="1"/>
    <col min="4858" max="4858" width="10" customWidth="1"/>
    <col min="4859" max="4859" width="9.28515625" customWidth="1"/>
    <col min="4865" max="4865" width="11.7109375" customWidth="1"/>
    <col min="4866" max="4866" width="9.7109375" customWidth="1"/>
    <col min="4867" max="4867" width="11.85546875" customWidth="1"/>
    <col min="4868" max="4868" width="10.140625" customWidth="1"/>
    <col min="4869" max="4869" width="11" customWidth="1"/>
    <col min="4870" max="4870" width="14.28515625" customWidth="1"/>
    <col min="4874" max="4874" width="13.7109375" customWidth="1"/>
    <col min="4878" max="4878" width="12.7109375" customWidth="1"/>
    <col min="5112" max="5112" width="14.7109375" customWidth="1"/>
    <col min="5114" max="5114" width="10" customWidth="1"/>
    <col min="5115" max="5115" width="9.28515625" customWidth="1"/>
    <col min="5121" max="5121" width="11.7109375" customWidth="1"/>
    <col min="5122" max="5122" width="9.7109375" customWidth="1"/>
    <col min="5123" max="5123" width="11.85546875" customWidth="1"/>
    <col min="5124" max="5124" width="10.140625" customWidth="1"/>
    <col min="5125" max="5125" width="11" customWidth="1"/>
    <col min="5126" max="5126" width="14.28515625" customWidth="1"/>
    <col min="5130" max="5130" width="13.7109375" customWidth="1"/>
    <col min="5134" max="5134" width="12.7109375" customWidth="1"/>
    <col min="5368" max="5368" width="14.7109375" customWidth="1"/>
    <col min="5370" max="5370" width="10" customWidth="1"/>
    <col min="5371" max="5371" width="9.28515625" customWidth="1"/>
    <col min="5377" max="5377" width="11.7109375" customWidth="1"/>
    <col min="5378" max="5378" width="9.7109375" customWidth="1"/>
    <col min="5379" max="5379" width="11.85546875" customWidth="1"/>
    <col min="5380" max="5380" width="10.140625" customWidth="1"/>
    <col min="5381" max="5381" width="11" customWidth="1"/>
    <col min="5382" max="5382" width="14.28515625" customWidth="1"/>
    <col min="5386" max="5386" width="13.7109375" customWidth="1"/>
    <col min="5390" max="5390" width="12.7109375" customWidth="1"/>
    <col min="5624" max="5624" width="14.7109375" customWidth="1"/>
    <col min="5626" max="5626" width="10" customWidth="1"/>
    <col min="5627" max="5627" width="9.28515625" customWidth="1"/>
    <col min="5633" max="5633" width="11.7109375" customWidth="1"/>
    <col min="5634" max="5634" width="9.7109375" customWidth="1"/>
    <col min="5635" max="5635" width="11.85546875" customWidth="1"/>
    <col min="5636" max="5636" width="10.140625" customWidth="1"/>
    <col min="5637" max="5637" width="11" customWidth="1"/>
    <col min="5638" max="5638" width="14.28515625" customWidth="1"/>
    <col min="5642" max="5642" width="13.7109375" customWidth="1"/>
    <col min="5646" max="5646" width="12.7109375" customWidth="1"/>
    <col min="5880" max="5880" width="14.7109375" customWidth="1"/>
    <col min="5882" max="5882" width="10" customWidth="1"/>
    <col min="5883" max="5883" width="9.28515625" customWidth="1"/>
    <col min="5889" max="5889" width="11.7109375" customWidth="1"/>
    <col min="5890" max="5890" width="9.7109375" customWidth="1"/>
    <col min="5891" max="5891" width="11.85546875" customWidth="1"/>
    <col min="5892" max="5892" width="10.140625" customWidth="1"/>
    <col min="5893" max="5893" width="11" customWidth="1"/>
    <col min="5894" max="5894" width="14.28515625" customWidth="1"/>
    <col min="5898" max="5898" width="13.7109375" customWidth="1"/>
    <col min="5902" max="5902" width="12.7109375" customWidth="1"/>
    <col min="6136" max="6136" width="14.7109375" customWidth="1"/>
    <col min="6138" max="6138" width="10" customWidth="1"/>
    <col min="6139" max="6139" width="9.28515625" customWidth="1"/>
    <col min="6145" max="6145" width="11.7109375" customWidth="1"/>
    <col min="6146" max="6146" width="9.7109375" customWidth="1"/>
    <col min="6147" max="6147" width="11.85546875" customWidth="1"/>
    <col min="6148" max="6148" width="10.140625" customWidth="1"/>
    <col min="6149" max="6149" width="11" customWidth="1"/>
    <col min="6150" max="6150" width="14.28515625" customWidth="1"/>
    <col min="6154" max="6154" width="13.7109375" customWidth="1"/>
    <col min="6158" max="6158" width="12.7109375" customWidth="1"/>
    <col min="6392" max="6392" width="14.7109375" customWidth="1"/>
    <col min="6394" max="6394" width="10" customWidth="1"/>
    <col min="6395" max="6395" width="9.28515625" customWidth="1"/>
    <col min="6401" max="6401" width="11.7109375" customWidth="1"/>
    <col min="6402" max="6402" width="9.7109375" customWidth="1"/>
    <col min="6403" max="6403" width="11.85546875" customWidth="1"/>
    <col min="6404" max="6404" width="10.140625" customWidth="1"/>
    <col min="6405" max="6405" width="11" customWidth="1"/>
    <col min="6406" max="6406" width="14.28515625" customWidth="1"/>
    <col min="6410" max="6410" width="13.7109375" customWidth="1"/>
    <col min="6414" max="6414" width="12.7109375" customWidth="1"/>
    <col min="6648" max="6648" width="14.7109375" customWidth="1"/>
    <col min="6650" max="6650" width="10" customWidth="1"/>
    <col min="6651" max="6651" width="9.28515625" customWidth="1"/>
    <col min="6657" max="6657" width="11.7109375" customWidth="1"/>
    <col min="6658" max="6658" width="9.7109375" customWidth="1"/>
    <col min="6659" max="6659" width="11.85546875" customWidth="1"/>
    <col min="6660" max="6660" width="10.140625" customWidth="1"/>
    <col min="6661" max="6661" width="11" customWidth="1"/>
    <col min="6662" max="6662" width="14.28515625" customWidth="1"/>
    <col min="6666" max="6666" width="13.7109375" customWidth="1"/>
    <col min="6670" max="6670" width="12.7109375" customWidth="1"/>
    <col min="6904" max="6904" width="14.7109375" customWidth="1"/>
    <col min="6906" max="6906" width="10" customWidth="1"/>
    <col min="6907" max="6907" width="9.28515625" customWidth="1"/>
    <col min="6913" max="6913" width="11.7109375" customWidth="1"/>
    <col min="6914" max="6914" width="9.7109375" customWidth="1"/>
    <col min="6915" max="6915" width="11.85546875" customWidth="1"/>
    <col min="6916" max="6916" width="10.140625" customWidth="1"/>
    <col min="6917" max="6917" width="11" customWidth="1"/>
    <col min="6918" max="6918" width="14.28515625" customWidth="1"/>
    <col min="6922" max="6922" width="13.7109375" customWidth="1"/>
    <col min="6926" max="6926" width="12.7109375" customWidth="1"/>
    <col min="7160" max="7160" width="14.7109375" customWidth="1"/>
    <col min="7162" max="7162" width="10" customWidth="1"/>
    <col min="7163" max="7163" width="9.28515625" customWidth="1"/>
    <col min="7169" max="7169" width="11.7109375" customWidth="1"/>
    <col min="7170" max="7170" width="9.7109375" customWidth="1"/>
    <col min="7171" max="7171" width="11.85546875" customWidth="1"/>
    <col min="7172" max="7172" width="10.140625" customWidth="1"/>
    <col min="7173" max="7173" width="11" customWidth="1"/>
    <col min="7174" max="7174" width="14.28515625" customWidth="1"/>
    <col min="7178" max="7178" width="13.7109375" customWidth="1"/>
    <col min="7182" max="7182" width="12.7109375" customWidth="1"/>
    <col min="7416" max="7416" width="14.7109375" customWidth="1"/>
    <col min="7418" max="7418" width="10" customWidth="1"/>
    <col min="7419" max="7419" width="9.28515625" customWidth="1"/>
    <col min="7425" max="7425" width="11.7109375" customWidth="1"/>
    <col min="7426" max="7426" width="9.7109375" customWidth="1"/>
    <col min="7427" max="7427" width="11.85546875" customWidth="1"/>
    <col min="7428" max="7428" width="10.140625" customWidth="1"/>
    <col min="7429" max="7429" width="11" customWidth="1"/>
    <col min="7430" max="7430" width="14.28515625" customWidth="1"/>
    <col min="7434" max="7434" width="13.7109375" customWidth="1"/>
    <col min="7438" max="7438" width="12.7109375" customWidth="1"/>
    <col min="7672" max="7672" width="14.7109375" customWidth="1"/>
    <col min="7674" max="7674" width="10" customWidth="1"/>
    <col min="7675" max="7675" width="9.28515625" customWidth="1"/>
    <col min="7681" max="7681" width="11.7109375" customWidth="1"/>
    <col min="7682" max="7682" width="9.7109375" customWidth="1"/>
    <col min="7683" max="7683" width="11.85546875" customWidth="1"/>
    <col min="7684" max="7684" width="10.140625" customWidth="1"/>
    <col min="7685" max="7685" width="11" customWidth="1"/>
    <col min="7686" max="7686" width="14.28515625" customWidth="1"/>
    <col min="7690" max="7690" width="13.7109375" customWidth="1"/>
    <col min="7694" max="7694" width="12.7109375" customWidth="1"/>
    <col min="7928" max="7928" width="14.7109375" customWidth="1"/>
    <col min="7930" max="7930" width="10" customWidth="1"/>
    <col min="7931" max="7931" width="9.28515625" customWidth="1"/>
    <col min="7937" max="7937" width="11.7109375" customWidth="1"/>
    <col min="7938" max="7938" width="9.7109375" customWidth="1"/>
    <col min="7939" max="7939" width="11.85546875" customWidth="1"/>
    <col min="7940" max="7940" width="10.140625" customWidth="1"/>
    <col min="7941" max="7941" width="11" customWidth="1"/>
    <col min="7942" max="7942" width="14.28515625" customWidth="1"/>
    <col min="7946" max="7946" width="13.7109375" customWidth="1"/>
    <col min="7950" max="7950" width="12.7109375" customWidth="1"/>
    <col min="8184" max="8184" width="14.7109375" customWidth="1"/>
    <col min="8186" max="8186" width="10" customWidth="1"/>
    <col min="8187" max="8187" width="9.28515625" customWidth="1"/>
    <col min="8193" max="8193" width="11.7109375" customWidth="1"/>
    <col min="8194" max="8194" width="9.7109375" customWidth="1"/>
    <col min="8195" max="8195" width="11.85546875" customWidth="1"/>
    <col min="8196" max="8196" width="10.140625" customWidth="1"/>
    <col min="8197" max="8197" width="11" customWidth="1"/>
    <col min="8198" max="8198" width="14.28515625" customWidth="1"/>
    <col min="8202" max="8202" width="13.7109375" customWidth="1"/>
    <col min="8206" max="8206" width="12.7109375" customWidth="1"/>
    <col min="8440" max="8440" width="14.7109375" customWidth="1"/>
    <col min="8442" max="8442" width="10" customWidth="1"/>
    <col min="8443" max="8443" width="9.28515625" customWidth="1"/>
    <col min="8449" max="8449" width="11.7109375" customWidth="1"/>
    <col min="8450" max="8450" width="9.7109375" customWidth="1"/>
    <col min="8451" max="8451" width="11.85546875" customWidth="1"/>
    <col min="8452" max="8452" width="10.140625" customWidth="1"/>
    <col min="8453" max="8453" width="11" customWidth="1"/>
    <col min="8454" max="8454" width="14.28515625" customWidth="1"/>
    <col min="8458" max="8458" width="13.7109375" customWidth="1"/>
    <col min="8462" max="8462" width="12.7109375" customWidth="1"/>
    <col min="8696" max="8696" width="14.7109375" customWidth="1"/>
    <col min="8698" max="8698" width="10" customWidth="1"/>
    <col min="8699" max="8699" width="9.28515625" customWidth="1"/>
    <col min="8705" max="8705" width="11.7109375" customWidth="1"/>
    <col min="8706" max="8706" width="9.7109375" customWidth="1"/>
    <col min="8707" max="8707" width="11.85546875" customWidth="1"/>
    <col min="8708" max="8708" width="10.140625" customWidth="1"/>
    <col min="8709" max="8709" width="11" customWidth="1"/>
    <col min="8710" max="8710" width="14.28515625" customWidth="1"/>
    <col min="8714" max="8714" width="13.7109375" customWidth="1"/>
    <col min="8718" max="8718" width="12.7109375" customWidth="1"/>
    <col min="8952" max="8952" width="14.7109375" customWidth="1"/>
    <col min="8954" max="8954" width="10" customWidth="1"/>
    <col min="8955" max="8955" width="9.28515625" customWidth="1"/>
    <col min="8961" max="8961" width="11.7109375" customWidth="1"/>
    <col min="8962" max="8962" width="9.7109375" customWidth="1"/>
    <col min="8963" max="8963" width="11.85546875" customWidth="1"/>
    <col min="8964" max="8964" width="10.140625" customWidth="1"/>
    <col min="8965" max="8965" width="11" customWidth="1"/>
    <col min="8966" max="8966" width="14.28515625" customWidth="1"/>
    <col min="8970" max="8970" width="13.7109375" customWidth="1"/>
    <col min="8974" max="8974" width="12.7109375" customWidth="1"/>
    <col min="9208" max="9208" width="14.7109375" customWidth="1"/>
    <col min="9210" max="9210" width="10" customWidth="1"/>
    <col min="9211" max="9211" width="9.28515625" customWidth="1"/>
    <col min="9217" max="9217" width="11.7109375" customWidth="1"/>
    <col min="9218" max="9218" width="9.7109375" customWidth="1"/>
    <col min="9219" max="9219" width="11.85546875" customWidth="1"/>
    <col min="9220" max="9220" width="10.140625" customWidth="1"/>
    <col min="9221" max="9221" width="11" customWidth="1"/>
    <col min="9222" max="9222" width="14.28515625" customWidth="1"/>
    <col min="9226" max="9226" width="13.7109375" customWidth="1"/>
    <col min="9230" max="9230" width="12.7109375" customWidth="1"/>
    <col min="9464" max="9464" width="14.7109375" customWidth="1"/>
    <col min="9466" max="9466" width="10" customWidth="1"/>
    <col min="9467" max="9467" width="9.28515625" customWidth="1"/>
    <col min="9473" max="9473" width="11.7109375" customWidth="1"/>
    <col min="9474" max="9474" width="9.7109375" customWidth="1"/>
    <col min="9475" max="9475" width="11.85546875" customWidth="1"/>
    <col min="9476" max="9476" width="10.140625" customWidth="1"/>
    <col min="9477" max="9477" width="11" customWidth="1"/>
    <col min="9478" max="9478" width="14.28515625" customWidth="1"/>
    <col min="9482" max="9482" width="13.7109375" customWidth="1"/>
    <col min="9486" max="9486" width="12.7109375" customWidth="1"/>
    <col min="9720" max="9720" width="14.7109375" customWidth="1"/>
    <col min="9722" max="9722" width="10" customWidth="1"/>
    <col min="9723" max="9723" width="9.28515625" customWidth="1"/>
    <col min="9729" max="9729" width="11.7109375" customWidth="1"/>
    <col min="9730" max="9730" width="9.7109375" customWidth="1"/>
    <col min="9731" max="9731" width="11.85546875" customWidth="1"/>
    <col min="9732" max="9732" width="10.140625" customWidth="1"/>
    <col min="9733" max="9733" width="11" customWidth="1"/>
    <col min="9734" max="9734" width="14.28515625" customWidth="1"/>
    <col min="9738" max="9738" width="13.7109375" customWidth="1"/>
    <col min="9742" max="9742" width="12.7109375" customWidth="1"/>
    <col min="9976" max="9976" width="14.7109375" customWidth="1"/>
    <col min="9978" max="9978" width="10" customWidth="1"/>
    <col min="9979" max="9979" width="9.28515625" customWidth="1"/>
    <col min="9985" max="9985" width="11.7109375" customWidth="1"/>
    <col min="9986" max="9986" width="9.7109375" customWidth="1"/>
    <col min="9987" max="9987" width="11.85546875" customWidth="1"/>
    <col min="9988" max="9988" width="10.140625" customWidth="1"/>
    <col min="9989" max="9989" width="11" customWidth="1"/>
    <col min="9990" max="9990" width="14.28515625" customWidth="1"/>
    <col min="9994" max="9994" width="13.7109375" customWidth="1"/>
    <col min="9998" max="9998" width="12.7109375" customWidth="1"/>
    <col min="10232" max="10232" width="14.7109375" customWidth="1"/>
    <col min="10234" max="10234" width="10" customWidth="1"/>
    <col min="10235" max="10235" width="9.28515625" customWidth="1"/>
    <col min="10241" max="10241" width="11.7109375" customWidth="1"/>
    <col min="10242" max="10242" width="9.7109375" customWidth="1"/>
    <col min="10243" max="10243" width="11.85546875" customWidth="1"/>
    <col min="10244" max="10244" width="10.140625" customWidth="1"/>
    <col min="10245" max="10245" width="11" customWidth="1"/>
    <col min="10246" max="10246" width="14.28515625" customWidth="1"/>
    <col min="10250" max="10250" width="13.7109375" customWidth="1"/>
    <col min="10254" max="10254" width="12.7109375" customWidth="1"/>
    <col min="10488" max="10488" width="14.7109375" customWidth="1"/>
    <col min="10490" max="10490" width="10" customWidth="1"/>
    <col min="10491" max="10491" width="9.28515625" customWidth="1"/>
    <col min="10497" max="10497" width="11.7109375" customWidth="1"/>
    <col min="10498" max="10498" width="9.7109375" customWidth="1"/>
    <col min="10499" max="10499" width="11.85546875" customWidth="1"/>
    <col min="10500" max="10500" width="10.140625" customWidth="1"/>
    <col min="10501" max="10501" width="11" customWidth="1"/>
    <col min="10502" max="10502" width="14.28515625" customWidth="1"/>
    <col min="10506" max="10506" width="13.7109375" customWidth="1"/>
    <col min="10510" max="10510" width="12.7109375" customWidth="1"/>
    <col min="10744" max="10744" width="14.7109375" customWidth="1"/>
    <col min="10746" max="10746" width="10" customWidth="1"/>
    <col min="10747" max="10747" width="9.28515625" customWidth="1"/>
    <col min="10753" max="10753" width="11.7109375" customWidth="1"/>
    <col min="10754" max="10754" width="9.7109375" customWidth="1"/>
    <col min="10755" max="10755" width="11.85546875" customWidth="1"/>
    <col min="10756" max="10756" width="10.140625" customWidth="1"/>
    <col min="10757" max="10757" width="11" customWidth="1"/>
    <col min="10758" max="10758" width="14.28515625" customWidth="1"/>
    <col min="10762" max="10762" width="13.7109375" customWidth="1"/>
    <col min="10766" max="10766" width="12.7109375" customWidth="1"/>
    <col min="11000" max="11000" width="14.7109375" customWidth="1"/>
    <col min="11002" max="11002" width="10" customWidth="1"/>
    <col min="11003" max="11003" width="9.28515625" customWidth="1"/>
    <col min="11009" max="11009" width="11.7109375" customWidth="1"/>
    <col min="11010" max="11010" width="9.7109375" customWidth="1"/>
    <col min="11011" max="11011" width="11.85546875" customWidth="1"/>
    <col min="11012" max="11012" width="10.140625" customWidth="1"/>
    <col min="11013" max="11013" width="11" customWidth="1"/>
    <col min="11014" max="11014" width="14.28515625" customWidth="1"/>
    <col min="11018" max="11018" width="13.7109375" customWidth="1"/>
    <col min="11022" max="11022" width="12.7109375" customWidth="1"/>
    <col min="11256" max="11256" width="14.7109375" customWidth="1"/>
    <col min="11258" max="11258" width="10" customWidth="1"/>
    <col min="11259" max="11259" width="9.28515625" customWidth="1"/>
    <col min="11265" max="11265" width="11.7109375" customWidth="1"/>
    <col min="11266" max="11266" width="9.7109375" customWidth="1"/>
    <col min="11267" max="11267" width="11.85546875" customWidth="1"/>
    <col min="11268" max="11268" width="10.140625" customWidth="1"/>
    <col min="11269" max="11269" width="11" customWidth="1"/>
    <col min="11270" max="11270" width="14.28515625" customWidth="1"/>
    <col min="11274" max="11274" width="13.7109375" customWidth="1"/>
    <col min="11278" max="11278" width="12.7109375" customWidth="1"/>
    <col min="11512" max="11512" width="14.7109375" customWidth="1"/>
    <col min="11514" max="11514" width="10" customWidth="1"/>
    <col min="11515" max="11515" width="9.28515625" customWidth="1"/>
    <col min="11521" max="11521" width="11.7109375" customWidth="1"/>
    <col min="11522" max="11522" width="9.7109375" customWidth="1"/>
    <col min="11523" max="11523" width="11.85546875" customWidth="1"/>
    <col min="11524" max="11524" width="10.140625" customWidth="1"/>
    <col min="11525" max="11525" width="11" customWidth="1"/>
    <col min="11526" max="11526" width="14.28515625" customWidth="1"/>
    <col min="11530" max="11530" width="13.7109375" customWidth="1"/>
    <col min="11534" max="11534" width="12.7109375" customWidth="1"/>
    <col min="11768" max="11768" width="14.7109375" customWidth="1"/>
    <col min="11770" max="11770" width="10" customWidth="1"/>
    <col min="11771" max="11771" width="9.28515625" customWidth="1"/>
    <col min="11777" max="11777" width="11.7109375" customWidth="1"/>
    <col min="11778" max="11778" width="9.7109375" customWidth="1"/>
    <col min="11779" max="11779" width="11.85546875" customWidth="1"/>
    <col min="11780" max="11780" width="10.140625" customWidth="1"/>
    <col min="11781" max="11781" width="11" customWidth="1"/>
    <col min="11782" max="11782" width="14.28515625" customWidth="1"/>
    <col min="11786" max="11786" width="13.7109375" customWidth="1"/>
    <col min="11790" max="11790" width="12.7109375" customWidth="1"/>
    <col min="12024" max="12024" width="14.7109375" customWidth="1"/>
    <col min="12026" max="12026" width="10" customWidth="1"/>
    <col min="12027" max="12027" width="9.28515625" customWidth="1"/>
    <col min="12033" max="12033" width="11.7109375" customWidth="1"/>
    <col min="12034" max="12034" width="9.7109375" customWidth="1"/>
    <col min="12035" max="12035" width="11.85546875" customWidth="1"/>
    <col min="12036" max="12036" width="10.140625" customWidth="1"/>
    <col min="12037" max="12037" width="11" customWidth="1"/>
    <col min="12038" max="12038" width="14.28515625" customWidth="1"/>
    <col min="12042" max="12042" width="13.7109375" customWidth="1"/>
    <col min="12046" max="12046" width="12.7109375" customWidth="1"/>
    <col min="12280" max="12280" width="14.7109375" customWidth="1"/>
    <col min="12282" max="12282" width="10" customWidth="1"/>
    <col min="12283" max="12283" width="9.28515625" customWidth="1"/>
    <col min="12289" max="12289" width="11.7109375" customWidth="1"/>
    <col min="12290" max="12290" width="9.7109375" customWidth="1"/>
    <col min="12291" max="12291" width="11.85546875" customWidth="1"/>
    <col min="12292" max="12292" width="10.140625" customWidth="1"/>
    <col min="12293" max="12293" width="11" customWidth="1"/>
    <col min="12294" max="12294" width="14.28515625" customWidth="1"/>
    <col min="12298" max="12298" width="13.7109375" customWidth="1"/>
    <col min="12302" max="12302" width="12.7109375" customWidth="1"/>
    <col min="12536" max="12536" width="14.7109375" customWidth="1"/>
    <col min="12538" max="12538" width="10" customWidth="1"/>
    <col min="12539" max="12539" width="9.28515625" customWidth="1"/>
    <col min="12545" max="12545" width="11.7109375" customWidth="1"/>
    <col min="12546" max="12546" width="9.7109375" customWidth="1"/>
    <col min="12547" max="12547" width="11.85546875" customWidth="1"/>
    <col min="12548" max="12548" width="10.140625" customWidth="1"/>
    <col min="12549" max="12549" width="11" customWidth="1"/>
    <col min="12550" max="12550" width="14.28515625" customWidth="1"/>
    <col min="12554" max="12554" width="13.7109375" customWidth="1"/>
    <col min="12558" max="12558" width="12.7109375" customWidth="1"/>
    <col min="12792" max="12792" width="14.7109375" customWidth="1"/>
    <col min="12794" max="12794" width="10" customWidth="1"/>
    <col min="12795" max="12795" width="9.28515625" customWidth="1"/>
    <col min="12801" max="12801" width="11.7109375" customWidth="1"/>
    <col min="12802" max="12802" width="9.7109375" customWidth="1"/>
    <col min="12803" max="12803" width="11.85546875" customWidth="1"/>
    <col min="12804" max="12804" width="10.140625" customWidth="1"/>
    <col min="12805" max="12805" width="11" customWidth="1"/>
    <col min="12806" max="12806" width="14.28515625" customWidth="1"/>
    <col min="12810" max="12810" width="13.7109375" customWidth="1"/>
    <col min="12814" max="12814" width="12.7109375" customWidth="1"/>
    <col min="13048" max="13048" width="14.7109375" customWidth="1"/>
    <col min="13050" max="13050" width="10" customWidth="1"/>
    <col min="13051" max="13051" width="9.28515625" customWidth="1"/>
    <col min="13057" max="13057" width="11.7109375" customWidth="1"/>
    <col min="13058" max="13058" width="9.7109375" customWidth="1"/>
    <col min="13059" max="13059" width="11.85546875" customWidth="1"/>
    <col min="13060" max="13060" width="10.140625" customWidth="1"/>
    <col min="13061" max="13061" width="11" customWidth="1"/>
    <col min="13062" max="13062" width="14.28515625" customWidth="1"/>
    <col min="13066" max="13066" width="13.7109375" customWidth="1"/>
    <col min="13070" max="13070" width="12.7109375" customWidth="1"/>
    <col min="13304" max="13304" width="14.7109375" customWidth="1"/>
    <col min="13306" max="13306" width="10" customWidth="1"/>
    <col min="13307" max="13307" width="9.28515625" customWidth="1"/>
    <col min="13313" max="13313" width="11.7109375" customWidth="1"/>
    <col min="13314" max="13314" width="9.7109375" customWidth="1"/>
    <col min="13315" max="13315" width="11.85546875" customWidth="1"/>
    <col min="13316" max="13316" width="10.140625" customWidth="1"/>
    <col min="13317" max="13317" width="11" customWidth="1"/>
    <col min="13318" max="13318" width="14.28515625" customWidth="1"/>
    <col min="13322" max="13322" width="13.7109375" customWidth="1"/>
    <col min="13326" max="13326" width="12.7109375" customWidth="1"/>
    <col min="13560" max="13560" width="14.7109375" customWidth="1"/>
    <col min="13562" max="13562" width="10" customWidth="1"/>
    <col min="13563" max="13563" width="9.28515625" customWidth="1"/>
    <col min="13569" max="13569" width="11.7109375" customWidth="1"/>
    <col min="13570" max="13570" width="9.7109375" customWidth="1"/>
    <col min="13571" max="13571" width="11.85546875" customWidth="1"/>
    <col min="13572" max="13572" width="10.140625" customWidth="1"/>
    <col min="13573" max="13573" width="11" customWidth="1"/>
    <col min="13574" max="13574" width="14.28515625" customWidth="1"/>
    <col min="13578" max="13578" width="13.7109375" customWidth="1"/>
    <col min="13582" max="13582" width="12.7109375" customWidth="1"/>
    <col min="13816" max="13816" width="14.7109375" customWidth="1"/>
    <col min="13818" max="13818" width="10" customWidth="1"/>
    <col min="13819" max="13819" width="9.28515625" customWidth="1"/>
    <col min="13825" max="13825" width="11.7109375" customWidth="1"/>
    <col min="13826" max="13826" width="9.7109375" customWidth="1"/>
    <col min="13827" max="13827" width="11.85546875" customWidth="1"/>
    <col min="13828" max="13828" width="10.140625" customWidth="1"/>
    <col min="13829" max="13829" width="11" customWidth="1"/>
    <col min="13830" max="13830" width="14.28515625" customWidth="1"/>
    <col min="13834" max="13834" width="13.7109375" customWidth="1"/>
    <col min="13838" max="13838" width="12.7109375" customWidth="1"/>
    <col min="14072" max="14072" width="14.7109375" customWidth="1"/>
    <col min="14074" max="14074" width="10" customWidth="1"/>
    <col min="14075" max="14075" width="9.28515625" customWidth="1"/>
    <col min="14081" max="14081" width="11.7109375" customWidth="1"/>
    <col min="14082" max="14082" width="9.7109375" customWidth="1"/>
    <col min="14083" max="14083" width="11.85546875" customWidth="1"/>
    <col min="14084" max="14084" width="10.140625" customWidth="1"/>
    <col min="14085" max="14085" width="11" customWidth="1"/>
    <col min="14086" max="14086" width="14.28515625" customWidth="1"/>
    <col min="14090" max="14090" width="13.7109375" customWidth="1"/>
    <col min="14094" max="14094" width="12.7109375" customWidth="1"/>
    <col min="14328" max="14328" width="14.7109375" customWidth="1"/>
    <col min="14330" max="14330" width="10" customWidth="1"/>
    <col min="14331" max="14331" width="9.28515625" customWidth="1"/>
    <col min="14337" max="14337" width="11.7109375" customWidth="1"/>
    <col min="14338" max="14338" width="9.7109375" customWidth="1"/>
    <col min="14339" max="14339" width="11.85546875" customWidth="1"/>
    <col min="14340" max="14340" width="10.140625" customWidth="1"/>
    <col min="14341" max="14341" width="11" customWidth="1"/>
    <col min="14342" max="14342" width="14.28515625" customWidth="1"/>
    <col min="14346" max="14346" width="13.7109375" customWidth="1"/>
    <col min="14350" max="14350" width="12.7109375" customWidth="1"/>
    <col min="14584" max="14584" width="14.7109375" customWidth="1"/>
    <col min="14586" max="14586" width="10" customWidth="1"/>
    <col min="14587" max="14587" width="9.28515625" customWidth="1"/>
    <col min="14593" max="14593" width="11.7109375" customWidth="1"/>
    <col min="14594" max="14594" width="9.7109375" customWidth="1"/>
    <col min="14595" max="14595" width="11.85546875" customWidth="1"/>
    <col min="14596" max="14596" width="10.140625" customWidth="1"/>
    <col min="14597" max="14597" width="11" customWidth="1"/>
    <col min="14598" max="14598" width="14.28515625" customWidth="1"/>
    <col min="14602" max="14602" width="13.7109375" customWidth="1"/>
    <col min="14606" max="14606" width="12.7109375" customWidth="1"/>
    <col min="14840" max="14840" width="14.7109375" customWidth="1"/>
    <col min="14842" max="14842" width="10" customWidth="1"/>
    <col min="14843" max="14843" width="9.28515625" customWidth="1"/>
    <col min="14849" max="14849" width="11.7109375" customWidth="1"/>
    <col min="14850" max="14850" width="9.7109375" customWidth="1"/>
    <col min="14851" max="14851" width="11.85546875" customWidth="1"/>
    <col min="14852" max="14852" width="10.140625" customWidth="1"/>
    <col min="14853" max="14853" width="11" customWidth="1"/>
    <col min="14854" max="14854" width="14.28515625" customWidth="1"/>
    <col min="14858" max="14858" width="13.7109375" customWidth="1"/>
    <col min="14862" max="14862" width="12.7109375" customWidth="1"/>
    <col min="15096" max="15096" width="14.7109375" customWidth="1"/>
    <col min="15098" max="15098" width="10" customWidth="1"/>
    <col min="15099" max="15099" width="9.28515625" customWidth="1"/>
    <col min="15105" max="15105" width="11.7109375" customWidth="1"/>
    <col min="15106" max="15106" width="9.7109375" customWidth="1"/>
    <col min="15107" max="15107" width="11.85546875" customWidth="1"/>
    <col min="15108" max="15108" width="10.140625" customWidth="1"/>
    <col min="15109" max="15109" width="11" customWidth="1"/>
    <col min="15110" max="15110" width="14.28515625" customWidth="1"/>
    <col min="15114" max="15114" width="13.7109375" customWidth="1"/>
    <col min="15118" max="15118" width="12.7109375" customWidth="1"/>
    <col min="15352" max="15352" width="14.7109375" customWidth="1"/>
    <col min="15354" max="15354" width="10" customWidth="1"/>
    <col min="15355" max="15355" width="9.28515625" customWidth="1"/>
    <col min="15361" max="15361" width="11.7109375" customWidth="1"/>
    <col min="15362" max="15362" width="9.7109375" customWidth="1"/>
    <col min="15363" max="15363" width="11.85546875" customWidth="1"/>
    <col min="15364" max="15364" width="10.140625" customWidth="1"/>
    <col min="15365" max="15365" width="11" customWidth="1"/>
    <col min="15366" max="15366" width="14.28515625" customWidth="1"/>
    <col min="15370" max="15370" width="13.7109375" customWidth="1"/>
    <col min="15374" max="15374" width="12.7109375" customWidth="1"/>
    <col min="15608" max="15608" width="14.7109375" customWidth="1"/>
    <col min="15610" max="15610" width="10" customWidth="1"/>
    <col min="15611" max="15611" width="9.28515625" customWidth="1"/>
    <col min="15617" max="15617" width="11.7109375" customWidth="1"/>
    <col min="15618" max="15618" width="9.7109375" customWidth="1"/>
    <col min="15619" max="15619" width="11.85546875" customWidth="1"/>
    <col min="15620" max="15620" width="10.140625" customWidth="1"/>
    <col min="15621" max="15621" width="11" customWidth="1"/>
    <col min="15622" max="15622" width="14.28515625" customWidth="1"/>
    <col min="15626" max="15626" width="13.7109375" customWidth="1"/>
    <col min="15630" max="15630" width="12.7109375" customWidth="1"/>
    <col min="15864" max="15864" width="14.7109375" customWidth="1"/>
    <col min="15866" max="15866" width="10" customWidth="1"/>
    <col min="15867" max="15867" width="9.28515625" customWidth="1"/>
    <col min="15873" max="15873" width="11.7109375" customWidth="1"/>
    <col min="15874" max="15874" width="9.7109375" customWidth="1"/>
    <col min="15875" max="15875" width="11.85546875" customWidth="1"/>
    <col min="15876" max="15876" width="10.140625" customWidth="1"/>
    <col min="15877" max="15877" width="11" customWidth="1"/>
    <col min="15878" max="15878" width="14.28515625" customWidth="1"/>
    <col min="15882" max="15882" width="13.7109375" customWidth="1"/>
    <col min="15886" max="15886" width="12.7109375" customWidth="1"/>
    <col min="16120" max="16120" width="14.7109375" customWidth="1"/>
    <col min="16122" max="16122" width="10" customWidth="1"/>
    <col min="16123" max="16123" width="9.28515625" customWidth="1"/>
    <col min="16129" max="16129" width="11.7109375" customWidth="1"/>
    <col min="16130" max="16130" width="9.7109375" customWidth="1"/>
    <col min="16131" max="16131" width="11.85546875" customWidth="1"/>
    <col min="16132" max="16132" width="10.140625" customWidth="1"/>
    <col min="16133" max="16133" width="11" customWidth="1"/>
    <col min="16134" max="16134" width="14.28515625" customWidth="1"/>
    <col min="16138" max="16138" width="13.7109375" customWidth="1"/>
    <col min="16142" max="16142" width="12.7109375" customWidth="1"/>
  </cols>
  <sheetData>
    <row r="1" spans="1:27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63</v>
      </c>
      <c r="G1" s="2" t="s">
        <v>62</v>
      </c>
      <c r="H1" s="2" t="s">
        <v>43</v>
      </c>
      <c r="I1" s="3" t="s">
        <v>4</v>
      </c>
      <c r="J1" s="4" t="s">
        <v>5</v>
      </c>
      <c r="K1" s="3" t="s">
        <v>6</v>
      </c>
      <c r="L1" s="4" t="s">
        <v>7</v>
      </c>
      <c r="M1" s="3" t="s">
        <v>35</v>
      </c>
      <c r="N1" s="4" t="s">
        <v>36</v>
      </c>
      <c r="O1" s="3" t="s">
        <v>37</v>
      </c>
      <c r="P1" s="4" t="s">
        <v>38</v>
      </c>
      <c r="Q1" s="3" t="s">
        <v>39</v>
      </c>
      <c r="R1" s="4" t="s">
        <v>40</v>
      </c>
      <c r="S1" s="3" t="s">
        <v>41</v>
      </c>
      <c r="T1" s="4" t="s">
        <v>42</v>
      </c>
      <c r="U1" s="4"/>
      <c r="V1" s="5" t="s">
        <v>8</v>
      </c>
      <c r="W1" s="6" t="s">
        <v>9</v>
      </c>
      <c r="X1" s="6" t="s">
        <v>10</v>
      </c>
      <c r="Y1" s="7" t="s">
        <v>11</v>
      </c>
      <c r="AA1" s="90" t="s">
        <v>61</v>
      </c>
    </row>
    <row r="2" spans="1:27">
      <c r="A2" s="8"/>
      <c r="B2" s="9"/>
      <c r="C2" s="9"/>
      <c r="D2" s="11"/>
      <c r="E2" s="11"/>
      <c r="F2" s="13">
        <f>AVERAGE(E6:E8)</f>
        <v>80.88000000000001</v>
      </c>
      <c r="G2" s="11">
        <f>E23</f>
        <v>80.820000000000007</v>
      </c>
      <c r="H2" s="42" t="s">
        <v>44</v>
      </c>
      <c r="I2" s="12"/>
      <c r="J2" s="15">
        <f>AVERAGE('Ctrl-Hypo-1'!I2,'Crtl-Hypo-2'!I2,'Ctrl-Hypo-3'!H2,'Ctrl-Hypo-4'!H2)</f>
        <v>104.33333333333334</v>
      </c>
      <c r="K2" s="12"/>
      <c r="L2" s="15">
        <f>AVERAGE('Ctrl-Hypo-1'!K2,'Crtl-Hypo-2'!K2,'Ctrl-Hypo-3'!J2,'Ctrl-Hypo-4'!J2)</f>
        <v>334.83333333333337</v>
      </c>
      <c r="M2" s="13"/>
      <c r="N2" s="15">
        <f>AVERAGE('Ctrl-Hypo-1'!M2,'Crtl-Hypo-2'!M2,'Ctrl-Hypo-3'!L2,'Ctrl-Hypo-4'!L2,'Ctrl-Hypo-5'!L2)</f>
        <v>103.86666666666667</v>
      </c>
      <c r="O2" s="13"/>
      <c r="P2" s="15">
        <f>AVERAGE('Ctrl-Hypo-1'!O2,'Crtl-Hypo-2'!O2,'Ctrl-Hypo-3'!N2,'Ctrl-Hypo-4'!N2,'Ctrl-Hypo-5'!N2)</f>
        <v>106.53333333333335</v>
      </c>
      <c r="Q2" s="13"/>
      <c r="R2" s="15">
        <f>AVERAGE('Ctrl-Hypo-1'!Q2,'Crtl-Hypo-2'!Q2,'Ctrl-Hypo-3'!P2,'Ctrl-Hypo-4'!P2,'Ctrl-Hypo-5'!P2)</f>
        <v>325.60000000000002</v>
      </c>
      <c r="S2" s="13"/>
      <c r="T2" s="15">
        <f>AVERAGE('Ctrl-Hypo-1'!S2,'Crtl-Hypo-2'!S2,'Ctrl-Hypo-3'!R2,'Ctrl-Hypo-4'!R2,'Ctrl-Hypo-5'!R2)</f>
        <v>351.46666666666664</v>
      </c>
      <c r="U2" s="10"/>
      <c r="V2" s="9"/>
      <c r="W2" s="9"/>
    </row>
    <row r="3" spans="1:27">
      <c r="A3" s="8"/>
      <c r="B3" s="9"/>
      <c r="C3" s="9"/>
      <c r="D3" s="11"/>
      <c r="E3" s="11"/>
      <c r="F3" s="11"/>
      <c r="G3" s="11"/>
      <c r="H3" s="11"/>
      <c r="I3" s="14"/>
      <c r="J3" s="15"/>
      <c r="K3" s="14"/>
      <c r="L3" s="15"/>
      <c r="M3" s="15"/>
      <c r="N3" s="15"/>
      <c r="O3" s="15"/>
      <c r="P3" s="15"/>
      <c r="Q3" s="15"/>
      <c r="R3" s="15"/>
      <c r="S3" s="15"/>
      <c r="T3" s="15"/>
      <c r="U3" s="10"/>
      <c r="V3" s="9"/>
      <c r="W3" s="9"/>
    </row>
    <row r="4" spans="1:27">
      <c r="A4" s="16" t="s">
        <v>12</v>
      </c>
      <c r="B4" s="17">
        <v>41209</v>
      </c>
      <c r="C4" s="15">
        <f>AVERAGE('Ctrl-Hypo-1'!C4,'Crtl-Hypo-2'!C4,'Ctrl-Hypo-3'!C4,'Ctrl-Hypo-4'!C4,'Ctrl-Hypo-5'!C4)</f>
        <v>24.6</v>
      </c>
      <c r="D4" s="15">
        <f>AVERAGE('Ctrl-Hypo-1'!D4,'Crtl-Hypo-2'!D4,'Ctrl-Hypo-3'!D4,'Ctrl-Hypo-4'!D4,'Ctrl-Hypo-5'!D4)</f>
        <v>14.4</v>
      </c>
      <c r="E4" s="15">
        <f>AVERAGE('Ctrl-Hypo-1'!E4,'Crtl-Hypo-2'!E4,'Ctrl-Hypo-3'!E4,'Ctrl-Hypo-4'!E4,'Ctrl-Hypo-5'!E4)</f>
        <v>88.56</v>
      </c>
      <c r="F4" s="15"/>
      <c r="G4" s="15"/>
      <c r="H4" s="15">
        <f>AVERAGE('Ctrl-Hypo-1'!G4,'Crtl-Hypo-2'!G4,'Ctrl-Hypo-3'!F4,'Ctrl-Hypo-4'!F4,'Ctrl-Hypo-5'!F4)</f>
        <v>174.43069306930693</v>
      </c>
      <c r="I4" s="15">
        <f>AVERAGE('Ctrl-Hypo-1'!H4,'Crtl-Hypo-2'!H4,'Ctrl-Hypo-3'!G4,'Ctrl-Hypo-4'!G4,'Ctrl-Hypo-5'!G4)</f>
        <v>106.2</v>
      </c>
      <c r="J4" s="15"/>
      <c r="K4" s="15">
        <f>AVERAGE('Ctrl-Hypo-1'!J4,'Crtl-Hypo-2'!J4,'Ctrl-Hypo-3'!I4,'Ctrl-Hypo-4'!I4,'Ctrl-Hypo-5'!I4)</f>
        <v>341.6</v>
      </c>
      <c r="L4" s="15"/>
      <c r="M4" s="15">
        <f>AVERAGE('Ctrl-Hypo-1'!L4,'Crtl-Hypo-2'!L4,'Ctrl-Hypo-3'!K4,'Ctrl-Hypo-4'!K4,'Ctrl-Hypo-5'!K4)</f>
        <v>104.6</v>
      </c>
      <c r="N4" s="15"/>
      <c r="O4" s="15">
        <f>AVERAGE('Ctrl-Hypo-1'!N4,'Crtl-Hypo-2'!N4,'Ctrl-Hypo-3'!M4,'Ctrl-Hypo-4'!M4,'Ctrl-Hypo-5'!M4)</f>
        <v>108</v>
      </c>
      <c r="P4" s="15"/>
      <c r="Q4" s="15">
        <f>AVERAGE('Ctrl-Hypo-1'!P4,'Crtl-Hypo-2'!P4,'Ctrl-Hypo-3'!O4,'Ctrl-Hypo-4'!O4,'Ctrl-Hypo-5'!O4)</f>
        <v>330.8</v>
      </c>
      <c r="R4" s="15"/>
      <c r="S4" s="15">
        <f>AVERAGE('Ctrl-Hypo-1'!R4,'Crtl-Hypo-2'!R4,'Ctrl-Hypo-3'!Q4,'Ctrl-Hypo-4'!Q4,'Ctrl-Hypo-5'!Q4)</f>
        <v>354.2</v>
      </c>
      <c r="T4" s="15"/>
      <c r="U4" s="19"/>
      <c r="V4" s="20"/>
      <c r="W4" s="21"/>
      <c r="X4" s="22"/>
    </row>
    <row r="5" spans="1:27">
      <c r="A5" s="16" t="s">
        <v>13</v>
      </c>
      <c r="B5" s="17">
        <f t="shared" ref="B5:B20" si="0">B4+1</f>
        <v>41210</v>
      </c>
      <c r="C5" s="15">
        <f>AVERAGE('Ctrl-Hypo-1'!C5,'Crtl-Hypo-2'!C5,'Ctrl-Hypo-3'!C5,'Ctrl-Hypo-4'!C5,'Ctrl-Hypo-5'!C5)</f>
        <v>22.4</v>
      </c>
      <c r="D5" s="15">
        <f>AVERAGE('Ctrl-Hypo-1'!D5,'Crtl-Hypo-2'!D5,'Ctrl-Hypo-3'!D5,'Ctrl-Hypo-4'!D5,'Ctrl-Hypo-5'!D5)</f>
        <v>23.4</v>
      </c>
      <c r="E5" s="15">
        <f>AVERAGE('Ctrl-Hypo-1'!E5,'Crtl-Hypo-2'!E5,'Ctrl-Hypo-3'!E5,'Ctrl-Hypo-4'!E5,'Ctrl-Hypo-5'!E5)</f>
        <v>80.64</v>
      </c>
      <c r="F5" s="15"/>
      <c r="G5" s="15"/>
      <c r="H5" s="15">
        <f>AVERAGE('Ctrl-Hypo-1'!G5,'Crtl-Hypo-2'!G5,'Ctrl-Hypo-3'!F5,'Ctrl-Hypo-4'!F5,'Ctrl-Hypo-5'!F5)</f>
        <v>192.43069306930693</v>
      </c>
      <c r="I5" s="15">
        <f>AVERAGE('Ctrl-Hypo-1'!H5,'Crtl-Hypo-2'!H5,'Ctrl-Hypo-3'!G5,'Ctrl-Hypo-4'!G5,'Ctrl-Hypo-5'!G5)</f>
        <v>105.4</v>
      </c>
      <c r="J5" s="15"/>
      <c r="K5" s="15">
        <f>AVERAGE('Ctrl-Hypo-1'!J5,'Crtl-Hypo-2'!J5,'Ctrl-Hypo-3'!I5,'Ctrl-Hypo-4'!I5,'Ctrl-Hypo-5'!I5)</f>
        <v>340.6</v>
      </c>
      <c r="L5" s="15"/>
      <c r="M5" s="15">
        <f>AVERAGE('Ctrl-Hypo-1'!L5,'Crtl-Hypo-2'!L5,'Ctrl-Hypo-3'!K5,'Ctrl-Hypo-4'!K5,'Ctrl-Hypo-5'!K5)</f>
        <v>103.8</v>
      </c>
      <c r="N5" s="15"/>
      <c r="O5" s="15">
        <f>AVERAGE('Ctrl-Hypo-1'!N5,'Crtl-Hypo-2'!N5,'Ctrl-Hypo-3'!M5,'Ctrl-Hypo-4'!M5,'Ctrl-Hypo-5'!M5)</f>
        <v>107</v>
      </c>
      <c r="P5" s="15"/>
      <c r="Q5" s="15">
        <f>AVERAGE('Ctrl-Hypo-1'!P5,'Crtl-Hypo-2'!P5,'Ctrl-Hypo-3'!O5,'Ctrl-Hypo-4'!O5,'Ctrl-Hypo-5'!O5)</f>
        <v>326</v>
      </c>
      <c r="R5" s="15"/>
      <c r="S5" s="15">
        <f>AVERAGE('Ctrl-Hypo-1'!R5,'Crtl-Hypo-2'!R5,'Ctrl-Hypo-3'!Q5,'Ctrl-Hypo-4'!Q5,'Ctrl-Hypo-5'!Q5)</f>
        <v>355</v>
      </c>
      <c r="T5" s="15"/>
      <c r="U5" s="19"/>
      <c r="V5" s="20"/>
      <c r="W5" s="21"/>
      <c r="X5" s="22"/>
    </row>
    <row r="6" spans="1:27">
      <c r="A6" s="16" t="s">
        <v>14</v>
      </c>
      <c r="B6" s="17">
        <f t="shared" si="0"/>
        <v>41211</v>
      </c>
      <c r="C6" s="15">
        <f>AVERAGE('Ctrl-Hypo-1'!C6,'Crtl-Hypo-2'!C6,'Ctrl-Hypo-3'!C6,'Ctrl-Hypo-4'!C6,'Ctrl-Hypo-5'!C6)</f>
        <v>23.4</v>
      </c>
      <c r="D6" s="15">
        <f>AVERAGE('Ctrl-Hypo-1'!D6,'Crtl-Hypo-2'!D6,'Ctrl-Hypo-3'!D6,'Ctrl-Hypo-4'!D6,'Ctrl-Hypo-5'!D6)</f>
        <v>22.2</v>
      </c>
      <c r="E6" s="15">
        <f>AVERAGE('Ctrl-Hypo-1'!E6,'Crtl-Hypo-2'!E6,'Ctrl-Hypo-3'!E6,'Ctrl-Hypo-4'!E6,'Ctrl-Hypo-5'!E6)</f>
        <v>84.24</v>
      </c>
      <c r="F6" s="15">
        <f>(E6*100/F$2)-100</f>
        <v>4.1543026706231387</v>
      </c>
      <c r="G6" s="15"/>
      <c r="H6" s="15">
        <f>AVERAGE('Ctrl-Hypo-1'!G6,'Crtl-Hypo-2'!G6,'Ctrl-Hypo-3'!F6,'Ctrl-Hypo-4'!F6,'Ctrl-Hypo-5'!F6)</f>
        <v>80.142677037531556</v>
      </c>
      <c r="I6" s="15">
        <f>AVERAGE('Ctrl-Hypo-1'!H6,'Crtl-Hypo-2'!H6,'Ctrl-Hypo-3'!G6,'Ctrl-Hypo-4'!G6,'Ctrl-Hypo-5'!G6)</f>
        <v>105</v>
      </c>
      <c r="J6" s="15">
        <f>AVERAGE('Ctrl-Hypo-1'!I6,'Crtl-Hypo-2'!I6,'Ctrl-Hypo-3'!H6,'Ctrl-Hypo-4'!H6,'Ctrl-Hypo-5'!H6)</f>
        <v>-0.20000000000000284</v>
      </c>
      <c r="K6" s="15">
        <f>AVERAGE('Ctrl-Hypo-1'!J6,'Crtl-Hypo-2'!J6,'Ctrl-Hypo-3'!I6,'Ctrl-Hypo-4'!I6,'Ctrl-Hypo-5'!I6)</f>
        <v>339.8</v>
      </c>
      <c r="L6" s="15">
        <f>AVERAGE('Ctrl-Hypo-1'!K6,'Crtl-Hypo-2'!K6,'Ctrl-Hypo-3'!J6,'Ctrl-Hypo-4'!J6,'Ctrl-Hypo-5'!J6)</f>
        <v>1.1999999999999886</v>
      </c>
      <c r="M6" s="15">
        <f>AVERAGE('Ctrl-Hypo-1'!L6,'Crtl-Hypo-2'!L6,'Ctrl-Hypo-3'!K6,'Ctrl-Hypo-4'!K6,'Ctrl-Hypo-5'!K6)</f>
        <v>103.4</v>
      </c>
      <c r="N6" s="15">
        <f>AVERAGE('Ctrl-Hypo-1'!M6,'Crtl-Hypo-2'!M6,'Ctrl-Hypo-3'!L6,'Ctrl-Hypo-4'!L6,'Ctrl-Hypo-5'!L6)</f>
        <v>-0.46666666666666856</v>
      </c>
      <c r="O6" s="15">
        <f>AVERAGE('Ctrl-Hypo-1'!N6,'Crtl-Hypo-2'!N6,'Ctrl-Hypo-3'!M6,'Ctrl-Hypo-4'!M6,'Ctrl-Hypo-5'!M6)</f>
        <v>107</v>
      </c>
      <c r="P6" s="15">
        <f>AVERAGE('Ctrl-Hypo-1'!O6,'Crtl-Hypo-2'!O6,'Ctrl-Hypo-3'!N6,'Ctrl-Hypo-4'!N6,'Ctrl-Hypo-5'!N6)</f>
        <v>0.46666666666666856</v>
      </c>
      <c r="Q6" s="15">
        <f>AVERAGE('Ctrl-Hypo-1'!P6,'Crtl-Hypo-2'!P6,'Ctrl-Hypo-3'!O6,'Ctrl-Hypo-4'!O6,'Ctrl-Hypo-5'!O6)</f>
        <v>325.8</v>
      </c>
      <c r="R6" s="15">
        <f>AVERAGE('Ctrl-Hypo-1'!Q6,'Crtl-Hypo-2'!Q6,'Ctrl-Hypo-3'!P6,'Ctrl-Hypo-4'!P6,'Ctrl-Hypo-5'!P6)</f>
        <v>0.19999999999998863</v>
      </c>
      <c r="S6" s="15">
        <f>AVERAGE('Ctrl-Hypo-1'!R6,'Crtl-Hypo-2'!R6,'Ctrl-Hypo-3'!Q6,'Ctrl-Hypo-4'!Q6,'Ctrl-Hypo-5'!Q6)</f>
        <v>353.6</v>
      </c>
      <c r="T6" s="15">
        <f>AVERAGE('Ctrl-Hypo-1'!S6,'Crtl-Hypo-2'!S6,'Ctrl-Hypo-3'!R6,'Ctrl-Hypo-4'!R6,'Ctrl-Hypo-5'!R6)</f>
        <v>2.1333333333333373</v>
      </c>
      <c r="U6" s="19"/>
      <c r="V6" s="20"/>
      <c r="W6" s="21"/>
      <c r="X6" s="22"/>
    </row>
    <row r="7" spans="1:27">
      <c r="A7" s="16" t="s">
        <v>15</v>
      </c>
      <c r="B7" s="17">
        <f t="shared" si="0"/>
        <v>41212</v>
      </c>
      <c r="C7" s="15">
        <f>AVERAGE('Ctrl-Hypo-1'!C7,'Crtl-Hypo-2'!C7,'Ctrl-Hypo-3'!C7,'Ctrl-Hypo-4'!C7,'Ctrl-Hypo-5'!C7)</f>
        <v>20</v>
      </c>
      <c r="D7" s="15">
        <f>AVERAGE('Ctrl-Hypo-1'!D7,'Crtl-Hypo-2'!D7,'Ctrl-Hypo-3'!D7,'Ctrl-Hypo-4'!D7,'Ctrl-Hypo-5'!D7)</f>
        <v>18.2</v>
      </c>
      <c r="E7" s="15">
        <f>AVERAGE('Ctrl-Hypo-1'!E7,'Crtl-Hypo-2'!E7,'Ctrl-Hypo-3'!E7,'Ctrl-Hypo-4'!E7,'Ctrl-Hypo-5'!E7)</f>
        <v>72</v>
      </c>
      <c r="F7" s="15">
        <f t="shared" ref="F7:F20" si="1">(E7*100/F$2)-100</f>
        <v>-10.979228486646889</v>
      </c>
      <c r="G7" s="15"/>
      <c r="H7" s="15">
        <f>AVERAGE('Ctrl-Hypo-1'!G7,'Crtl-Hypo-2'!G7,'Ctrl-Hypo-3'!F7,'Ctrl-Hypo-4'!F7,'Ctrl-Hypo-5'!F7)</f>
        <v>63.574197390634048</v>
      </c>
      <c r="I7" s="15">
        <f>AVERAGE('Ctrl-Hypo-1'!H7,'Crtl-Hypo-2'!H7,'Ctrl-Hypo-3'!G7,'Ctrl-Hypo-4'!G7,'Ctrl-Hypo-5'!G7)</f>
        <v>105.4</v>
      </c>
      <c r="J7" s="15">
        <f>AVERAGE('Ctrl-Hypo-1'!I7,'Crtl-Hypo-2'!I7,'Ctrl-Hypo-3'!H7,'Ctrl-Hypo-4'!H7,'Ctrl-Hypo-5'!H7)</f>
        <v>0.19999999999999715</v>
      </c>
      <c r="K7" s="15">
        <f>AVERAGE('Ctrl-Hypo-1'!J7,'Crtl-Hypo-2'!J7,'Ctrl-Hypo-3'!I7,'Ctrl-Hypo-4'!I7,'Ctrl-Hypo-5'!I7)</f>
        <v>338.2</v>
      </c>
      <c r="L7" s="15">
        <f>AVERAGE('Ctrl-Hypo-1'!K7,'Crtl-Hypo-2'!K7,'Ctrl-Hypo-3'!J7,'Ctrl-Hypo-4'!J7,'Ctrl-Hypo-5'!J7)</f>
        <v>-0.40000000000001135</v>
      </c>
      <c r="M7" s="15">
        <f>AVERAGE('Ctrl-Hypo-1'!L7,'Crtl-Hypo-2'!L7,'Ctrl-Hypo-3'!K7,'Ctrl-Hypo-4'!K7,'Ctrl-Hypo-5'!K7)</f>
        <v>104.2</v>
      </c>
      <c r="N7" s="15">
        <f>AVERAGE('Ctrl-Hypo-1'!M7,'Crtl-Hypo-2'!M7,'Ctrl-Hypo-3'!L7,'Ctrl-Hypo-4'!L7,'Ctrl-Hypo-5'!L7)</f>
        <v>0.33333333333333143</v>
      </c>
      <c r="O7" s="15">
        <f>AVERAGE('Ctrl-Hypo-1'!N7,'Crtl-Hypo-2'!N7,'Ctrl-Hypo-3'!M7,'Ctrl-Hypo-4'!M7,'Ctrl-Hypo-5'!M7)</f>
        <v>106.4</v>
      </c>
      <c r="P7" s="15">
        <f>AVERAGE('Ctrl-Hypo-1'!O7,'Crtl-Hypo-2'!O7,'Ctrl-Hypo-3'!N7,'Ctrl-Hypo-4'!N7,'Ctrl-Hypo-5'!N7)</f>
        <v>-0.13333333333333144</v>
      </c>
      <c r="Q7" s="15">
        <f>AVERAGE('Ctrl-Hypo-1'!P7,'Crtl-Hypo-2'!P7,'Ctrl-Hypo-3'!O7,'Ctrl-Hypo-4'!O7,'Ctrl-Hypo-5'!O7)</f>
        <v>324.39999999999998</v>
      </c>
      <c r="R7" s="15">
        <f>AVERAGE('Ctrl-Hypo-1'!Q7,'Crtl-Hypo-2'!Q7,'Ctrl-Hypo-3'!P7,'Ctrl-Hypo-4'!P7,'Ctrl-Hypo-5'!P7)</f>
        <v>-1.2000000000000113</v>
      </c>
      <c r="S7" s="15">
        <f>AVERAGE('Ctrl-Hypo-1'!R7,'Crtl-Hypo-2'!R7,'Ctrl-Hypo-3'!Q7,'Ctrl-Hypo-4'!Q7,'Ctrl-Hypo-5'!Q7)</f>
        <v>351.6</v>
      </c>
      <c r="T7" s="15">
        <f>AVERAGE('Ctrl-Hypo-1'!S7,'Crtl-Hypo-2'!S7,'Ctrl-Hypo-3'!R7,'Ctrl-Hypo-4'!R7,'Ctrl-Hypo-5'!R7)</f>
        <v>0.13333333333333713</v>
      </c>
      <c r="U7" s="19"/>
      <c r="V7" s="20"/>
      <c r="W7" s="21"/>
      <c r="X7" s="22"/>
    </row>
    <row r="8" spans="1:27">
      <c r="A8" s="16" t="s">
        <v>16</v>
      </c>
      <c r="B8" s="17">
        <f t="shared" si="0"/>
        <v>41213</v>
      </c>
      <c r="C8" s="15">
        <f>AVERAGE('Ctrl-Hypo-1'!C8,'Crtl-Hypo-2'!C8,'Ctrl-Hypo-3'!C8,'Ctrl-Hypo-4'!C8,'Ctrl-Hypo-5'!C8)</f>
        <v>24</v>
      </c>
      <c r="D8" s="15">
        <f>AVERAGE('Ctrl-Hypo-1'!D8,'Crtl-Hypo-2'!D8,'Ctrl-Hypo-3'!D8,'Ctrl-Hypo-4'!D8,'Ctrl-Hypo-5'!D8)</f>
        <v>23.4</v>
      </c>
      <c r="E8" s="15">
        <f>AVERAGE('Ctrl-Hypo-1'!E8,'Crtl-Hypo-2'!E8,'Ctrl-Hypo-3'!E8,'Ctrl-Hypo-4'!E8,'Ctrl-Hypo-5'!E8)</f>
        <v>86.4</v>
      </c>
      <c r="F8" s="15">
        <f t="shared" si="1"/>
        <v>6.8249258160237218</v>
      </c>
      <c r="G8" s="15"/>
      <c r="H8" s="15">
        <f>AVERAGE('Ctrl-Hypo-1'!G8,'Crtl-Hypo-2'!G8,'Ctrl-Hypo-3'!F8,'Ctrl-Hypo-4'!F8,'Ctrl-Hypo-5'!F8)</f>
        <v>87.289066165893828</v>
      </c>
      <c r="I8" s="15">
        <f>AVERAGE('Ctrl-Hypo-1'!H8,'Crtl-Hypo-2'!H8,'Ctrl-Hypo-3'!G8,'Ctrl-Hypo-4'!G8,'Ctrl-Hypo-5'!G8)</f>
        <v>105.2</v>
      </c>
      <c r="J8" s="15">
        <f>AVERAGE('Ctrl-Hypo-1'!I8,'Crtl-Hypo-2'!I8,'Ctrl-Hypo-3'!H8,'Ctrl-Hypo-4'!H8,'Ctrl-Hypo-5'!H8)</f>
        <v>-2.8421709430404009E-15</v>
      </c>
      <c r="K8" s="15">
        <f>AVERAGE('Ctrl-Hypo-1'!J8,'Crtl-Hypo-2'!J8,'Ctrl-Hypo-3'!I8,'Ctrl-Hypo-4'!I8,'Ctrl-Hypo-5'!I8)</f>
        <v>337.8</v>
      </c>
      <c r="L8" s="15">
        <f>AVERAGE('Ctrl-Hypo-1'!K8,'Crtl-Hypo-2'!K8,'Ctrl-Hypo-3'!J8,'Ctrl-Hypo-4'!J8,'Ctrl-Hypo-5'!J8)</f>
        <v>-0.80000000000001137</v>
      </c>
      <c r="M8" s="15">
        <f>AVERAGE('Ctrl-Hypo-1'!L8,'Crtl-Hypo-2'!L8,'Ctrl-Hypo-3'!K8,'Ctrl-Hypo-4'!K8,'Ctrl-Hypo-5'!K8)</f>
        <v>104</v>
      </c>
      <c r="N8" s="15">
        <f>AVERAGE('Ctrl-Hypo-1'!M8,'Crtl-Hypo-2'!M8,'Ctrl-Hypo-3'!L8,'Ctrl-Hypo-4'!L8,'Ctrl-Hypo-5'!L8)</f>
        <v>0.13333333333333144</v>
      </c>
      <c r="O8" s="15">
        <f>AVERAGE('Ctrl-Hypo-1'!N8,'Crtl-Hypo-2'!N8,'Ctrl-Hypo-3'!M8,'Ctrl-Hypo-4'!M8,'Ctrl-Hypo-5'!M8)</f>
        <v>106.2</v>
      </c>
      <c r="P8" s="15">
        <f>AVERAGE('Ctrl-Hypo-1'!O8,'Crtl-Hypo-2'!O8,'Ctrl-Hypo-3'!N8,'Ctrl-Hypo-4'!N8,'Ctrl-Hypo-5'!N8)</f>
        <v>-0.33333333333333143</v>
      </c>
      <c r="Q8" s="15">
        <f>AVERAGE('Ctrl-Hypo-1'!P8,'Crtl-Hypo-2'!P8,'Ctrl-Hypo-3'!O8,'Ctrl-Hypo-4'!O8,'Ctrl-Hypo-5'!O8)</f>
        <v>326.60000000000002</v>
      </c>
      <c r="R8" s="15">
        <f>AVERAGE('Ctrl-Hypo-1'!Q8,'Crtl-Hypo-2'!Q8,'Ctrl-Hypo-3'!P8,'Ctrl-Hypo-4'!P8,'Ctrl-Hypo-5'!P8)</f>
        <v>0.99999999999998868</v>
      </c>
      <c r="S8" s="15">
        <f>AVERAGE('Ctrl-Hypo-1'!R8,'Crtl-Hypo-2'!R8,'Ctrl-Hypo-3'!Q8,'Ctrl-Hypo-4'!Q8,'Ctrl-Hypo-5'!Q8)</f>
        <v>349.2</v>
      </c>
      <c r="T8" s="15">
        <f>AVERAGE('Ctrl-Hypo-1'!S8,'Crtl-Hypo-2'!S8,'Ctrl-Hypo-3'!R8,'Ctrl-Hypo-4'!R8,'Ctrl-Hypo-5'!R8)</f>
        <v>-2.2666666666666631</v>
      </c>
      <c r="U8" s="19"/>
      <c r="V8" s="45">
        <f>AVERAGE('Ctrl-Hypo-1'!U8,'Crtl-Hypo-2'!U8,'Ctrl-Hypo-3'!T8,'Ctrl-Hypo-4'!T8,'Ctrl-Hypo-5'!T8)</f>
        <v>1.8872</v>
      </c>
      <c r="W8" s="15">
        <f>AVERAGE('Ctrl-Hypo-1'!V8,'Crtl-Hypo-2'!V8,'Ctrl-Hypo-3'!U8,'Ctrl-Hypo-4'!U8,'Ctrl-Hypo-5'!U8)</f>
        <v>79.7</v>
      </c>
      <c r="X8" s="45">
        <f>AVERAGE('Ctrl-Hypo-1'!W8,'Crtl-Hypo-2'!W8,'Ctrl-Hypo-3'!V8,'Ctrl-Hypo-4'!V8,'Ctrl-Hypo-5'!V8)</f>
        <v>3.75</v>
      </c>
      <c r="Y8" s="15">
        <f>AVERAGE('Ctrl-Hypo-1'!X8,'Crtl-Hypo-2'!X8,'Ctrl-Hypo-3'!W8,'Ctrl-Hypo-4'!W8,'Ctrl-Hypo-5'!W8)</f>
        <v>414.8</v>
      </c>
      <c r="AA8" s="45">
        <f>AVERAGE('Ctrl-Hypo-1'!Z8,'Crtl-Hypo-2'!Z8,'Ctrl-Hypo-3'!Y8,'Ctrl-Hypo-4'!Y8,'Ctrl-Hypo-5'!Y8)</f>
        <v>54.155188246097339</v>
      </c>
    </row>
    <row r="9" spans="1:27">
      <c r="A9" s="23" t="s">
        <v>17</v>
      </c>
      <c r="B9" s="24">
        <f t="shared" si="0"/>
        <v>41214</v>
      </c>
      <c r="C9" s="25">
        <f>AVERAGE('Ctrl-Hypo-1'!C9,'Crtl-Hypo-2'!C9,'Ctrl-Hypo-3'!C9,'Ctrl-Hypo-4'!C9,'Ctrl-Hypo-5'!C9)</f>
        <v>14.4</v>
      </c>
      <c r="D9" s="25">
        <f>AVERAGE('Ctrl-Hypo-1'!D9,'Crtl-Hypo-2'!D9,'Ctrl-Hypo-3'!D9,'Ctrl-Hypo-4'!D9,'Ctrl-Hypo-5'!D9)</f>
        <v>12.4</v>
      </c>
      <c r="E9" s="25">
        <f>AVERAGE('Ctrl-Hypo-1'!E9,'Crtl-Hypo-2'!E9,'Ctrl-Hypo-3'!E9,'Ctrl-Hypo-4'!E9,'Ctrl-Hypo-5'!E9)</f>
        <v>51.840000000000011</v>
      </c>
      <c r="F9" s="25">
        <f t="shared" si="1"/>
        <v>-35.90504451038575</v>
      </c>
      <c r="G9" s="25">
        <f>(100)-E9*100/G$2</f>
        <v>35.857461024498875</v>
      </c>
      <c r="H9" s="25">
        <f>AVERAGE('Ctrl-Hypo-1'!G9,'Crtl-Hypo-2'!G9,'Ctrl-Hypo-3'!F9,'Ctrl-Hypo-4'!F9,'Ctrl-Hypo-5'!F9)</f>
        <v>26.70896299007045</v>
      </c>
      <c r="I9" s="25">
        <f>AVERAGE('Ctrl-Hypo-1'!H9,'Crtl-Hypo-2'!H9,'Ctrl-Hypo-3'!G9,'Ctrl-Hypo-4'!G9,'Ctrl-Hypo-5'!G9)</f>
        <v>107.6</v>
      </c>
      <c r="J9" s="25">
        <f>AVERAGE('Ctrl-Hypo-1'!I9,'Crtl-Hypo-2'!I9,'Ctrl-Hypo-3'!H9,'Ctrl-Hypo-4'!H9,'Ctrl-Hypo-5'!H9)</f>
        <v>2.3999999999999972</v>
      </c>
      <c r="K9" s="25">
        <f>AVERAGE('Ctrl-Hypo-1'!J9,'Crtl-Hypo-2'!J9,'Ctrl-Hypo-3'!I9,'Ctrl-Hypo-4'!I9,'Ctrl-Hypo-5'!I9)</f>
        <v>349.2</v>
      </c>
      <c r="L9" s="25">
        <f>AVERAGE('Ctrl-Hypo-1'!K9,'Crtl-Hypo-2'!K9,'Ctrl-Hypo-3'!J9,'Ctrl-Hypo-4'!J9,'Ctrl-Hypo-5'!J9)</f>
        <v>10.599999999999989</v>
      </c>
      <c r="M9" s="25">
        <f>AVERAGE('Ctrl-Hypo-1'!L9,'Crtl-Hypo-2'!L9,'Ctrl-Hypo-3'!K9,'Ctrl-Hypo-4'!K9,'Ctrl-Hypo-5'!K9)</f>
        <v>106</v>
      </c>
      <c r="N9" s="25">
        <f>AVERAGE('Ctrl-Hypo-1'!M9,'Crtl-Hypo-2'!M9,'Ctrl-Hypo-3'!L9,'Ctrl-Hypo-4'!L9,'Ctrl-Hypo-5'!L9)</f>
        <v>2.1333333333333315</v>
      </c>
      <c r="O9" s="25">
        <f>AVERAGE('Ctrl-Hypo-1'!N9,'Crtl-Hypo-2'!N9,'Ctrl-Hypo-3'!M9,'Ctrl-Hypo-4'!M9,'Ctrl-Hypo-5'!M9)</f>
        <v>109.4</v>
      </c>
      <c r="P9" s="25">
        <f>AVERAGE('Ctrl-Hypo-1'!O9,'Crtl-Hypo-2'!O9,'Ctrl-Hypo-3'!N9,'Ctrl-Hypo-4'!N9,'Ctrl-Hypo-5'!N9)</f>
        <v>2.8666666666666685</v>
      </c>
      <c r="Q9" s="25">
        <f>AVERAGE('Ctrl-Hypo-1'!P9,'Crtl-Hypo-2'!P9,'Ctrl-Hypo-3'!O9,'Ctrl-Hypo-4'!O9,'Ctrl-Hypo-5'!O9)</f>
        <v>332.4</v>
      </c>
      <c r="R9" s="25">
        <f>AVERAGE('Ctrl-Hypo-1'!Q9,'Crtl-Hypo-2'!Q9,'Ctrl-Hypo-3'!P9,'Ctrl-Hypo-4'!P9,'Ctrl-Hypo-5'!P9)</f>
        <v>6.7999999999999883</v>
      </c>
      <c r="S9" s="25">
        <f>AVERAGE('Ctrl-Hypo-1'!R9,'Crtl-Hypo-2'!R9,'Ctrl-Hypo-3'!Q9,'Ctrl-Hypo-4'!Q9,'Ctrl-Hypo-5'!Q9)</f>
        <v>359</v>
      </c>
      <c r="T9" s="25">
        <f>AVERAGE('Ctrl-Hypo-1'!S9,'Crtl-Hypo-2'!S9,'Ctrl-Hypo-3'!R9,'Ctrl-Hypo-4'!R9,'Ctrl-Hypo-5'!R9)</f>
        <v>7.5333333333333368</v>
      </c>
      <c r="U9" s="19"/>
      <c r="V9" s="85"/>
      <c r="W9" s="30"/>
      <c r="X9" s="26"/>
      <c r="AA9" s="19"/>
    </row>
    <row r="10" spans="1:27">
      <c r="A10" s="23" t="s">
        <v>18</v>
      </c>
      <c r="B10" s="24">
        <f t="shared" si="0"/>
        <v>41215</v>
      </c>
      <c r="C10" s="25">
        <f>AVERAGE('Ctrl-Hypo-1'!C10,'Crtl-Hypo-2'!C10,'Ctrl-Hypo-3'!C10,'Ctrl-Hypo-4'!C10,'Ctrl-Hypo-5'!C10)</f>
        <v>9.1999999999999993</v>
      </c>
      <c r="D10" s="25">
        <f>AVERAGE('Ctrl-Hypo-1'!D10,'Crtl-Hypo-2'!D10,'Ctrl-Hypo-3'!D10,'Ctrl-Hypo-4'!D10,'Ctrl-Hypo-5'!D10)</f>
        <v>19.399999999999999</v>
      </c>
      <c r="E10" s="25">
        <f>AVERAGE('Ctrl-Hypo-1'!E10,'Crtl-Hypo-2'!E10,'Ctrl-Hypo-3'!E10,'Ctrl-Hypo-4'!E10,'Ctrl-Hypo-5'!E10)</f>
        <v>33.119999999999997</v>
      </c>
      <c r="F10" s="25">
        <f t="shared" si="1"/>
        <v>-59.050445103857577</v>
      </c>
      <c r="G10" s="25">
        <f t="shared" ref="G10:G20" si="2">(100)-E10*100/G$2</f>
        <v>59.020044543429854</v>
      </c>
      <c r="H10" s="25">
        <f>AVERAGE('Ctrl-Hypo-1'!G10,'Crtl-Hypo-2'!G10,'Ctrl-Hypo-3'!F10,'Ctrl-Hypo-4'!F10,'Ctrl-Hypo-5'!F10)</f>
        <v>-1.0041100933409239</v>
      </c>
      <c r="I10" s="25">
        <f>AVERAGE('Ctrl-Hypo-1'!H10,'Crtl-Hypo-2'!H10,'Ctrl-Hypo-3'!G10,'Ctrl-Hypo-4'!G10,'Ctrl-Hypo-5'!G10)</f>
        <v>108.2</v>
      </c>
      <c r="J10" s="25">
        <f>AVERAGE('Ctrl-Hypo-1'!I10,'Crtl-Hypo-2'!I10,'Ctrl-Hypo-3'!H10,'Ctrl-Hypo-4'!H10,'Ctrl-Hypo-5'!H10)</f>
        <v>2.9999999999999973</v>
      </c>
      <c r="K10" s="25">
        <f>AVERAGE('Ctrl-Hypo-1'!J10,'Crtl-Hypo-2'!J10,'Ctrl-Hypo-3'!I10,'Ctrl-Hypo-4'!I10,'Ctrl-Hypo-5'!I10)</f>
        <v>356.4</v>
      </c>
      <c r="L10" s="25">
        <f>AVERAGE('Ctrl-Hypo-1'!K10,'Crtl-Hypo-2'!K10,'Ctrl-Hypo-3'!J10,'Ctrl-Hypo-4'!J10,'Ctrl-Hypo-5'!J10)</f>
        <v>17.79999999999999</v>
      </c>
      <c r="M10" s="25">
        <f>AVERAGE('Ctrl-Hypo-1'!L10,'Crtl-Hypo-2'!L10,'Ctrl-Hypo-3'!K10,'Ctrl-Hypo-4'!K10,'Ctrl-Hypo-5'!K10)</f>
        <v>108.4</v>
      </c>
      <c r="N10" s="25">
        <f>AVERAGE('Ctrl-Hypo-1'!M10,'Crtl-Hypo-2'!M10,'Ctrl-Hypo-3'!L10,'Ctrl-Hypo-4'!L10,'Ctrl-Hypo-5'!L10)</f>
        <v>4.5333333333333314</v>
      </c>
      <c r="O10" s="25">
        <f>AVERAGE('Ctrl-Hypo-1'!N10,'Crtl-Hypo-2'!N10,'Ctrl-Hypo-3'!M10,'Ctrl-Hypo-4'!M10,'Ctrl-Hypo-5'!M10)</f>
        <v>108.2</v>
      </c>
      <c r="P10" s="25">
        <f>AVERAGE('Ctrl-Hypo-1'!O10,'Crtl-Hypo-2'!O10,'Ctrl-Hypo-3'!N10,'Ctrl-Hypo-4'!N10,'Ctrl-Hypo-5'!N10)</f>
        <v>1.6666666666666685</v>
      </c>
      <c r="Q10" s="25">
        <f>AVERAGE('Ctrl-Hypo-1'!P10,'Crtl-Hypo-2'!P10,'Ctrl-Hypo-3'!O10,'Ctrl-Hypo-4'!O10,'Ctrl-Hypo-5'!O10)</f>
        <v>347.4</v>
      </c>
      <c r="R10" s="25">
        <f>AVERAGE('Ctrl-Hypo-1'!Q10,'Crtl-Hypo-2'!Q10,'Ctrl-Hypo-3'!P10,'Ctrl-Hypo-4'!P10,'Ctrl-Hypo-5'!P10)</f>
        <v>21.79999999999999</v>
      </c>
      <c r="S10" s="25">
        <f>AVERAGE('Ctrl-Hypo-1'!R10,'Crtl-Hypo-2'!R10,'Ctrl-Hypo-3'!Q10,'Ctrl-Hypo-4'!Q10,'Ctrl-Hypo-5'!Q10)</f>
        <v>363.8</v>
      </c>
      <c r="T10" s="25">
        <f>AVERAGE('Ctrl-Hypo-1'!S10,'Crtl-Hypo-2'!S10,'Ctrl-Hypo-3'!R10,'Ctrl-Hypo-4'!R10,'Ctrl-Hypo-5'!R10)</f>
        <v>12.333333333333337</v>
      </c>
      <c r="U10" s="19"/>
      <c r="V10" s="85"/>
      <c r="W10" s="30"/>
      <c r="X10" s="26"/>
      <c r="AA10" s="19"/>
    </row>
    <row r="11" spans="1:27">
      <c r="A11" s="23" t="s">
        <v>19</v>
      </c>
      <c r="B11" s="24">
        <f t="shared" si="0"/>
        <v>41216</v>
      </c>
      <c r="C11" s="25">
        <f>AVERAGE('Ctrl-Hypo-1'!C11,'Crtl-Hypo-2'!C11,'Ctrl-Hypo-3'!C11,'Ctrl-Hypo-4'!C11,'Ctrl-Hypo-5'!C11)</f>
        <v>6.8</v>
      </c>
      <c r="D11" s="25">
        <f>AVERAGE('Ctrl-Hypo-1'!D11,'Crtl-Hypo-2'!D11,'Ctrl-Hypo-3'!D11,'Ctrl-Hypo-4'!D11,'Ctrl-Hypo-5'!D11)</f>
        <v>18.8</v>
      </c>
      <c r="E11" s="25">
        <f>AVERAGE('Ctrl-Hypo-1'!E11,'Crtl-Hypo-2'!E11,'Ctrl-Hypo-3'!E11,'Ctrl-Hypo-4'!E11,'Ctrl-Hypo-5'!E11)</f>
        <v>24.479999999999997</v>
      </c>
      <c r="F11" s="25">
        <f t="shared" si="1"/>
        <v>-69.732937685459945</v>
      </c>
      <c r="G11" s="25">
        <f t="shared" si="2"/>
        <v>69.710467706013375</v>
      </c>
      <c r="H11" s="25">
        <f>AVERAGE('Ctrl-Hypo-1'!G11,'Crtl-Hypo-2'!G11,'Ctrl-Hypo-3'!F11,'Ctrl-Hypo-4'!F11,'Ctrl-Hypo-5'!F11)</f>
        <v>-18.000207893004401</v>
      </c>
      <c r="I11" s="25">
        <f>AVERAGE('Ctrl-Hypo-1'!H11,'Crtl-Hypo-2'!H11,'Ctrl-Hypo-3'!G11,'Ctrl-Hypo-4'!G11,'Ctrl-Hypo-5'!G11)</f>
        <v>106.2</v>
      </c>
      <c r="J11" s="25">
        <f>AVERAGE('Ctrl-Hypo-1'!I11,'Crtl-Hypo-2'!I11,'Ctrl-Hypo-3'!H11,'Ctrl-Hypo-4'!H11,'Ctrl-Hypo-5'!H11)</f>
        <v>0.99999999999999711</v>
      </c>
      <c r="K11" s="25">
        <f>AVERAGE('Ctrl-Hypo-1'!J11,'Crtl-Hypo-2'!J11,'Ctrl-Hypo-3'!I11,'Ctrl-Hypo-4'!I11,'Ctrl-Hypo-5'!I11)</f>
        <v>349.8</v>
      </c>
      <c r="L11" s="25">
        <f>AVERAGE('Ctrl-Hypo-1'!K11,'Crtl-Hypo-2'!K11,'Ctrl-Hypo-3'!J11,'Ctrl-Hypo-4'!J11,'Ctrl-Hypo-5'!J11)</f>
        <v>11.199999999999989</v>
      </c>
      <c r="M11" s="25">
        <f>AVERAGE('Ctrl-Hypo-1'!L11,'Crtl-Hypo-2'!L11,'Ctrl-Hypo-3'!K11,'Ctrl-Hypo-4'!K11,'Ctrl-Hypo-5'!K11)</f>
        <v>104.8</v>
      </c>
      <c r="N11" s="25">
        <f>AVERAGE('Ctrl-Hypo-1'!M11,'Crtl-Hypo-2'!M11,'Ctrl-Hypo-3'!L11,'Ctrl-Hypo-4'!L11,'Ctrl-Hypo-5'!L11)</f>
        <v>0.93333333333333146</v>
      </c>
      <c r="O11" s="25">
        <f>AVERAGE('Ctrl-Hypo-1'!N11,'Crtl-Hypo-2'!N11,'Ctrl-Hypo-3'!M11,'Ctrl-Hypo-4'!M11,'Ctrl-Hypo-5'!M11)</f>
        <v>106.4</v>
      </c>
      <c r="P11" s="25">
        <f>AVERAGE('Ctrl-Hypo-1'!O11,'Crtl-Hypo-2'!O11,'Ctrl-Hypo-3'!N11,'Ctrl-Hypo-4'!N11,'Ctrl-Hypo-5'!N11)</f>
        <v>-0.13333333333333144</v>
      </c>
      <c r="Q11" s="25">
        <f>AVERAGE('Ctrl-Hypo-1'!P11,'Crtl-Hypo-2'!P11,'Ctrl-Hypo-3'!O11,'Ctrl-Hypo-4'!O11,'Ctrl-Hypo-5'!O11)</f>
        <v>338.4</v>
      </c>
      <c r="R11" s="25">
        <f>AVERAGE('Ctrl-Hypo-1'!Q11,'Crtl-Hypo-2'!Q11,'Ctrl-Hypo-3'!P11,'Ctrl-Hypo-4'!P11,'Ctrl-Hypo-5'!P11)</f>
        <v>12.799999999999988</v>
      </c>
      <c r="S11" s="25">
        <f>AVERAGE('Ctrl-Hypo-1'!R11,'Crtl-Hypo-2'!R11,'Ctrl-Hypo-3'!Q11,'Ctrl-Hypo-4'!Q11,'Ctrl-Hypo-5'!Q11)</f>
        <v>361.4</v>
      </c>
      <c r="T11" s="25">
        <f>AVERAGE('Ctrl-Hypo-1'!S11,'Crtl-Hypo-2'!S11,'Ctrl-Hypo-3'!R11,'Ctrl-Hypo-4'!R11,'Ctrl-Hypo-5'!R11)</f>
        <v>9.9333333333333371</v>
      </c>
      <c r="U11" s="19"/>
      <c r="V11" s="85"/>
      <c r="W11" s="30"/>
      <c r="X11" s="26"/>
      <c r="AA11" s="19"/>
    </row>
    <row r="12" spans="1:27">
      <c r="A12" s="23" t="s">
        <v>20</v>
      </c>
      <c r="B12" s="24">
        <f t="shared" si="0"/>
        <v>41217</v>
      </c>
      <c r="C12" s="25">
        <f>AVERAGE('Ctrl-Hypo-1'!C12,'Crtl-Hypo-2'!C12,'Ctrl-Hypo-3'!C12,'Ctrl-Hypo-4'!C12,'Ctrl-Hypo-5'!C12)</f>
        <v>7</v>
      </c>
      <c r="D12" s="25">
        <f>AVERAGE('Ctrl-Hypo-1'!D12,'Crtl-Hypo-2'!D12,'Ctrl-Hypo-3'!D12,'Ctrl-Hypo-4'!D12,'Ctrl-Hypo-5'!D12)</f>
        <v>22.8</v>
      </c>
      <c r="E12" s="25">
        <f>AVERAGE('Ctrl-Hypo-1'!E12,'Crtl-Hypo-2'!E12,'Ctrl-Hypo-3'!E12,'Ctrl-Hypo-4'!E12,'Ctrl-Hypo-5'!E12)</f>
        <v>25.2</v>
      </c>
      <c r="F12" s="25">
        <f t="shared" si="1"/>
        <v>-68.842729970326417</v>
      </c>
      <c r="G12" s="25">
        <f t="shared" si="2"/>
        <v>68.819599109131403</v>
      </c>
      <c r="H12" s="25">
        <f>AVERAGE('Ctrl-Hypo-1'!G12,'Crtl-Hypo-2'!G12,'Ctrl-Hypo-3'!F12,'Ctrl-Hypo-4'!F12,'Ctrl-Hypo-5'!F12)</f>
        <v>-15.937276563928204</v>
      </c>
      <c r="I12" s="25">
        <f>AVERAGE('Ctrl-Hypo-1'!H12,'Crtl-Hypo-2'!H12,'Ctrl-Hypo-3'!G12,'Ctrl-Hypo-4'!G12,'Ctrl-Hypo-5'!G12)</f>
        <v>106.2</v>
      </c>
      <c r="J12" s="25">
        <f>AVERAGE('Ctrl-Hypo-1'!I12,'Crtl-Hypo-2'!I12,'Ctrl-Hypo-3'!H12,'Ctrl-Hypo-4'!H12,'Ctrl-Hypo-5'!H12)</f>
        <v>0.99999999999999711</v>
      </c>
      <c r="K12" s="25">
        <f>AVERAGE('Ctrl-Hypo-1'!J12,'Crtl-Hypo-2'!J12,'Ctrl-Hypo-3'!I12,'Ctrl-Hypo-4'!I12,'Ctrl-Hypo-5'!I12)</f>
        <v>354.4</v>
      </c>
      <c r="L12" s="25">
        <f>AVERAGE('Ctrl-Hypo-1'!K12,'Crtl-Hypo-2'!K12,'Ctrl-Hypo-3'!J12,'Ctrl-Hypo-4'!J12,'Ctrl-Hypo-5'!J12)</f>
        <v>15.799999999999988</v>
      </c>
      <c r="M12" s="25">
        <f>AVERAGE('Ctrl-Hypo-1'!L12,'Crtl-Hypo-2'!L12,'Ctrl-Hypo-3'!K12,'Ctrl-Hypo-4'!K12,'Ctrl-Hypo-5'!K12)</f>
        <v>104.2</v>
      </c>
      <c r="N12" s="25">
        <f>AVERAGE('Ctrl-Hypo-1'!M12,'Crtl-Hypo-2'!M12,'Ctrl-Hypo-3'!L12,'Ctrl-Hypo-4'!L12,'Ctrl-Hypo-5'!L12)</f>
        <v>0.33333333333333143</v>
      </c>
      <c r="O12" s="25">
        <f>AVERAGE('Ctrl-Hypo-1'!N12,'Crtl-Hypo-2'!N12,'Ctrl-Hypo-3'!M12,'Ctrl-Hypo-4'!M12,'Ctrl-Hypo-5'!M12)</f>
        <v>107.2</v>
      </c>
      <c r="P12" s="25">
        <f>AVERAGE('Ctrl-Hypo-1'!O12,'Crtl-Hypo-2'!O12,'Ctrl-Hypo-3'!N12,'Ctrl-Hypo-4'!N12,'Ctrl-Hypo-5'!N12)</f>
        <v>0.66666666666666852</v>
      </c>
      <c r="Q12" s="25">
        <f>AVERAGE('Ctrl-Hypo-1'!P12,'Crtl-Hypo-2'!P12,'Ctrl-Hypo-3'!O12,'Ctrl-Hypo-4'!O12,'Ctrl-Hypo-5'!O12)</f>
        <v>339.2</v>
      </c>
      <c r="R12" s="25">
        <f>AVERAGE('Ctrl-Hypo-1'!Q12,'Crtl-Hypo-2'!Q12,'Ctrl-Hypo-3'!P12,'Ctrl-Hypo-4'!P12,'Ctrl-Hypo-5'!P12)</f>
        <v>13.599999999999989</v>
      </c>
      <c r="S12" s="25">
        <f>AVERAGE('Ctrl-Hypo-1'!R12,'Crtl-Hypo-2'!R12,'Ctrl-Hypo-3'!Q12,'Ctrl-Hypo-4'!Q12,'Ctrl-Hypo-5'!Q12)</f>
        <v>369.4</v>
      </c>
      <c r="T12" s="25">
        <f>AVERAGE('Ctrl-Hypo-1'!S12,'Crtl-Hypo-2'!S12,'Ctrl-Hypo-3'!R12,'Ctrl-Hypo-4'!R12,'Ctrl-Hypo-5'!R12)</f>
        <v>17.933333333333337</v>
      </c>
      <c r="U12" s="19"/>
      <c r="V12" s="85"/>
      <c r="W12" s="30"/>
      <c r="X12" s="26"/>
      <c r="AA12" s="19"/>
    </row>
    <row r="13" spans="1:27">
      <c r="A13" s="23" t="s">
        <v>21</v>
      </c>
      <c r="B13" s="24">
        <f t="shared" si="0"/>
        <v>41218</v>
      </c>
      <c r="C13" s="25">
        <f>AVERAGE('Ctrl-Hypo-1'!C13,'Crtl-Hypo-2'!C13,'Ctrl-Hypo-3'!C13,'Ctrl-Hypo-4'!C13,'Ctrl-Hypo-5'!C13)</f>
        <v>8.8000000000000007</v>
      </c>
      <c r="D13" s="25">
        <f>AVERAGE('Ctrl-Hypo-1'!D13,'Crtl-Hypo-2'!D13,'Ctrl-Hypo-3'!D13,'Ctrl-Hypo-4'!D13,'Ctrl-Hypo-5'!D13)</f>
        <v>24.4</v>
      </c>
      <c r="E13" s="25">
        <f>AVERAGE('Ctrl-Hypo-1'!E13,'Crtl-Hypo-2'!E13,'Ctrl-Hypo-3'!E13,'Ctrl-Hypo-4'!E13,'Ctrl-Hypo-5'!E13)</f>
        <v>31.68</v>
      </c>
      <c r="F13" s="25">
        <f t="shared" si="1"/>
        <v>-60.830860534124632</v>
      </c>
      <c r="G13" s="25">
        <f t="shared" si="2"/>
        <v>60.801781737193771</v>
      </c>
      <c r="H13" s="25">
        <f>AVERAGE('Ctrl-Hypo-1'!G13,'Crtl-Hypo-2'!G13,'Ctrl-Hypo-3'!F13,'Ctrl-Hypo-4'!F13,'Ctrl-Hypo-5'!F13)</f>
        <v>-3.6021623586465568</v>
      </c>
      <c r="I13" s="25">
        <f>AVERAGE('Ctrl-Hypo-1'!H13,'Crtl-Hypo-2'!H13,'Ctrl-Hypo-3'!G13,'Ctrl-Hypo-4'!G13,'Ctrl-Hypo-5'!G13)</f>
        <v>106.8</v>
      </c>
      <c r="J13" s="25">
        <f>AVERAGE('Ctrl-Hypo-1'!I13,'Crtl-Hypo-2'!I13,'Ctrl-Hypo-3'!H13,'Ctrl-Hypo-4'!H13,'Ctrl-Hypo-5'!H13)</f>
        <v>1.5999999999999972</v>
      </c>
      <c r="K13" s="25">
        <f>AVERAGE('Ctrl-Hypo-1'!J13,'Crtl-Hypo-2'!J13,'Ctrl-Hypo-3'!I13,'Ctrl-Hypo-4'!I13,'Ctrl-Hypo-5'!I13)</f>
        <v>360.6</v>
      </c>
      <c r="L13" s="25">
        <f>AVERAGE('Ctrl-Hypo-1'!K13,'Crtl-Hypo-2'!K13,'Ctrl-Hypo-3'!J13,'Ctrl-Hypo-4'!J13,'Ctrl-Hypo-5'!J13)</f>
        <v>21.999999999999989</v>
      </c>
      <c r="M13" s="25">
        <f>AVERAGE('Ctrl-Hypo-1'!L13,'Crtl-Hypo-2'!L13,'Ctrl-Hypo-3'!K13,'Ctrl-Hypo-4'!K13,'Ctrl-Hypo-5'!K13)</f>
        <v>87.4</v>
      </c>
      <c r="N13" s="25">
        <f>AVERAGE('Ctrl-Hypo-1'!M13,'Crtl-Hypo-2'!M13,'Ctrl-Hypo-3'!L13,'Ctrl-Hypo-4'!L13,'Ctrl-Hypo-5'!L13)</f>
        <v>-16.466666666666669</v>
      </c>
      <c r="O13" s="25">
        <f>AVERAGE('Ctrl-Hypo-1'!N13,'Crtl-Hypo-2'!N13,'Ctrl-Hypo-3'!M13,'Ctrl-Hypo-4'!M13,'Ctrl-Hypo-5'!M13)</f>
        <v>108.2</v>
      </c>
      <c r="P13" s="25">
        <f>AVERAGE('Ctrl-Hypo-1'!O13,'Crtl-Hypo-2'!O13,'Ctrl-Hypo-3'!N13,'Ctrl-Hypo-4'!N13,'Ctrl-Hypo-5'!N13)</f>
        <v>1.6666666666666685</v>
      </c>
      <c r="Q13" s="25">
        <f>AVERAGE('Ctrl-Hypo-1'!P13,'Crtl-Hypo-2'!P13,'Ctrl-Hypo-3'!O13,'Ctrl-Hypo-4'!O13,'Ctrl-Hypo-5'!O13)</f>
        <v>343</v>
      </c>
      <c r="R13" s="25">
        <f>AVERAGE('Ctrl-Hypo-1'!Q13,'Crtl-Hypo-2'!Q13,'Ctrl-Hypo-3'!P13,'Ctrl-Hypo-4'!P13,'Ctrl-Hypo-5'!P13)</f>
        <v>17.399999999999988</v>
      </c>
      <c r="S13" s="25">
        <f>AVERAGE('Ctrl-Hypo-1'!R13,'Crtl-Hypo-2'!R13,'Ctrl-Hypo-3'!Q13,'Ctrl-Hypo-4'!Q13,'Ctrl-Hypo-5'!Q13)</f>
        <v>378.6</v>
      </c>
      <c r="T13" s="25">
        <f>AVERAGE('Ctrl-Hypo-1'!S13,'Crtl-Hypo-2'!S13,'Ctrl-Hypo-3'!R13,'Ctrl-Hypo-4'!R13,'Ctrl-Hypo-5'!R13)</f>
        <v>27.133333333333336</v>
      </c>
      <c r="U13" s="19"/>
      <c r="V13" s="85"/>
      <c r="W13" s="30"/>
      <c r="X13" s="26"/>
      <c r="AA13" s="19"/>
    </row>
    <row r="14" spans="1:27">
      <c r="A14" s="23" t="s">
        <v>22</v>
      </c>
      <c r="B14" s="24">
        <f t="shared" si="0"/>
        <v>41219</v>
      </c>
      <c r="C14" s="25">
        <f>AVERAGE('Ctrl-Hypo-1'!C14,'Crtl-Hypo-2'!C14,'Ctrl-Hypo-3'!C14,'Ctrl-Hypo-4'!C14,'Ctrl-Hypo-5'!C14)</f>
        <v>7.6</v>
      </c>
      <c r="D14" s="25">
        <f>AVERAGE('Ctrl-Hypo-1'!D14,'Crtl-Hypo-2'!D14,'Ctrl-Hypo-3'!D14,'Ctrl-Hypo-4'!D14,'Ctrl-Hypo-5'!D14)</f>
        <v>21.2</v>
      </c>
      <c r="E14" s="25">
        <f>AVERAGE('Ctrl-Hypo-1'!E14,'Crtl-Hypo-2'!E14,'Ctrl-Hypo-3'!E14,'Ctrl-Hypo-4'!E14,'Ctrl-Hypo-5'!E14)</f>
        <v>27.360000000000003</v>
      </c>
      <c r="F14" s="25">
        <f t="shared" si="1"/>
        <v>-66.172106824925805</v>
      </c>
      <c r="G14" s="25">
        <f t="shared" si="2"/>
        <v>66.146993318485528</v>
      </c>
      <c r="H14" s="25">
        <f>AVERAGE('Ctrl-Hypo-1'!G14,'Crtl-Hypo-2'!G14,'Ctrl-Hypo-3'!F14,'Ctrl-Hypo-4'!F14,'Ctrl-Hypo-5'!F14)</f>
        <v>-11.335454143517453</v>
      </c>
      <c r="I14" s="25">
        <f>AVERAGE('Ctrl-Hypo-1'!H14,'Crtl-Hypo-2'!H14,'Ctrl-Hypo-3'!G14,'Ctrl-Hypo-4'!G14,'Ctrl-Hypo-5'!G14)</f>
        <v>107.6</v>
      </c>
      <c r="J14" s="25">
        <f>AVERAGE('Ctrl-Hypo-1'!I14,'Crtl-Hypo-2'!I14,'Ctrl-Hypo-3'!H14,'Ctrl-Hypo-4'!H14,'Ctrl-Hypo-5'!H14)</f>
        <v>2.3999999999999972</v>
      </c>
      <c r="K14" s="25">
        <f>AVERAGE('Ctrl-Hypo-1'!J14,'Crtl-Hypo-2'!J14,'Ctrl-Hypo-3'!I14,'Ctrl-Hypo-4'!I14,'Ctrl-Hypo-5'!I14)</f>
        <v>363.8</v>
      </c>
      <c r="L14" s="25">
        <f>AVERAGE('Ctrl-Hypo-1'!K14,'Crtl-Hypo-2'!K14,'Ctrl-Hypo-3'!J14,'Ctrl-Hypo-4'!J14,'Ctrl-Hypo-5'!J14)</f>
        <v>25.199999999999989</v>
      </c>
      <c r="M14" s="25">
        <f>AVERAGE('Ctrl-Hypo-1'!L14,'Crtl-Hypo-2'!L14,'Ctrl-Hypo-3'!K14,'Ctrl-Hypo-4'!K14,'Ctrl-Hypo-5'!K14)</f>
        <v>104.8</v>
      </c>
      <c r="N14" s="25">
        <f>AVERAGE('Ctrl-Hypo-1'!M14,'Crtl-Hypo-2'!M14,'Ctrl-Hypo-3'!L14,'Ctrl-Hypo-4'!L14,'Ctrl-Hypo-5'!L14)</f>
        <v>0.93333333333333146</v>
      </c>
      <c r="O14" s="25">
        <f>AVERAGE('Ctrl-Hypo-1'!N14,'Crtl-Hypo-2'!N14,'Ctrl-Hypo-3'!M14,'Ctrl-Hypo-4'!M14,'Ctrl-Hypo-5'!M14)</f>
        <v>108.8</v>
      </c>
      <c r="P14" s="25">
        <f>AVERAGE('Ctrl-Hypo-1'!O14,'Crtl-Hypo-2'!O14,'Ctrl-Hypo-3'!N14,'Ctrl-Hypo-4'!N14,'Ctrl-Hypo-5'!N14)</f>
        <v>2.2666666666666684</v>
      </c>
      <c r="Q14" s="25">
        <f>AVERAGE('Ctrl-Hypo-1'!P14,'Crtl-Hypo-2'!P14,'Ctrl-Hypo-3'!O14,'Ctrl-Hypo-4'!O14,'Ctrl-Hypo-5'!O14)</f>
        <v>343.2</v>
      </c>
      <c r="R14" s="25">
        <f>AVERAGE('Ctrl-Hypo-1'!Q14,'Crtl-Hypo-2'!Q14,'Ctrl-Hypo-3'!P14,'Ctrl-Hypo-4'!P14,'Ctrl-Hypo-5'!P14)</f>
        <v>17.599999999999987</v>
      </c>
      <c r="S14" s="25">
        <f>AVERAGE('Ctrl-Hypo-1'!R14,'Crtl-Hypo-2'!R14,'Ctrl-Hypo-3'!Q14,'Ctrl-Hypo-4'!Q14,'Ctrl-Hypo-5'!Q14)</f>
        <v>384.6</v>
      </c>
      <c r="T14" s="25">
        <f>AVERAGE('Ctrl-Hypo-1'!S14,'Crtl-Hypo-2'!S14,'Ctrl-Hypo-3'!R14,'Ctrl-Hypo-4'!R14,'Ctrl-Hypo-5'!R14)</f>
        <v>33.13333333333334</v>
      </c>
      <c r="U14" s="19"/>
      <c r="V14" s="85"/>
      <c r="W14" s="30"/>
      <c r="X14" s="26"/>
      <c r="AA14" s="19"/>
    </row>
    <row r="15" spans="1:27">
      <c r="A15" s="23" t="s">
        <v>23</v>
      </c>
      <c r="B15" s="24">
        <f t="shared" si="0"/>
        <v>41220</v>
      </c>
      <c r="C15" s="25">
        <f>AVERAGE('Ctrl-Hypo-1'!C15,'Crtl-Hypo-2'!C15,'Ctrl-Hypo-3'!C15,'Ctrl-Hypo-4'!C15,'Ctrl-Hypo-5'!C15)</f>
        <v>8.4</v>
      </c>
      <c r="D15" s="25">
        <f>AVERAGE('Ctrl-Hypo-1'!D15,'Crtl-Hypo-2'!D15,'Ctrl-Hypo-3'!D15,'Ctrl-Hypo-4'!D15,'Ctrl-Hypo-5'!D15)</f>
        <v>21.2</v>
      </c>
      <c r="E15" s="25">
        <f>AVERAGE('Ctrl-Hypo-1'!E15,'Crtl-Hypo-2'!E15,'Ctrl-Hypo-3'!E15,'Ctrl-Hypo-4'!E15,'Ctrl-Hypo-5'!E15)</f>
        <v>30.240000000000002</v>
      </c>
      <c r="F15" s="25">
        <f t="shared" si="1"/>
        <v>-62.611275964391695</v>
      </c>
      <c r="G15" s="25">
        <f t="shared" si="2"/>
        <v>62.583518930957688</v>
      </c>
      <c r="H15" s="25">
        <f>AVERAGE('Ctrl-Hypo-1'!G15,'Crtl-Hypo-2'!G15,'Ctrl-Hypo-3'!F15,'Ctrl-Hypo-4'!F15,'Ctrl-Hypo-5'!F15)</f>
        <v>-6.4592098945927914</v>
      </c>
      <c r="I15" s="25">
        <f>AVERAGE('Ctrl-Hypo-1'!H15,'Crtl-Hypo-2'!H15,'Ctrl-Hypo-3'!G15,'Ctrl-Hypo-4'!G15,'Ctrl-Hypo-5'!G15)</f>
        <v>107.8</v>
      </c>
      <c r="J15" s="25">
        <f>AVERAGE('Ctrl-Hypo-1'!I15,'Crtl-Hypo-2'!I15,'Ctrl-Hypo-3'!H15,'Ctrl-Hypo-4'!H15,'Ctrl-Hypo-5'!H15)</f>
        <v>2.599999999999997</v>
      </c>
      <c r="K15" s="25">
        <f>AVERAGE('Ctrl-Hypo-1'!J15,'Crtl-Hypo-2'!J15,'Ctrl-Hypo-3'!I15,'Ctrl-Hypo-4'!I15,'Ctrl-Hypo-5'!I15)</f>
        <v>366.6</v>
      </c>
      <c r="L15" s="25">
        <f>AVERAGE('Ctrl-Hypo-1'!K15,'Crtl-Hypo-2'!K15,'Ctrl-Hypo-3'!J15,'Ctrl-Hypo-4'!J15,'Ctrl-Hypo-5'!J15)</f>
        <v>27.999999999999989</v>
      </c>
      <c r="M15" s="25">
        <f>AVERAGE('Ctrl-Hypo-1'!L15,'Crtl-Hypo-2'!L15,'Ctrl-Hypo-3'!K15,'Ctrl-Hypo-4'!K15,'Ctrl-Hypo-5'!K15)</f>
        <v>106.4</v>
      </c>
      <c r="N15" s="25">
        <f>AVERAGE('Ctrl-Hypo-1'!M15,'Crtl-Hypo-2'!M15,'Ctrl-Hypo-3'!L15,'Ctrl-Hypo-4'!L15,'Ctrl-Hypo-5'!L15)</f>
        <v>2.5333333333333314</v>
      </c>
      <c r="O15" s="25">
        <f>AVERAGE('Ctrl-Hypo-1'!N15,'Crtl-Hypo-2'!N15,'Ctrl-Hypo-3'!M15,'Ctrl-Hypo-4'!M15,'Ctrl-Hypo-5'!M15)</f>
        <v>109</v>
      </c>
      <c r="P15" s="25">
        <f>AVERAGE('Ctrl-Hypo-1'!O15,'Crtl-Hypo-2'!O15,'Ctrl-Hypo-3'!N15,'Ctrl-Hypo-4'!N15,'Ctrl-Hypo-5'!N15)</f>
        <v>2.4666666666666686</v>
      </c>
      <c r="Q15" s="25">
        <f>AVERAGE('Ctrl-Hypo-1'!P15,'Crtl-Hypo-2'!P15,'Ctrl-Hypo-3'!O15,'Ctrl-Hypo-4'!O15,'Ctrl-Hypo-5'!O15)</f>
        <v>349.2</v>
      </c>
      <c r="R15" s="25">
        <f>AVERAGE('Ctrl-Hypo-1'!Q15,'Crtl-Hypo-2'!Q15,'Ctrl-Hypo-3'!P15,'Ctrl-Hypo-4'!P15,'Ctrl-Hypo-5'!P15)</f>
        <v>23.599999999999987</v>
      </c>
      <c r="S15" s="25">
        <f>AVERAGE('Ctrl-Hypo-1'!R15,'Crtl-Hypo-2'!R15,'Ctrl-Hypo-3'!Q15,'Ctrl-Hypo-4'!Q15,'Ctrl-Hypo-5'!Q15)</f>
        <v>383.8</v>
      </c>
      <c r="T15" s="25">
        <f>AVERAGE('Ctrl-Hypo-1'!S15,'Crtl-Hypo-2'!S15,'Ctrl-Hypo-3'!R15,'Ctrl-Hypo-4'!R15,'Ctrl-Hypo-5'!R15)</f>
        <v>32.333333333333336</v>
      </c>
      <c r="U15" s="19"/>
      <c r="V15" s="45">
        <f>AVERAGE('Ctrl-Hypo-1'!U15,'Crtl-Hypo-2'!U15,'Ctrl-Hypo-3'!T15,'Ctrl-Hypo-4'!T15,'Ctrl-Hypo-5'!T15)</f>
        <v>0.29460000000000003</v>
      </c>
      <c r="W15" s="15">
        <f>AVERAGE('Ctrl-Hypo-1'!V15,'Crtl-Hypo-2'!V15,'Ctrl-Hypo-3'!U15,'Ctrl-Hypo-4'!U15,'Ctrl-Hypo-5'!U15)</f>
        <v>72.7</v>
      </c>
      <c r="X15" s="45">
        <f>AVERAGE('Crtl-Hypo-2'!W15,'Ctrl-Hypo-3'!V15,'Ctrl-Hypo-4'!V15)</f>
        <v>2.2433333333333332</v>
      </c>
      <c r="Y15" s="15">
        <f>AVERAGE('Ctrl-Hypo-1'!X15,'Crtl-Hypo-2'!X15,'Ctrl-Hypo-3'!W15,'Ctrl-Hypo-4'!W15,'Ctrl-Hypo-5'!W15)</f>
        <v>379.4</v>
      </c>
      <c r="AA15" s="45">
        <f>AVERAGE('Ctrl-Hypo-1'!Z15,'Crtl-Hypo-2'!Z15,'Ctrl-Hypo-3'!Y15,'Ctrl-Hypo-4'!Y15,'Ctrl-Hypo-5'!Y15)</f>
        <v>8.4538567493112957</v>
      </c>
    </row>
    <row r="16" spans="1:27" s="22" customFormat="1">
      <c r="A16" s="32" t="s">
        <v>24</v>
      </c>
      <c r="B16" s="17">
        <f t="shared" si="0"/>
        <v>41221</v>
      </c>
      <c r="C16" s="15">
        <f>AVERAGE('Ctrl-Hypo-1'!C16,'Crtl-Hypo-2'!C16,'Ctrl-Hypo-3'!C16,'Ctrl-Hypo-4'!C16,'Ctrl-Hypo-5'!C16)</f>
        <v>9</v>
      </c>
      <c r="D16" s="15">
        <f>AVERAGE('Ctrl-Hypo-1'!D16,'Crtl-Hypo-2'!D16,'Ctrl-Hypo-3'!D16,'Ctrl-Hypo-4'!D16,'Ctrl-Hypo-5'!D16)</f>
        <v>21.2</v>
      </c>
      <c r="E16" s="15">
        <f>AVERAGE('Ctrl-Hypo-1'!E16,'Crtl-Hypo-2'!E16,'Ctrl-Hypo-3'!E16,'Ctrl-Hypo-4'!E16,'Ctrl-Hypo-5'!E16)</f>
        <v>32.4</v>
      </c>
      <c r="F16" s="15">
        <f t="shared" si="1"/>
        <v>-59.940652818991104</v>
      </c>
      <c r="G16" s="15">
        <f t="shared" si="2"/>
        <v>59.910913140311806</v>
      </c>
      <c r="H16" s="15">
        <f>AVERAGE('Ctrl-Hypo-1'!G16,'Crtl-Hypo-2'!G16,'Ctrl-Hypo-3'!F16,'Ctrl-Hypo-4'!F16,'Ctrl-Hypo-5'!F16)</f>
        <v>-6.7375409840091365</v>
      </c>
      <c r="I16" s="15">
        <f>AVERAGE('Ctrl-Hypo-1'!H16,'Crtl-Hypo-2'!H16,'Ctrl-Hypo-3'!G16,'Ctrl-Hypo-4'!G16,'Ctrl-Hypo-5'!G16)</f>
        <v>108.4</v>
      </c>
      <c r="J16" s="15">
        <f>AVERAGE('Ctrl-Hypo-1'!I16,'Crtl-Hypo-2'!I16,'Ctrl-Hypo-3'!H16,'Ctrl-Hypo-4'!H16,'Ctrl-Hypo-5'!H16)</f>
        <v>3.1999999999999971</v>
      </c>
      <c r="K16" s="15">
        <f>AVERAGE('Ctrl-Hypo-1'!J16,'Crtl-Hypo-2'!J16,'Ctrl-Hypo-3'!I16,'Ctrl-Hypo-4'!I16,'Ctrl-Hypo-5'!I16)</f>
        <v>369.8</v>
      </c>
      <c r="L16" s="15">
        <f>AVERAGE('Ctrl-Hypo-1'!K16,'Crtl-Hypo-2'!K16,'Ctrl-Hypo-3'!J16,'Ctrl-Hypo-4'!J16,'Ctrl-Hypo-5'!J16)</f>
        <v>31.199999999999989</v>
      </c>
      <c r="M16" s="15">
        <f>AVERAGE('Ctrl-Hypo-1'!L16,'Crtl-Hypo-2'!L16,'Ctrl-Hypo-3'!K16,'Ctrl-Hypo-4'!K16,'Ctrl-Hypo-5'!K16)</f>
        <v>107</v>
      </c>
      <c r="N16" s="15">
        <f>AVERAGE('Ctrl-Hypo-1'!M16,'Crtl-Hypo-2'!M16,'Ctrl-Hypo-3'!L16,'Ctrl-Hypo-4'!L16,'Ctrl-Hypo-5'!L16)</f>
        <v>3.1333333333333315</v>
      </c>
      <c r="O16" s="15">
        <f>AVERAGE('Ctrl-Hypo-1'!N16,'Crtl-Hypo-2'!N16,'Ctrl-Hypo-3'!M16,'Ctrl-Hypo-4'!M16,'Ctrl-Hypo-5'!M16)</f>
        <v>109.6</v>
      </c>
      <c r="P16" s="15">
        <f>AVERAGE('Ctrl-Hypo-1'!O16,'Crtl-Hypo-2'!O16,'Ctrl-Hypo-3'!N16,'Ctrl-Hypo-4'!N16,'Ctrl-Hypo-5'!N16)</f>
        <v>3.0666666666666687</v>
      </c>
      <c r="Q16" s="15">
        <f>AVERAGE('Ctrl-Hypo-1'!P16,'Crtl-Hypo-2'!P16,'Ctrl-Hypo-3'!O16,'Ctrl-Hypo-4'!O16,'Ctrl-Hypo-5'!O16)</f>
        <v>349.2</v>
      </c>
      <c r="R16" s="15">
        <f>AVERAGE('Ctrl-Hypo-1'!Q16,'Crtl-Hypo-2'!Q16,'Ctrl-Hypo-3'!P16,'Ctrl-Hypo-4'!P16,'Ctrl-Hypo-5'!P16)</f>
        <v>23.599999999999987</v>
      </c>
      <c r="S16" s="15">
        <f>AVERAGE('Ctrl-Hypo-1'!R16,'Crtl-Hypo-2'!R16,'Ctrl-Hypo-3'!Q16,'Ctrl-Hypo-4'!Q16,'Ctrl-Hypo-5'!Q16)</f>
        <v>388.8</v>
      </c>
      <c r="T16" s="15">
        <f>AVERAGE('Ctrl-Hypo-1'!S16,'Crtl-Hypo-2'!S16,'Ctrl-Hypo-3'!R16,'Ctrl-Hypo-4'!R16,'Ctrl-Hypo-5'!R16)</f>
        <v>37.333333333333336</v>
      </c>
      <c r="U16" s="33"/>
      <c r="V16" s="20"/>
      <c r="W16" s="21"/>
    </row>
    <row r="17" spans="1:23" s="22" customFormat="1">
      <c r="A17" s="32" t="s">
        <v>25</v>
      </c>
      <c r="B17" s="17">
        <f t="shared" si="0"/>
        <v>41222</v>
      </c>
      <c r="C17" s="15">
        <f>AVERAGE('Ctrl-Hypo-1'!C17,'Crtl-Hypo-2'!C17,'Ctrl-Hypo-3'!C17,'Ctrl-Hypo-4'!C17,'Ctrl-Hypo-5'!C17)</f>
        <v>13.2</v>
      </c>
      <c r="D17" s="15">
        <f>AVERAGE('Ctrl-Hypo-1'!D17,'Crtl-Hypo-2'!D17,'Ctrl-Hypo-3'!D17,'Ctrl-Hypo-4'!D17,'Ctrl-Hypo-5'!D17)</f>
        <v>27.6</v>
      </c>
      <c r="E17" s="15">
        <f>AVERAGE('Ctrl-Hypo-1'!E17,'Crtl-Hypo-2'!E17,'Ctrl-Hypo-3'!E17,'Ctrl-Hypo-4'!E17,'Ctrl-Hypo-5'!E17)</f>
        <v>47.52</v>
      </c>
      <c r="F17" s="15">
        <f t="shared" si="1"/>
        <v>-41.246290801186952</v>
      </c>
      <c r="G17" s="15">
        <f t="shared" si="2"/>
        <v>41.202672605790653</v>
      </c>
      <c r="H17" s="15">
        <f>AVERAGE('Ctrl-Hypo-1'!G17,'Crtl-Hypo-2'!G17,'Ctrl-Hypo-3'!F17,'Ctrl-Hypo-4'!F17,'Ctrl-Hypo-5'!F17)</f>
        <v>26.04257236264807</v>
      </c>
      <c r="I17" s="15">
        <f>AVERAGE('Ctrl-Hypo-1'!H17,'Crtl-Hypo-2'!H17,'Ctrl-Hypo-3'!G17,'Ctrl-Hypo-4'!G17,'Ctrl-Hypo-5'!G17)</f>
        <v>111.75</v>
      </c>
      <c r="J17" s="15">
        <f>AVERAGE('Ctrl-Hypo-1'!I17,'Crtl-Hypo-2'!I17,'Ctrl-Hypo-3'!H17,'Ctrl-Hypo-4'!H17,'Ctrl-Hypo-5'!H17)</f>
        <v>3.1666666666666643</v>
      </c>
      <c r="K17" s="15">
        <f>AVERAGE('Ctrl-Hypo-1'!J17,'Crtl-Hypo-2'!J17,'Ctrl-Hypo-3'!I17,'Ctrl-Hypo-4'!I17,'Ctrl-Hypo-5'!I17)</f>
        <v>367</v>
      </c>
      <c r="L17" s="15">
        <f>AVERAGE('Ctrl-Hypo-1'!K17,'Crtl-Hypo-2'!K17,'Ctrl-Hypo-3'!J17,'Ctrl-Hypo-4'!J17,'Ctrl-Hypo-5'!J17)</f>
        <v>27.166666666666657</v>
      </c>
      <c r="M17" s="15">
        <f>AVERAGE('Ctrl-Hypo-1'!L17,'Crtl-Hypo-2'!L17,'Ctrl-Hypo-3'!K17,'Ctrl-Hypo-4'!K17,'Ctrl-Hypo-5'!K17)</f>
        <v>110.25</v>
      </c>
      <c r="N17" s="15">
        <f>AVERAGE('Ctrl-Hypo-1'!M17,'Crtl-Hypo-2'!M17,'Ctrl-Hypo-3'!L17,'Ctrl-Hypo-4'!L17,'Ctrl-Hypo-5'!L17)</f>
        <v>2.9999999999999964</v>
      </c>
      <c r="O17" s="15">
        <f>AVERAGE('Ctrl-Hypo-1'!N17,'Crtl-Hypo-2'!N17,'Ctrl-Hypo-3'!M17,'Ctrl-Hypo-4'!M17,'Ctrl-Hypo-5'!M17)</f>
        <v>114</v>
      </c>
      <c r="P17" s="15">
        <f>AVERAGE('Ctrl-Hypo-1'!O17,'Crtl-Hypo-2'!O17,'Ctrl-Hypo-3'!N17,'Ctrl-Hypo-4'!N17,'Ctrl-Hypo-5'!N17)</f>
        <v>4.1666666666666679</v>
      </c>
      <c r="Q17" s="15">
        <f>AVERAGE('Ctrl-Hypo-1'!P17,'Crtl-Hypo-2'!P17,'Ctrl-Hypo-3'!O17,'Ctrl-Hypo-4'!O17,'Ctrl-Hypo-5'!O17)</f>
        <v>349.75</v>
      </c>
      <c r="R17" s="15">
        <f>AVERAGE('Ctrl-Hypo-1'!Q17,'Crtl-Hypo-2'!Q17,'Ctrl-Hypo-3'!P17,'Ctrl-Hypo-4'!P17,'Ctrl-Hypo-5'!P17)</f>
        <v>23.666666666666657</v>
      </c>
      <c r="S17" s="15">
        <f>AVERAGE('Ctrl-Hypo-1'!R17,'Crtl-Hypo-2'!R17,'Ctrl-Hypo-3'!Q17,'Ctrl-Hypo-4'!Q17,'Ctrl-Hypo-5'!Q17)</f>
        <v>385</v>
      </c>
      <c r="T17" s="15">
        <f>AVERAGE('Ctrl-Hypo-1'!S17,'Crtl-Hypo-2'!S17,'Ctrl-Hypo-3'!R17,'Ctrl-Hypo-4'!R17,'Ctrl-Hypo-5'!R17)</f>
        <v>31.416666666666671</v>
      </c>
      <c r="U17" s="33"/>
      <c r="V17" s="20"/>
      <c r="W17" s="21"/>
    </row>
    <row r="18" spans="1:23" s="22" customFormat="1">
      <c r="A18" s="32" t="s">
        <v>26</v>
      </c>
      <c r="B18" s="17">
        <f t="shared" si="0"/>
        <v>41223</v>
      </c>
      <c r="C18" s="15">
        <f>AVERAGE('Ctrl-Hypo-1'!C18,'Crtl-Hypo-2'!C18,'Ctrl-Hypo-3'!C18,'Ctrl-Hypo-4'!C18,'Ctrl-Hypo-5'!C18)</f>
        <v>19</v>
      </c>
      <c r="D18" s="15">
        <f>AVERAGE('Ctrl-Hypo-1'!D18,'Crtl-Hypo-2'!D18,'Ctrl-Hypo-3'!D18,'Ctrl-Hypo-4'!D18,'Ctrl-Hypo-5'!D18)</f>
        <v>24.4</v>
      </c>
      <c r="E18" s="15">
        <f>AVERAGE('Ctrl-Hypo-1'!E18,'Crtl-Hypo-2'!E18,'Ctrl-Hypo-3'!E18,'Ctrl-Hypo-4'!E18,'Ctrl-Hypo-5'!E18)</f>
        <v>68.400000000000006</v>
      </c>
      <c r="F18" s="15">
        <f t="shared" si="1"/>
        <v>-15.430267062314542</v>
      </c>
      <c r="G18" s="15">
        <f t="shared" si="2"/>
        <v>15.367483296213805</v>
      </c>
      <c r="H18" s="15">
        <f>AVERAGE('Ctrl-Hypo-1'!G18,'Crtl-Hypo-2'!G18,'Ctrl-Hypo-3'!F18,'Ctrl-Hypo-4'!F18,'Ctrl-Hypo-5'!F18)</f>
        <v>60.90407688910642</v>
      </c>
      <c r="I18" s="15">
        <f>AVERAGE('Ctrl-Hypo-1'!H18,'Crtl-Hypo-2'!H18,'Ctrl-Hypo-3'!G18,'Ctrl-Hypo-4'!G18,'Ctrl-Hypo-5'!G18)</f>
        <v>112.75</v>
      </c>
      <c r="J18" s="15">
        <f>AVERAGE('Ctrl-Hypo-1'!I18,'Crtl-Hypo-2'!I18,'Ctrl-Hypo-3'!H18,'Ctrl-Hypo-4'!H18,'Ctrl-Hypo-5'!H18)</f>
        <v>4.1666666666666643</v>
      </c>
      <c r="K18" s="15">
        <f>AVERAGE('Ctrl-Hypo-1'!J18,'Crtl-Hypo-2'!J18,'Ctrl-Hypo-3'!I18,'Ctrl-Hypo-4'!I18,'Ctrl-Hypo-5'!I18)</f>
        <v>358.25</v>
      </c>
      <c r="L18" s="15">
        <f>AVERAGE('Ctrl-Hypo-1'!K18,'Crtl-Hypo-2'!K18,'Ctrl-Hypo-3'!J18,'Ctrl-Hypo-4'!J18,'Ctrl-Hypo-5'!J18)</f>
        <v>18.416666666666657</v>
      </c>
      <c r="M18" s="15">
        <f>AVERAGE('Ctrl-Hypo-1'!L18,'Crtl-Hypo-2'!L18,'Ctrl-Hypo-3'!K18,'Ctrl-Hypo-4'!K18,'Ctrl-Hypo-5'!K18)</f>
        <v>110.75</v>
      </c>
      <c r="N18" s="15">
        <f>AVERAGE('Ctrl-Hypo-1'!M18,'Crtl-Hypo-2'!M18,'Ctrl-Hypo-3'!L18,'Ctrl-Hypo-4'!L18,'Ctrl-Hypo-5'!L18)</f>
        <v>3.4999999999999964</v>
      </c>
      <c r="O18" s="15">
        <f>AVERAGE('Ctrl-Hypo-1'!N18,'Crtl-Hypo-2'!N18,'Ctrl-Hypo-3'!M18,'Ctrl-Hypo-4'!M18,'Ctrl-Hypo-5'!M18)</f>
        <v>114.5</v>
      </c>
      <c r="P18" s="15">
        <f>AVERAGE('Ctrl-Hypo-1'!O18,'Crtl-Hypo-2'!O18,'Ctrl-Hypo-3'!N18,'Ctrl-Hypo-4'!N18,'Ctrl-Hypo-5'!N18)</f>
        <v>4.6666666666666679</v>
      </c>
      <c r="Q18" s="15">
        <f>AVERAGE('Ctrl-Hypo-1'!P18,'Crtl-Hypo-2'!P18,'Ctrl-Hypo-3'!O18,'Ctrl-Hypo-4'!O18,'Ctrl-Hypo-5'!O18)</f>
        <v>344.75</v>
      </c>
      <c r="R18" s="15">
        <f>AVERAGE('Ctrl-Hypo-1'!Q18,'Crtl-Hypo-2'!Q18,'Ctrl-Hypo-3'!P18,'Ctrl-Hypo-4'!P18,'Ctrl-Hypo-5'!P18)</f>
        <v>18.666666666666657</v>
      </c>
      <c r="S18" s="15">
        <f>AVERAGE('Ctrl-Hypo-1'!R18,'Crtl-Hypo-2'!R18,'Ctrl-Hypo-3'!Q18,'Ctrl-Hypo-4'!Q18,'Ctrl-Hypo-5'!Q18)</f>
        <v>371.75</v>
      </c>
      <c r="T18" s="15">
        <f>AVERAGE('Ctrl-Hypo-1'!S18,'Crtl-Hypo-2'!S18,'Ctrl-Hypo-3'!R18,'Ctrl-Hypo-4'!R18,'Ctrl-Hypo-5'!R18)</f>
        <v>18.166666666666671</v>
      </c>
      <c r="U18" s="33"/>
      <c r="V18" s="20"/>
      <c r="W18" s="21"/>
    </row>
    <row r="19" spans="1:23" s="22" customFormat="1">
      <c r="A19" s="32" t="s">
        <v>27</v>
      </c>
      <c r="B19" s="17">
        <f t="shared" si="0"/>
        <v>41224</v>
      </c>
      <c r="C19" s="15">
        <f>AVERAGE('Ctrl-Hypo-1'!C19,'Crtl-Hypo-2'!C19,'Ctrl-Hypo-3'!C19,'Ctrl-Hypo-4'!C19,'Ctrl-Hypo-5'!C19)</f>
        <v>23.8</v>
      </c>
      <c r="D19" s="15">
        <f>AVERAGE('Ctrl-Hypo-1'!D19,'Crtl-Hypo-2'!D19,'Ctrl-Hypo-3'!D19,'Ctrl-Hypo-4'!D19,'Ctrl-Hypo-5'!D19)</f>
        <v>23.4</v>
      </c>
      <c r="E19" s="15">
        <f>AVERAGE('Ctrl-Hypo-1'!E19,'Crtl-Hypo-2'!E19,'Ctrl-Hypo-3'!E19,'Ctrl-Hypo-4'!E19,'Ctrl-Hypo-5'!E19)</f>
        <v>85.679999999999993</v>
      </c>
      <c r="F19" s="15">
        <f t="shared" si="1"/>
        <v>5.9347181008901941</v>
      </c>
      <c r="G19" s="15">
        <f t="shared" si="2"/>
        <v>-6.0133630289532221</v>
      </c>
      <c r="H19" s="15">
        <f>AVERAGE('Ctrl-Hypo-1'!G19,'Crtl-Hypo-2'!G19,'Ctrl-Hypo-3'!F19,'Ctrl-Hypo-4'!F19,'Ctrl-Hypo-5'!F19)</f>
        <v>100.04072172127977</v>
      </c>
      <c r="I19" s="15">
        <f>AVERAGE('Ctrl-Hypo-1'!H19,'Crtl-Hypo-2'!H19,'Ctrl-Hypo-3'!G19,'Ctrl-Hypo-4'!G19,'Ctrl-Hypo-5'!G19)</f>
        <v>110.75</v>
      </c>
      <c r="J19" s="15">
        <f>AVERAGE('Ctrl-Hypo-1'!I19,'Crtl-Hypo-2'!I19,'Ctrl-Hypo-3'!H19,'Ctrl-Hypo-4'!H19,'Ctrl-Hypo-5'!H19)</f>
        <v>2.1666666666666643</v>
      </c>
      <c r="K19" s="15">
        <f>AVERAGE('Ctrl-Hypo-1'!J19,'Crtl-Hypo-2'!J19,'Ctrl-Hypo-3'!I19,'Ctrl-Hypo-4'!I19,'Ctrl-Hypo-5'!I19)</f>
        <v>348</v>
      </c>
      <c r="L19" s="15">
        <f>AVERAGE('Ctrl-Hypo-1'!K19,'Crtl-Hypo-2'!K19,'Ctrl-Hypo-3'!J19,'Ctrl-Hypo-4'!J19,'Ctrl-Hypo-5'!J19)</f>
        <v>8.1666666666666572</v>
      </c>
      <c r="M19" s="15">
        <f>AVERAGE('Ctrl-Hypo-1'!L19,'Crtl-Hypo-2'!L19,'Ctrl-Hypo-3'!K19,'Ctrl-Hypo-4'!K19,'Ctrl-Hypo-5'!K19)</f>
        <v>110.25</v>
      </c>
      <c r="N19" s="15">
        <f>AVERAGE('Ctrl-Hypo-1'!M19,'Crtl-Hypo-2'!M19,'Ctrl-Hypo-3'!L19,'Ctrl-Hypo-4'!L19,'Ctrl-Hypo-5'!L19)</f>
        <v>2.9999999999999964</v>
      </c>
      <c r="O19" s="15">
        <f>AVERAGE('Ctrl-Hypo-1'!N19,'Crtl-Hypo-2'!N19,'Ctrl-Hypo-3'!M19,'Ctrl-Hypo-4'!M19,'Ctrl-Hypo-5'!M19)</f>
        <v>112</v>
      </c>
      <c r="P19" s="15">
        <f>AVERAGE('Ctrl-Hypo-1'!O19,'Crtl-Hypo-2'!O19,'Ctrl-Hypo-3'!N19,'Ctrl-Hypo-4'!N19,'Ctrl-Hypo-5'!N19)</f>
        <v>2.1666666666666679</v>
      </c>
      <c r="Q19" s="15">
        <f>AVERAGE('Ctrl-Hypo-1'!P19,'Crtl-Hypo-2'!P19,'Ctrl-Hypo-3'!O19,'Ctrl-Hypo-4'!O19,'Ctrl-Hypo-5'!O19)</f>
        <v>336.5</v>
      </c>
      <c r="R19" s="15">
        <f>AVERAGE('Ctrl-Hypo-1'!Q19,'Crtl-Hypo-2'!Q19,'Ctrl-Hypo-3'!P19,'Ctrl-Hypo-4'!P19,'Ctrl-Hypo-5'!P19)</f>
        <v>10.416666666666657</v>
      </c>
      <c r="S19" s="15">
        <f>AVERAGE('Ctrl-Hypo-1'!R19,'Crtl-Hypo-2'!R19,'Ctrl-Hypo-3'!Q19,'Ctrl-Hypo-4'!Q19,'Ctrl-Hypo-5'!Q19)</f>
        <v>359</v>
      </c>
      <c r="T19" s="15">
        <f>AVERAGE('Ctrl-Hypo-1'!S19,'Crtl-Hypo-2'!S19,'Ctrl-Hypo-3'!R19,'Ctrl-Hypo-4'!R19,'Ctrl-Hypo-5'!R19)</f>
        <v>5.4166666666666714</v>
      </c>
      <c r="U19" s="33"/>
      <c r="V19" s="21"/>
      <c r="W19" s="21"/>
    </row>
    <row r="20" spans="1:23" s="22" customFormat="1">
      <c r="A20" s="32" t="s">
        <v>28</v>
      </c>
      <c r="B20" s="17">
        <f t="shared" si="0"/>
        <v>41225</v>
      </c>
      <c r="C20" s="15">
        <f>AVERAGE('Ctrl-Hypo-1'!C20,'Crtl-Hypo-2'!C20,'Ctrl-Hypo-3'!C20,'Ctrl-Hypo-4'!C20,'Ctrl-Hypo-5'!C20)</f>
        <v>26</v>
      </c>
      <c r="D20" s="15">
        <f>AVERAGE('Ctrl-Hypo-1'!D20,'Crtl-Hypo-2'!D20,'Ctrl-Hypo-3'!D20,'Ctrl-Hypo-4'!D20,'Ctrl-Hypo-5'!D20)</f>
        <v>23.2</v>
      </c>
      <c r="E20" s="15">
        <f>AVERAGE('Ctrl-Hypo-1'!E20,'Crtl-Hypo-2'!E20,'Ctrl-Hypo-3'!E20,'Ctrl-Hypo-4'!E20,'Ctrl-Hypo-5'!E20)</f>
        <v>93.6</v>
      </c>
      <c r="F20" s="15">
        <f t="shared" si="1"/>
        <v>15.727002967359041</v>
      </c>
      <c r="G20" s="15">
        <f t="shared" si="2"/>
        <v>-15.812917594654778</v>
      </c>
      <c r="H20" s="15">
        <f>AVERAGE('Ctrl-Hypo-1'!G20,'Crtl-Hypo-2'!G20,'Ctrl-Hypo-3'!F20,'Ctrl-Hypo-4'!F20,'Ctrl-Hypo-5'!F20)</f>
        <v>111.12587540460679</v>
      </c>
      <c r="I20" s="15">
        <f>AVERAGE('Ctrl-Hypo-1'!H20,'Crtl-Hypo-2'!H20,'Ctrl-Hypo-3'!G20,'Ctrl-Hypo-4'!G20,'Ctrl-Hypo-5'!G20)</f>
        <v>107.75</v>
      </c>
      <c r="J20" s="15">
        <f>AVERAGE('Ctrl-Hypo-1'!I20,'Crtl-Hypo-2'!I20,'Ctrl-Hypo-3'!H20,'Ctrl-Hypo-4'!H20,'Ctrl-Hypo-5'!H20)</f>
        <v>-0.8333333333333357</v>
      </c>
      <c r="K20" s="15">
        <f>AVERAGE('Ctrl-Hypo-1'!J20,'Crtl-Hypo-2'!J20,'Ctrl-Hypo-3'!I20,'Ctrl-Hypo-4'!I20,'Ctrl-Hypo-5'!I20)</f>
        <v>338.25</v>
      </c>
      <c r="L20" s="15">
        <f>AVERAGE('Ctrl-Hypo-1'!K20,'Crtl-Hypo-2'!K20,'Ctrl-Hypo-3'!J20,'Ctrl-Hypo-4'!J20,'Ctrl-Hypo-5'!J20)</f>
        <v>-1.5833333333333428</v>
      </c>
      <c r="M20" s="15">
        <f>AVERAGE('Ctrl-Hypo-1'!L20,'Crtl-Hypo-2'!L20,'Ctrl-Hypo-3'!K20,'Ctrl-Hypo-4'!K20,'Ctrl-Hypo-5'!K20)</f>
        <v>106.75</v>
      </c>
      <c r="N20" s="15">
        <f>AVERAGE('Ctrl-Hypo-1'!M20,'Crtl-Hypo-2'!M20,'Ctrl-Hypo-3'!L20,'Ctrl-Hypo-4'!L20,'Ctrl-Hypo-5'!L20)</f>
        <v>-0.50000000000000355</v>
      </c>
      <c r="O20" s="15">
        <f>AVERAGE('Ctrl-Hypo-1'!N20,'Crtl-Hypo-2'!N20,'Ctrl-Hypo-3'!M20,'Ctrl-Hypo-4'!M20,'Ctrl-Hypo-5'!M20)</f>
        <v>109</v>
      </c>
      <c r="P20" s="15">
        <f>AVERAGE('Ctrl-Hypo-1'!O20,'Crtl-Hypo-2'!O20,'Ctrl-Hypo-3'!N20,'Ctrl-Hypo-4'!N20,'Ctrl-Hypo-5'!N20)</f>
        <v>-0.83333333333333215</v>
      </c>
      <c r="Q20" s="15">
        <f>AVERAGE('Ctrl-Hypo-1'!P20,'Crtl-Hypo-2'!P20,'Ctrl-Hypo-3'!O20,'Ctrl-Hypo-4'!O20,'Ctrl-Hypo-5'!O20)</f>
        <v>323</v>
      </c>
      <c r="R20" s="15">
        <f>AVERAGE('Ctrl-Hypo-1'!Q20,'Crtl-Hypo-2'!Q20,'Ctrl-Hypo-3'!P20,'Ctrl-Hypo-4'!P20,'Ctrl-Hypo-5'!P20)</f>
        <v>-3.0833333333333428</v>
      </c>
      <c r="S20" s="15">
        <f>AVERAGE('Ctrl-Hypo-1'!R20,'Crtl-Hypo-2'!R20,'Ctrl-Hypo-3'!Q20,'Ctrl-Hypo-4'!Q20,'Ctrl-Hypo-5'!Q20)</f>
        <v>353.5</v>
      </c>
      <c r="T20" s="15">
        <f>AVERAGE('Ctrl-Hypo-1'!S20,'Crtl-Hypo-2'!S20,'Ctrl-Hypo-3'!R20,'Ctrl-Hypo-4'!R20,'Ctrl-Hypo-5'!R20)</f>
        <v>-8.3333333333328596E-2</v>
      </c>
      <c r="U20" s="33"/>
      <c r="V20" s="21"/>
      <c r="W20" s="21"/>
    </row>
    <row r="21" spans="1:23">
      <c r="A21" s="34"/>
      <c r="B21" s="35"/>
      <c r="D21" s="29"/>
      <c r="E21" s="29"/>
      <c r="F21" s="29"/>
      <c r="G21" s="29"/>
      <c r="H21" s="29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26"/>
      <c r="V21" s="30"/>
      <c r="W21" s="30"/>
    </row>
    <row r="22" spans="1:23">
      <c r="A22" s="8"/>
      <c r="B22" s="35"/>
      <c r="C22" s="9"/>
      <c r="D22" s="13"/>
      <c r="E22" s="13"/>
      <c r="F22" s="13"/>
      <c r="G22" s="13"/>
      <c r="H22" s="13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0"/>
      <c r="V22" s="9"/>
      <c r="W22" s="9"/>
    </row>
    <row r="23" spans="1:23">
      <c r="A23" s="8" t="s">
        <v>29</v>
      </c>
      <c r="B23" s="35"/>
      <c r="C23" s="15">
        <f>AVERAGE('Ctrl-Hypo-1'!C23,'Crtl-Hypo-2'!C23,'Ctrl-Hypo-3'!C23,'Ctrl-Hypo-4'!C23,'Ctrl-Hypo-5'!C23)</f>
        <v>22.45</v>
      </c>
      <c r="D23" s="15">
        <f>AVERAGE('Ctrl-Hypo-1'!D23,'Crtl-Hypo-2'!D23,'Ctrl-Hypo-3'!D23,'Ctrl-Hypo-4'!D23,'Ctrl-Hypo-5'!D23)</f>
        <v>21.8</v>
      </c>
      <c r="E23" s="15">
        <f>AVERAGE('Ctrl-Hypo-1'!E23,'Crtl-Hypo-2'!E23,'Ctrl-Hypo-3'!E23,'Ctrl-Hypo-4'!E23,'Ctrl-Hypo-5'!E23)</f>
        <v>80.820000000000007</v>
      </c>
      <c r="F23" s="18">
        <f t="shared" ref="F23" si="3">AVERAGE(F5:F8)</f>
        <v>-9.473903143468002E-15</v>
      </c>
      <c r="G23" s="15"/>
      <c r="H23" s="15">
        <f>AVERAGE('Ctrl-Hypo-1'!G23,'Crtl-Hypo-2'!G23,'Ctrl-Hypo-3'!F23,'Ctrl-Hypo-4'!F23,'Ctrl-Hypo-5'!F23)</f>
        <v>76.994554455445538</v>
      </c>
      <c r="I23" s="15">
        <f>AVERAGE('Ctrl-Hypo-1'!H23,'Crtl-Hypo-2'!H23,'Ctrl-Hypo-3'!G23,'Ctrl-Hypo-4'!G23,'Ctrl-Hypo-5'!G23)</f>
        <v>105.8</v>
      </c>
      <c r="J23" s="15">
        <f>AVERAGE('Ctrl-Hypo-1'!I23,'Crtl-Hypo-2'!I23,'Ctrl-Hypo-3'!H23,'Ctrl-Hypo-4'!H23,'Ctrl-Hypo-5'!H23)</f>
        <v>-2.8421709430404009E-15</v>
      </c>
      <c r="K23" s="15">
        <f>AVERAGE('Ctrl-Hypo-1'!J23,'Crtl-Hypo-2'!J23,'Ctrl-Hypo-3'!I23,'Ctrl-Hypo-4'!I23,'Ctrl-Hypo-5'!I23)</f>
        <v>340.81</v>
      </c>
      <c r="L23" s="15">
        <f>AVERAGE('Ctrl-Hypo-1'!K23,'Crtl-Hypo-2'!K23,'Ctrl-Hypo-3'!J23,'Ctrl-Hypo-4'!J23,'Ctrl-Hypo-5'!J23)</f>
        <v>-1.1368683772161604E-14</v>
      </c>
      <c r="M23" s="15">
        <f>AVERAGE('Ctrl-Hypo-1'!L23,'Crtl-Hypo-2'!L23,'Ctrl-Hypo-3'!K23,'Ctrl-Hypo-4'!K23,'Ctrl-Hypo-5'!K23)</f>
        <v>113</v>
      </c>
      <c r="N23" s="15">
        <f>AVERAGE('Ctrl-Hypo-1'!M23,'Crtl-Hypo-2'!M23,'Ctrl-Hypo-3'!L23,'Ctrl-Hypo-4'!L23,'Ctrl-Hypo-5'!L23)</f>
        <v>-1.8947806286936005E-15</v>
      </c>
      <c r="O23" s="15">
        <f>AVERAGE('Ctrl-Hypo-1'!N23,'Crtl-Hypo-2'!N23,'Ctrl-Hypo-3'!M23,'Ctrl-Hypo-4'!M23,'Ctrl-Hypo-5'!M23)</f>
        <v>115</v>
      </c>
      <c r="P23" s="15">
        <f>AVERAGE('Ctrl-Hypo-1'!O23,'Crtl-Hypo-2'!O23,'Ctrl-Hypo-3'!N23,'Ctrl-Hypo-4'!N23,'Ctrl-Hypo-5'!N23)</f>
        <v>1.8947806286936009E-15</v>
      </c>
      <c r="Q23" s="15">
        <f>AVERAGE('Ctrl-Hypo-1'!P23,'Crtl-Hypo-2'!P23,'Ctrl-Hypo-3'!O23,'Ctrl-Hypo-4'!O23,'Ctrl-Hypo-5'!O23)</f>
        <v>324</v>
      </c>
      <c r="R23" s="15">
        <f>AVERAGE('Ctrl-Hypo-1'!Q23,'Crtl-Hypo-2'!Q23,'Ctrl-Hypo-3'!P23,'Ctrl-Hypo-4'!P23,'Ctrl-Hypo-5'!P23)</f>
        <v>-1.1368683772161604E-14</v>
      </c>
      <c r="S23" s="15">
        <f>AVERAGE('Ctrl-Hypo-1'!R23,'Crtl-Hypo-2'!R23,'Ctrl-Hypo-3'!Q23,'Ctrl-Hypo-4'!Q23,'Ctrl-Hypo-5'!Q23)</f>
        <v>348.5</v>
      </c>
      <c r="T23" s="15">
        <f>AVERAGE('Ctrl-Hypo-1'!S23,'Crtl-Hypo-2'!S23,'Ctrl-Hypo-3'!R23,'Ctrl-Hypo-4'!R23,'Ctrl-Hypo-5'!R23)</f>
        <v>3.7895612573872009E-15</v>
      </c>
      <c r="U23" s="10"/>
      <c r="V23" s="11"/>
      <c r="W23" s="9"/>
    </row>
    <row r="24" spans="1:23">
      <c r="A24" s="8" t="s">
        <v>45</v>
      </c>
      <c r="B24" s="35"/>
      <c r="C24" s="25">
        <f>AVERAGE('Ctrl-Hypo-1'!C24,'Crtl-Hypo-2'!C24,'Ctrl-Hypo-3'!C24,'Ctrl-Hypo-4'!C24,'Ctrl-Hypo-5'!C24)</f>
        <v>8.2666666666666657</v>
      </c>
      <c r="D24" s="25">
        <f>AVERAGE('Ctrl-Hypo-1'!D24,'Crtl-Hypo-2'!D24,'Ctrl-Hypo-3'!D24,'Ctrl-Hypo-4'!D24,'Ctrl-Hypo-5'!D24)</f>
        <v>22.266666666666666</v>
      </c>
      <c r="E24" s="25">
        <f>AVERAGE('Ctrl-Hypo-1'!E24,'Crtl-Hypo-2'!E24,'Ctrl-Hypo-3'!E24,'Ctrl-Hypo-4'!E24,'Ctrl-Hypo-5'!E24)</f>
        <v>29.76</v>
      </c>
      <c r="F24" s="27">
        <f t="shared" ref="F24" si="4">AVERAGE(F13:F15)</f>
        <v>-63.204747774480715</v>
      </c>
      <c r="G24" s="25">
        <f>AVERAGE(G13:G15)</f>
        <v>63.177431328879003</v>
      </c>
      <c r="H24" s="25">
        <f>AVERAGE('Ctrl-Hypo-1'!G24,'Crtl-Hypo-2'!G24,'Ctrl-Hypo-3'!F24,'Ctrl-Hypo-4'!F24,'Ctrl-Hypo-5'!F24)</f>
        <v>-7.1322754655855984</v>
      </c>
      <c r="I24" s="25">
        <f>AVERAGE('Ctrl-Hypo-1'!H24,'Crtl-Hypo-2'!H24,'Ctrl-Hypo-3'!G24,'Ctrl-Hypo-4'!G24,'Ctrl-Hypo-5'!G24)</f>
        <v>107.4</v>
      </c>
      <c r="J24" s="25">
        <f>AVERAGE('Ctrl-Hypo-1'!I24,'Crtl-Hypo-2'!I24,'Ctrl-Hypo-3'!H24,'Ctrl-Hypo-4'!H24,'Ctrl-Hypo-5'!H24)</f>
        <v>2.1999999999999971</v>
      </c>
      <c r="K24" s="25">
        <f>AVERAGE('Ctrl-Hypo-1'!J24,'Crtl-Hypo-2'!J24,'Ctrl-Hypo-3'!I24,'Ctrl-Hypo-4'!I24,'Ctrl-Hypo-5'!I24)</f>
        <v>363.66666666666663</v>
      </c>
      <c r="L24" s="25">
        <f>AVERAGE('Ctrl-Hypo-1'!K24,'Crtl-Hypo-2'!K24,'Ctrl-Hypo-3'!J24,'Ctrl-Hypo-4'!J24,'Ctrl-Hypo-5'!J24)</f>
        <v>25.066666666666656</v>
      </c>
      <c r="M24" s="25">
        <f>AVERAGE('Ctrl-Hypo-1'!L24,'Crtl-Hypo-2'!L24,'Ctrl-Hypo-3'!K24,'Ctrl-Hypo-4'!K24,'Ctrl-Hypo-5'!K24)</f>
        <v>99.533333333333331</v>
      </c>
      <c r="N24" s="25">
        <f>AVERAGE('Ctrl-Hypo-1'!M24,'Crtl-Hypo-2'!M24,'Ctrl-Hypo-3'!L24,'Ctrl-Hypo-4'!L24,'Ctrl-Hypo-5'!L24)</f>
        <v>-4.3333333333333357</v>
      </c>
      <c r="O24" s="25">
        <f>AVERAGE('Ctrl-Hypo-1'!N24,'Crtl-Hypo-2'!N24,'Ctrl-Hypo-3'!M24,'Ctrl-Hypo-4'!M24,'Ctrl-Hypo-5'!M24)</f>
        <v>108.66666666666666</v>
      </c>
      <c r="P24" s="25">
        <f>AVERAGE('Ctrl-Hypo-1'!O24,'Crtl-Hypo-2'!O24,'Ctrl-Hypo-3'!N24,'Ctrl-Hypo-4'!N24,'Ctrl-Hypo-5'!N24)</f>
        <v>2.1333333333333351</v>
      </c>
      <c r="Q24" s="25">
        <f>AVERAGE('Ctrl-Hypo-1'!P24,'Crtl-Hypo-2'!P24,'Ctrl-Hypo-3'!O24,'Ctrl-Hypo-4'!O24,'Ctrl-Hypo-5'!O24)</f>
        <v>345.13333333333333</v>
      </c>
      <c r="R24" s="25">
        <f>AVERAGE('Ctrl-Hypo-1'!Q24,'Crtl-Hypo-2'!Q24,'Ctrl-Hypo-3'!P24,'Ctrl-Hypo-4'!P24,'Ctrl-Hypo-5'!P24)</f>
        <v>19.533333333333324</v>
      </c>
      <c r="S24" s="25">
        <f>AVERAGE('Ctrl-Hypo-1'!R24,'Crtl-Hypo-2'!R24,'Ctrl-Hypo-3'!Q24,'Ctrl-Hypo-4'!Q24,'Ctrl-Hypo-5'!Q24)</f>
        <v>382.33333333333331</v>
      </c>
      <c r="T24" s="25">
        <f>AVERAGE('Ctrl-Hypo-1'!S24,'Crtl-Hypo-2'!S24,'Ctrl-Hypo-3'!R24,'Ctrl-Hypo-4'!R24,'Ctrl-Hypo-5'!R24)</f>
        <v>30.866666666666667</v>
      </c>
      <c r="U24" s="10"/>
      <c r="V24" s="11"/>
      <c r="W24" s="9"/>
    </row>
    <row r="25" spans="1:23">
      <c r="A25" s="38" t="s">
        <v>30</v>
      </c>
      <c r="B25" s="35"/>
      <c r="C25" s="45">
        <f t="shared" ref="C25:E25" si="5">AVERAGE(C19:C20)</f>
        <v>24.9</v>
      </c>
      <c r="D25" s="45">
        <f t="shared" si="5"/>
        <v>23.299999999999997</v>
      </c>
      <c r="E25" s="45">
        <f t="shared" si="5"/>
        <v>89.639999999999986</v>
      </c>
      <c r="F25" s="15">
        <f t="shared" ref="F25:T25" si="6">AVERAGE(F19:F20)</f>
        <v>10.830860534124618</v>
      </c>
      <c r="G25" s="45">
        <f t="shared" si="6"/>
        <v>-10.913140311804</v>
      </c>
      <c r="H25" s="45">
        <f t="shared" si="6"/>
        <v>105.58329856294327</v>
      </c>
      <c r="I25" s="45">
        <f t="shared" si="6"/>
        <v>109.25</v>
      </c>
      <c r="J25" s="45">
        <f t="shared" si="6"/>
        <v>0.6666666666666643</v>
      </c>
      <c r="K25" s="45">
        <f t="shared" si="6"/>
        <v>343.125</v>
      </c>
      <c r="L25" s="45">
        <f t="shared" si="6"/>
        <v>3.2916666666666572</v>
      </c>
      <c r="M25" s="45">
        <f t="shared" si="6"/>
        <v>108.5</v>
      </c>
      <c r="N25" s="45">
        <f t="shared" si="6"/>
        <v>1.2499999999999964</v>
      </c>
      <c r="O25" s="45">
        <f t="shared" si="6"/>
        <v>110.5</v>
      </c>
      <c r="P25" s="45">
        <f t="shared" si="6"/>
        <v>0.66666666666666785</v>
      </c>
      <c r="Q25" s="45">
        <f t="shared" si="6"/>
        <v>329.75</v>
      </c>
      <c r="R25" s="45">
        <f t="shared" si="6"/>
        <v>3.6666666666666572</v>
      </c>
      <c r="S25" s="45">
        <f t="shared" si="6"/>
        <v>356.25</v>
      </c>
      <c r="T25" s="45">
        <f t="shared" si="6"/>
        <v>2.6666666666666714</v>
      </c>
      <c r="U25" s="19"/>
    </row>
    <row r="26" spans="1:23">
      <c r="D26" s="39"/>
      <c r="E26" s="39"/>
      <c r="F26" s="39"/>
      <c r="G26" s="39"/>
      <c r="H26" s="39"/>
    </row>
    <row r="27" spans="1:23">
      <c r="F27" s="47"/>
    </row>
    <row r="28" spans="1:23">
      <c r="F28" s="51"/>
    </row>
    <row r="29" spans="1:23">
      <c r="F29" s="51"/>
    </row>
    <row r="30" spans="1:23">
      <c r="F30" s="51"/>
    </row>
    <row r="31" spans="1:23">
      <c r="F31" s="51"/>
    </row>
    <row r="32" spans="1:23">
      <c r="F32" s="51"/>
    </row>
    <row r="33" spans="6:6">
      <c r="F33" s="59"/>
    </row>
    <row r="34" spans="6:6">
      <c r="F34" s="59"/>
    </row>
    <row r="35" spans="6:6">
      <c r="F35" s="59"/>
    </row>
    <row r="36" spans="6:6">
      <c r="F36" s="59"/>
    </row>
    <row r="37" spans="6:6">
      <c r="F37" s="59"/>
    </row>
    <row r="38" spans="6:6">
      <c r="F38" s="59"/>
    </row>
    <row r="39" spans="6:6">
      <c r="F39" s="59"/>
    </row>
    <row r="40" spans="6:6">
      <c r="F40" s="51"/>
    </row>
    <row r="41" spans="6:6">
      <c r="F41" s="51"/>
    </row>
    <row r="42" spans="6:6">
      <c r="F42" s="51"/>
    </row>
    <row r="43" spans="6:6">
      <c r="F43" s="51"/>
    </row>
    <row r="44" spans="6:6">
      <c r="F44" s="51"/>
    </row>
    <row r="45" spans="6:6">
      <c r="F45" s="61"/>
    </row>
    <row r="46" spans="6:6">
      <c r="F46" s="74"/>
    </row>
    <row r="47" spans="6:6">
      <c r="F47" s="76"/>
    </row>
    <row r="48" spans="6:6">
      <c r="F48" s="76"/>
    </row>
    <row r="49" spans="6:6">
      <c r="F49" s="7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workbookViewId="0">
      <pane xSplit="2" ySplit="2" topLeftCell="E3" activePane="bottomRight" state="frozen"/>
      <selection pane="topRight" activeCell="C1" sqref="C1"/>
      <selection pane="bottomLeft" activeCell="A3" sqref="A3"/>
      <selection pane="bottomRight" activeCell="F25" sqref="F25"/>
    </sheetView>
  </sheetViews>
  <sheetFormatPr defaultRowHeight="15"/>
  <cols>
    <col min="2" max="2" width="14.7109375" customWidth="1"/>
    <col min="4" max="5" width="11.7109375" customWidth="1"/>
    <col min="6" max="6" width="13.28515625" customWidth="1"/>
    <col min="7" max="7" width="11.7109375" customWidth="1"/>
    <col min="8" max="8" width="9.140625" style="40"/>
    <col min="9" max="9" width="10.5703125" style="40" customWidth="1"/>
    <col min="10" max="10" width="9.140625" style="40"/>
    <col min="11" max="13" width="12" style="40" customWidth="1"/>
    <col min="14" max="14" width="12.85546875" style="40" customWidth="1"/>
    <col min="15" max="19" width="12.42578125" style="40" customWidth="1"/>
    <col min="20" max="20" width="7.140625" customWidth="1"/>
    <col min="24" max="24" width="13.85546875" customWidth="1"/>
    <col min="26" max="26" width="18.42578125" customWidth="1"/>
    <col min="247" max="247" width="14.7109375" customWidth="1"/>
    <col min="249" max="249" width="10" customWidth="1"/>
    <col min="250" max="250" width="9.28515625" customWidth="1"/>
    <col min="256" max="256" width="11.7109375" customWidth="1"/>
    <col min="257" max="257" width="9.7109375" customWidth="1"/>
    <col min="258" max="258" width="11.85546875" customWidth="1"/>
    <col min="259" max="259" width="10.140625" customWidth="1"/>
    <col min="260" max="260" width="11" customWidth="1"/>
    <col min="261" max="261" width="14.28515625" customWidth="1"/>
    <col min="265" max="265" width="13.7109375" customWidth="1"/>
    <col min="269" max="269" width="12.7109375" customWidth="1"/>
    <col min="503" max="503" width="14.7109375" customWidth="1"/>
    <col min="505" max="505" width="10" customWidth="1"/>
    <col min="506" max="506" width="9.28515625" customWidth="1"/>
    <col min="512" max="512" width="11.7109375" customWidth="1"/>
    <col min="513" max="513" width="9.7109375" customWidth="1"/>
    <col min="514" max="514" width="11.85546875" customWidth="1"/>
    <col min="515" max="515" width="10.140625" customWidth="1"/>
    <col min="516" max="516" width="11" customWidth="1"/>
    <col min="517" max="517" width="14.28515625" customWidth="1"/>
    <col min="521" max="521" width="13.7109375" customWidth="1"/>
    <col min="525" max="525" width="12.7109375" customWidth="1"/>
    <col min="759" max="759" width="14.7109375" customWidth="1"/>
    <col min="761" max="761" width="10" customWidth="1"/>
    <col min="762" max="762" width="9.28515625" customWidth="1"/>
    <col min="768" max="768" width="11.7109375" customWidth="1"/>
    <col min="769" max="769" width="9.7109375" customWidth="1"/>
    <col min="770" max="770" width="11.85546875" customWidth="1"/>
    <col min="771" max="771" width="10.140625" customWidth="1"/>
    <col min="772" max="772" width="11" customWidth="1"/>
    <col min="773" max="773" width="14.28515625" customWidth="1"/>
    <col min="777" max="777" width="13.7109375" customWidth="1"/>
    <col min="781" max="781" width="12.7109375" customWidth="1"/>
    <col min="1015" max="1015" width="14.7109375" customWidth="1"/>
    <col min="1017" max="1017" width="10" customWidth="1"/>
    <col min="1018" max="1018" width="9.28515625" customWidth="1"/>
    <col min="1024" max="1024" width="11.7109375" customWidth="1"/>
    <col min="1025" max="1025" width="9.7109375" customWidth="1"/>
    <col min="1026" max="1026" width="11.85546875" customWidth="1"/>
    <col min="1027" max="1027" width="10.140625" customWidth="1"/>
    <col min="1028" max="1028" width="11" customWidth="1"/>
    <col min="1029" max="1029" width="14.28515625" customWidth="1"/>
    <col min="1033" max="1033" width="13.7109375" customWidth="1"/>
    <col min="1037" max="1037" width="12.7109375" customWidth="1"/>
    <col min="1271" max="1271" width="14.7109375" customWidth="1"/>
    <col min="1273" max="1273" width="10" customWidth="1"/>
    <col min="1274" max="1274" width="9.28515625" customWidth="1"/>
    <col min="1280" max="1280" width="11.7109375" customWidth="1"/>
    <col min="1281" max="1281" width="9.7109375" customWidth="1"/>
    <col min="1282" max="1282" width="11.85546875" customWidth="1"/>
    <col min="1283" max="1283" width="10.140625" customWidth="1"/>
    <col min="1284" max="1284" width="11" customWidth="1"/>
    <col min="1285" max="1285" width="14.28515625" customWidth="1"/>
    <col min="1289" max="1289" width="13.7109375" customWidth="1"/>
    <col min="1293" max="1293" width="12.7109375" customWidth="1"/>
    <col min="1527" max="1527" width="14.7109375" customWidth="1"/>
    <col min="1529" max="1529" width="10" customWidth="1"/>
    <col min="1530" max="1530" width="9.28515625" customWidth="1"/>
    <col min="1536" max="1536" width="11.7109375" customWidth="1"/>
    <col min="1537" max="1537" width="9.7109375" customWidth="1"/>
    <col min="1538" max="1538" width="11.85546875" customWidth="1"/>
    <col min="1539" max="1539" width="10.140625" customWidth="1"/>
    <col min="1540" max="1540" width="11" customWidth="1"/>
    <col min="1541" max="1541" width="14.28515625" customWidth="1"/>
    <col min="1545" max="1545" width="13.7109375" customWidth="1"/>
    <col min="1549" max="1549" width="12.7109375" customWidth="1"/>
    <col min="1783" max="1783" width="14.7109375" customWidth="1"/>
    <col min="1785" max="1785" width="10" customWidth="1"/>
    <col min="1786" max="1786" width="9.28515625" customWidth="1"/>
    <col min="1792" max="1792" width="11.7109375" customWidth="1"/>
    <col min="1793" max="1793" width="9.7109375" customWidth="1"/>
    <col min="1794" max="1794" width="11.85546875" customWidth="1"/>
    <col min="1795" max="1795" width="10.140625" customWidth="1"/>
    <col min="1796" max="1796" width="11" customWidth="1"/>
    <col min="1797" max="1797" width="14.28515625" customWidth="1"/>
    <col min="1801" max="1801" width="13.7109375" customWidth="1"/>
    <col min="1805" max="1805" width="12.7109375" customWidth="1"/>
    <col min="2039" max="2039" width="14.7109375" customWidth="1"/>
    <col min="2041" max="2041" width="10" customWidth="1"/>
    <col min="2042" max="2042" width="9.28515625" customWidth="1"/>
    <col min="2048" max="2048" width="11.7109375" customWidth="1"/>
    <col min="2049" max="2049" width="9.7109375" customWidth="1"/>
    <col min="2050" max="2050" width="11.85546875" customWidth="1"/>
    <col min="2051" max="2051" width="10.140625" customWidth="1"/>
    <col min="2052" max="2052" width="11" customWidth="1"/>
    <col min="2053" max="2053" width="14.28515625" customWidth="1"/>
    <col min="2057" max="2057" width="13.7109375" customWidth="1"/>
    <col min="2061" max="2061" width="12.7109375" customWidth="1"/>
    <col min="2295" max="2295" width="14.7109375" customWidth="1"/>
    <col min="2297" max="2297" width="10" customWidth="1"/>
    <col min="2298" max="2298" width="9.28515625" customWidth="1"/>
    <col min="2304" max="2304" width="11.7109375" customWidth="1"/>
    <col min="2305" max="2305" width="9.7109375" customWidth="1"/>
    <col min="2306" max="2306" width="11.85546875" customWidth="1"/>
    <col min="2307" max="2307" width="10.140625" customWidth="1"/>
    <col min="2308" max="2308" width="11" customWidth="1"/>
    <col min="2309" max="2309" width="14.28515625" customWidth="1"/>
    <col min="2313" max="2313" width="13.7109375" customWidth="1"/>
    <col min="2317" max="2317" width="12.7109375" customWidth="1"/>
    <col min="2551" max="2551" width="14.7109375" customWidth="1"/>
    <col min="2553" max="2553" width="10" customWidth="1"/>
    <col min="2554" max="2554" width="9.28515625" customWidth="1"/>
    <col min="2560" max="2560" width="11.7109375" customWidth="1"/>
    <col min="2561" max="2561" width="9.7109375" customWidth="1"/>
    <col min="2562" max="2562" width="11.85546875" customWidth="1"/>
    <col min="2563" max="2563" width="10.140625" customWidth="1"/>
    <col min="2564" max="2564" width="11" customWidth="1"/>
    <col min="2565" max="2565" width="14.28515625" customWidth="1"/>
    <col min="2569" max="2569" width="13.7109375" customWidth="1"/>
    <col min="2573" max="2573" width="12.7109375" customWidth="1"/>
    <col min="2807" max="2807" width="14.7109375" customWidth="1"/>
    <col min="2809" max="2809" width="10" customWidth="1"/>
    <col min="2810" max="2810" width="9.28515625" customWidth="1"/>
    <col min="2816" max="2816" width="11.7109375" customWidth="1"/>
    <col min="2817" max="2817" width="9.7109375" customWidth="1"/>
    <col min="2818" max="2818" width="11.85546875" customWidth="1"/>
    <col min="2819" max="2819" width="10.140625" customWidth="1"/>
    <col min="2820" max="2820" width="11" customWidth="1"/>
    <col min="2821" max="2821" width="14.28515625" customWidth="1"/>
    <col min="2825" max="2825" width="13.7109375" customWidth="1"/>
    <col min="2829" max="2829" width="12.7109375" customWidth="1"/>
    <col min="3063" max="3063" width="14.7109375" customWidth="1"/>
    <col min="3065" max="3065" width="10" customWidth="1"/>
    <col min="3066" max="3066" width="9.28515625" customWidth="1"/>
    <col min="3072" max="3072" width="11.7109375" customWidth="1"/>
    <col min="3073" max="3073" width="9.7109375" customWidth="1"/>
    <col min="3074" max="3074" width="11.85546875" customWidth="1"/>
    <col min="3075" max="3075" width="10.140625" customWidth="1"/>
    <col min="3076" max="3076" width="11" customWidth="1"/>
    <col min="3077" max="3077" width="14.28515625" customWidth="1"/>
    <col min="3081" max="3081" width="13.7109375" customWidth="1"/>
    <col min="3085" max="3085" width="12.7109375" customWidth="1"/>
    <col min="3319" max="3319" width="14.7109375" customWidth="1"/>
    <col min="3321" max="3321" width="10" customWidth="1"/>
    <col min="3322" max="3322" width="9.28515625" customWidth="1"/>
    <col min="3328" max="3328" width="11.7109375" customWidth="1"/>
    <col min="3329" max="3329" width="9.7109375" customWidth="1"/>
    <col min="3330" max="3330" width="11.85546875" customWidth="1"/>
    <col min="3331" max="3331" width="10.140625" customWidth="1"/>
    <col min="3332" max="3332" width="11" customWidth="1"/>
    <col min="3333" max="3333" width="14.28515625" customWidth="1"/>
    <col min="3337" max="3337" width="13.7109375" customWidth="1"/>
    <col min="3341" max="3341" width="12.7109375" customWidth="1"/>
    <col min="3575" max="3575" width="14.7109375" customWidth="1"/>
    <col min="3577" max="3577" width="10" customWidth="1"/>
    <col min="3578" max="3578" width="9.28515625" customWidth="1"/>
    <col min="3584" max="3584" width="11.7109375" customWidth="1"/>
    <col min="3585" max="3585" width="9.7109375" customWidth="1"/>
    <col min="3586" max="3586" width="11.85546875" customWidth="1"/>
    <col min="3587" max="3587" width="10.140625" customWidth="1"/>
    <col min="3588" max="3588" width="11" customWidth="1"/>
    <col min="3589" max="3589" width="14.28515625" customWidth="1"/>
    <col min="3593" max="3593" width="13.7109375" customWidth="1"/>
    <col min="3597" max="3597" width="12.7109375" customWidth="1"/>
    <col min="3831" max="3831" width="14.7109375" customWidth="1"/>
    <col min="3833" max="3833" width="10" customWidth="1"/>
    <col min="3834" max="3834" width="9.28515625" customWidth="1"/>
    <col min="3840" max="3840" width="11.7109375" customWidth="1"/>
    <col min="3841" max="3841" width="9.7109375" customWidth="1"/>
    <col min="3842" max="3842" width="11.85546875" customWidth="1"/>
    <col min="3843" max="3843" width="10.140625" customWidth="1"/>
    <col min="3844" max="3844" width="11" customWidth="1"/>
    <col min="3845" max="3845" width="14.28515625" customWidth="1"/>
    <col min="3849" max="3849" width="13.7109375" customWidth="1"/>
    <col min="3853" max="3853" width="12.7109375" customWidth="1"/>
    <col min="4087" max="4087" width="14.7109375" customWidth="1"/>
    <col min="4089" max="4089" width="10" customWidth="1"/>
    <col min="4090" max="4090" width="9.28515625" customWidth="1"/>
    <col min="4096" max="4096" width="11.7109375" customWidth="1"/>
    <col min="4097" max="4097" width="9.7109375" customWidth="1"/>
    <col min="4098" max="4098" width="11.85546875" customWidth="1"/>
    <col min="4099" max="4099" width="10.140625" customWidth="1"/>
    <col min="4100" max="4100" width="11" customWidth="1"/>
    <col min="4101" max="4101" width="14.28515625" customWidth="1"/>
    <col min="4105" max="4105" width="13.7109375" customWidth="1"/>
    <col min="4109" max="4109" width="12.7109375" customWidth="1"/>
    <col min="4343" max="4343" width="14.7109375" customWidth="1"/>
    <col min="4345" max="4345" width="10" customWidth="1"/>
    <col min="4346" max="4346" width="9.28515625" customWidth="1"/>
    <col min="4352" max="4352" width="11.7109375" customWidth="1"/>
    <col min="4353" max="4353" width="9.7109375" customWidth="1"/>
    <col min="4354" max="4354" width="11.85546875" customWidth="1"/>
    <col min="4355" max="4355" width="10.140625" customWidth="1"/>
    <col min="4356" max="4356" width="11" customWidth="1"/>
    <col min="4357" max="4357" width="14.28515625" customWidth="1"/>
    <col min="4361" max="4361" width="13.7109375" customWidth="1"/>
    <col min="4365" max="4365" width="12.7109375" customWidth="1"/>
    <col min="4599" max="4599" width="14.7109375" customWidth="1"/>
    <col min="4601" max="4601" width="10" customWidth="1"/>
    <col min="4602" max="4602" width="9.28515625" customWidth="1"/>
    <col min="4608" max="4608" width="11.7109375" customWidth="1"/>
    <col min="4609" max="4609" width="9.7109375" customWidth="1"/>
    <col min="4610" max="4610" width="11.85546875" customWidth="1"/>
    <col min="4611" max="4611" width="10.140625" customWidth="1"/>
    <col min="4612" max="4612" width="11" customWidth="1"/>
    <col min="4613" max="4613" width="14.28515625" customWidth="1"/>
    <col min="4617" max="4617" width="13.7109375" customWidth="1"/>
    <col min="4621" max="4621" width="12.7109375" customWidth="1"/>
    <col min="4855" max="4855" width="14.7109375" customWidth="1"/>
    <col min="4857" max="4857" width="10" customWidth="1"/>
    <col min="4858" max="4858" width="9.28515625" customWidth="1"/>
    <col min="4864" max="4864" width="11.7109375" customWidth="1"/>
    <col min="4865" max="4865" width="9.7109375" customWidth="1"/>
    <col min="4866" max="4866" width="11.85546875" customWidth="1"/>
    <col min="4867" max="4867" width="10.140625" customWidth="1"/>
    <col min="4868" max="4868" width="11" customWidth="1"/>
    <col min="4869" max="4869" width="14.28515625" customWidth="1"/>
    <col min="4873" max="4873" width="13.7109375" customWidth="1"/>
    <col min="4877" max="4877" width="12.7109375" customWidth="1"/>
    <col min="5111" max="5111" width="14.7109375" customWidth="1"/>
    <col min="5113" max="5113" width="10" customWidth="1"/>
    <col min="5114" max="5114" width="9.28515625" customWidth="1"/>
    <col min="5120" max="5120" width="11.7109375" customWidth="1"/>
    <col min="5121" max="5121" width="9.7109375" customWidth="1"/>
    <col min="5122" max="5122" width="11.85546875" customWidth="1"/>
    <col min="5123" max="5123" width="10.140625" customWidth="1"/>
    <col min="5124" max="5124" width="11" customWidth="1"/>
    <col min="5125" max="5125" width="14.28515625" customWidth="1"/>
    <col min="5129" max="5129" width="13.7109375" customWidth="1"/>
    <col min="5133" max="5133" width="12.7109375" customWidth="1"/>
    <col min="5367" max="5367" width="14.7109375" customWidth="1"/>
    <col min="5369" max="5369" width="10" customWidth="1"/>
    <col min="5370" max="5370" width="9.28515625" customWidth="1"/>
    <col min="5376" max="5376" width="11.7109375" customWidth="1"/>
    <col min="5377" max="5377" width="9.7109375" customWidth="1"/>
    <col min="5378" max="5378" width="11.85546875" customWidth="1"/>
    <col min="5379" max="5379" width="10.140625" customWidth="1"/>
    <col min="5380" max="5380" width="11" customWidth="1"/>
    <col min="5381" max="5381" width="14.28515625" customWidth="1"/>
    <col min="5385" max="5385" width="13.7109375" customWidth="1"/>
    <col min="5389" max="5389" width="12.7109375" customWidth="1"/>
    <col min="5623" max="5623" width="14.7109375" customWidth="1"/>
    <col min="5625" max="5625" width="10" customWidth="1"/>
    <col min="5626" max="5626" width="9.28515625" customWidth="1"/>
    <col min="5632" max="5632" width="11.7109375" customWidth="1"/>
    <col min="5633" max="5633" width="9.7109375" customWidth="1"/>
    <col min="5634" max="5634" width="11.85546875" customWidth="1"/>
    <col min="5635" max="5635" width="10.140625" customWidth="1"/>
    <col min="5636" max="5636" width="11" customWidth="1"/>
    <col min="5637" max="5637" width="14.28515625" customWidth="1"/>
    <col min="5641" max="5641" width="13.7109375" customWidth="1"/>
    <col min="5645" max="5645" width="12.7109375" customWidth="1"/>
    <col min="5879" max="5879" width="14.7109375" customWidth="1"/>
    <col min="5881" max="5881" width="10" customWidth="1"/>
    <col min="5882" max="5882" width="9.28515625" customWidth="1"/>
    <col min="5888" max="5888" width="11.7109375" customWidth="1"/>
    <col min="5889" max="5889" width="9.7109375" customWidth="1"/>
    <col min="5890" max="5890" width="11.85546875" customWidth="1"/>
    <col min="5891" max="5891" width="10.140625" customWidth="1"/>
    <col min="5892" max="5892" width="11" customWidth="1"/>
    <col min="5893" max="5893" width="14.28515625" customWidth="1"/>
    <col min="5897" max="5897" width="13.7109375" customWidth="1"/>
    <col min="5901" max="5901" width="12.7109375" customWidth="1"/>
    <col min="6135" max="6135" width="14.7109375" customWidth="1"/>
    <col min="6137" max="6137" width="10" customWidth="1"/>
    <col min="6138" max="6138" width="9.28515625" customWidth="1"/>
    <col min="6144" max="6144" width="11.7109375" customWidth="1"/>
    <col min="6145" max="6145" width="9.7109375" customWidth="1"/>
    <col min="6146" max="6146" width="11.85546875" customWidth="1"/>
    <col min="6147" max="6147" width="10.140625" customWidth="1"/>
    <col min="6148" max="6148" width="11" customWidth="1"/>
    <col min="6149" max="6149" width="14.28515625" customWidth="1"/>
    <col min="6153" max="6153" width="13.7109375" customWidth="1"/>
    <col min="6157" max="6157" width="12.7109375" customWidth="1"/>
    <col min="6391" max="6391" width="14.7109375" customWidth="1"/>
    <col min="6393" max="6393" width="10" customWidth="1"/>
    <col min="6394" max="6394" width="9.28515625" customWidth="1"/>
    <col min="6400" max="6400" width="11.7109375" customWidth="1"/>
    <col min="6401" max="6401" width="9.7109375" customWidth="1"/>
    <col min="6402" max="6402" width="11.85546875" customWidth="1"/>
    <col min="6403" max="6403" width="10.140625" customWidth="1"/>
    <col min="6404" max="6404" width="11" customWidth="1"/>
    <col min="6405" max="6405" width="14.28515625" customWidth="1"/>
    <col min="6409" max="6409" width="13.7109375" customWidth="1"/>
    <col min="6413" max="6413" width="12.7109375" customWidth="1"/>
    <col min="6647" max="6647" width="14.7109375" customWidth="1"/>
    <col min="6649" max="6649" width="10" customWidth="1"/>
    <col min="6650" max="6650" width="9.28515625" customWidth="1"/>
    <col min="6656" max="6656" width="11.7109375" customWidth="1"/>
    <col min="6657" max="6657" width="9.7109375" customWidth="1"/>
    <col min="6658" max="6658" width="11.85546875" customWidth="1"/>
    <col min="6659" max="6659" width="10.140625" customWidth="1"/>
    <col min="6660" max="6660" width="11" customWidth="1"/>
    <col min="6661" max="6661" width="14.28515625" customWidth="1"/>
    <col min="6665" max="6665" width="13.7109375" customWidth="1"/>
    <col min="6669" max="6669" width="12.7109375" customWidth="1"/>
    <col min="6903" max="6903" width="14.7109375" customWidth="1"/>
    <col min="6905" max="6905" width="10" customWidth="1"/>
    <col min="6906" max="6906" width="9.28515625" customWidth="1"/>
    <col min="6912" max="6912" width="11.7109375" customWidth="1"/>
    <col min="6913" max="6913" width="9.7109375" customWidth="1"/>
    <col min="6914" max="6914" width="11.85546875" customWidth="1"/>
    <col min="6915" max="6915" width="10.140625" customWidth="1"/>
    <col min="6916" max="6916" width="11" customWidth="1"/>
    <col min="6917" max="6917" width="14.28515625" customWidth="1"/>
    <col min="6921" max="6921" width="13.7109375" customWidth="1"/>
    <col min="6925" max="6925" width="12.7109375" customWidth="1"/>
    <col min="7159" max="7159" width="14.7109375" customWidth="1"/>
    <col min="7161" max="7161" width="10" customWidth="1"/>
    <col min="7162" max="7162" width="9.28515625" customWidth="1"/>
    <col min="7168" max="7168" width="11.7109375" customWidth="1"/>
    <col min="7169" max="7169" width="9.7109375" customWidth="1"/>
    <col min="7170" max="7170" width="11.85546875" customWidth="1"/>
    <col min="7171" max="7171" width="10.140625" customWidth="1"/>
    <col min="7172" max="7172" width="11" customWidth="1"/>
    <col min="7173" max="7173" width="14.28515625" customWidth="1"/>
    <col min="7177" max="7177" width="13.7109375" customWidth="1"/>
    <col min="7181" max="7181" width="12.7109375" customWidth="1"/>
    <col min="7415" max="7415" width="14.7109375" customWidth="1"/>
    <col min="7417" max="7417" width="10" customWidth="1"/>
    <col min="7418" max="7418" width="9.28515625" customWidth="1"/>
    <col min="7424" max="7424" width="11.7109375" customWidth="1"/>
    <col min="7425" max="7425" width="9.7109375" customWidth="1"/>
    <col min="7426" max="7426" width="11.85546875" customWidth="1"/>
    <col min="7427" max="7427" width="10.140625" customWidth="1"/>
    <col min="7428" max="7428" width="11" customWidth="1"/>
    <col min="7429" max="7429" width="14.28515625" customWidth="1"/>
    <col min="7433" max="7433" width="13.7109375" customWidth="1"/>
    <col min="7437" max="7437" width="12.7109375" customWidth="1"/>
    <col min="7671" max="7671" width="14.7109375" customWidth="1"/>
    <col min="7673" max="7673" width="10" customWidth="1"/>
    <col min="7674" max="7674" width="9.28515625" customWidth="1"/>
    <col min="7680" max="7680" width="11.7109375" customWidth="1"/>
    <col min="7681" max="7681" width="9.7109375" customWidth="1"/>
    <col min="7682" max="7682" width="11.85546875" customWidth="1"/>
    <col min="7683" max="7683" width="10.140625" customWidth="1"/>
    <col min="7684" max="7684" width="11" customWidth="1"/>
    <col min="7685" max="7685" width="14.28515625" customWidth="1"/>
    <col min="7689" max="7689" width="13.7109375" customWidth="1"/>
    <col min="7693" max="7693" width="12.7109375" customWidth="1"/>
    <col min="7927" max="7927" width="14.7109375" customWidth="1"/>
    <col min="7929" max="7929" width="10" customWidth="1"/>
    <col min="7930" max="7930" width="9.28515625" customWidth="1"/>
    <col min="7936" max="7936" width="11.7109375" customWidth="1"/>
    <col min="7937" max="7937" width="9.7109375" customWidth="1"/>
    <col min="7938" max="7938" width="11.85546875" customWidth="1"/>
    <col min="7939" max="7939" width="10.140625" customWidth="1"/>
    <col min="7940" max="7940" width="11" customWidth="1"/>
    <col min="7941" max="7941" width="14.28515625" customWidth="1"/>
    <col min="7945" max="7945" width="13.7109375" customWidth="1"/>
    <col min="7949" max="7949" width="12.7109375" customWidth="1"/>
    <col min="8183" max="8183" width="14.7109375" customWidth="1"/>
    <col min="8185" max="8185" width="10" customWidth="1"/>
    <col min="8186" max="8186" width="9.28515625" customWidth="1"/>
    <col min="8192" max="8192" width="11.7109375" customWidth="1"/>
    <col min="8193" max="8193" width="9.7109375" customWidth="1"/>
    <col min="8194" max="8194" width="11.85546875" customWidth="1"/>
    <col min="8195" max="8195" width="10.140625" customWidth="1"/>
    <col min="8196" max="8196" width="11" customWidth="1"/>
    <col min="8197" max="8197" width="14.28515625" customWidth="1"/>
    <col min="8201" max="8201" width="13.7109375" customWidth="1"/>
    <col min="8205" max="8205" width="12.7109375" customWidth="1"/>
    <col min="8439" max="8439" width="14.7109375" customWidth="1"/>
    <col min="8441" max="8441" width="10" customWidth="1"/>
    <col min="8442" max="8442" width="9.28515625" customWidth="1"/>
    <col min="8448" max="8448" width="11.7109375" customWidth="1"/>
    <col min="8449" max="8449" width="9.7109375" customWidth="1"/>
    <col min="8450" max="8450" width="11.85546875" customWidth="1"/>
    <col min="8451" max="8451" width="10.140625" customWidth="1"/>
    <col min="8452" max="8452" width="11" customWidth="1"/>
    <col min="8453" max="8453" width="14.28515625" customWidth="1"/>
    <col min="8457" max="8457" width="13.7109375" customWidth="1"/>
    <col min="8461" max="8461" width="12.7109375" customWidth="1"/>
    <col min="8695" max="8695" width="14.7109375" customWidth="1"/>
    <col min="8697" max="8697" width="10" customWidth="1"/>
    <col min="8698" max="8698" width="9.28515625" customWidth="1"/>
    <col min="8704" max="8704" width="11.7109375" customWidth="1"/>
    <col min="8705" max="8705" width="9.7109375" customWidth="1"/>
    <col min="8706" max="8706" width="11.85546875" customWidth="1"/>
    <col min="8707" max="8707" width="10.140625" customWidth="1"/>
    <col min="8708" max="8708" width="11" customWidth="1"/>
    <col min="8709" max="8709" width="14.28515625" customWidth="1"/>
    <col min="8713" max="8713" width="13.7109375" customWidth="1"/>
    <col min="8717" max="8717" width="12.7109375" customWidth="1"/>
    <col min="8951" max="8951" width="14.7109375" customWidth="1"/>
    <col min="8953" max="8953" width="10" customWidth="1"/>
    <col min="8954" max="8954" width="9.28515625" customWidth="1"/>
    <col min="8960" max="8960" width="11.7109375" customWidth="1"/>
    <col min="8961" max="8961" width="9.7109375" customWidth="1"/>
    <col min="8962" max="8962" width="11.85546875" customWidth="1"/>
    <col min="8963" max="8963" width="10.140625" customWidth="1"/>
    <col min="8964" max="8964" width="11" customWidth="1"/>
    <col min="8965" max="8965" width="14.28515625" customWidth="1"/>
    <col min="8969" max="8969" width="13.7109375" customWidth="1"/>
    <col min="8973" max="8973" width="12.7109375" customWidth="1"/>
    <col min="9207" max="9207" width="14.7109375" customWidth="1"/>
    <col min="9209" max="9209" width="10" customWidth="1"/>
    <col min="9210" max="9210" width="9.28515625" customWidth="1"/>
    <col min="9216" max="9216" width="11.7109375" customWidth="1"/>
    <col min="9217" max="9217" width="9.7109375" customWidth="1"/>
    <col min="9218" max="9218" width="11.85546875" customWidth="1"/>
    <col min="9219" max="9219" width="10.140625" customWidth="1"/>
    <col min="9220" max="9220" width="11" customWidth="1"/>
    <col min="9221" max="9221" width="14.28515625" customWidth="1"/>
    <col min="9225" max="9225" width="13.7109375" customWidth="1"/>
    <col min="9229" max="9229" width="12.7109375" customWidth="1"/>
    <col min="9463" max="9463" width="14.7109375" customWidth="1"/>
    <col min="9465" max="9465" width="10" customWidth="1"/>
    <col min="9466" max="9466" width="9.28515625" customWidth="1"/>
    <col min="9472" max="9472" width="11.7109375" customWidth="1"/>
    <col min="9473" max="9473" width="9.7109375" customWidth="1"/>
    <col min="9474" max="9474" width="11.85546875" customWidth="1"/>
    <col min="9475" max="9475" width="10.140625" customWidth="1"/>
    <col min="9476" max="9476" width="11" customWidth="1"/>
    <col min="9477" max="9477" width="14.28515625" customWidth="1"/>
    <col min="9481" max="9481" width="13.7109375" customWidth="1"/>
    <col min="9485" max="9485" width="12.7109375" customWidth="1"/>
    <col min="9719" max="9719" width="14.7109375" customWidth="1"/>
    <col min="9721" max="9721" width="10" customWidth="1"/>
    <col min="9722" max="9722" width="9.28515625" customWidth="1"/>
    <col min="9728" max="9728" width="11.7109375" customWidth="1"/>
    <col min="9729" max="9729" width="9.7109375" customWidth="1"/>
    <col min="9730" max="9730" width="11.85546875" customWidth="1"/>
    <col min="9731" max="9731" width="10.140625" customWidth="1"/>
    <col min="9732" max="9732" width="11" customWidth="1"/>
    <col min="9733" max="9733" width="14.28515625" customWidth="1"/>
    <col min="9737" max="9737" width="13.7109375" customWidth="1"/>
    <col min="9741" max="9741" width="12.7109375" customWidth="1"/>
    <col min="9975" max="9975" width="14.7109375" customWidth="1"/>
    <col min="9977" max="9977" width="10" customWidth="1"/>
    <col min="9978" max="9978" width="9.28515625" customWidth="1"/>
    <col min="9984" max="9984" width="11.7109375" customWidth="1"/>
    <col min="9985" max="9985" width="9.7109375" customWidth="1"/>
    <col min="9986" max="9986" width="11.85546875" customWidth="1"/>
    <col min="9987" max="9987" width="10.140625" customWidth="1"/>
    <col min="9988" max="9988" width="11" customWidth="1"/>
    <col min="9989" max="9989" width="14.28515625" customWidth="1"/>
    <col min="9993" max="9993" width="13.7109375" customWidth="1"/>
    <col min="9997" max="9997" width="12.7109375" customWidth="1"/>
    <col min="10231" max="10231" width="14.7109375" customWidth="1"/>
    <col min="10233" max="10233" width="10" customWidth="1"/>
    <col min="10234" max="10234" width="9.28515625" customWidth="1"/>
    <col min="10240" max="10240" width="11.7109375" customWidth="1"/>
    <col min="10241" max="10241" width="9.7109375" customWidth="1"/>
    <col min="10242" max="10242" width="11.85546875" customWidth="1"/>
    <col min="10243" max="10243" width="10.140625" customWidth="1"/>
    <col min="10244" max="10244" width="11" customWidth="1"/>
    <col min="10245" max="10245" width="14.28515625" customWidth="1"/>
    <col min="10249" max="10249" width="13.7109375" customWidth="1"/>
    <col min="10253" max="10253" width="12.7109375" customWidth="1"/>
    <col min="10487" max="10487" width="14.7109375" customWidth="1"/>
    <col min="10489" max="10489" width="10" customWidth="1"/>
    <col min="10490" max="10490" width="9.28515625" customWidth="1"/>
    <col min="10496" max="10496" width="11.7109375" customWidth="1"/>
    <col min="10497" max="10497" width="9.7109375" customWidth="1"/>
    <col min="10498" max="10498" width="11.85546875" customWidth="1"/>
    <col min="10499" max="10499" width="10.140625" customWidth="1"/>
    <col min="10500" max="10500" width="11" customWidth="1"/>
    <col min="10501" max="10501" width="14.28515625" customWidth="1"/>
    <col min="10505" max="10505" width="13.7109375" customWidth="1"/>
    <col min="10509" max="10509" width="12.7109375" customWidth="1"/>
    <col min="10743" max="10743" width="14.7109375" customWidth="1"/>
    <col min="10745" max="10745" width="10" customWidth="1"/>
    <col min="10746" max="10746" width="9.28515625" customWidth="1"/>
    <col min="10752" max="10752" width="11.7109375" customWidth="1"/>
    <col min="10753" max="10753" width="9.7109375" customWidth="1"/>
    <col min="10754" max="10754" width="11.85546875" customWidth="1"/>
    <col min="10755" max="10755" width="10.140625" customWidth="1"/>
    <col min="10756" max="10756" width="11" customWidth="1"/>
    <col min="10757" max="10757" width="14.28515625" customWidth="1"/>
    <col min="10761" max="10761" width="13.7109375" customWidth="1"/>
    <col min="10765" max="10765" width="12.7109375" customWidth="1"/>
    <col min="10999" max="10999" width="14.7109375" customWidth="1"/>
    <col min="11001" max="11001" width="10" customWidth="1"/>
    <col min="11002" max="11002" width="9.28515625" customWidth="1"/>
    <col min="11008" max="11008" width="11.7109375" customWidth="1"/>
    <col min="11009" max="11009" width="9.7109375" customWidth="1"/>
    <col min="11010" max="11010" width="11.85546875" customWidth="1"/>
    <col min="11011" max="11011" width="10.140625" customWidth="1"/>
    <col min="11012" max="11012" width="11" customWidth="1"/>
    <col min="11013" max="11013" width="14.28515625" customWidth="1"/>
    <col min="11017" max="11017" width="13.7109375" customWidth="1"/>
    <col min="11021" max="11021" width="12.7109375" customWidth="1"/>
    <col min="11255" max="11255" width="14.7109375" customWidth="1"/>
    <col min="11257" max="11257" width="10" customWidth="1"/>
    <col min="11258" max="11258" width="9.28515625" customWidth="1"/>
    <col min="11264" max="11264" width="11.7109375" customWidth="1"/>
    <col min="11265" max="11265" width="9.7109375" customWidth="1"/>
    <col min="11266" max="11266" width="11.85546875" customWidth="1"/>
    <col min="11267" max="11267" width="10.140625" customWidth="1"/>
    <col min="11268" max="11268" width="11" customWidth="1"/>
    <col min="11269" max="11269" width="14.28515625" customWidth="1"/>
    <col min="11273" max="11273" width="13.7109375" customWidth="1"/>
    <col min="11277" max="11277" width="12.7109375" customWidth="1"/>
    <col min="11511" max="11511" width="14.7109375" customWidth="1"/>
    <col min="11513" max="11513" width="10" customWidth="1"/>
    <col min="11514" max="11514" width="9.28515625" customWidth="1"/>
    <col min="11520" max="11520" width="11.7109375" customWidth="1"/>
    <col min="11521" max="11521" width="9.7109375" customWidth="1"/>
    <col min="11522" max="11522" width="11.85546875" customWidth="1"/>
    <col min="11523" max="11523" width="10.140625" customWidth="1"/>
    <col min="11524" max="11524" width="11" customWidth="1"/>
    <col min="11525" max="11525" width="14.28515625" customWidth="1"/>
    <col min="11529" max="11529" width="13.7109375" customWidth="1"/>
    <col min="11533" max="11533" width="12.7109375" customWidth="1"/>
    <col min="11767" max="11767" width="14.7109375" customWidth="1"/>
    <col min="11769" max="11769" width="10" customWidth="1"/>
    <col min="11770" max="11770" width="9.28515625" customWidth="1"/>
    <col min="11776" max="11776" width="11.7109375" customWidth="1"/>
    <col min="11777" max="11777" width="9.7109375" customWidth="1"/>
    <col min="11778" max="11778" width="11.85546875" customWidth="1"/>
    <col min="11779" max="11779" width="10.140625" customWidth="1"/>
    <col min="11780" max="11780" width="11" customWidth="1"/>
    <col min="11781" max="11781" width="14.28515625" customWidth="1"/>
    <col min="11785" max="11785" width="13.7109375" customWidth="1"/>
    <col min="11789" max="11789" width="12.7109375" customWidth="1"/>
    <col min="12023" max="12023" width="14.7109375" customWidth="1"/>
    <col min="12025" max="12025" width="10" customWidth="1"/>
    <col min="12026" max="12026" width="9.28515625" customWidth="1"/>
    <col min="12032" max="12032" width="11.7109375" customWidth="1"/>
    <col min="12033" max="12033" width="9.7109375" customWidth="1"/>
    <col min="12034" max="12034" width="11.85546875" customWidth="1"/>
    <col min="12035" max="12035" width="10.140625" customWidth="1"/>
    <col min="12036" max="12036" width="11" customWidth="1"/>
    <col min="12037" max="12037" width="14.28515625" customWidth="1"/>
    <col min="12041" max="12041" width="13.7109375" customWidth="1"/>
    <col min="12045" max="12045" width="12.7109375" customWidth="1"/>
    <col min="12279" max="12279" width="14.7109375" customWidth="1"/>
    <col min="12281" max="12281" width="10" customWidth="1"/>
    <col min="12282" max="12282" width="9.28515625" customWidth="1"/>
    <col min="12288" max="12288" width="11.7109375" customWidth="1"/>
    <col min="12289" max="12289" width="9.7109375" customWidth="1"/>
    <col min="12290" max="12290" width="11.85546875" customWidth="1"/>
    <col min="12291" max="12291" width="10.140625" customWidth="1"/>
    <col min="12292" max="12292" width="11" customWidth="1"/>
    <col min="12293" max="12293" width="14.28515625" customWidth="1"/>
    <col min="12297" max="12297" width="13.7109375" customWidth="1"/>
    <col min="12301" max="12301" width="12.7109375" customWidth="1"/>
    <col min="12535" max="12535" width="14.7109375" customWidth="1"/>
    <col min="12537" max="12537" width="10" customWidth="1"/>
    <col min="12538" max="12538" width="9.28515625" customWidth="1"/>
    <col min="12544" max="12544" width="11.7109375" customWidth="1"/>
    <col min="12545" max="12545" width="9.7109375" customWidth="1"/>
    <col min="12546" max="12546" width="11.85546875" customWidth="1"/>
    <col min="12547" max="12547" width="10.140625" customWidth="1"/>
    <col min="12548" max="12548" width="11" customWidth="1"/>
    <col min="12549" max="12549" width="14.28515625" customWidth="1"/>
    <col min="12553" max="12553" width="13.7109375" customWidth="1"/>
    <col min="12557" max="12557" width="12.7109375" customWidth="1"/>
    <col min="12791" max="12791" width="14.7109375" customWidth="1"/>
    <col min="12793" max="12793" width="10" customWidth="1"/>
    <col min="12794" max="12794" width="9.28515625" customWidth="1"/>
    <col min="12800" max="12800" width="11.7109375" customWidth="1"/>
    <col min="12801" max="12801" width="9.7109375" customWidth="1"/>
    <col min="12802" max="12802" width="11.85546875" customWidth="1"/>
    <col min="12803" max="12803" width="10.140625" customWidth="1"/>
    <col min="12804" max="12804" width="11" customWidth="1"/>
    <col min="12805" max="12805" width="14.28515625" customWidth="1"/>
    <col min="12809" max="12809" width="13.7109375" customWidth="1"/>
    <col min="12813" max="12813" width="12.7109375" customWidth="1"/>
    <col min="13047" max="13047" width="14.7109375" customWidth="1"/>
    <col min="13049" max="13049" width="10" customWidth="1"/>
    <col min="13050" max="13050" width="9.28515625" customWidth="1"/>
    <col min="13056" max="13056" width="11.7109375" customWidth="1"/>
    <col min="13057" max="13057" width="9.7109375" customWidth="1"/>
    <col min="13058" max="13058" width="11.85546875" customWidth="1"/>
    <col min="13059" max="13059" width="10.140625" customWidth="1"/>
    <col min="13060" max="13060" width="11" customWidth="1"/>
    <col min="13061" max="13061" width="14.28515625" customWidth="1"/>
    <col min="13065" max="13065" width="13.7109375" customWidth="1"/>
    <col min="13069" max="13069" width="12.7109375" customWidth="1"/>
    <col min="13303" max="13303" width="14.7109375" customWidth="1"/>
    <col min="13305" max="13305" width="10" customWidth="1"/>
    <col min="13306" max="13306" width="9.28515625" customWidth="1"/>
    <col min="13312" max="13312" width="11.7109375" customWidth="1"/>
    <col min="13313" max="13313" width="9.7109375" customWidth="1"/>
    <col min="13314" max="13314" width="11.85546875" customWidth="1"/>
    <col min="13315" max="13315" width="10.140625" customWidth="1"/>
    <col min="13316" max="13316" width="11" customWidth="1"/>
    <col min="13317" max="13317" width="14.28515625" customWidth="1"/>
    <col min="13321" max="13321" width="13.7109375" customWidth="1"/>
    <col min="13325" max="13325" width="12.7109375" customWidth="1"/>
    <col min="13559" max="13559" width="14.7109375" customWidth="1"/>
    <col min="13561" max="13561" width="10" customWidth="1"/>
    <col min="13562" max="13562" width="9.28515625" customWidth="1"/>
    <col min="13568" max="13568" width="11.7109375" customWidth="1"/>
    <col min="13569" max="13569" width="9.7109375" customWidth="1"/>
    <col min="13570" max="13570" width="11.85546875" customWidth="1"/>
    <col min="13571" max="13571" width="10.140625" customWidth="1"/>
    <col min="13572" max="13572" width="11" customWidth="1"/>
    <col min="13573" max="13573" width="14.28515625" customWidth="1"/>
    <col min="13577" max="13577" width="13.7109375" customWidth="1"/>
    <col min="13581" max="13581" width="12.7109375" customWidth="1"/>
    <col min="13815" max="13815" width="14.7109375" customWidth="1"/>
    <col min="13817" max="13817" width="10" customWidth="1"/>
    <col min="13818" max="13818" width="9.28515625" customWidth="1"/>
    <col min="13824" max="13824" width="11.7109375" customWidth="1"/>
    <col min="13825" max="13825" width="9.7109375" customWidth="1"/>
    <col min="13826" max="13826" width="11.85546875" customWidth="1"/>
    <col min="13827" max="13827" width="10.140625" customWidth="1"/>
    <col min="13828" max="13828" width="11" customWidth="1"/>
    <col min="13829" max="13829" width="14.28515625" customWidth="1"/>
    <col min="13833" max="13833" width="13.7109375" customWidth="1"/>
    <col min="13837" max="13837" width="12.7109375" customWidth="1"/>
    <col min="14071" max="14071" width="14.7109375" customWidth="1"/>
    <col min="14073" max="14073" width="10" customWidth="1"/>
    <col min="14074" max="14074" width="9.28515625" customWidth="1"/>
    <col min="14080" max="14080" width="11.7109375" customWidth="1"/>
    <col min="14081" max="14081" width="9.7109375" customWidth="1"/>
    <col min="14082" max="14082" width="11.85546875" customWidth="1"/>
    <col min="14083" max="14083" width="10.140625" customWidth="1"/>
    <col min="14084" max="14084" width="11" customWidth="1"/>
    <col min="14085" max="14085" width="14.28515625" customWidth="1"/>
    <col min="14089" max="14089" width="13.7109375" customWidth="1"/>
    <col min="14093" max="14093" width="12.7109375" customWidth="1"/>
    <col min="14327" max="14327" width="14.7109375" customWidth="1"/>
    <col min="14329" max="14329" width="10" customWidth="1"/>
    <col min="14330" max="14330" width="9.28515625" customWidth="1"/>
    <col min="14336" max="14336" width="11.7109375" customWidth="1"/>
    <col min="14337" max="14337" width="9.7109375" customWidth="1"/>
    <col min="14338" max="14338" width="11.85546875" customWidth="1"/>
    <col min="14339" max="14339" width="10.140625" customWidth="1"/>
    <col min="14340" max="14340" width="11" customWidth="1"/>
    <col min="14341" max="14341" width="14.28515625" customWidth="1"/>
    <col min="14345" max="14345" width="13.7109375" customWidth="1"/>
    <col min="14349" max="14349" width="12.7109375" customWidth="1"/>
    <col min="14583" max="14583" width="14.7109375" customWidth="1"/>
    <col min="14585" max="14585" width="10" customWidth="1"/>
    <col min="14586" max="14586" width="9.28515625" customWidth="1"/>
    <col min="14592" max="14592" width="11.7109375" customWidth="1"/>
    <col min="14593" max="14593" width="9.7109375" customWidth="1"/>
    <col min="14594" max="14594" width="11.85546875" customWidth="1"/>
    <col min="14595" max="14595" width="10.140625" customWidth="1"/>
    <col min="14596" max="14596" width="11" customWidth="1"/>
    <col min="14597" max="14597" width="14.28515625" customWidth="1"/>
    <col min="14601" max="14601" width="13.7109375" customWidth="1"/>
    <col min="14605" max="14605" width="12.7109375" customWidth="1"/>
    <col min="14839" max="14839" width="14.7109375" customWidth="1"/>
    <col min="14841" max="14841" width="10" customWidth="1"/>
    <col min="14842" max="14842" width="9.28515625" customWidth="1"/>
    <col min="14848" max="14848" width="11.7109375" customWidth="1"/>
    <col min="14849" max="14849" width="9.7109375" customWidth="1"/>
    <col min="14850" max="14850" width="11.85546875" customWidth="1"/>
    <col min="14851" max="14851" width="10.140625" customWidth="1"/>
    <col min="14852" max="14852" width="11" customWidth="1"/>
    <col min="14853" max="14853" width="14.28515625" customWidth="1"/>
    <col min="14857" max="14857" width="13.7109375" customWidth="1"/>
    <col min="14861" max="14861" width="12.7109375" customWidth="1"/>
    <col min="15095" max="15095" width="14.7109375" customWidth="1"/>
    <col min="15097" max="15097" width="10" customWidth="1"/>
    <col min="15098" max="15098" width="9.28515625" customWidth="1"/>
    <col min="15104" max="15104" width="11.7109375" customWidth="1"/>
    <col min="15105" max="15105" width="9.7109375" customWidth="1"/>
    <col min="15106" max="15106" width="11.85546875" customWidth="1"/>
    <col min="15107" max="15107" width="10.140625" customWidth="1"/>
    <col min="15108" max="15108" width="11" customWidth="1"/>
    <col min="15109" max="15109" width="14.28515625" customWidth="1"/>
    <col min="15113" max="15113" width="13.7109375" customWidth="1"/>
    <col min="15117" max="15117" width="12.7109375" customWidth="1"/>
    <col min="15351" max="15351" width="14.7109375" customWidth="1"/>
    <col min="15353" max="15353" width="10" customWidth="1"/>
    <col min="15354" max="15354" width="9.28515625" customWidth="1"/>
    <col min="15360" max="15360" width="11.7109375" customWidth="1"/>
    <col min="15361" max="15361" width="9.7109375" customWidth="1"/>
    <col min="15362" max="15362" width="11.85546875" customWidth="1"/>
    <col min="15363" max="15363" width="10.140625" customWidth="1"/>
    <col min="15364" max="15364" width="11" customWidth="1"/>
    <col min="15365" max="15365" width="14.28515625" customWidth="1"/>
    <col min="15369" max="15369" width="13.7109375" customWidth="1"/>
    <col min="15373" max="15373" width="12.7109375" customWidth="1"/>
    <col min="15607" max="15607" width="14.7109375" customWidth="1"/>
    <col min="15609" max="15609" width="10" customWidth="1"/>
    <col min="15610" max="15610" width="9.28515625" customWidth="1"/>
    <col min="15616" max="15616" width="11.7109375" customWidth="1"/>
    <col min="15617" max="15617" width="9.7109375" customWidth="1"/>
    <col min="15618" max="15618" width="11.85546875" customWidth="1"/>
    <col min="15619" max="15619" width="10.140625" customWidth="1"/>
    <col min="15620" max="15620" width="11" customWidth="1"/>
    <col min="15621" max="15621" width="14.28515625" customWidth="1"/>
    <col min="15625" max="15625" width="13.7109375" customWidth="1"/>
    <col min="15629" max="15629" width="12.7109375" customWidth="1"/>
    <col min="15863" max="15863" width="14.7109375" customWidth="1"/>
    <col min="15865" max="15865" width="10" customWidth="1"/>
    <col min="15866" max="15866" width="9.28515625" customWidth="1"/>
    <col min="15872" max="15872" width="11.7109375" customWidth="1"/>
    <col min="15873" max="15873" width="9.7109375" customWidth="1"/>
    <col min="15874" max="15874" width="11.85546875" customWidth="1"/>
    <col min="15875" max="15875" width="10.140625" customWidth="1"/>
    <col min="15876" max="15876" width="11" customWidth="1"/>
    <col min="15877" max="15877" width="14.28515625" customWidth="1"/>
    <col min="15881" max="15881" width="13.7109375" customWidth="1"/>
    <col min="15885" max="15885" width="12.7109375" customWidth="1"/>
    <col min="16119" max="16119" width="14.7109375" customWidth="1"/>
    <col min="16121" max="16121" width="10" customWidth="1"/>
    <col min="16122" max="16122" width="9.28515625" customWidth="1"/>
    <col min="16128" max="16128" width="11.7109375" customWidth="1"/>
    <col min="16129" max="16129" width="9.7109375" customWidth="1"/>
    <col min="16130" max="16130" width="11.85546875" customWidth="1"/>
    <col min="16131" max="16131" width="10.140625" customWidth="1"/>
    <col min="16132" max="16132" width="11" customWidth="1"/>
    <col min="16133" max="16133" width="14.28515625" customWidth="1"/>
    <col min="16137" max="16137" width="13.7109375" customWidth="1"/>
    <col min="16141" max="16141" width="12.7109375" customWidth="1"/>
  </cols>
  <sheetData>
    <row r="1" spans="1:26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63</v>
      </c>
      <c r="G1" s="2" t="s">
        <v>43</v>
      </c>
      <c r="H1" s="3" t="s">
        <v>4</v>
      </c>
      <c r="I1" s="4" t="s">
        <v>5</v>
      </c>
      <c r="J1" s="3" t="s">
        <v>6</v>
      </c>
      <c r="K1" s="4" t="s">
        <v>7</v>
      </c>
      <c r="L1" s="3" t="s">
        <v>35</v>
      </c>
      <c r="M1" s="4" t="s">
        <v>36</v>
      </c>
      <c r="N1" s="3" t="s">
        <v>37</v>
      </c>
      <c r="O1" s="4" t="s">
        <v>38</v>
      </c>
      <c r="P1" s="3" t="s">
        <v>39</v>
      </c>
      <c r="Q1" s="4" t="s">
        <v>40</v>
      </c>
      <c r="R1" s="3" t="s">
        <v>41</v>
      </c>
      <c r="S1" s="4" t="s">
        <v>42</v>
      </c>
      <c r="T1" s="4"/>
      <c r="U1" s="5" t="s">
        <v>8</v>
      </c>
      <c r="V1" s="6" t="s">
        <v>9</v>
      </c>
      <c r="W1" s="6" t="s">
        <v>10</v>
      </c>
      <c r="X1" s="7" t="s">
        <v>11</v>
      </c>
      <c r="Z1" s="90" t="s">
        <v>61</v>
      </c>
    </row>
    <row r="2" spans="1:26">
      <c r="A2" s="8"/>
      <c r="B2" s="9"/>
      <c r="C2" s="9"/>
      <c r="D2" s="11"/>
      <c r="E2" s="11"/>
      <c r="F2" s="13">
        <f>AVERAGE(E6:E8)</f>
        <v>3.6094971556151898</v>
      </c>
      <c r="G2" s="42" t="s">
        <v>44</v>
      </c>
      <c r="H2" s="12"/>
      <c r="I2" s="15">
        <f>STDEV('Ctrl-Hypo-1'!I2,'Crtl-Hypo-2'!I2,'Ctrl-Hypo-3'!H2,'Ctrl-Hypo-4'!H2,'Ctrl-Hypo-5'!H2)/SQRT(5)</f>
        <v>4.1239139984566444</v>
      </c>
      <c r="J2" s="12"/>
      <c r="K2" s="15">
        <f>STDEV('Ctrl-Hypo-1'!K2,'Crtl-Hypo-2'!K2,'Ctrl-Hypo-3'!J2,'Ctrl-Hypo-4'!J2,'Ctrl-Hypo-5'!J2)/SQRT(5)</f>
        <v>4.2653643845905274</v>
      </c>
      <c r="L2" s="13"/>
      <c r="M2" s="15">
        <f>STDEV('Ctrl-Hypo-1'!M2,'Crtl-Hypo-2'!M2,'Ctrl-Hypo-3'!L2,'Ctrl-Hypo-4'!L2,'Ctrl-Hypo-5'!L2)/SQRT(5)</f>
        <v>4.1333333333333346</v>
      </c>
      <c r="N2" s="13"/>
      <c r="O2" s="15">
        <f>STDEV('Ctrl-Hypo-1'!O2,'Crtl-Hypo-2'!O2,'Ctrl-Hypo-3'!N2,'Ctrl-Hypo-4'!N2,'Ctrl-Hypo-5'!N2)/SQRT(5)</f>
        <v>4.031266688165287</v>
      </c>
      <c r="P2" s="13"/>
      <c r="Q2" s="15">
        <f>STDEV('Ctrl-Hypo-1'!Q2,'Crtl-Hypo-2'!Q2,'Ctrl-Hypo-3'!P2,'Ctrl-Hypo-4'!P2,'Ctrl-Hypo-5'!P2)/SQRT(5)</f>
        <v>4.9050993873722915</v>
      </c>
      <c r="R2" s="13"/>
      <c r="S2" s="15">
        <f>STDEV('Ctrl-Hypo-1'!S2,'Crtl-Hypo-2'!S2,'Ctrl-Hypo-3'!R2,'Ctrl-Hypo-4'!R2,'Ctrl-Hypo-5'!R2)/SQRT(5)</f>
        <v>4.8161764456418688</v>
      </c>
      <c r="T2" s="10"/>
      <c r="U2" s="9"/>
      <c r="V2" s="9"/>
    </row>
    <row r="3" spans="1:26">
      <c r="A3" s="8"/>
      <c r="B3" s="9"/>
      <c r="C3" s="9"/>
      <c r="D3" s="11"/>
      <c r="E3" s="11"/>
      <c r="F3" s="11"/>
      <c r="G3" s="11"/>
      <c r="H3" s="14"/>
      <c r="I3" s="15"/>
      <c r="J3" s="14"/>
      <c r="K3" s="15"/>
      <c r="L3" s="15"/>
      <c r="M3" s="15"/>
      <c r="N3" s="15"/>
      <c r="O3" s="15"/>
      <c r="P3" s="15"/>
      <c r="Q3" s="15"/>
      <c r="R3" s="15"/>
      <c r="S3" s="15"/>
      <c r="T3" s="10"/>
      <c r="U3" s="9"/>
      <c r="V3" s="9"/>
    </row>
    <row r="4" spans="1:26">
      <c r="A4" s="16" t="s">
        <v>12</v>
      </c>
      <c r="B4" s="17">
        <v>41209</v>
      </c>
      <c r="C4" s="15">
        <f>STDEV('Ctrl-Hypo-1'!C4,'Crtl-Hypo-2'!C4,'Ctrl-Hypo-3'!C4,'Ctrl-Hypo-4'!C4,'Ctrl-Hypo-5'!C4)/SQRT(5)</f>
        <v>2.9765752132274415</v>
      </c>
      <c r="D4" s="15">
        <f>STDEV('Ctrl-Hypo-1'!D4,'Crtl-Hypo-2'!D4,'Ctrl-Hypo-3'!D4,'Ctrl-Hypo-4'!D4,'Ctrl-Hypo-5'!D4)/SQRT(5)</f>
        <v>2.8213471959331771</v>
      </c>
      <c r="E4" s="15">
        <f>STDEV('Ctrl-Hypo-1'!E4,'Crtl-Hypo-2'!E4,'Ctrl-Hypo-3'!E4,'Ctrl-Hypo-4'!E4,'Ctrl-Hypo-5'!E4)/SQRT(5)</f>
        <v>10.715670767618784</v>
      </c>
      <c r="F4" s="15"/>
      <c r="G4" s="15">
        <f>STDEV('Ctrl-Hypo-1'!G4,'Crtl-Hypo-2'!G4,'Ctrl-Hypo-3'!F4,'Ctrl-Hypo-4'!F4,'Ctrl-Hypo-5'!F4)/SQRT(5)</f>
        <v>24.938159963605109</v>
      </c>
      <c r="H4" s="15">
        <f>STDEV('Ctrl-Hypo-1'!H4,'Crtl-Hypo-2'!H4,'Ctrl-Hypo-3'!G4,'Ctrl-Hypo-4'!G4,'Ctrl-Hypo-5'!G4)/SQRT(5)</f>
        <v>4.7265209192385891</v>
      </c>
      <c r="I4" s="15"/>
      <c r="J4" s="15">
        <f>STDEV('Ctrl-Hypo-1'!J4,'Crtl-Hypo-2'!J4,'Ctrl-Hypo-3'!I4,'Ctrl-Hypo-4'!I4,'Ctrl-Hypo-5'!I4)/SQRT(5)</f>
        <v>6.1611687202997443</v>
      </c>
      <c r="K4" s="15"/>
      <c r="L4" s="15">
        <f>STDEV('Ctrl-Hypo-1'!L4,'Crtl-Hypo-2'!L4,'Ctrl-Hypo-3'!K4,'Ctrl-Hypo-4'!K4,'Ctrl-Hypo-5'!K4)/SQRT(5)</f>
        <v>4.8020828814171876</v>
      </c>
      <c r="M4" s="15"/>
      <c r="N4" s="15">
        <f>STDEV('Ctrl-Hypo-1'!N4,'Crtl-Hypo-2'!N4,'Ctrl-Hypo-3'!M4,'Ctrl-Hypo-4'!M4,'Ctrl-Hypo-5'!M4)/SQRT(5)</f>
        <v>4.4721359549995796</v>
      </c>
      <c r="O4" s="15"/>
      <c r="P4" s="15">
        <f>STDEV('Ctrl-Hypo-1'!P4,'Crtl-Hypo-2'!P4,'Ctrl-Hypo-3'!O4,'Ctrl-Hypo-4'!O4,'Ctrl-Hypo-5'!O4)/SQRT(5)</f>
        <v>5.2478567053607712</v>
      </c>
      <c r="Q4" s="15"/>
      <c r="R4" s="15">
        <f>STDEV('Ctrl-Hypo-1'!R4,'Crtl-Hypo-2'!R4,'Ctrl-Hypo-3'!Q4,'Ctrl-Hypo-4'!Q4,'Ctrl-Hypo-5'!Q4)/SQRT(5)</f>
        <v>8.0894993664626735</v>
      </c>
      <c r="S4" s="15"/>
      <c r="T4" s="19"/>
      <c r="U4" s="20"/>
      <c r="V4" s="21"/>
      <c r="W4" s="22"/>
    </row>
    <row r="5" spans="1:26">
      <c r="A5" s="16" t="s">
        <v>13</v>
      </c>
      <c r="B5" s="17">
        <f t="shared" ref="B5:B20" si="0">B4+1</f>
        <v>41210</v>
      </c>
      <c r="C5" s="15">
        <f>STDEV('Ctrl-Hypo-1'!C5,'Crtl-Hypo-2'!C5,'Ctrl-Hypo-3'!C5,'Ctrl-Hypo-4'!C5,'Ctrl-Hypo-5'!C5)/SQRT(5)</f>
        <v>1.6911534525287735</v>
      </c>
      <c r="D5" s="15">
        <f>STDEV('Ctrl-Hypo-1'!D5,'Crtl-Hypo-2'!D5,'Ctrl-Hypo-3'!D5,'Ctrl-Hypo-4'!D5,'Ctrl-Hypo-5'!D5)/SQRT(5)</f>
        <v>1.9390719429665291</v>
      </c>
      <c r="E5" s="15">
        <f>STDEV('Ctrl-Hypo-1'!E5,'Crtl-Hypo-2'!E5,'Ctrl-Hypo-3'!E5,'Ctrl-Hypo-4'!E5,'Ctrl-Hypo-5'!E5)/SQRT(5)</f>
        <v>6.0881524291036015</v>
      </c>
      <c r="F5" s="15"/>
      <c r="G5" s="15">
        <f>STDEV('Ctrl-Hypo-1'!G5,'Crtl-Hypo-2'!G5,'Ctrl-Hypo-3'!F5,'Ctrl-Hypo-4'!F5,'Ctrl-Hypo-5'!F5)/SQRT(5)</f>
        <v>13.553960386998989</v>
      </c>
      <c r="H5" s="15">
        <f>STDEV('Ctrl-Hypo-1'!H5,'Crtl-Hypo-2'!H5,'Ctrl-Hypo-3'!G5,'Ctrl-Hypo-4'!G5,'Ctrl-Hypo-5'!G5)/SQRT(5)</f>
        <v>4.2379240200834181</v>
      </c>
      <c r="I5" s="15"/>
      <c r="J5" s="15">
        <f>STDEV('Ctrl-Hypo-1'!J5,'Crtl-Hypo-2'!J5,'Ctrl-Hypo-3'!I5,'Ctrl-Hypo-4'!I5,'Ctrl-Hypo-5'!I5)/SQRT(5)</f>
        <v>5.6973678132976451</v>
      </c>
      <c r="K5" s="15"/>
      <c r="L5" s="15">
        <f>STDEV('Ctrl-Hypo-1'!L5,'Crtl-Hypo-2'!L5,'Ctrl-Hypo-3'!K5,'Ctrl-Hypo-4'!K5,'Ctrl-Hypo-5'!K5)/SQRT(5)</f>
        <v>4.2591078878093702</v>
      </c>
      <c r="M5" s="15"/>
      <c r="N5" s="15">
        <f>STDEV('Ctrl-Hypo-1'!N5,'Crtl-Hypo-2'!N5,'Ctrl-Hypo-3'!M5,'Ctrl-Hypo-4'!M5,'Ctrl-Hypo-5'!M5)/SQRT(5)</f>
        <v>4.1593268686170841</v>
      </c>
      <c r="O5" s="15"/>
      <c r="P5" s="15">
        <f>STDEV('Ctrl-Hypo-1'!P5,'Crtl-Hypo-2'!P5,'Ctrl-Hypo-3'!O5,'Ctrl-Hypo-4'!O5,'Ctrl-Hypo-5'!O5)/SQRT(5)</f>
        <v>5.5497747702046434</v>
      </c>
      <c r="Q5" s="15"/>
      <c r="R5" s="15">
        <f>STDEV('Ctrl-Hypo-1'!R5,'Crtl-Hypo-2'!R5,'Ctrl-Hypo-3'!Q5,'Ctrl-Hypo-4'!Q5,'Ctrl-Hypo-5'!Q5)/SQRT(5)</f>
        <v>6.6332495807107996</v>
      </c>
      <c r="S5" s="15"/>
      <c r="T5" s="19"/>
      <c r="U5" s="20"/>
      <c r="V5" s="21"/>
      <c r="W5" s="22"/>
    </row>
    <row r="6" spans="1:26">
      <c r="A6" s="16" t="s">
        <v>14</v>
      </c>
      <c r="B6" s="17">
        <f t="shared" si="0"/>
        <v>41211</v>
      </c>
      <c r="C6" s="15">
        <f>STDEV('Ctrl-Hypo-1'!C6,'Crtl-Hypo-2'!C6,'Ctrl-Hypo-3'!C6,'Ctrl-Hypo-4'!C6,'Ctrl-Hypo-5'!C6)/SQRT(5)</f>
        <v>1.3266499161421565</v>
      </c>
      <c r="D6" s="15">
        <f>STDEV('Ctrl-Hypo-1'!D6,'Crtl-Hypo-2'!D6,'Ctrl-Hypo-3'!D6,'Ctrl-Hypo-4'!D6,'Ctrl-Hypo-5'!D6)/SQRT(5)</f>
        <v>2.4372115213907901</v>
      </c>
      <c r="E6" s="15">
        <f>STDEV('Ctrl-Hypo-1'!E6,'Crtl-Hypo-2'!E6,'Ctrl-Hypo-3'!E6,'Ctrl-Hypo-4'!E6,'Ctrl-Hypo-5'!E6)/SQRT(5)</f>
        <v>4.7759396981117899</v>
      </c>
      <c r="F6" s="15">
        <f>STDEV('Ctrl-Hypo-1'!F6,'Crtl-Hypo-2'!F6,'Ctrl-Hypo-3'!F6,'Ctrl-Hypo-4'!F6,'Ctrl-Hypo-5'!F6)/SQRT(5)</f>
        <v>2.9952259632158431</v>
      </c>
      <c r="G6" s="15">
        <f>STDEV('Ctrl-Hypo-1'!G6,'Crtl-Hypo-2'!G6,'Ctrl-Hypo-3'!F6,'Ctrl-Hypo-4'!F6,'Ctrl-Hypo-5'!F6)/SQRT(5)</f>
        <v>44.138260546049715</v>
      </c>
      <c r="H6" s="15">
        <f>STDEV('Ctrl-Hypo-1'!H6,'Crtl-Hypo-2'!H6,'Ctrl-Hypo-3'!G6,'Ctrl-Hypo-4'!G6,'Ctrl-Hypo-5'!G6)/SQRT(5)</f>
        <v>4.0865633483405102</v>
      </c>
      <c r="I6" s="15">
        <f>STDEV('Ctrl-Hypo-1'!I6,'Crtl-Hypo-2'!I6,'Ctrl-Hypo-3'!H6,'Ctrl-Hypo-4'!H6,'Ctrl-Hypo-5'!H6)/SQRT(5)</f>
        <v>0.52281290471193709</v>
      </c>
      <c r="J6" s="15">
        <f>STDEV('Ctrl-Hypo-1'!J6,'Crtl-Hypo-2'!J6,'Ctrl-Hypo-3'!I6,'Ctrl-Hypo-4'!I6,'Ctrl-Hypo-5'!I6)/SQRT(5)</f>
        <v>4.2591078878093702</v>
      </c>
      <c r="K6" s="15">
        <f>STDEV('Ctrl-Hypo-1'!K6,'Crtl-Hypo-2'!K6,'Ctrl-Hypo-3'!J6,'Ctrl-Hypo-4'!J6,'Ctrl-Hypo-5'!J6)/SQRT(5)</f>
        <v>0.96953597148327031</v>
      </c>
      <c r="L6" s="15">
        <f>STDEV('Ctrl-Hypo-1'!L6,'Crtl-Hypo-2'!L6,'Ctrl-Hypo-3'!K6,'Ctrl-Hypo-4'!K6,'Ctrl-Hypo-5'!K6)/SQRT(5)</f>
        <v>4.0323690307311901</v>
      </c>
      <c r="M6" s="15">
        <f>STDEV('Ctrl-Hypo-1'!M6,'Crtl-Hypo-2'!M6,'Ctrl-Hypo-3'!L6,'Ctrl-Hypo-4'!L6,'Ctrl-Hypo-5'!L6)/SQRT(5)</f>
        <v>0.56371781750959238</v>
      </c>
      <c r="N6" s="15">
        <f>STDEV('Ctrl-Hypo-1'!N6,'Crtl-Hypo-2'!N6,'Ctrl-Hypo-3'!M6,'Ctrl-Hypo-4'!M6,'Ctrl-Hypo-5'!M6)/SQRT(5)</f>
        <v>4.1109609582188931</v>
      </c>
      <c r="O6" s="15">
        <f>STDEV('Ctrl-Hypo-1'!O6,'Crtl-Hypo-2'!O6,'Ctrl-Hypo-3'!N6,'Ctrl-Hypo-4'!N6,'Ctrl-Hypo-5'!N6)/SQRT(5)</f>
        <v>0.50110987927909822</v>
      </c>
      <c r="P6" s="15">
        <f>STDEV('Ctrl-Hypo-1'!P6,'Crtl-Hypo-2'!P6,'Ctrl-Hypo-3'!O6,'Ctrl-Hypo-4'!O6,'Ctrl-Hypo-5'!O6)/SQRT(5)</f>
        <v>4.651881339845203</v>
      </c>
      <c r="Q6" s="15">
        <f>STDEV('Ctrl-Hypo-1'!Q6,'Crtl-Hypo-2'!Q6,'Ctrl-Hypo-3'!P6,'Ctrl-Hypo-4'!P6,'Ctrl-Hypo-5'!P6)/SQRT(5)</f>
        <v>0.58309518948453265</v>
      </c>
      <c r="R6" s="15">
        <f>STDEV('Ctrl-Hypo-1'!R6,'Crtl-Hypo-2'!R6,'Ctrl-Hypo-3'!Q6,'Ctrl-Hypo-4'!Q6,'Ctrl-Hypo-5'!Q6)/SQRT(5)</f>
        <v>5.4552726787943415</v>
      </c>
      <c r="S6" s="15">
        <f>STDEV('Ctrl-Hypo-1'!S6,'Crtl-Hypo-2'!S6,'Ctrl-Hypo-3'!R6,'Ctrl-Hypo-4'!R6,'Ctrl-Hypo-5'!R6)/SQRT(5)</f>
        <v>1.5369522511197959</v>
      </c>
      <c r="T6" s="19"/>
      <c r="U6" s="20"/>
      <c r="V6" s="21"/>
      <c r="W6" s="22"/>
    </row>
    <row r="7" spans="1:26">
      <c r="A7" s="16" t="s">
        <v>15</v>
      </c>
      <c r="B7" s="17">
        <f t="shared" si="0"/>
        <v>41212</v>
      </c>
      <c r="C7" s="15">
        <f>STDEV('Ctrl-Hypo-1'!C7,'Crtl-Hypo-2'!C7,'Ctrl-Hypo-3'!C7,'Ctrl-Hypo-4'!C7,'Ctrl-Hypo-5'!C7)/SQRT(5)</f>
        <v>0.63245553203367588</v>
      </c>
      <c r="D7" s="15">
        <f>STDEV('Ctrl-Hypo-1'!D7,'Crtl-Hypo-2'!D7,'Ctrl-Hypo-3'!D7,'Ctrl-Hypo-4'!D7,'Ctrl-Hypo-5'!D7)/SQRT(5)</f>
        <v>1.7720045146669343</v>
      </c>
      <c r="E7" s="15">
        <f>STDEV('Ctrl-Hypo-1'!E7,'Crtl-Hypo-2'!E7,'Ctrl-Hypo-3'!E7,'Ctrl-Hypo-4'!E7,'Ctrl-Hypo-5'!E7)/SQRT(5)</f>
        <v>2.2768399153212338</v>
      </c>
      <c r="F7" s="15">
        <f>STDEV('Ctrl-Hypo-1'!F7,'Crtl-Hypo-2'!F7,'Ctrl-Hypo-3'!F7,'Ctrl-Hypo-4'!F7,'Ctrl-Hypo-5'!F7)/SQRT(5)</f>
        <v>1.9953173594349622</v>
      </c>
      <c r="G7" s="15">
        <f>STDEV('Ctrl-Hypo-1'!G7,'Crtl-Hypo-2'!G7,'Ctrl-Hypo-3'!F7,'Ctrl-Hypo-4'!F7,'Ctrl-Hypo-5'!F7)/SQRT(5)</f>
        <v>47.168264857973568</v>
      </c>
      <c r="H7" s="15">
        <f>STDEV('Ctrl-Hypo-1'!H7,'Crtl-Hypo-2'!H7,'Ctrl-Hypo-3'!G7,'Ctrl-Hypo-4'!G7,'Ctrl-Hypo-5'!G7)/SQRT(5)</f>
        <v>4.2731721238442999</v>
      </c>
      <c r="I7" s="15">
        <f>STDEV('Ctrl-Hypo-1'!I7,'Crtl-Hypo-2'!I7,'Ctrl-Hypo-3'!H7,'Ctrl-Hypo-4'!H7,'Ctrl-Hypo-5'!H7)/SQRT(5)</f>
        <v>0.3265986323710901</v>
      </c>
      <c r="J7" s="15">
        <f>STDEV('Ctrl-Hypo-1'!J7,'Crtl-Hypo-2'!J7,'Ctrl-Hypo-3'!I7,'Ctrl-Hypo-4'!I7,'Ctrl-Hypo-5'!I7)/SQRT(5)</f>
        <v>3.7336309405188937</v>
      </c>
      <c r="K7" s="15">
        <f>STDEV('Ctrl-Hypo-1'!K7,'Crtl-Hypo-2'!K7,'Ctrl-Hypo-3'!J7,'Ctrl-Hypo-4'!J7,'Ctrl-Hypo-5'!J7)/SQRT(5)</f>
        <v>0.81240384046359582</v>
      </c>
      <c r="L7" s="15">
        <f>STDEV('Ctrl-Hypo-1'!L7,'Crtl-Hypo-2'!L7,'Ctrl-Hypo-3'!K7,'Ctrl-Hypo-4'!K7,'Ctrl-Hypo-5'!K7)/SQRT(5)</f>
        <v>4.4542114902640169</v>
      </c>
      <c r="M7" s="15">
        <f>STDEV('Ctrl-Hypo-1'!M7,'Crtl-Hypo-2'!M7,'Ctrl-Hypo-3'!L7,'Ctrl-Hypo-4'!L7,'Ctrl-Hypo-5'!L7)/SQRT(5)</f>
        <v>0.38005847503304557</v>
      </c>
      <c r="N7" s="15">
        <f>STDEV('Ctrl-Hypo-1'!N7,'Crtl-Hypo-2'!N7,'Ctrl-Hypo-3'!M7,'Ctrl-Hypo-4'!M7,'Ctrl-Hypo-5'!M7)/SQRT(5)</f>
        <v>4.0199502484483558</v>
      </c>
      <c r="O7" s="15">
        <f>STDEV('Ctrl-Hypo-1'!O7,'Crtl-Hypo-2'!O7,'Ctrl-Hypo-3'!N7,'Ctrl-Hypo-4'!N7,'Ctrl-Hypo-5'!N7)/SQRT(5)</f>
        <v>0.34318767136623263</v>
      </c>
      <c r="P7" s="15">
        <f>STDEV('Ctrl-Hypo-1'!P7,'Crtl-Hypo-2'!P7,'Ctrl-Hypo-3'!O7,'Ctrl-Hypo-4'!O7,'Ctrl-Hypo-5'!O7)/SQRT(5)</f>
        <v>4.8435524153249334</v>
      </c>
      <c r="Q7" s="15">
        <f>STDEV('Ctrl-Hypo-1'!Q7,'Crtl-Hypo-2'!Q7,'Ctrl-Hypo-3'!P7,'Ctrl-Hypo-4'!P7,'Ctrl-Hypo-5'!P7)/SQRT(5)</f>
        <v>0.9695359714832632</v>
      </c>
      <c r="R7" s="15">
        <f>STDEV('Ctrl-Hypo-1'!R7,'Crtl-Hypo-2'!R7,'Ctrl-Hypo-3'!Q7,'Ctrl-Hypo-4'!Q7,'Ctrl-Hypo-5'!Q7)/SQRT(5)</f>
        <v>4.1060930335295609</v>
      </c>
      <c r="S7" s="15">
        <f>STDEV('Ctrl-Hypo-1'!S7,'Crtl-Hypo-2'!S7,'Ctrl-Hypo-3'!R7,'Ctrl-Hypo-4'!R7,'Ctrl-Hypo-5'!R7)/SQRT(5)</f>
        <v>1.1813363431112909</v>
      </c>
      <c r="T7" s="19"/>
      <c r="U7" s="20"/>
      <c r="V7" s="21"/>
      <c r="W7" s="22"/>
    </row>
    <row r="8" spans="1:26">
      <c r="A8" s="16" t="s">
        <v>16</v>
      </c>
      <c r="B8" s="17">
        <f t="shared" si="0"/>
        <v>41213</v>
      </c>
      <c r="C8" s="15">
        <f>STDEV('Ctrl-Hypo-1'!C8,'Crtl-Hypo-2'!C8,'Ctrl-Hypo-3'!C8,'Ctrl-Hypo-4'!C8,'Ctrl-Hypo-5'!C8)/SQRT(5)</f>
        <v>1.0488088481701516</v>
      </c>
      <c r="D8" s="15">
        <f>STDEV('Ctrl-Hypo-1'!D8,'Crtl-Hypo-2'!D8,'Ctrl-Hypo-3'!D8,'Ctrl-Hypo-4'!D8,'Ctrl-Hypo-5'!D8)/SQRT(5)</f>
        <v>2.3366642891095823</v>
      </c>
      <c r="E8" s="15">
        <f>STDEV('Ctrl-Hypo-1'!E8,'Crtl-Hypo-2'!E8,'Ctrl-Hypo-3'!E8,'Ctrl-Hypo-4'!E8,'Ctrl-Hypo-5'!E8)/SQRT(5)</f>
        <v>3.7757118534125453</v>
      </c>
      <c r="F8" s="15">
        <f>STDEV('Ctrl-Hypo-1'!F8,'Crtl-Hypo-2'!F8,'Ctrl-Hypo-3'!F8,'Ctrl-Hypo-4'!F8,'Ctrl-Hypo-5'!F8)/SQRT(5)</f>
        <v>2.1476566149027714</v>
      </c>
      <c r="G8" s="15">
        <f>STDEV('Ctrl-Hypo-1'!G8,'Crtl-Hypo-2'!G8,'Ctrl-Hypo-3'!F8,'Ctrl-Hypo-4'!F8,'Ctrl-Hypo-5'!F8)/SQRT(5)</f>
        <v>50.435464234071659</v>
      </c>
      <c r="H8" s="15">
        <f>STDEV('Ctrl-Hypo-1'!H8,'Crtl-Hypo-2'!H8,'Ctrl-Hypo-3'!G8,'Ctrl-Hypo-4'!G8,'Ctrl-Hypo-5'!G8)/SQRT(5)</f>
        <v>4.0669398815325506</v>
      </c>
      <c r="I8" s="15">
        <f>STDEV('Ctrl-Hypo-1'!I8,'Crtl-Hypo-2'!I8,'Ctrl-Hypo-3'!H8,'Ctrl-Hypo-4'!H8,'Ctrl-Hypo-5'!H8)/SQRT(5)</f>
        <v>0.31622776601683861</v>
      </c>
      <c r="J8" s="15">
        <f>STDEV('Ctrl-Hypo-1'!J8,'Crtl-Hypo-2'!J8,'Ctrl-Hypo-3'!I8,'Ctrl-Hypo-4'!I8,'Ctrl-Hypo-5'!I8)/SQRT(5)</f>
        <v>5.0537115073973107</v>
      </c>
      <c r="K8" s="15">
        <f>STDEV('Ctrl-Hypo-1'!K8,'Crtl-Hypo-2'!K8,'Ctrl-Hypo-3'!J8,'Ctrl-Hypo-4'!J8,'Ctrl-Hypo-5'!J8)/SQRT(5)</f>
        <v>1.1999999999999966</v>
      </c>
      <c r="L8" s="15">
        <f>STDEV('Ctrl-Hypo-1'!L8,'Crtl-Hypo-2'!L8,'Ctrl-Hypo-3'!K8,'Ctrl-Hypo-4'!K8,'Ctrl-Hypo-5'!K8)/SQRT(5)</f>
        <v>3.9749213828703578</v>
      </c>
      <c r="M8" s="15">
        <f>STDEV('Ctrl-Hypo-1'!M8,'Crtl-Hypo-2'!M8,'Ctrl-Hypo-3'!L8,'Ctrl-Hypo-4'!L8,'Ctrl-Hypo-5'!L8)/SQRT(5)</f>
        <v>0.42946995755750417</v>
      </c>
      <c r="N8" s="15">
        <f>STDEV('Ctrl-Hypo-1'!N8,'Crtl-Hypo-2'!N8,'Ctrl-Hypo-3'!M8,'Ctrl-Hypo-4'!M8,'Ctrl-Hypo-5'!M8)/SQRT(5)</f>
        <v>4.0174618853201327</v>
      </c>
      <c r="O8" s="15">
        <f>STDEV('Ctrl-Hypo-1'!O8,'Crtl-Hypo-2'!O8,'Ctrl-Hypo-3'!N8,'Ctrl-Hypo-4'!N8,'Ctrl-Hypo-5'!N8)/SQRT(5)</f>
        <v>0.27888667551135715</v>
      </c>
      <c r="P8" s="15">
        <f>STDEV('Ctrl-Hypo-1'!P8,'Crtl-Hypo-2'!P8,'Ctrl-Hypo-3'!O8,'Ctrl-Hypo-4'!O8,'Ctrl-Hypo-5'!O8)/SQRT(5)</f>
        <v>5.436910887627274</v>
      </c>
      <c r="Q8" s="15">
        <f>STDEV('Ctrl-Hypo-1'!Q8,'Crtl-Hypo-2'!Q8,'Ctrl-Hypo-3'!P8,'Ctrl-Hypo-4'!P8,'Ctrl-Hypo-5'!P8)/SQRT(5)</f>
        <v>1.095445115010333</v>
      </c>
      <c r="R8" s="15">
        <f>STDEV('Ctrl-Hypo-1'!R8,'Crtl-Hypo-2'!R8,'Ctrl-Hypo-3'!Q8,'Ctrl-Hypo-4'!Q8,'Ctrl-Hypo-5'!Q8)/SQRT(5)</f>
        <v>5.4166410255803363</v>
      </c>
      <c r="S8" s="15">
        <f>STDEV('Ctrl-Hypo-1'!S8,'Crtl-Hypo-2'!S8,'Ctrl-Hypo-3'!R8,'Ctrl-Hypo-4'!R8,'Ctrl-Hypo-5'!R8)/SQRT(5)</f>
        <v>1.6172679294277641</v>
      </c>
      <c r="T8" s="19"/>
      <c r="U8" s="45">
        <f>STDEV('Ctrl-Hypo-1'!U8,'Crtl-Hypo-2'!U8,'Ctrl-Hypo-3'!T8,'Ctrl-Hypo-4'!T8,'Ctrl-Hypo-5'!T8)/SQRT(5)</f>
        <v>0.20628388206546852</v>
      </c>
      <c r="V8" s="15">
        <f>STDEV('Ctrl-Hypo-1'!V8,'Crtl-Hypo-2'!V8,'Ctrl-Hypo-3'!U8,'Ctrl-Hypo-4'!U8,'Ctrl-Hypo-5'!U8)/SQRT(5)</f>
        <v>3.5693136595149495</v>
      </c>
      <c r="W8" s="45">
        <f>STDEV('Ctrl-Hypo-1'!W8,'Crtl-Hypo-2'!W8,'Ctrl-Hypo-3'!V8,'Ctrl-Hypo-4'!V8,'Ctrl-Hypo-5'!V8)/SQRT(5)</f>
        <v>0.7857289609019128</v>
      </c>
      <c r="X8" s="15">
        <f>STDEV('Ctrl-Hypo-1'!X8,'Crtl-Hypo-2'!X8,'Ctrl-Hypo-3'!W8,'Ctrl-Hypo-4'!W8,'Ctrl-Hypo-5'!W8)/SQRT(5)</f>
        <v>5.8855755878248637</v>
      </c>
      <c r="Z8" s="45">
        <f>STDEV('Ctrl-Hypo-1'!Z8,'Crtl-Hypo-2'!Z8,'Ctrl-Hypo-3'!Y8,'Ctrl-Hypo-4'!Y8,'Ctrl-Hypo-5'!Y8)/SQRT(5)</f>
        <v>5.9195328875536193</v>
      </c>
    </row>
    <row r="9" spans="1:26">
      <c r="A9" s="23" t="s">
        <v>17</v>
      </c>
      <c r="B9" s="24">
        <f t="shared" si="0"/>
        <v>41214</v>
      </c>
      <c r="C9" s="25">
        <f>STDEV('Ctrl-Hypo-1'!C9,'Crtl-Hypo-2'!C9,'Ctrl-Hypo-3'!C9,'Ctrl-Hypo-4'!C9,'Ctrl-Hypo-5'!C9)/SQRT(5)</f>
        <v>1.5033296378372916</v>
      </c>
      <c r="D9" s="25">
        <f>STDEV('Ctrl-Hypo-1'!D9,'Crtl-Hypo-2'!D9,'Ctrl-Hypo-3'!D9,'Ctrl-Hypo-4'!D9,'Ctrl-Hypo-5'!D9)/SQRT(5)</f>
        <v>2.8035691537752374</v>
      </c>
      <c r="E9" s="25">
        <f>STDEV('Ctrl-Hypo-1'!E9,'Crtl-Hypo-2'!E9,'Ctrl-Hypo-3'!E9,'Ctrl-Hypo-4'!E9,'Ctrl-Hypo-5'!E9)/SQRT(5)</f>
        <v>5.4119866962142273</v>
      </c>
      <c r="F9" s="25">
        <f>STDEV('Ctrl-Hypo-1'!F9,'Crtl-Hypo-2'!F9,'Ctrl-Hypo-3'!F9,'Ctrl-Hypo-4'!F9,'Ctrl-Hypo-5'!F9)/SQRT(5)</f>
        <v>7.8506277820386599</v>
      </c>
      <c r="G9" s="25">
        <f>STDEV('Ctrl-Hypo-1'!G9,'Crtl-Hypo-2'!G9,'Ctrl-Hypo-3'!F9,'Ctrl-Hypo-4'!F9,'Ctrl-Hypo-5'!F9)/SQRT(5)</f>
        <v>35.974952618847155</v>
      </c>
      <c r="H9" s="25">
        <f>STDEV('Ctrl-Hypo-1'!H9,'Crtl-Hypo-2'!H9,'Ctrl-Hypo-3'!G9,'Ctrl-Hypo-4'!G9,'Ctrl-Hypo-5'!G9)/SQRT(5)</f>
        <v>4.0199502484483558</v>
      </c>
      <c r="I9" s="25">
        <f>STDEV('Ctrl-Hypo-1'!I9,'Crtl-Hypo-2'!I9,'Ctrl-Hypo-3'!H9,'Ctrl-Hypo-4'!H9,'Ctrl-Hypo-5'!H9)/SQRT(5)</f>
        <v>1.3638181696985852</v>
      </c>
      <c r="J9" s="25">
        <f>STDEV('Ctrl-Hypo-1'!J9,'Crtl-Hypo-2'!J9,'Ctrl-Hypo-3'!I9,'Ctrl-Hypo-4'!I9,'Ctrl-Hypo-5'!I9)/SQRT(5)</f>
        <v>3.8652296180175369</v>
      </c>
      <c r="K9" s="25">
        <f>STDEV('Ctrl-Hypo-1'!K9,'Crtl-Hypo-2'!K9,'Ctrl-Hypo-3'!J9,'Ctrl-Hypo-4'!J9,'Ctrl-Hypo-5'!J9)/SQRT(5)</f>
        <v>2.4413111231467362</v>
      </c>
      <c r="L9" s="25">
        <f>STDEV('Ctrl-Hypo-1'!L9,'Crtl-Hypo-2'!L9,'Ctrl-Hypo-3'!K9,'Ctrl-Hypo-4'!K9,'Ctrl-Hypo-5'!K9)/SQRT(5)</f>
        <v>4.7644516998286379</v>
      </c>
      <c r="M9" s="25">
        <f>STDEV('Ctrl-Hypo-1'!M9,'Crtl-Hypo-2'!M9,'Ctrl-Hypo-3'!L9,'Ctrl-Hypo-4'!L9,'Ctrl-Hypo-5'!L9)/SQRT(5)</f>
        <v>1.1479450238481692</v>
      </c>
      <c r="N9" s="25">
        <f>STDEV('Ctrl-Hypo-1'!N9,'Crtl-Hypo-2'!N9,'Ctrl-Hypo-3'!M9,'Ctrl-Hypo-4'!M9,'Ctrl-Hypo-5'!M9)/SQRT(5)</f>
        <v>4.1060930335295618</v>
      </c>
      <c r="O9" s="25">
        <f>STDEV('Ctrl-Hypo-1'!O9,'Crtl-Hypo-2'!O9,'Ctrl-Hypo-3'!N9,'Ctrl-Hypo-4'!N9,'Ctrl-Hypo-5'!N9)/SQRT(5)</f>
        <v>1.4321700705960545</v>
      </c>
      <c r="P9" s="25">
        <f>STDEV('Ctrl-Hypo-1'!P9,'Crtl-Hypo-2'!P9,'Ctrl-Hypo-3'!O9,'Ctrl-Hypo-4'!O9,'Ctrl-Hypo-5'!O9)/SQRT(5)</f>
        <v>6.968500556073737</v>
      </c>
      <c r="Q9" s="25">
        <f>STDEV('Ctrl-Hypo-1'!Q9,'Crtl-Hypo-2'!Q9,'Ctrl-Hypo-3'!P9,'Ctrl-Hypo-4'!P9,'Ctrl-Hypo-5'!P9)/SQRT(5)</f>
        <v>3.7956115010188616</v>
      </c>
      <c r="R9" s="25">
        <f>STDEV('Ctrl-Hypo-1'!R9,'Crtl-Hypo-2'!R9,'Ctrl-Hypo-3'!Q9,'Ctrl-Hypo-4'!Q9,'Ctrl-Hypo-5'!Q9)/SQRT(5)</f>
        <v>5.5407580708780264</v>
      </c>
      <c r="S9" s="25">
        <f>STDEV('Ctrl-Hypo-1'!S9,'Crtl-Hypo-2'!S9,'Ctrl-Hypo-3'!R9,'Ctrl-Hypo-4'!R9,'Ctrl-Hypo-5'!R9)/SQRT(5)</f>
        <v>4.3964632250126812</v>
      </c>
      <c r="T9" s="19"/>
      <c r="U9" s="85"/>
      <c r="V9" s="30"/>
      <c r="W9" s="26"/>
      <c r="Z9" s="19"/>
    </row>
    <row r="10" spans="1:26">
      <c r="A10" s="23" t="s">
        <v>18</v>
      </c>
      <c r="B10" s="24">
        <f t="shared" si="0"/>
        <v>41215</v>
      </c>
      <c r="C10" s="25">
        <f>STDEV('Ctrl-Hypo-1'!C10,'Crtl-Hypo-2'!C10,'Ctrl-Hypo-3'!C10,'Ctrl-Hypo-4'!C10,'Ctrl-Hypo-5'!C10)/SQRT(5)</f>
        <v>0.96953597148326598</v>
      </c>
      <c r="D10" s="25">
        <f>STDEV('Ctrl-Hypo-1'!D10,'Crtl-Hypo-2'!D10,'Ctrl-Hypo-3'!D10,'Ctrl-Hypo-4'!D10,'Ctrl-Hypo-5'!D10)/SQRT(5)</f>
        <v>2.1587033144922909</v>
      </c>
      <c r="E10" s="25">
        <f>STDEV('Ctrl-Hypo-1'!E10,'Crtl-Hypo-2'!E10,'Ctrl-Hypo-3'!E10,'Ctrl-Hypo-4'!E10,'Ctrl-Hypo-5'!E10)/SQRT(5)</f>
        <v>3.4903294973397574</v>
      </c>
      <c r="F10" s="25">
        <f>STDEV('Ctrl-Hypo-1'!F10,'Crtl-Hypo-2'!F10,'Ctrl-Hypo-3'!F10,'Ctrl-Hypo-4'!F10,'Ctrl-Hypo-5'!F10)/SQRT(5)</f>
        <v>4.5104414828529906</v>
      </c>
      <c r="G10" s="25">
        <f>STDEV('Ctrl-Hypo-1'!G10,'Crtl-Hypo-2'!G10,'Ctrl-Hypo-3'!F10,'Ctrl-Hypo-4'!F10,'Ctrl-Hypo-5'!F10)/SQRT(5)</f>
        <v>37.772479221715514</v>
      </c>
      <c r="H10" s="25">
        <f>STDEV('Ctrl-Hypo-1'!H10,'Crtl-Hypo-2'!H10,'Ctrl-Hypo-3'!G10,'Ctrl-Hypo-4'!G10,'Ctrl-Hypo-5'!G10)/SQRT(5)</f>
        <v>3.773592452822641</v>
      </c>
      <c r="I10" s="25">
        <f>STDEV('Ctrl-Hypo-1'!I10,'Crtl-Hypo-2'!I10,'Ctrl-Hypo-3'!H10,'Ctrl-Hypo-4'!H10,'Ctrl-Hypo-5'!H10)/SQRT(5)</f>
        <v>1.2780193008453868</v>
      </c>
      <c r="J10" s="25">
        <f>STDEV('Ctrl-Hypo-1'!J10,'Crtl-Hypo-2'!J10,'Ctrl-Hypo-3'!I10,'Ctrl-Hypo-4'!I10,'Ctrl-Hypo-5'!I10)/SQRT(5)</f>
        <v>5.6267219586540795</v>
      </c>
      <c r="K10" s="25">
        <f>STDEV('Ctrl-Hypo-1'!K10,'Crtl-Hypo-2'!K10,'Ctrl-Hypo-3'!J10,'Ctrl-Hypo-4'!J10,'Ctrl-Hypo-5'!J10)/SQRT(5)</f>
        <v>1.9595917942265391</v>
      </c>
      <c r="L10" s="25">
        <f>STDEV('Ctrl-Hypo-1'!L10,'Crtl-Hypo-2'!L10,'Ctrl-Hypo-3'!K10,'Ctrl-Hypo-4'!K10,'Ctrl-Hypo-5'!K10)/SQRT(5)</f>
        <v>4.0816663263917103</v>
      </c>
      <c r="M10" s="25">
        <f>STDEV('Ctrl-Hypo-1'!M10,'Crtl-Hypo-2'!M10,'Ctrl-Hypo-3'!L10,'Ctrl-Hypo-4'!L10,'Ctrl-Hypo-5'!L10)/SQRT(5)</f>
        <v>1.3848385385227326</v>
      </c>
      <c r="N10" s="25">
        <f>STDEV('Ctrl-Hypo-1'!N10,'Crtl-Hypo-2'!N10,'Ctrl-Hypo-3'!M10,'Ctrl-Hypo-4'!M10,'Ctrl-Hypo-5'!M10)/SQRT(5)</f>
        <v>3.3823069050575523</v>
      </c>
      <c r="O10" s="25">
        <f>STDEV('Ctrl-Hypo-1'!O10,'Crtl-Hypo-2'!O10,'Ctrl-Hypo-3'!N10,'Ctrl-Hypo-4'!N10,'Ctrl-Hypo-5'!N10)/SQRT(5)</f>
        <v>1.1879019787470313</v>
      </c>
      <c r="P10" s="25">
        <f>STDEV('Ctrl-Hypo-1'!P10,'Crtl-Hypo-2'!P10,'Ctrl-Hypo-3'!O10,'Ctrl-Hypo-4'!O10,'Ctrl-Hypo-5'!O10)/SQRT(5)</f>
        <v>6.0464865831323902</v>
      </c>
      <c r="Q10" s="25">
        <f>STDEV('Ctrl-Hypo-1'!Q10,'Crtl-Hypo-2'!Q10,'Ctrl-Hypo-3'!P10,'Ctrl-Hypo-4'!P10,'Ctrl-Hypo-5'!P10)/SQRT(5)</f>
        <v>1.4399074044303455</v>
      </c>
      <c r="R10" s="25">
        <f>STDEV('Ctrl-Hypo-1'!R10,'Crtl-Hypo-2'!R10,'Ctrl-Hypo-3'!Q10,'Ctrl-Hypo-4'!Q10,'Ctrl-Hypo-5'!Q10)/SQRT(5)</f>
        <v>5.6603886792339617</v>
      </c>
      <c r="S10" s="25">
        <f>STDEV('Ctrl-Hypo-1'!S10,'Crtl-Hypo-2'!S10,'Ctrl-Hypo-3'!R10,'Ctrl-Hypo-4'!R10,'Ctrl-Hypo-5'!R10)/SQRT(5)</f>
        <v>3.6224607965059099</v>
      </c>
      <c r="T10" s="19"/>
      <c r="U10" s="85"/>
      <c r="V10" s="30"/>
      <c r="W10" s="26"/>
      <c r="Z10" s="19"/>
    </row>
    <row r="11" spans="1:26">
      <c r="A11" s="23" t="s">
        <v>19</v>
      </c>
      <c r="B11" s="24">
        <f t="shared" si="0"/>
        <v>41216</v>
      </c>
      <c r="C11" s="25">
        <f>STDEV('Ctrl-Hypo-1'!C11,'Crtl-Hypo-2'!C11,'Ctrl-Hypo-3'!C11,'Ctrl-Hypo-4'!C11,'Ctrl-Hypo-5'!C11)/SQRT(5)</f>
        <v>0.37416573867739489</v>
      </c>
      <c r="D11" s="25">
        <f>STDEV('Ctrl-Hypo-1'!D11,'Crtl-Hypo-2'!D11,'Ctrl-Hypo-3'!D11,'Ctrl-Hypo-4'!D11,'Ctrl-Hypo-5'!D11)/SQRT(5)</f>
        <v>3.7603191353926326</v>
      </c>
      <c r="E11" s="25">
        <f>STDEV('Ctrl-Hypo-1'!E11,'Crtl-Hypo-2'!E11,'Ctrl-Hypo-3'!E11,'Ctrl-Hypo-4'!E11,'Ctrl-Hypo-5'!E11)/SQRT(5)</f>
        <v>1.3469966592386191</v>
      </c>
      <c r="F11" s="25">
        <f>STDEV('Ctrl-Hypo-1'!F11,'Crtl-Hypo-2'!F11,'Ctrl-Hypo-3'!F11,'Ctrl-Hypo-4'!F11,'Ctrl-Hypo-5'!F11)/SQRT(5)</f>
        <v>0.54661689151296755</v>
      </c>
      <c r="G11" s="25">
        <f>STDEV('Ctrl-Hypo-1'!G11,'Crtl-Hypo-2'!G11,'Ctrl-Hypo-3'!F11,'Ctrl-Hypo-4'!F11,'Ctrl-Hypo-5'!F11)/SQRT(5)</f>
        <v>31.754300008838523</v>
      </c>
      <c r="H11" s="25">
        <f>STDEV('Ctrl-Hypo-1'!H11,'Crtl-Hypo-2'!H11,'Ctrl-Hypo-3'!G11,'Ctrl-Hypo-4'!G11,'Ctrl-Hypo-5'!G11)/SQRT(5)</f>
        <v>3.7603191353926331</v>
      </c>
      <c r="I11" s="25">
        <f>STDEV('Ctrl-Hypo-1'!I11,'Crtl-Hypo-2'!I11,'Ctrl-Hypo-3'!H11,'Ctrl-Hypo-4'!H11,'Ctrl-Hypo-5'!H11)/SQRT(5)</f>
        <v>0.63245553203367499</v>
      </c>
      <c r="J11" s="25">
        <f>STDEV('Ctrl-Hypo-1'!J11,'Crtl-Hypo-2'!J11,'Ctrl-Hypo-3'!I11,'Ctrl-Hypo-4'!I11,'Ctrl-Hypo-5'!I11)/SQRT(5)</f>
        <v>3.337663853655727</v>
      </c>
      <c r="K11" s="25">
        <f>STDEV('Ctrl-Hypo-1'!K11,'Crtl-Hypo-2'!K11,'Ctrl-Hypo-3'!J11,'Ctrl-Hypo-4'!J11,'Ctrl-Hypo-5'!J11)/SQRT(5)</f>
        <v>2.2671568097509236</v>
      </c>
      <c r="L11" s="25">
        <f>STDEV('Ctrl-Hypo-1'!L11,'Crtl-Hypo-2'!L11,'Ctrl-Hypo-3'!K11,'Ctrl-Hypo-4'!K11,'Ctrl-Hypo-5'!K11)/SQRT(5)</f>
        <v>3.4117444218463957</v>
      </c>
      <c r="M11" s="25">
        <f>STDEV('Ctrl-Hypo-1'!M11,'Crtl-Hypo-2'!M11,'Ctrl-Hypo-3'!L11,'Ctrl-Hypo-4'!L11,'Ctrl-Hypo-5'!L11)/SQRT(5)</f>
        <v>1.380016102965631</v>
      </c>
      <c r="N11" s="25">
        <f>STDEV('Ctrl-Hypo-1'!N11,'Crtl-Hypo-2'!N11,'Ctrl-Hypo-3'!M11,'Ctrl-Hypo-4'!M11,'Ctrl-Hypo-5'!M11)/SQRT(5)</f>
        <v>3.9824615503479754</v>
      </c>
      <c r="O11" s="25">
        <f>STDEV('Ctrl-Hypo-1'!O11,'Crtl-Hypo-2'!O11,'Ctrl-Hypo-3'!N11,'Ctrl-Hypo-4'!N11,'Ctrl-Hypo-5'!N11)/SQRT(5)</f>
        <v>0.50110987927909734</v>
      </c>
      <c r="P11" s="25">
        <f>STDEV('Ctrl-Hypo-1'!P11,'Crtl-Hypo-2'!P11,'Ctrl-Hypo-3'!O11,'Ctrl-Hypo-4'!O11,'Ctrl-Hypo-5'!O11)/SQRT(5)</f>
        <v>5.1439284598446733</v>
      </c>
      <c r="Q11" s="25">
        <f>STDEV('Ctrl-Hypo-1'!Q11,'Crtl-Hypo-2'!Q11,'Ctrl-Hypo-3'!P11,'Ctrl-Hypo-4'!P11,'Ctrl-Hypo-5'!P11)/SQRT(5)</f>
        <v>2.9676028485406625</v>
      </c>
      <c r="R11" s="25">
        <f>STDEV('Ctrl-Hypo-1'!R11,'Crtl-Hypo-2'!R11,'Ctrl-Hypo-3'!Q11,'Ctrl-Hypo-4'!Q11,'Ctrl-Hypo-5'!Q11)/SQRT(5)</f>
        <v>3.776241517699841</v>
      </c>
      <c r="S11" s="25">
        <f>STDEV('Ctrl-Hypo-1'!S11,'Crtl-Hypo-2'!S11,'Ctrl-Hypo-3'!R11,'Ctrl-Hypo-4'!R11,'Ctrl-Hypo-5'!R11)/SQRT(5)</f>
        <v>2.4864074931962037</v>
      </c>
      <c r="T11" s="19"/>
      <c r="U11" s="85"/>
      <c r="V11" s="30"/>
      <c r="W11" s="26"/>
      <c r="Z11" s="19"/>
    </row>
    <row r="12" spans="1:26">
      <c r="A12" s="23" t="s">
        <v>20</v>
      </c>
      <c r="B12" s="24">
        <f t="shared" si="0"/>
        <v>41217</v>
      </c>
      <c r="C12" s="25">
        <f>STDEV('Ctrl-Hypo-1'!C12,'Crtl-Hypo-2'!C12,'Ctrl-Hypo-3'!C12,'Ctrl-Hypo-4'!C12,'Ctrl-Hypo-5'!C12)/SQRT(5)</f>
        <v>0.63245553203367588</v>
      </c>
      <c r="D12" s="25">
        <f>STDEV('Ctrl-Hypo-1'!D12,'Crtl-Hypo-2'!D12,'Ctrl-Hypo-3'!D12,'Ctrl-Hypo-4'!D12,'Ctrl-Hypo-5'!D12)/SQRT(5)</f>
        <v>2.8178005607210759</v>
      </c>
      <c r="E12" s="25">
        <f>STDEV('Ctrl-Hypo-1'!E12,'Crtl-Hypo-2'!E12,'Ctrl-Hypo-3'!E12,'Ctrl-Hypo-4'!E12,'Ctrl-Hypo-5'!E12)/SQRT(5)</f>
        <v>2.276839915321236</v>
      </c>
      <c r="F12" s="25">
        <f>STDEV('Ctrl-Hypo-1'!F12,'Crtl-Hypo-2'!F12,'Ctrl-Hypo-3'!F12,'Ctrl-Hypo-4'!F12,'Ctrl-Hypo-5'!F12)/SQRT(5)</f>
        <v>2.5365944075580971</v>
      </c>
      <c r="G12" s="25">
        <f>STDEV('Ctrl-Hypo-1'!G12,'Crtl-Hypo-2'!G12,'Ctrl-Hypo-3'!F12,'Ctrl-Hypo-4'!F12,'Ctrl-Hypo-5'!F12)/SQRT(5)</f>
        <v>33.216318001161099</v>
      </c>
      <c r="H12" s="25">
        <f>STDEV('Ctrl-Hypo-1'!H12,'Crtl-Hypo-2'!H12,'Ctrl-Hypo-3'!G12,'Ctrl-Hypo-4'!G12,'Ctrl-Hypo-5'!G12)/SQRT(5)</f>
        <v>3.8392707640904926</v>
      </c>
      <c r="I12" s="25">
        <f>STDEV('Ctrl-Hypo-1'!I12,'Crtl-Hypo-2'!I12,'Ctrl-Hypo-3'!H12,'Ctrl-Hypo-4'!H12,'Ctrl-Hypo-5'!H12)/SQRT(5)</f>
        <v>0.40824829046386235</v>
      </c>
      <c r="J12" s="25">
        <f>STDEV('Ctrl-Hypo-1'!J12,'Crtl-Hypo-2'!J12,'Ctrl-Hypo-3'!I12,'Ctrl-Hypo-4'!I12,'Ctrl-Hypo-5'!I12)/SQRT(5)</f>
        <v>4.6540305112880382</v>
      </c>
      <c r="K12" s="25">
        <f>STDEV('Ctrl-Hypo-1'!K12,'Crtl-Hypo-2'!K12,'Ctrl-Hypo-3'!J12,'Ctrl-Hypo-4'!J12,'Ctrl-Hypo-5'!J12)/SQRT(5)</f>
        <v>1.4282856857085691</v>
      </c>
      <c r="L12" s="25">
        <f>STDEV('Ctrl-Hypo-1'!L12,'Crtl-Hypo-2'!L12,'Ctrl-Hypo-3'!K12,'Ctrl-Hypo-4'!K12,'Ctrl-Hypo-5'!K12)/SQRT(5)</f>
        <v>3.8392707640904926</v>
      </c>
      <c r="M12" s="25">
        <f>STDEV('Ctrl-Hypo-1'!M12,'Crtl-Hypo-2'!M12,'Ctrl-Hypo-3'!L12,'Ctrl-Hypo-4'!L12,'Ctrl-Hypo-5'!L12)/SQRT(5)</f>
        <v>0.38005847503304746</v>
      </c>
      <c r="N12" s="25">
        <f>STDEV('Ctrl-Hypo-1'!N12,'Crtl-Hypo-2'!N12,'Ctrl-Hypo-3'!M12,'Ctrl-Hypo-4'!M12,'Ctrl-Hypo-5'!M12)/SQRT(5)</f>
        <v>4.5978255730290591</v>
      </c>
      <c r="O12" s="25">
        <f>STDEV('Ctrl-Hypo-1'!O12,'Crtl-Hypo-2'!O12,'Ctrl-Hypo-3'!N12,'Ctrl-Hypo-4'!N12,'Ctrl-Hypo-5'!N12)/SQRT(5)</f>
        <v>0.86281194036965281</v>
      </c>
      <c r="P12" s="25">
        <f>STDEV('Ctrl-Hypo-1'!P12,'Crtl-Hypo-2'!P12,'Ctrl-Hypo-3'!O12,'Ctrl-Hypo-4'!O12,'Ctrl-Hypo-5'!O12)/SQRT(5)</f>
        <v>4.7265209192385891</v>
      </c>
      <c r="Q12" s="25">
        <f>STDEV('Ctrl-Hypo-1'!Q12,'Crtl-Hypo-2'!Q12,'Ctrl-Hypo-3'!P12,'Ctrl-Hypo-4'!P12,'Ctrl-Hypo-5'!P12)/SQRT(5)</f>
        <v>3.8026306683663118</v>
      </c>
      <c r="R12" s="25">
        <f>STDEV('Ctrl-Hypo-1'!R12,'Crtl-Hypo-2'!R12,'Ctrl-Hypo-3'!Q12,'Ctrl-Hypo-4'!Q12,'Ctrl-Hypo-5'!Q12)/SQRT(5)</f>
        <v>5.853204250664759</v>
      </c>
      <c r="S12" s="25">
        <f>STDEV('Ctrl-Hypo-1'!S12,'Crtl-Hypo-2'!S12,'Ctrl-Hypo-3'!R12,'Ctrl-Hypo-4'!R12,'Ctrl-Hypo-5'!R12)/SQRT(5)</f>
        <v>1.8208667044996856</v>
      </c>
      <c r="T12" s="19"/>
      <c r="U12" s="85"/>
      <c r="V12" s="30"/>
      <c r="W12" s="26"/>
      <c r="Z12" s="19"/>
    </row>
    <row r="13" spans="1:26">
      <c r="A13" s="23" t="s">
        <v>21</v>
      </c>
      <c r="B13" s="24">
        <f t="shared" si="0"/>
        <v>41218</v>
      </c>
      <c r="C13" s="25">
        <f>STDEV('Ctrl-Hypo-1'!C13,'Crtl-Hypo-2'!C13,'Ctrl-Hypo-3'!C13,'Ctrl-Hypo-4'!C13,'Ctrl-Hypo-5'!C13)/SQRT(5)</f>
        <v>0.66332495807108038</v>
      </c>
      <c r="D13" s="25">
        <f>STDEV('Ctrl-Hypo-1'!D13,'Crtl-Hypo-2'!D13,'Ctrl-Hypo-3'!D13,'Ctrl-Hypo-4'!D13,'Ctrl-Hypo-5'!D13)/SQRT(5)</f>
        <v>3.1400636936215145</v>
      </c>
      <c r="E13" s="25">
        <f>STDEV('Ctrl-Hypo-1'!E13,'Crtl-Hypo-2'!E13,'Ctrl-Hypo-3'!E13,'Ctrl-Hypo-4'!E13,'Ctrl-Hypo-5'!E13)/SQRT(5)</f>
        <v>2.3879698490558856</v>
      </c>
      <c r="F13" s="25">
        <f>STDEV('Ctrl-Hypo-1'!F13,'Crtl-Hypo-2'!F13,'Ctrl-Hypo-3'!F13,'Ctrl-Hypo-4'!F13,'Ctrl-Hypo-5'!F13)/SQRT(5)</f>
        <v>2.4780313800374731</v>
      </c>
      <c r="G13" s="25">
        <f>STDEV('Ctrl-Hypo-1'!G13,'Crtl-Hypo-2'!G13,'Ctrl-Hypo-3'!F13,'Ctrl-Hypo-4'!F13,'Ctrl-Hypo-5'!F13)/SQRT(5)</f>
        <v>36.20702554720269</v>
      </c>
      <c r="H13" s="25">
        <f>STDEV('Ctrl-Hypo-1'!H13,'Crtl-Hypo-2'!H13,'Ctrl-Hypo-3'!G13,'Ctrl-Hypo-4'!G13,'Ctrl-Hypo-5'!G13)/SQRT(5)</f>
        <v>4.1036569057366385</v>
      </c>
      <c r="I13" s="25">
        <f>STDEV('Ctrl-Hypo-1'!I13,'Crtl-Hypo-2'!I13,'Ctrl-Hypo-3'!H13,'Ctrl-Hypo-4'!H13,'Ctrl-Hypo-5'!H13)/SQRT(5)</f>
        <v>0.24494897427831774</v>
      </c>
      <c r="J13" s="25">
        <f>STDEV('Ctrl-Hypo-1'!J13,'Crtl-Hypo-2'!J13,'Ctrl-Hypo-3'!I13,'Ctrl-Hypo-4'!I13,'Ctrl-Hypo-5'!I13)/SQRT(5)</f>
        <v>7.2773621594640998</v>
      </c>
      <c r="K13" s="25">
        <f>STDEV('Ctrl-Hypo-1'!K13,'Crtl-Hypo-2'!K13,'Ctrl-Hypo-3'!J13,'Ctrl-Hypo-4'!J13,'Ctrl-Hypo-5'!J13)/SQRT(5)</f>
        <v>3.0605010483034758</v>
      </c>
      <c r="L13" s="25">
        <f>STDEV('Ctrl-Hypo-1'!L13,'Crtl-Hypo-2'!L13,'Ctrl-Hypo-3'!K13,'Ctrl-Hypo-4'!K13,'Ctrl-Hypo-5'!K13)/SQRT(5)</f>
        <v>19.686543627564483</v>
      </c>
      <c r="M13" s="25">
        <f>STDEV('Ctrl-Hypo-1'!M13,'Crtl-Hypo-2'!M13,'Ctrl-Hypo-3'!L13,'Ctrl-Hypo-4'!L13,'Ctrl-Hypo-5'!L13)/SQRT(5)</f>
        <v>18.055039308859023</v>
      </c>
      <c r="N13" s="25">
        <f>STDEV('Ctrl-Hypo-1'!N13,'Crtl-Hypo-2'!N13,'Ctrl-Hypo-3'!M13,'Ctrl-Hypo-4'!M13,'Ctrl-Hypo-5'!M13)/SQRT(5)</f>
        <v>4.2825226210727712</v>
      </c>
      <c r="O13" s="25">
        <f>STDEV('Ctrl-Hypo-1'!O13,'Crtl-Hypo-2'!O13,'Ctrl-Hypo-3'!N13,'Ctrl-Hypo-4'!N13,'Ctrl-Hypo-5'!N13)/SQRT(5)</f>
        <v>0.33333333333333365</v>
      </c>
      <c r="P13" s="25">
        <f>STDEV('Ctrl-Hypo-1'!P13,'Crtl-Hypo-2'!P13,'Ctrl-Hypo-3'!O13,'Ctrl-Hypo-4'!O13,'Ctrl-Hypo-5'!O13)/SQRT(5)</f>
        <v>5.0990195135927845</v>
      </c>
      <c r="Q13" s="25">
        <f>STDEV('Ctrl-Hypo-1'!Q13,'Crtl-Hypo-2'!Q13,'Ctrl-Hypo-3'!P13,'Ctrl-Hypo-4'!P13,'Ctrl-Hypo-5'!P13)/SQRT(5)</f>
        <v>2.9200456617434405</v>
      </c>
      <c r="R13" s="25">
        <f>STDEV('Ctrl-Hypo-1'!R13,'Crtl-Hypo-2'!R13,'Ctrl-Hypo-3'!Q13,'Ctrl-Hypo-4'!Q13,'Ctrl-Hypo-5'!Q13)/SQRT(5)</f>
        <v>9.553009996854394</v>
      </c>
      <c r="S13" s="25">
        <f>STDEV('Ctrl-Hypo-1'!S13,'Crtl-Hypo-2'!S13,'Ctrl-Hypo-3'!R13,'Ctrl-Hypo-4'!R13,'Ctrl-Hypo-5'!R13)/SQRT(5)</f>
        <v>5.5132164437427624</v>
      </c>
      <c r="T13" s="19"/>
      <c r="U13" s="85"/>
      <c r="V13" s="30"/>
      <c r="W13" s="26"/>
      <c r="Z13" s="19"/>
    </row>
    <row r="14" spans="1:26">
      <c r="A14" s="23" t="s">
        <v>22</v>
      </c>
      <c r="B14" s="24">
        <f t="shared" si="0"/>
        <v>41219</v>
      </c>
      <c r="C14" s="25">
        <f>STDEV('Ctrl-Hypo-1'!C14,'Crtl-Hypo-2'!C14,'Ctrl-Hypo-3'!C14,'Ctrl-Hypo-4'!C14,'Ctrl-Hypo-5'!C14)/SQRT(5)</f>
        <v>0.59999999999999953</v>
      </c>
      <c r="D14" s="25">
        <f>STDEV('Ctrl-Hypo-1'!D14,'Crtl-Hypo-2'!D14,'Ctrl-Hypo-3'!D14,'Ctrl-Hypo-4'!D14,'Ctrl-Hypo-5'!D14)/SQRT(5)</f>
        <v>1.2409673645990893</v>
      </c>
      <c r="E14" s="25">
        <f>STDEV('Ctrl-Hypo-1'!E14,'Crtl-Hypo-2'!E14,'Ctrl-Hypo-3'!E14,'Ctrl-Hypo-4'!E14,'Ctrl-Hypo-5'!E14)/SQRT(5)</f>
        <v>2.1599999999999935</v>
      </c>
      <c r="F14" s="25">
        <f>STDEV('Ctrl-Hypo-1'!F14,'Crtl-Hypo-2'!F14,'Ctrl-Hypo-3'!F14,'Ctrl-Hypo-4'!F14,'Ctrl-Hypo-5'!F14)/SQRT(5)</f>
        <v>2.0294380203450628</v>
      </c>
      <c r="G14" s="25">
        <f>STDEV('Ctrl-Hypo-1'!G14,'Crtl-Hypo-2'!G14,'Ctrl-Hypo-3'!F14,'Ctrl-Hypo-4'!F14,'Ctrl-Hypo-5'!F14)/SQRT(5)</f>
        <v>34.332948370379505</v>
      </c>
      <c r="H14" s="25">
        <f>STDEV('Ctrl-Hypo-1'!H14,'Crtl-Hypo-2'!H14,'Ctrl-Hypo-3'!G14,'Ctrl-Hypo-4'!G14,'Ctrl-Hypo-5'!G14)/SQRT(5)</f>
        <v>4.5011109739707598</v>
      </c>
      <c r="I14" s="25">
        <f>STDEV('Ctrl-Hypo-1'!I14,'Crtl-Hypo-2'!I14,'Ctrl-Hypo-3'!H14,'Ctrl-Hypo-4'!H14,'Ctrl-Hypo-5'!H14)/SQRT(5)</f>
        <v>0.50990195135927785</v>
      </c>
      <c r="J14" s="25">
        <f>STDEV('Ctrl-Hypo-1'!J14,'Crtl-Hypo-2'!J14,'Ctrl-Hypo-3'!I14,'Ctrl-Hypo-4'!I14,'Ctrl-Hypo-5'!I14)/SQRT(5)</f>
        <v>8.3749626864840412</v>
      </c>
      <c r="K14" s="25">
        <f>STDEV('Ctrl-Hypo-1'!K14,'Crtl-Hypo-2'!K14,'Ctrl-Hypo-3'!J14,'Ctrl-Hypo-4'!J14,'Ctrl-Hypo-5'!J14)/SQRT(5)</f>
        <v>4.3328204824725089</v>
      </c>
      <c r="L14" s="25">
        <f>STDEV('Ctrl-Hypo-1'!L14,'Crtl-Hypo-2'!L14,'Ctrl-Hypo-3'!K14,'Ctrl-Hypo-4'!K14,'Ctrl-Hypo-5'!K14)/SQRT(5)</f>
        <v>4.8723710860319329</v>
      </c>
      <c r="M14" s="25">
        <f>STDEV('Ctrl-Hypo-1'!M14,'Crtl-Hypo-2'!M14,'Ctrl-Hypo-3'!L14,'Ctrl-Hypo-4'!L14,'Ctrl-Hypo-5'!L14)/SQRT(5)</f>
        <v>0.85893991511500811</v>
      </c>
      <c r="N14" s="25">
        <f>STDEV('Ctrl-Hypo-1'!N14,'Crtl-Hypo-2'!N14,'Ctrl-Hypo-3'!M14,'Ctrl-Hypo-4'!M14,'Ctrl-Hypo-5'!M14)/SQRT(5)</f>
        <v>4.651881339845203</v>
      </c>
      <c r="O14" s="25">
        <f>STDEV('Ctrl-Hypo-1'!O14,'Crtl-Hypo-2'!O14,'Ctrl-Hypo-3'!N14,'Ctrl-Hypo-4'!N14,'Ctrl-Hypo-5'!N14)/SQRT(5)</f>
        <v>1.002219758558194</v>
      </c>
      <c r="P14" s="25">
        <f>STDEV('Ctrl-Hypo-1'!P14,'Crtl-Hypo-2'!P14,'Ctrl-Hypo-3'!O14,'Ctrl-Hypo-4'!O14,'Ctrl-Hypo-5'!O14)/SQRT(5)</f>
        <v>7.3034238546040848</v>
      </c>
      <c r="Q14" s="25">
        <f>STDEV('Ctrl-Hypo-1'!Q14,'Crtl-Hypo-2'!Q14,'Ctrl-Hypo-3'!P14,'Ctrl-Hypo-4'!P14,'Ctrl-Hypo-5'!P14)/SQRT(5)</f>
        <v>3.4823363804587686</v>
      </c>
      <c r="R14" s="25">
        <f>STDEV('Ctrl-Hypo-1'!R14,'Crtl-Hypo-2'!R14,'Ctrl-Hypo-3'!Q14,'Ctrl-Hypo-4'!Q14,'Ctrl-Hypo-5'!Q14)/SQRT(5)</f>
        <v>9.4265582266275736</v>
      </c>
      <c r="S14" s="25">
        <f>STDEV('Ctrl-Hypo-1'!S14,'Crtl-Hypo-2'!S14,'Ctrl-Hypo-3'!R14,'Ctrl-Hypo-4'!R14,'Ctrl-Hypo-5'!R14)/SQRT(5)</f>
        <v>6.5900598547273397</v>
      </c>
      <c r="T14" s="19"/>
      <c r="U14" s="85"/>
      <c r="V14" s="30"/>
      <c r="W14" s="26"/>
      <c r="Z14" s="19"/>
    </row>
    <row r="15" spans="1:26">
      <c r="A15" s="23" t="s">
        <v>23</v>
      </c>
      <c r="B15" s="24">
        <f t="shared" si="0"/>
        <v>41220</v>
      </c>
      <c r="C15" s="25">
        <f>STDEV('Ctrl-Hypo-1'!C15,'Crtl-Hypo-2'!C15,'Ctrl-Hypo-3'!C15,'Ctrl-Hypo-4'!C15,'Ctrl-Hypo-5'!C15)/SQRT(5)</f>
        <v>1.1661903789690597</v>
      </c>
      <c r="D15" s="25">
        <f>STDEV('Ctrl-Hypo-1'!D15,'Crtl-Hypo-2'!D15,'Ctrl-Hypo-3'!D15,'Ctrl-Hypo-4'!D15,'Ctrl-Hypo-5'!D15)/SQRT(5)</f>
        <v>1.743559577416272</v>
      </c>
      <c r="E15" s="25">
        <f>STDEV('Ctrl-Hypo-1'!E15,'Crtl-Hypo-2'!E15,'Ctrl-Hypo-3'!E15,'Ctrl-Hypo-4'!E15,'Ctrl-Hypo-5'!E15)/SQRT(5)</f>
        <v>4.1982853642886084</v>
      </c>
      <c r="F15" s="25">
        <f>STDEV('Ctrl-Hypo-1'!F15,'Crtl-Hypo-2'!F15,'Ctrl-Hypo-3'!F15,'Ctrl-Hypo-4'!F15,'Ctrl-Hypo-5'!F15)/SQRT(5)</f>
        <v>4.3159420542411961</v>
      </c>
      <c r="G15" s="25">
        <f>STDEV('Ctrl-Hypo-1'!G15,'Crtl-Hypo-2'!G15,'Ctrl-Hypo-3'!F15,'Ctrl-Hypo-4'!F15,'Ctrl-Hypo-5'!F15)/SQRT(5)</f>
        <v>35.789361355834529</v>
      </c>
      <c r="H15" s="25">
        <f>STDEV('Ctrl-Hypo-1'!H15,'Crtl-Hypo-2'!H15,'Ctrl-Hypo-3'!G15,'Ctrl-Hypo-4'!G15,'Ctrl-Hypo-5'!G15)/SQRT(5)</f>
        <v>4.6195237849804389</v>
      </c>
      <c r="I15" s="25">
        <f>STDEV('Ctrl-Hypo-1'!I15,'Crtl-Hypo-2'!I15,'Ctrl-Hypo-3'!H15,'Ctrl-Hypo-4'!H15,'Ctrl-Hypo-5'!H15)/SQRT(5)</f>
        <v>0.79162280580252697</v>
      </c>
      <c r="J15" s="25">
        <f>STDEV('Ctrl-Hypo-1'!J15,'Crtl-Hypo-2'!J15,'Ctrl-Hypo-3'!I15,'Ctrl-Hypo-4'!I15,'Ctrl-Hypo-5'!I15)/SQRT(5)</f>
        <v>9.4636145314567841</v>
      </c>
      <c r="K15" s="25">
        <f>STDEV('Ctrl-Hypo-1'!K15,'Crtl-Hypo-2'!K15,'Ctrl-Hypo-3'!J15,'Ctrl-Hypo-4'!J15,'Ctrl-Hypo-5'!J15)/SQRT(5)</f>
        <v>5.4160256030906329</v>
      </c>
      <c r="L15" s="25">
        <f>STDEV('Ctrl-Hypo-1'!L15,'Crtl-Hypo-2'!L15,'Ctrl-Hypo-3'!K15,'Ctrl-Hypo-4'!K15,'Ctrl-Hypo-5'!K15)/SQRT(5)</f>
        <v>4.5999999999999996</v>
      </c>
      <c r="M15" s="25">
        <f>STDEV('Ctrl-Hypo-1'!M15,'Crtl-Hypo-2'!M15,'Ctrl-Hypo-3'!L15,'Ctrl-Hypo-4'!L15,'Ctrl-Hypo-5'!L15)/SQRT(5)</f>
        <v>0.80691456246067927</v>
      </c>
      <c r="N15" s="25">
        <f>STDEV('Ctrl-Hypo-1'!N15,'Crtl-Hypo-2'!N15,'Ctrl-Hypo-3'!M15,'Ctrl-Hypo-4'!M15,'Ctrl-Hypo-5'!M15)/SQRT(5)</f>
        <v>4.2190046219457971</v>
      </c>
      <c r="O15" s="25">
        <f>STDEV('Ctrl-Hypo-1'!O15,'Crtl-Hypo-2'!O15,'Ctrl-Hypo-3'!N15,'Ctrl-Hypo-4'!N15,'Ctrl-Hypo-5'!N15)/SQRT(5)</f>
        <v>0.53333333333333277</v>
      </c>
      <c r="P15" s="25">
        <f>STDEV('Ctrl-Hypo-1'!P15,'Crtl-Hypo-2'!P15,'Ctrl-Hypo-3'!O15,'Ctrl-Hypo-4'!O15,'Ctrl-Hypo-5'!O15)/SQRT(5)</f>
        <v>9.2054331782920453</v>
      </c>
      <c r="Q15" s="25">
        <f>STDEV('Ctrl-Hypo-1'!Q15,'Crtl-Hypo-2'!Q15,'Ctrl-Hypo-3'!P15,'Ctrl-Hypo-4'!P15,'Ctrl-Hypo-5'!P15)/SQRT(5)</f>
        <v>5.0490923276697304</v>
      </c>
      <c r="R15" s="25">
        <f>STDEV('Ctrl-Hypo-1'!R15,'Crtl-Hypo-2'!R15,'Ctrl-Hypo-3'!Q15,'Ctrl-Hypo-4'!Q15,'Ctrl-Hypo-5'!Q15)/SQRT(5)</f>
        <v>10.165628362280415</v>
      </c>
      <c r="S15" s="25">
        <f>STDEV('Ctrl-Hypo-1'!S15,'Crtl-Hypo-2'!S15,'Ctrl-Hypo-3'!R15,'Ctrl-Hypo-4'!R15,'Ctrl-Hypo-5'!R15)/SQRT(5)</f>
        <v>7.6673912701054272</v>
      </c>
      <c r="T15" s="19"/>
      <c r="U15" s="45">
        <f>STDEV('Ctrl-Hypo-1'!U15,'Crtl-Hypo-2'!U15,'Ctrl-Hypo-3'!T15,'Ctrl-Hypo-4'!T15,'Ctrl-Hypo-5'!T15)/SQRT(5)</f>
        <v>0.12056102189347934</v>
      </c>
      <c r="V15" s="25">
        <f>STDEV('Ctrl-Hypo-1'!V15,'Crtl-Hypo-2'!V15,'Ctrl-Hypo-3'!U15,'Ctrl-Hypo-4'!U15,'Ctrl-Hypo-5'!U15)/SQRT(5)</f>
        <v>10.308491645240828</v>
      </c>
      <c r="W15" s="46">
        <f>STDEV('Ctrl-Hypo-1'!W15,'Crtl-Hypo-2'!W15,'Ctrl-Hypo-3'!V15,'Ctrl-Hypo-4'!V15,'Ctrl-Hypo-5'!V15)/SQRT(5)</f>
        <v>2.0432178934220406</v>
      </c>
      <c r="X15" s="25">
        <f>STDEV('Ctrl-Hypo-1'!X15,'Crtl-Hypo-2'!X15,'Ctrl-Hypo-3'!W15,'Ctrl-Hypo-4'!W15,'Ctrl-Hypo-5'!W15)/SQRT(5)</f>
        <v>6.1854668376768451</v>
      </c>
      <c r="Z15" s="45">
        <f>STDEV('Ctrl-Hypo-1'!Z15,'Crtl-Hypo-2'!Z15,'Ctrl-Hypo-3'!Y15,'Ctrl-Hypo-4'!Y15,'Ctrl-Hypo-5'!Y15)/SQRT(5)</f>
        <v>3.4596252839037911</v>
      </c>
    </row>
    <row r="16" spans="1:26" s="22" customFormat="1">
      <c r="A16" s="32" t="s">
        <v>24</v>
      </c>
      <c r="B16" s="17">
        <f t="shared" si="0"/>
        <v>41221</v>
      </c>
      <c r="C16" s="15">
        <f>STDEV('Ctrl-Hypo-1'!C16,'Crtl-Hypo-2'!C16,'Ctrl-Hypo-3'!C16,'Ctrl-Hypo-4'!C16,'Ctrl-Hypo-5'!C16)/SQRT(5)</f>
        <v>1.3038404810405297</v>
      </c>
      <c r="D16" s="15">
        <f>STDEV('Ctrl-Hypo-1'!D16,'Crtl-Hypo-2'!D16,'Ctrl-Hypo-3'!D16,'Ctrl-Hypo-4'!D16,'Ctrl-Hypo-5'!D16)/SQRT(5)</f>
        <v>1.2409673645990893</v>
      </c>
      <c r="E16" s="15">
        <f>STDEV('Ctrl-Hypo-1'!E16,'Crtl-Hypo-2'!E16,'Ctrl-Hypo-3'!E16,'Ctrl-Hypo-4'!E16,'Ctrl-Hypo-5'!E16)/SQRT(5)</f>
        <v>4.6938257317459087</v>
      </c>
      <c r="F16" s="15">
        <f>STDEV('Ctrl-Hypo-1'!F16,'Crtl-Hypo-2'!F16,'Ctrl-Hypo-3'!F16,'Ctrl-Hypo-4'!F16,'Ctrl-Hypo-5'!F16)/SQRT(5)</f>
        <v>5.3462449593083896</v>
      </c>
      <c r="G16" s="15">
        <f>STDEV('Ctrl-Hypo-1'!G16,'Crtl-Hypo-2'!G16,'Ctrl-Hypo-3'!F16,'Ctrl-Hypo-4'!F16,'Ctrl-Hypo-5'!F16)/SQRT(5)</f>
        <v>29.275596821628383</v>
      </c>
      <c r="H16" s="15">
        <f>STDEV('Ctrl-Hypo-1'!H16,'Crtl-Hypo-2'!H16,'Ctrl-Hypo-3'!G16,'Ctrl-Hypo-4'!G16,'Ctrl-Hypo-5'!G16)/SQRT(5)</f>
        <v>4.5232731511594562</v>
      </c>
      <c r="I16" s="15">
        <f>STDEV('Ctrl-Hypo-1'!I16,'Crtl-Hypo-2'!I16,'Ctrl-Hypo-3'!H16,'Ctrl-Hypo-4'!H16,'Ctrl-Hypo-5'!H16)/SQRT(5)</f>
        <v>1.0360180178613358</v>
      </c>
      <c r="J16" s="15">
        <f>STDEV('Ctrl-Hypo-1'!J16,'Crtl-Hypo-2'!J16,'Ctrl-Hypo-3'!I16,'Ctrl-Hypo-4'!I16,'Ctrl-Hypo-5'!I16)/SQRT(5)</f>
        <v>9.5047356617635614</v>
      </c>
      <c r="K16" s="15">
        <f>STDEV('Ctrl-Hypo-1'!K16,'Crtl-Hypo-2'!K16,'Ctrl-Hypo-3'!J16,'Ctrl-Hypo-4'!J16,'Ctrl-Hypo-5'!J16)/SQRT(5)</f>
        <v>6.2615227115028986</v>
      </c>
      <c r="L16" s="15">
        <f>STDEV('Ctrl-Hypo-1'!L16,'Crtl-Hypo-2'!L16,'Ctrl-Hypo-3'!K16,'Ctrl-Hypo-4'!K16,'Ctrl-Hypo-5'!K16)/SQRT(5)</f>
        <v>4.8270073544588676</v>
      </c>
      <c r="M16" s="15">
        <f>STDEV('Ctrl-Hypo-1'!M16,'Crtl-Hypo-2'!M16,'Ctrl-Hypo-3'!L16,'Ctrl-Hypo-4'!L16,'Ctrl-Hypo-5'!L16)/SQRT(5)</f>
        <v>1.1479450238481699</v>
      </c>
      <c r="N16" s="15">
        <f>STDEV('Ctrl-Hypo-1'!N16,'Crtl-Hypo-2'!N16,'Ctrl-Hypo-3'!M16,'Ctrl-Hypo-4'!M16,'Ctrl-Hypo-5'!M16)/SQRT(5)</f>
        <v>4.3772137256478576</v>
      </c>
      <c r="O16" s="15">
        <f>STDEV('Ctrl-Hypo-1'!O16,'Crtl-Hypo-2'!O16,'Ctrl-Hypo-3'!N16,'Ctrl-Hypo-4'!N16,'Ctrl-Hypo-5'!N16)/SQRT(5)</f>
        <v>1.0187137859957407</v>
      </c>
      <c r="P16" s="15">
        <f>STDEV('Ctrl-Hypo-1'!P16,'Crtl-Hypo-2'!P16,'Ctrl-Hypo-3'!O16,'Ctrl-Hypo-4'!O16,'Ctrl-Hypo-5'!O16)/SQRT(5)</f>
        <v>7.7935871073594845</v>
      </c>
      <c r="Q16" s="15">
        <f>STDEV('Ctrl-Hypo-1'!Q16,'Crtl-Hypo-2'!Q16,'Ctrl-Hypo-3'!P16,'Ctrl-Hypo-4'!P16,'Ctrl-Hypo-5'!P16)/SQRT(5)</f>
        <v>3.2031234756093916</v>
      </c>
      <c r="R16" s="15">
        <f>STDEV('Ctrl-Hypo-1'!R16,'Crtl-Hypo-2'!R16,'Ctrl-Hypo-3'!Q16,'Ctrl-Hypo-4'!Q16,'Ctrl-Hypo-5'!Q16)/SQRT(5)</f>
        <v>10.580170130957253</v>
      </c>
      <c r="S16" s="15">
        <f>STDEV('Ctrl-Hypo-1'!S16,'Crtl-Hypo-2'!S16,'Ctrl-Hypo-3'!R16,'Ctrl-Hypo-4'!R16,'Ctrl-Hypo-5'!R16)/SQRT(5)</f>
        <v>9.0234263017006047</v>
      </c>
      <c r="T16" s="33"/>
      <c r="U16" s="20"/>
      <c r="V16" s="21"/>
    </row>
    <row r="17" spans="1:22" s="22" customFormat="1">
      <c r="A17" s="32" t="s">
        <v>25</v>
      </c>
      <c r="B17" s="17">
        <f t="shared" si="0"/>
        <v>41222</v>
      </c>
      <c r="C17" s="15">
        <f>STDEV('Ctrl-Hypo-1'!C17,'Crtl-Hypo-2'!C17,'Ctrl-Hypo-3'!C17,'Ctrl-Hypo-4'!C17,'Ctrl-Hypo-5'!C17)/SQRT(5)</f>
        <v>0.66332495807107983</v>
      </c>
      <c r="D17" s="15">
        <f>STDEV('Ctrl-Hypo-1'!D17,'Crtl-Hypo-2'!D17,'Ctrl-Hypo-3'!D17,'Ctrl-Hypo-4'!D17,'Ctrl-Hypo-5'!D17)/SQRT(5)</f>
        <v>3.355592347112502</v>
      </c>
      <c r="E17" s="15">
        <f>STDEV('Ctrl-Hypo-1'!E17,'Crtl-Hypo-2'!E17,'Ctrl-Hypo-3'!E17,'Ctrl-Hypo-4'!E17,'Ctrl-Hypo-5'!E17)/SQRT(5)</f>
        <v>2.3879698490558874</v>
      </c>
      <c r="F17" s="15">
        <f>STDEV('Ctrl-Hypo-1'!F17,'Crtl-Hypo-2'!F17,'Ctrl-Hypo-3'!F17,'Ctrl-Hypo-4'!F17,'Ctrl-Hypo-5'!F17)/SQRT(5)</f>
        <v>3.9957258200193135</v>
      </c>
      <c r="G17" s="15">
        <f>STDEV('Ctrl-Hypo-1'!G17,'Crtl-Hypo-2'!G17,'Ctrl-Hypo-3'!F17,'Ctrl-Hypo-4'!F17,'Ctrl-Hypo-5'!F17)/SQRT(5)</f>
        <v>42.161339675369838</v>
      </c>
      <c r="H17" s="15">
        <f>STDEV('Ctrl-Hypo-1'!H17,'Crtl-Hypo-2'!H17,'Ctrl-Hypo-3'!G17,'Ctrl-Hypo-4'!G17,'Ctrl-Hypo-5'!G17)/SQRT(5)</f>
        <v>3.6032392833856219</v>
      </c>
      <c r="I17" s="15">
        <f>STDEV('Ctrl-Hypo-1'!I17,'Crtl-Hypo-2'!I17,'Ctrl-Hypo-3'!H17,'Ctrl-Hypo-4'!H17,'Ctrl-Hypo-5'!H17)/SQRT(5)</f>
        <v>0.99256495262787936</v>
      </c>
      <c r="J17" s="15">
        <f>STDEV('Ctrl-Hypo-1'!J17,'Crtl-Hypo-2'!J17,'Ctrl-Hypo-3'!I17,'Ctrl-Hypo-4'!I17,'Ctrl-Hypo-5'!I17)/SQRT(5)</f>
        <v>9.5428856572143133</v>
      </c>
      <c r="K17" s="15">
        <f>STDEV('Ctrl-Hypo-1'!K17,'Crtl-Hypo-2'!K17,'Ctrl-Hypo-3'!J17,'Ctrl-Hypo-4'!J17,'Ctrl-Hypo-5'!J17)/SQRT(5)</f>
        <v>5.1431363827777137</v>
      </c>
      <c r="L17" s="15">
        <f>STDEV('Ctrl-Hypo-1'!L17,'Crtl-Hypo-2'!L17,'Ctrl-Hypo-3'!K17,'Ctrl-Hypo-4'!K17,'Ctrl-Hypo-5'!K17)/SQRT(5)</f>
        <v>3.4904631975331486</v>
      </c>
      <c r="M17" s="15">
        <f>STDEV('Ctrl-Hypo-1'!M17,'Crtl-Hypo-2'!M17,'Ctrl-Hypo-3'!L17,'Ctrl-Hypo-4'!L17,'Ctrl-Hypo-5'!L17)/SQRT(5)</f>
        <v>1.135292424395093</v>
      </c>
      <c r="N17" s="15">
        <f>STDEV('Ctrl-Hypo-1'!N17,'Crtl-Hypo-2'!N17,'Ctrl-Hypo-3'!M17,'Ctrl-Hypo-4'!M17,'Ctrl-Hypo-5'!M17)/SQRT(5)</f>
        <v>3.6331804249169899</v>
      </c>
      <c r="O17" s="15">
        <f>STDEV('Ctrl-Hypo-1'!O17,'Crtl-Hypo-2'!O17,'Ctrl-Hypo-3'!N17,'Ctrl-Hypo-4'!N17,'Ctrl-Hypo-5'!N17)/SQRT(5)</f>
        <v>1.0715167512214379</v>
      </c>
      <c r="P17" s="15">
        <f>STDEV('Ctrl-Hypo-1'!P17,'Crtl-Hypo-2'!P17,'Ctrl-Hypo-3'!O17,'Ctrl-Hypo-4'!O17,'Ctrl-Hypo-5'!O17)/SQRT(5)</f>
        <v>9.4189525249183976</v>
      </c>
      <c r="Q17" s="15">
        <f>STDEV('Ctrl-Hypo-1'!Q17,'Crtl-Hypo-2'!Q17,'Ctrl-Hypo-3'!P17,'Ctrl-Hypo-4'!P17,'Ctrl-Hypo-5'!P17)/SQRT(5)</f>
        <v>3.8161450395605976</v>
      </c>
      <c r="R17" s="15">
        <f>STDEV('Ctrl-Hypo-1'!R17,'Crtl-Hypo-2'!R17,'Ctrl-Hypo-3'!Q17,'Ctrl-Hypo-4'!Q17,'Ctrl-Hypo-5'!Q17)/SQRT(5)</f>
        <v>10.019980039900279</v>
      </c>
      <c r="S17" s="15">
        <f>STDEV('Ctrl-Hypo-1'!S17,'Crtl-Hypo-2'!S17,'Ctrl-Hypo-3'!R17,'Ctrl-Hypo-4'!R17,'Ctrl-Hypo-5'!R17)/SQRT(5)</f>
        <v>6.7179968354771873</v>
      </c>
      <c r="T17" s="33"/>
      <c r="U17" s="20"/>
      <c r="V17" s="21"/>
    </row>
    <row r="18" spans="1:22" s="22" customFormat="1">
      <c r="A18" s="32" t="s">
        <v>26</v>
      </c>
      <c r="B18" s="17">
        <f t="shared" si="0"/>
        <v>41223</v>
      </c>
      <c r="C18" s="15">
        <f>STDEV('Ctrl-Hypo-1'!C18,'Crtl-Hypo-2'!C18,'Ctrl-Hypo-3'!C18,'Ctrl-Hypo-4'!C18,'Ctrl-Hypo-5'!C18)/SQRT(5)</f>
        <v>2.0736441353327719</v>
      </c>
      <c r="D18" s="15">
        <f>STDEV('Ctrl-Hypo-1'!D18,'Crtl-Hypo-2'!D18,'Ctrl-Hypo-3'!D18,'Ctrl-Hypo-4'!D18,'Ctrl-Hypo-5'!D18)/SQRT(5)</f>
        <v>1.9899748742132375</v>
      </c>
      <c r="E18" s="15">
        <f>STDEV('Ctrl-Hypo-1'!E18,'Crtl-Hypo-2'!E18,'Ctrl-Hypo-3'!E18,'Ctrl-Hypo-4'!E18,'Ctrl-Hypo-5'!E18)/SQRT(5)</f>
        <v>7.465118887197959</v>
      </c>
      <c r="F18" s="15">
        <f>STDEV('Ctrl-Hypo-1'!F18,'Crtl-Hypo-2'!F18,'Ctrl-Hypo-3'!F18,'Ctrl-Hypo-4'!F18,'Ctrl-Hypo-5'!F18)/SQRT(5)</f>
        <v>9.7919769506002794</v>
      </c>
      <c r="G18" s="15">
        <f>STDEV('Ctrl-Hypo-1'!G18,'Crtl-Hypo-2'!G18,'Ctrl-Hypo-3'!F18,'Ctrl-Hypo-4'!F18,'Ctrl-Hypo-5'!F18)/SQRT(5)</f>
        <v>46.162336152319234</v>
      </c>
      <c r="H18" s="15">
        <f>STDEV('Ctrl-Hypo-1'!H18,'Crtl-Hypo-2'!H18,'Ctrl-Hypo-3'!G18,'Ctrl-Hypo-4'!G18,'Ctrl-Hypo-5'!G18)/SQRT(5)</f>
        <v>3.6032392833856219</v>
      </c>
      <c r="I18" s="15">
        <f>STDEV('Ctrl-Hypo-1'!I18,'Crtl-Hypo-2'!I18,'Ctrl-Hypo-3'!H18,'Ctrl-Hypo-4'!H18,'Ctrl-Hypo-5'!H18)/SQRT(5)</f>
        <v>0.99256495262787914</v>
      </c>
      <c r="J18" s="15">
        <f>STDEV('Ctrl-Hypo-1'!J18,'Crtl-Hypo-2'!J18,'Ctrl-Hypo-3'!I18,'Ctrl-Hypo-4'!I18,'Ctrl-Hypo-5'!I18)/SQRT(5)</f>
        <v>8.8421339807386623</v>
      </c>
      <c r="K18" s="15">
        <f>STDEV('Ctrl-Hypo-1'!K18,'Crtl-Hypo-2'!K18,'Ctrl-Hypo-3'!J18,'Ctrl-Hypo-4'!J18,'Ctrl-Hypo-5'!J18)/SQRT(5)</f>
        <v>4.1461718175614406</v>
      </c>
      <c r="L18" s="15">
        <f>STDEV('Ctrl-Hypo-1'!L18,'Crtl-Hypo-2'!L18,'Ctrl-Hypo-3'!K18,'Ctrl-Hypo-4'!K18,'Ctrl-Hypo-5'!K18)/SQRT(5)</f>
        <v>3.6032392833856219</v>
      </c>
      <c r="M18" s="15">
        <f>STDEV('Ctrl-Hypo-1'!M18,'Crtl-Hypo-2'!M18,'Ctrl-Hypo-3'!L18,'Ctrl-Hypo-4'!L18,'Ctrl-Hypo-5'!L18)/SQRT(5)</f>
        <v>1.1254628677422749</v>
      </c>
      <c r="N18" s="15">
        <f>STDEV('Ctrl-Hypo-1'!N18,'Crtl-Hypo-2'!N18,'Ctrl-Hypo-3'!M18,'Ctrl-Hypo-4'!M18,'Ctrl-Hypo-5'!M18)/SQRT(5)</f>
        <v>3.5118845842842461</v>
      </c>
      <c r="O18" s="15">
        <f>STDEV('Ctrl-Hypo-1'!O18,'Crtl-Hypo-2'!O18,'Ctrl-Hypo-3'!N18,'Ctrl-Hypo-4'!N18,'Ctrl-Hypo-5'!N18)/SQRT(5)</f>
        <v>0.90267093384843866</v>
      </c>
      <c r="P18" s="15">
        <f>STDEV('Ctrl-Hypo-1'!P18,'Crtl-Hypo-2'!P18,'Ctrl-Hypo-3'!O18,'Ctrl-Hypo-4'!O18,'Ctrl-Hypo-5'!O18)/SQRT(5)</f>
        <v>9.8208960894614901</v>
      </c>
      <c r="Q18" s="15">
        <f>STDEV('Ctrl-Hypo-1'!Q18,'Crtl-Hypo-2'!Q18,'Ctrl-Hypo-3'!P18,'Ctrl-Hypo-4'!P18,'Ctrl-Hypo-5'!P18)/SQRT(5)</f>
        <v>4.665079095038255</v>
      </c>
      <c r="R18" s="15">
        <f>STDEV('Ctrl-Hypo-1'!R18,'Crtl-Hypo-2'!R18,'Ctrl-Hypo-3'!Q18,'Ctrl-Hypo-4'!Q18,'Ctrl-Hypo-5'!Q18)/SQRT(5)</f>
        <v>8.2815054992032291</v>
      </c>
      <c r="S18" s="15">
        <f>STDEV('Ctrl-Hypo-1'!S18,'Crtl-Hypo-2'!S18,'Ctrl-Hypo-3'!R18,'Ctrl-Hypo-4'!R18,'Ctrl-Hypo-5'!R18)/SQRT(5)</f>
        <v>4.0322771803609019</v>
      </c>
      <c r="T18" s="33"/>
      <c r="U18" s="20"/>
      <c r="V18" s="21"/>
    </row>
    <row r="19" spans="1:22" s="22" customFormat="1">
      <c r="A19" s="32" t="s">
        <v>27</v>
      </c>
      <c r="B19" s="17">
        <f t="shared" si="0"/>
        <v>41224</v>
      </c>
      <c r="C19" s="15">
        <f>STDEV('Ctrl-Hypo-1'!C19,'Crtl-Hypo-2'!C19,'Ctrl-Hypo-3'!C19,'Ctrl-Hypo-4'!C19,'Ctrl-Hypo-5'!C19)/SQRT(5)</f>
        <v>2.0591260281974022</v>
      </c>
      <c r="D19" s="15">
        <f>STDEV('Ctrl-Hypo-1'!D19,'Crtl-Hypo-2'!D19,'Ctrl-Hypo-3'!D19,'Ctrl-Hypo-4'!D19,'Ctrl-Hypo-5'!D19)/SQRT(5)</f>
        <v>1.2083045973594533</v>
      </c>
      <c r="E19" s="15">
        <f>STDEV('Ctrl-Hypo-1'!E19,'Crtl-Hypo-2'!E19,'Ctrl-Hypo-3'!E19,'Ctrl-Hypo-4'!E19,'Ctrl-Hypo-5'!E19)/SQRT(5)</f>
        <v>7.412853701510695</v>
      </c>
      <c r="F19" s="15">
        <f>STDEV('Ctrl-Hypo-1'!F19,'Crtl-Hypo-2'!F19,'Ctrl-Hypo-3'!F19,'Ctrl-Hypo-4'!F19,'Ctrl-Hypo-5'!F19)/SQRT(5)</f>
        <v>8.976213156155632</v>
      </c>
      <c r="G19" s="15">
        <f>STDEV('Ctrl-Hypo-1'!G19,'Crtl-Hypo-2'!G19,'Ctrl-Hypo-3'!F19,'Ctrl-Hypo-4'!F19,'Ctrl-Hypo-5'!F19)/SQRT(5)</f>
        <v>66.320681494297716</v>
      </c>
      <c r="H19" s="15">
        <f>STDEV('Ctrl-Hypo-1'!H19,'Crtl-Hypo-2'!H19,'Ctrl-Hypo-3'!G19,'Ctrl-Hypo-4'!G19,'Ctrl-Hypo-5'!G19)/SQRT(5)</f>
        <v>3.5846896657869842</v>
      </c>
      <c r="I19" s="15">
        <f>STDEV('Ctrl-Hypo-1'!I19,'Crtl-Hypo-2'!I19,'Ctrl-Hypo-3'!H19,'Ctrl-Hypo-4'!H19,'Ctrl-Hypo-5'!H19)/SQRT(5)</f>
        <v>1.0363754503432006</v>
      </c>
      <c r="J19" s="15">
        <f>STDEV('Ctrl-Hypo-1'!J19,'Crtl-Hypo-2'!J19,'Ctrl-Hypo-3'!I19,'Ctrl-Hypo-4'!I19,'Ctrl-Hypo-5'!I19)/SQRT(5)</f>
        <v>8.8468450120179369</v>
      </c>
      <c r="K19" s="15">
        <f>STDEV('Ctrl-Hypo-1'!K19,'Crtl-Hypo-2'!K19,'Ctrl-Hypo-3'!J19,'Ctrl-Hypo-4'!J19,'Ctrl-Hypo-5'!J19)/SQRT(5)</f>
        <v>4.2382735828357001</v>
      </c>
      <c r="L19" s="15">
        <f>STDEV('Ctrl-Hypo-1'!L19,'Crtl-Hypo-2'!L19,'Ctrl-Hypo-3'!K19,'Ctrl-Hypo-4'!K19,'Ctrl-Hypo-5'!K19)/SQRT(5)</f>
        <v>3.6765019606504583</v>
      </c>
      <c r="M19" s="15">
        <f>STDEV('Ctrl-Hypo-1'!M19,'Crtl-Hypo-2'!M19,'Ctrl-Hypo-3'!L19,'Ctrl-Hypo-4'!L19,'Ctrl-Hypo-5'!L19)/SQRT(5)</f>
        <v>1.2995725793078616</v>
      </c>
      <c r="N19" s="15">
        <f>STDEV('Ctrl-Hypo-1'!N19,'Crtl-Hypo-2'!N19,'Ctrl-Hypo-3'!M19,'Ctrl-Hypo-4'!M19,'Ctrl-Hypo-5'!M19)/SQRT(5)</f>
        <v>3.5590260840104371</v>
      </c>
      <c r="O19" s="15">
        <f>STDEV('Ctrl-Hypo-1'!O19,'Crtl-Hypo-2'!O19,'Ctrl-Hypo-3'!N19,'Ctrl-Hypo-4'!N19,'Ctrl-Hypo-5'!N19)/SQRT(5)</f>
        <v>1.4115922189473116</v>
      </c>
      <c r="P19" s="15">
        <f>STDEV('Ctrl-Hypo-1'!P19,'Crtl-Hypo-2'!P19,'Ctrl-Hypo-3'!O19,'Ctrl-Hypo-4'!O19,'Ctrl-Hypo-5'!O19)/SQRT(5)</f>
        <v>9.3559250388902395</v>
      </c>
      <c r="Q19" s="15">
        <f>STDEV('Ctrl-Hypo-1'!Q19,'Crtl-Hypo-2'!Q19,'Ctrl-Hypo-3'!P19,'Ctrl-Hypo-4'!P19,'Ctrl-Hypo-5'!P19)/SQRT(5)</f>
        <v>3.9709593952240936</v>
      </c>
      <c r="R19" s="15">
        <f>STDEV('Ctrl-Hypo-1'!R19,'Crtl-Hypo-2'!R19,'Ctrl-Hypo-3'!Q19,'Ctrl-Hypo-4'!Q19,'Ctrl-Hypo-5'!Q19)/SQRT(5)</f>
        <v>9.1287092917527684</v>
      </c>
      <c r="S19" s="15">
        <f>STDEV('Ctrl-Hypo-1'!S19,'Crtl-Hypo-2'!S19,'Ctrl-Hypo-3'!R19,'Ctrl-Hypo-4'!R19,'Ctrl-Hypo-5'!R19)/SQRT(5)</f>
        <v>4.9730756561188025</v>
      </c>
      <c r="T19" s="33"/>
      <c r="U19" s="21"/>
      <c r="V19" s="21"/>
    </row>
    <row r="20" spans="1:22" s="22" customFormat="1">
      <c r="A20" s="32" t="s">
        <v>28</v>
      </c>
      <c r="B20" s="17">
        <f t="shared" si="0"/>
        <v>41225</v>
      </c>
      <c r="C20" s="15">
        <f>STDEV('Ctrl-Hypo-1'!C20,'Crtl-Hypo-2'!C20,'Ctrl-Hypo-3'!C20,'Ctrl-Hypo-4'!C20,'Ctrl-Hypo-5'!C20)/SQRT(5)</f>
        <v>1.7320508075688772</v>
      </c>
      <c r="D20" s="15">
        <f>STDEV('Ctrl-Hypo-1'!D20,'Crtl-Hypo-2'!D20,'Ctrl-Hypo-3'!D20,'Ctrl-Hypo-4'!D20,'Ctrl-Hypo-5'!D20)/SQRT(5)</f>
        <v>1.6552945357246875</v>
      </c>
      <c r="E20" s="15">
        <f>STDEV('Ctrl-Hypo-1'!E20,'Crtl-Hypo-2'!E20,'Ctrl-Hypo-3'!E20,'Ctrl-Hypo-4'!E20,'Ctrl-Hypo-5'!E20)/SQRT(5)</f>
        <v>6.2353829072479519</v>
      </c>
      <c r="F20" s="15">
        <f>STDEV('Ctrl-Hypo-1'!F20,'Crtl-Hypo-2'!F20,'Ctrl-Hypo-3'!F20,'Ctrl-Hypo-4'!F20,'Ctrl-Hypo-5'!F20)/SQRT(5)</f>
        <v>7.9082595308104819</v>
      </c>
      <c r="G20" s="15">
        <f>STDEV('Ctrl-Hypo-1'!G20,'Crtl-Hypo-2'!G20,'Ctrl-Hypo-3'!F20,'Ctrl-Hypo-4'!F20,'Ctrl-Hypo-5'!F20)/SQRT(5)</f>
        <v>65.094787188896589</v>
      </c>
      <c r="H20" s="15">
        <f>STDEV('Ctrl-Hypo-1'!H20,'Crtl-Hypo-2'!H20,'Ctrl-Hypo-3'!G20,'Ctrl-Hypo-4'!G20,'Ctrl-Hypo-5'!G20)/SQRT(5)</f>
        <v>3.063222703842039</v>
      </c>
      <c r="I20" s="15">
        <f>STDEV('Ctrl-Hypo-1'!I20,'Crtl-Hypo-2'!I20,'Ctrl-Hypo-3'!H20,'Ctrl-Hypo-4'!H20,'Ctrl-Hypo-5'!H20)/SQRT(5)</f>
        <v>0.60246407607670793</v>
      </c>
      <c r="J20" s="15">
        <f>STDEV('Ctrl-Hypo-1'!J20,'Crtl-Hypo-2'!J20,'Ctrl-Hypo-3'!I20,'Ctrl-Hypo-4'!I20,'Ctrl-Hypo-5'!I20)/SQRT(5)</f>
        <v>8.9990740264392386</v>
      </c>
      <c r="K20" s="15">
        <f>STDEV('Ctrl-Hypo-1'!K20,'Crtl-Hypo-2'!K20,'Ctrl-Hypo-3'!J20,'Ctrl-Hypo-4'!J20,'Ctrl-Hypo-5'!J20)/SQRT(5)</f>
        <v>4.451175458568553</v>
      </c>
      <c r="L20" s="15">
        <f>STDEV('Ctrl-Hypo-1'!L20,'Crtl-Hypo-2'!L20,'Ctrl-Hypo-3'!K20,'Ctrl-Hypo-4'!K20,'Ctrl-Hypo-5'!K20)/SQRT(5)</f>
        <v>3.3341665625260335</v>
      </c>
      <c r="M20" s="15">
        <f>STDEV('Ctrl-Hypo-1'!M20,'Crtl-Hypo-2'!M20,'Ctrl-Hypo-3'!L20,'Ctrl-Hypo-4'!L20,'Ctrl-Hypo-5'!L20)/SQRT(5)</f>
        <v>0.64978628965393115</v>
      </c>
      <c r="N20" s="15">
        <f>STDEV('Ctrl-Hypo-1'!N20,'Crtl-Hypo-2'!N20,'Ctrl-Hypo-3'!M20,'Ctrl-Hypo-4'!M20,'Ctrl-Hypo-5'!M20)/SQRT(5)</f>
        <v>2.8518999514943246</v>
      </c>
      <c r="O20" s="15">
        <f>STDEV('Ctrl-Hypo-1'!O20,'Crtl-Hypo-2'!O20,'Ctrl-Hypo-3'!N20,'Ctrl-Hypo-4'!N20,'Ctrl-Hypo-5'!N20)/SQRT(5)</f>
        <v>0.96225044864937748</v>
      </c>
      <c r="P20" s="15">
        <f>STDEV('Ctrl-Hypo-1'!P20,'Crtl-Hypo-2'!P20,'Ctrl-Hypo-3'!O20,'Ctrl-Hypo-4'!O20,'Ctrl-Hypo-5'!O20)/SQRT(5)</f>
        <v>9.7228253781158358</v>
      </c>
      <c r="Q20" s="15">
        <f>STDEV('Ctrl-Hypo-1'!Q20,'Crtl-Hypo-2'!Q20,'Ctrl-Hypo-3'!P20,'Ctrl-Hypo-4'!P20,'Ctrl-Hypo-5'!P20)/SQRT(5)</f>
        <v>4.5401501035717899</v>
      </c>
      <c r="R20" s="15">
        <f>STDEV('Ctrl-Hypo-1'!R20,'Crtl-Hypo-2'!R20,'Ctrl-Hypo-3'!Q20,'Ctrl-Hypo-4'!Q20,'Ctrl-Hypo-5'!Q20)/SQRT(5)</f>
        <v>9.1250570774470585</v>
      </c>
      <c r="S20" s="15">
        <f>STDEV('Ctrl-Hypo-1'!S20,'Crtl-Hypo-2'!S20,'Ctrl-Hypo-3'!R20,'Ctrl-Hypo-4'!R20,'Ctrl-Hypo-5'!R20)/SQRT(5)</f>
        <v>4.606557323030982</v>
      </c>
      <c r="T20" s="33"/>
      <c r="U20" s="21"/>
      <c r="V20" s="21"/>
    </row>
    <row r="21" spans="1:22">
      <c r="A21" s="34"/>
      <c r="B21" s="35"/>
      <c r="D21" s="29"/>
      <c r="E21" s="29"/>
      <c r="F21" s="29"/>
      <c r="G21" s="29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26"/>
      <c r="U21" s="30"/>
      <c r="V21" s="30"/>
    </row>
    <row r="22" spans="1:22">
      <c r="A22" s="8"/>
      <c r="B22" s="35"/>
      <c r="C22" s="9"/>
      <c r="D22" s="13"/>
      <c r="E22" s="13"/>
      <c r="F22" s="13"/>
      <c r="G22" s="13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0"/>
      <c r="U22" s="9"/>
      <c r="V22" s="9"/>
    </row>
    <row r="23" spans="1:22">
      <c r="A23" s="8" t="s">
        <v>29</v>
      </c>
      <c r="B23" s="35"/>
      <c r="C23" s="45">
        <f>STDEV('Ctrl-Hypo-1'!C23,'Crtl-Hypo-2'!C23,'Ctrl-Hypo-3'!C23,'Ctrl-Hypo-4'!C23,'Ctrl-Hypo-5'!C23)/SQRT(5)</f>
        <v>1.0706306552681928</v>
      </c>
      <c r="D23" s="45">
        <f>STDEV('Ctrl-Hypo-1'!D23,'Crtl-Hypo-2'!D23,'Ctrl-Hypo-3'!D23,'Ctrl-Hypo-4'!D23,'Ctrl-Hypo-5'!D23)/SQRT(5)</f>
        <v>2.0727397328174146</v>
      </c>
      <c r="E23" s="45">
        <f>STDEV('Ctrl-Hypo-1'!E23,'Crtl-Hypo-2'!E23,'Ctrl-Hypo-3'!E23,'Ctrl-Hypo-4'!E23,'Ctrl-Hypo-5'!E23)/SQRT(5)</f>
        <v>3.8542703589654943</v>
      </c>
      <c r="F23" s="18">
        <f t="shared" ref="F23" si="1">AVERAGE(F5:F8)</f>
        <v>2.3793999791845253</v>
      </c>
      <c r="G23" s="45">
        <f>STDEV('Ctrl-Hypo-1'!G23,'Crtl-Hypo-2'!G23,'Ctrl-Hypo-3'!F23,'Ctrl-Hypo-4'!F23,'Ctrl-Hypo-5'!F23)/SQRT(5)</f>
        <v>47.260331050893974</v>
      </c>
      <c r="H23" s="45">
        <f>STDEV('Ctrl-Hypo-1'!H23,'Crtl-Hypo-2'!H23,'Ctrl-Hypo-3'!G23,'Ctrl-Hypo-4'!G23,'Ctrl-Hypo-5'!G23)/SQRT(5)</f>
        <v>4.0938978980917442</v>
      </c>
      <c r="I23" s="45">
        <f>STDEV('Ctrl-Hypo-1'!I23,'Crtl-Hypo-2'!I23,'Ctrl-Hypo-3'!H23,'Ctrl-Hypo-4'!H23,'Ctrl-Hypo-5'!H23)/SQRT(5)</f>
        <v>1.1603114287023089E-15</v>
      </c>
      <c r="J23" s="45">
        <f>STDEV('Ctrl-Hypo-1'!J23,'Crtl-Hypo-2'!J23,'Ctrl-Hypo-3'!I23,'Ctrl-Hypo-4'!I23,'Ctrl-Hypo-5'!I23)/SQRT(5)</f>
        <v>4.2422989050749367</v>
      </c>
      <c r="K23" s="45">
        <f>STDEV('Ctrl-Hypo-1'!K23,'Crtl-Hypo-2'!K23,'Ctrl-Hypo-3'!J23,'Ctrl-Hypo-4'!J23,'Ctrl-Hypo-5'!J23)/SQRT(5)</f>
        <v>4.6412457148092355E-15</v>
      </c>
      <c r="L23" s="45" t="e">
        <f>STDEV('Ctrl-Hypo-1'!L23,'Crtl-Hypo-2'!L23,'Ctrl-Hypo-3'!K23,'Ctrl-Hypo-4'!K23,'Ctrl-Hypo-5'!K23)/SQRT(5)</f>
        <v>#DIV/0!</v>
      </c>
      <c r="M23" s="45">
        <f>STDEV('Ctrl-Hypo-1'!M23,'Crtl-Hypo-2'!M23,'Ctrl-Hypo-3'!L23,'Ctrl-Hypo-4'!L23,'Ctrl-Hypo-5'!L23)/SQRT(5)</f>
        <v>1.8947806286936001E-15</v>
      </c>
      <c r="N23" s="45" t="e">
        <f>STDEV('Ctrl-Hypo-1'!N23,'Crtl-Hypo-2'!N23,'Ctrl-Hypo-3'!M23,'Ctrl-Hypo-4'!M23,'Ctrl-Hypo-5'!M23)/SQRT(5)</f>
        <v>#DIV/0!</v>
      </c>
      <c r="O23" s="45">
        <f>STDEV('Ctrl-Hypo-1'!O23,'Crtl-Hypo-2'!O23,'Ctrl-Hypo-3'!N23,'Ctrl-Hypo-4'!N23,'Ctrl-Hypo-5'!N23)/SQRT(5)</f>
        <v>1.8947806286936001E-15</v>
      </c>
      <c r="P23" s="45" t="e">
        <f>STDEV('Ctrl-Hypo-1'!P23,'Crtl-Hypo-2'!P23,'Ctrl-Hypo-3'!O23,'Ctrl-Hypo-4'!O23,'Ctrl-Hypo-5'!O23)/SQRT(5)</f>
        <v>#DIV/0!</v>
      </c>
      <c r="Q23" s="45">
        <f>STDEV('Ctrl-Hypo-1'!Q23,'Crtl-Hypo-2'!Q23,'Ctrl-Hypo-3'!P23,'Ctrl-Hypo-4'!P23,'Ctrl-Hypo-5'!P23)/SQRT(5)</f>
        <v>4.6412457148092355E-15</v>
      </c>
      <c r="R23" s="45" t="e">
        <f>STDEV('Ctrl-Hypo-1'!R23,'Crtl-Hypo-2'!R23,'Ctrl-Hypo-3'!Q23,'Ctrl-Hypo-4'!Q23,'Ctrl-Hypo-5'!Q23)/SQRT(5)</f>
        <v>#DIV/0!</v>
      </c>
      <c r="S23" s="45">
        <f>STDEV('Ctrl-Hypo-1'!S23,'Crtl-Hypo-2'!S23,'Ctrl-Hypo-3'!R23,'Ctrl-Hypo-4'!R23,'Ctrl-Hypo-5'!R23)/SQRT(5)</f>
        <v>7.0896199356675832E-15</v>
      </c>
      <c r="T23" s="10"/>
      <c r="U23" s="11"/>
      <c r="V23" s="9"/>
    </row>
    <row r="24" spans="1:22">
      <c r="A24" s="8" t="s">
        <v>45</v>
      </c>
      <c r="B24" s="35"/>
      <c r="C24" s="46">
        <f>STDEV('Ctrl-Hypo-1'!C24,'Crtl-Hypo-2'!C24,'Ctrl-Hypo-3'!C24,'Ctrl-Hypo-4'!C24,'Ctrl-Hypo-5'!C24)/SQRT(5)</f>
        <v>0.72571803523591094</v>
      </c>
      <c r="D24" s="46">
        <f>STDEV('Ctrl-Hypo-1'!D24,'Crtl-Hypo-2'!D24,'Ctrl-Hypo-3'!D24,'Ctrl-Hypo-4'!D24,'Ctrl-Hypo-5'!D24)/SQRT(5)</f>
        <v>1.3391539617733883</v>
      </c>
      <c r="E24" s="46">
        <f>STDEV('Ctrl-Hypo-1'!E24,'Crtl-Hypo-2'!E24,'Ctrl-Hypo-3'!E24,'Ctrl-Hypo-4'!E24,'Ctrl-Hypo-5'!E24)/SQRT(5)</f>
        <v>2.6125849268492658</v>
      </c>
      <c r="F24" s="27">
        <f t="shared" ref="F24" si="2">AVERAGE(F13:F15)</f>
        <v>2.9411371515412443</v>
      </c>
      <c r="G24" s="46">
        <f>STDEV('Ctrl-Hypo-1'!G24,'Crtl-Hypo-2'!G24,'Ctrl-Hypo-3'!F24,'Ctrl-Hypo-4'!F24,'Ctrl-Hypo-5'!F24)/SQRT(5)</f>
        <v>35.230982061771776</v>
      </c>
      <c r="H24" s="46">
        <f>STDEV('Ctrl-Hypo-1'!H24,'Crtl-Hypo-2'!H24,'Ctrl-Hypo-3'!G24,'Ctrl-Hypo-4'!G24,'Ctrl-Hypo-5'!G24)/SQRT(5)</f>
        <v>4.396210489349512</v>
      </c>
      <c r="I24" s="46">
        <f>STDEV('Ctrl-Hypo-1'!I24,'Crtl-Hypo-2'!I24,'Ctrl-Hypo-3'!H24,'Ctrl-Hypo-4'!H24,'Ctrl-Hypo-5'!H24)/SQRT(5)</f>
        <v>0.40276819911981832</v>
      </c>
      <c r="J24" s="46">
        <f>STDEV('Ctrl-Hypo-1'!J24,'Crtl-Hypo-2'!J24,'Ctrl-Hypo-3'!I24,'Ctrl-Hypo-4'!I24,'Ctrl-Hypo-5'!I24)/SQRT(5)</f>
        <v>8.2898867436305945</v>
      </c>
      <c r="K24" s="46">
        <f>STDEV('Ctrl-Hypo-1'!K24,'Crtl-Hypo-2'!K24,'Ctrl-Hypo-3'!J24,'Ctrl-Hypo-4'!J24,'Ctrl-Hypo-5'!J24)/SQRT(5)</f>
        <v>4.1222970942586565</v>
      </c>
      <c r="L24" s="46">
        <f>STDEV('Ctrl-Hypo-1'!L24,'Crtl-Hypo-2'!L24,'Ctrl-Hypo-3'!K24,'Ctrl-Hypo-4'!K24,'Ctrl-Hypo-5'!K24)/SQRT(5)</f>
        <v>8.6149740439410216</v>
      </c>
      <c r="M24" s="46">
        <f>STDEV('Ctrl-Hypo-1'!M24,'Crtl-Hypo-2'!M24,'Ctrl-Hypo-3'!L24,'Ctrl-Hypo-4'!L24,'Ctrl-Hypo-5'!L24)/SQRT(5)</f>
        <v>6.2601029455504076</v>
      </c>
      <c r="N24" s="46">
        <f>STDEV('Ctrl-Hypo-1'!N24,'Crtl-Hypo-2'!N24,'Ctrl-Hypo-3'!M24,'Ctrl-Hypo-4'!M24,'Ctrl-Hypo-5'!M24)/SQRT(5)</f>
        <v>4.3678115547465843</v>
      </c>
      <c r="O24" s="46">
        <f>STDEV('Ctrl-Hypo-1'!O24,'Crtl-Hypo-2'!O24,'Ctrl-Hypo-3'!N24,'Ctrl-Hypo-4'!N24,'Ctrl-Hypo-5'!N24)/SQRT(5)</f>
        <v>0.53333333333333333</v>
      </c>
      <c r="P24" s="46">
        <f>STDEV('Ctrl-Hypo-1'!P24,'Crtl-Hypo-2'!P24,'Ctrl-Hypo-3'!O24,'Ctrl-Hypo-4'!O24,'Ctrl-Hypo-5'!O24)/SQRT(5)</f>
        <v>7.0942856503589535</v>
      </c>
      <c r="Q24" s="46">
        <f>STDEV('Ctrl-Hypo-1'!Q24,'Crtl-Hypo-2'!Q24,'Ctrl-Hypo-3'!P24,'Ctrl-Hypo-4'!P24,'Ctrl-Hypo-5'!P24)/SQRT(5)</f>
        <v>3.3193038092012297</v>
      </c>
      <c r="R24" s="46">
        <f>STDEV('Ctrl-Hypo-1'!R24,'Crtl-Hypo-2'!R24,'Ctrl-Hypo-3'!Q24,'Ctrl-Hypo-4'!Q24,'Ctrl-Hypo-5'!Q24)/SQRT(5)</f>
        <v>9.5166520723764325</v>
      </c>
      <c r="S24" s="46">
        <f>STDEV('Ctrl-Hypo-1'!S24,'Crtl-Hypo-2'!S24,'Ctrl-Hypo-3'!R24,'Ctrl-Hypo-4'!R24,'Ctrl-Hypo-5'!R24)/SQRT(5)</f>
        <v>6.3470027922196826</v>
      </c>
      <c r="T24" s="10"/>
      <c r="U24" s="11"/>
      <c r="V24" s="9"/>
    </row>
    <row r="25" spans="1:22">
      <c r="A25" s="38" t="s">
        <v>30</v>
      </c>
      <c r="B25" s="35"/>
      <c r="C25" s="45">
        <f>STDEV('Ctrl-Hypo-1'!C25,'Crtl-Hypo-2'!C25,'Ctrl-Hypo-3'!C25,'Ctrl-Hypo-4'!C25,'Ctrl-Hypo-5'!C25)/SQRT(5)</f>
        <v>1.8193405398660227</v>
      </c>
      <c r="D25" s="45">
        <f>STDEV('Ctrl-Hypo-1'!D25,'Crtl-Hypo-2'!D25,'Ctrl-Hypo-3'!D25,'Ctrl-Hypo-4'!D25,'Ctrl-Hypo-5'!D25)/SQRT(5)</f>
        <v>1.2308533625091207</v>
      </c>
      <c r="E25" s="45">
        <f>STDEV('Ctrl-Hypo-1'!E25,'Crtl-Hypo-2'!E25,'Ctrl-Hypo-3'!E25,'Ctrl-Hypo-4'!E25,'Ctrl-Hypo-5'!E25)/SQRT(5)</f>
        <v>6.5496259435177091</v>
      </c>
      <c r="F25" s="15">
        <f t="shared" ref="F25" si="3">AVERAGE(F19:F20)</f>
        <v>8.4422363434830565</v>
      </c>
      <c r="G25" s="45">
        <f>STDEV('Ctrl-Hypo-1'!G25,'Crtl-Hypo-2'!G25,'Ctrl-Hypo-3'!F25,'Ctrl-Hypo-4'!F25,'Ctrl-Hypo-5'!F25)/SQRT(5)</f>
        <v>65.570911951931905</v>
      </c>
      <c r="H25" s="45">
        <f>STDEV('Ctrl-Hypo-1'!H25,'Crtl-Hypo-2'!H25,'Ctrl-Hypo-3'!G25,'Ctrl-Hypo-4'!G25,'Ctrl-Hypo-5'!G25)/SQRT(5)</f>
        <v>3.3191364338735259</v>
      </c>
      <c r="I25" s="45">
        <f>STDEV('Ctrl-Hypo-1'!I25,'Crtl-Hypo-2'!I25,'Ctrl-Hypo-3'!H25,'Ctrl-Hypo-4'!H25,'Ctrl-Hypo-5'!H25)/SQRT(5)</f>
        <v>0.78645948307494939</v>
      </c>
      <c r="J25" s="45">
        <f>STDEV('Ctrl-Hypo-1'!J25,'Crtl-Hypo-2'!J25,'Ctrl-Hypo-3'!I25,'Ctrl-Hypo-4'!I25,'Ctrl-Hypo-5'!I25)/SQRT(5)</f>
        <v>8.9207155916252958</v>
      </c>
      <c r="K25" s="45">
        <f>STDEV('Ctrl-Hypo-1'!K25,'Crtl-Hypo-2'!K25,'Ctrl-Hypo-3'!J25,'Ctrl-Hypo-4'!J25,'Ctrl-Hypo-5'!J25)/SQRT(5)</f>
        <v>4.3407521962938205</v>
      </c>
      <c r="L25" s="45">
        <f>STDEV('Ctrl-Hypo-1'!L25,'Crtl-Hypo-2'!L25,'Ctrl-Hypo-3'!K25,'Ctrl-Hypo-4'!K25,'Ctrl-Hypo-5'!K25)/SQRT(5)</f>
        <v>3.488074922742725</v>
      </c>
      <c r="M25" s="45">
        <f>STDEV('Ctrl-Hypo-1'!M25,'Crtl-Hypo-2'!M25,'Ctrl-Hypo-3'!L25,'Ctrl-Hypo-4'!L25,'Ctrl-Hypo-5'!L25)/SQRT(5)</f>
        <v>0.95160682824134635</v>
      </c>
      <c r="N25" s="45">
        <f>STDEV('Ctrl-Hypo-1'!N25,'Crtl-Hypo-2'!N25,'Ctrl-Hypo-3'!M25,'Ctrl-Hypo-4'!M25,'Ctrl-Hypo-5'!M25)/SQRT(5)</f>
        <v>3.2041639575194441</v>
      </c>
      <c r="O25" s="45">
        <f>STDEV('Ctrl-Hypo-1'!O25,'Crtl-Hypo-2'!O25,'Ctrl-Hypo-3'!N25,'Ctrl-Hypo-4'!N25,'Ctrl-Hypo-5'!N25)/SQRT(5)</f>
        <v>1.151488569602811</v>
      </c>
      <c r="P25" s="45">
        <f>STDEV('Ctrl-Hypo-1'!P25,'Crtl-Hypo-2'!P25,'Ctrl-Hypo-3'!O25,'Ctrl-Hypo-4'!O25,'Ctrl-Hypo-5'!O25)/SQRT(5)</f>
        <v>9.4947353833585062</v>
      </c>
      <c r="Q25" s="45">
        <f>STDEV('Ctrl-Hypo-1'!Q25,'Crtl-Hypo-2'!Q25,'Ctrl-Hypo-3'!P25,'Ctrl-Hypo-4'!P25,'Ctrl-Hypo-5'!P25)/SQRT(5)</f>
        <v>4.1602172307954532</v>
      </c>
      <c r="R25" s="45">
        <f>STDEV('Ctrl-Hypo-1'!R25,'Crtl-Hypo-2'!R25,'Ctrl-Hypo-3'!Q25,'Ctrl-Hypo-4'!Q25,'Ctrl-Hypo-5'!Q25)/SQRT(5)</f>
        <v>9.1003662929942912</v>
      </c>
      <c r="S25" s="45">
        <f>STDEV('Ctrl-Hypo-1'!S25,'Crtl-Hypo-2'!S25,'Ctrl-Hypo-3'!R25,'Ctrl-Hypo-4'!R25,'Ctrl-Hypo-5'!R25)/SQRT(5)</f>
        <v>4.7426356166790393</v>
      </c>
      <c r="T25" s="19"/>
    </row>
    <row r="26" spans="1:22">
      <c r="D26" s="39"/>
      <c r="E26" s="39"/>
      <c r="F26" s="39"/>
      <c r="G26" s="39"/>
    </row>
    <row r="27" spans="1:22">
      <c r="F27" s="47"/>
    </row>
    <row r="28" spans="1:22">
      <c r="F28" s="51"/>
    </row>
    <row r="29" spans="1:22">
      <c r="F29" s="51"/>
    </row>
    <row r="30" spans="1:22">
      <c r="F30" s="51"/>
    </row>
    <row r="31" spans="1:22">
      <c r="F31" s="51"/>
    </row>
    <row r="32" spans="1:22">
      <c r="F32" s="51"/>
    </row>
    <row r="33" spans="6:6">
      <c r="F33" s="59"/>
    </row>
    <row r="34" spans="6:6">
      <c r="F34" s="59"/>
    </row>
    <row r="35" spans="6:6">
      <c r="F35" s="59"/>
    </row>
    <row r="36" spans="6:6">
      <c r="F36" s="59"/>
    </row>
    <row r="37" spans="6:6">
      <c r="F37" s="59"/>
    </row>
    <row r="38" spans="6:6">
      <c r="F38" s="59"/>
    </row>
    <row r="39" spans="6:6">
      <c r="F39" s="59"/>
    </row>
    <row r="40" spans="6:6">
      <c r="F40" s="51"/>
    </row>
    <row r="41" spans="6:6">
      <c r="F41" s="51"/>
    </row>
    <row r="42" spans="6:6">
      <c r="F42" s="51"/>
    </row>
    <row r="43" spans="6:6">
      <c r="F43" s="51"/>
    </row>
    <row r="44" spans="6:6">
      <c r="F44" s="51"/>
    </row>
    <row r="45" spans="6:6">
      <c r="F45" s="61"/>
    </row>
    <row r="46" spans="6:6">
      <c r="F46" s="74"/>
    </row>
    <row r="47" spans="6:6">
      <c r="F47" s="76"/>
    </row>
    <row r="48" spans="6:6">
      <c r="F48" s="76"/>
    </row>
    <row r="49" spans="6:6">
      <c r="F49" s="7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N38" sqref="N38"/>
    </sheetView>
  </sheetViews>
  <sheetFormatPr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pane xSplit="2" ySplit="2" topLeftCell="P3" activePane="bottomRight" state="frozen"/>
      <selection pane="topRight" activeCell="C1" sqref="C1"/>
      <selection pane="bottomLeft" activeCell="A3" sqref="A3"/>
      <selection pane="bottomRight" activeCell="V1" sqref="V1:V1048576"/>
    </sheetView>
  </sheetViews>
  <sheetFormatPr defaultRowHeight="15"/>
  <cols>
    <col min="2" max="2" width="14.7109375" customWidth="1"/>
    <col min="4" max="6" width="11.7109375" customWidth="1"/>
    <col min="7" max="7" width="9.140625" style="40"/>
    <col min="8" max="8" width="10.5703125" style="40" customWidth="1"/>
    <col min="9" max="9" width="9.140625" style="40"/>
    <col min="10" max="12" width="12" style="40" customWidth="1"/>
    <col min="13" max="13" width="12.85546875" style="40" customWidth="1"/>
    <col min="14" max="18" width="12.42578125" style="40" customWidth="1"/>
    <col min="19" max="19" width="7.140625" customWidth="1"/>
    <col min="20" max="20" width="9.140625" style="19"/>
    <col min="22" max="22" width="9.140625" style="19"/>
    <col min="25" max="25" width="17.85546875" customWidth="1"/>
    <col min="246" max="246" width="14.7109375" customWidth="1"/>
    <col min="248" max="248" width="10" customWidth="1"/>
    <col min="249" max="249" width="9.28515625" customWidth="1"/>
    <col min="255" max="255" width="11.7109375" customWidth="1"/>
    <col min="256" max="256" width="9.7109375" customWidth="1"/>
    <col min="257" max="257" width="11.85546875" customWidth="1"/>
    <col min="258" max="258" width="10.140625" customWidth="1"/>
    <col min="259" max="259" width="11" customWidth="1"/>
    <col min="260" max="260" width="14.28515625" customWidth="1"/>
    <col min="264" max="264" width="13.7109375" customWidth="1"/>
    <col min="268" max="268" width="12.7109375" customWidth="1"/>
    <col min="502" max="502" width="14.7109375" customWidth="1"/>
    <col min="504" max="504" width="10" customWidth="1"/>
    <col min="505" max="505" width="9.28515625" customWidth="1"/>
    <col min="511" max="511" width="11.7109375" customWidth="1"/>
    <col min="512" max="512" width="9.7109375" customWidth="1"/>
    <col min="513" max="513" width="11.85546875" customWidth="1"/>
    <col min="514" max="514" width="10.140625" customWidth="1"/>
    <col min="515" max="515" width="11" customWidth="1"/>
    <col min="516" max="516" width="14.28515625" customWidth="1"/>
    <col min="520" max="520" width="13.7109375" customWidth="1"/>
    <col min="524" max="524" width="12.7109375" customWidth="1"/>
    <col min="758" max="758" width="14.7109375" customWidth="1"/>
    <col min="760" max="760" width="10" customWidth="1"/>
    <col min="761" max="761" width="9.28515625" customWidth="1"/>
    <col min="767" max="767" width="11.7109375" customWidth="1"/>
    <col min="768" max="768" width="9.7109375" customWidth="1"/>
    <col min="769" max="769" width="11.85546875" customWidth="1"/>
    <col min="770" max="770" width="10.140625" customWidth="1"/>
    <col min="771" max="771" width="11" customWidth="1"/>
    <col min="772" max="772" width="14.28515625" customWidth="1"/>
    <col min="776" max="776" width="13.7109375" customWidth="1"/>
    <col min="780" max="780" width="12.7109375" customWidth="1"/>
    <col min="1014" max="1014" width="14.7109375" customWidth="1"/>
    <col min="1016" max="1016" width="10" customWidth="1"/>
    <col min="1017" max="1017" width="9.28515625" customWidth="1"/>
    <col min="1023" max="1023" width="11.7109375" customWidth="1"/>
    <col min="1024" max="1024" width="9.7109375" customWidth="1"/>
    <col min="1025" max="1025" width="11.85546875" customWidth="1"/>
    <col min="1026" max="1026" width="10.140625" customWidth="1"/>
    <col min="1027" max="1027" width="11" customWidth="1"/>
    <col min="1028" max="1028" width="14.28515625" customWidth="1"/>
    <col min="1032" max="1032" width="13.7109375" customWidth="1"/>
    <col min="1036" max="1036" width="12.7109375" customWidth="1"/>
    <col min="1270" max="1270" width="14.7109375" customWidth="1"/>
    <col min="1272" max="1272" width="10" customWidth="1"/>
    <col min="1273" max="1273" width="9.28515625" customWidth="1"/>
    <col min="1279" max="1279" width="11.7109375" customWidth="1"/>
    <col min="1280" max="1280" width="9.7109375" customWidth="1"/>
    <col min="1281" max="1281" width="11.85546875" customWidth="1"/>
    <col min="1282" max="1282" width="10.140625" customWidth="1"/>
    <col min="1283" max="1283" width="11" customWidth="1"/>
    <col min="1284" max="1284" width="14.28515625" customWidth="1"/>
    <col min="1288" max="1288" width="13.7109375" customWidth="1"/>
    <col min="1292" max="1292" width="12.7109375" customWidth="1"/>
    <col min="1526" max="1526" width="14.7109375" customWidth="1"/>
    <col min="1528" max="1528" width="10" customWidth="1"/>
    <col min="1529" max="1529" width="9.28515625" customWidth="1"/>
    <col min="1535" max="1535" width="11.7109375" customWidth="1"/>
    <col min="1536" max="1536" width="9.7109375" customWidth="1"/>
    <col min="1537" max="1537" width="11.85546875" customWidth="1"/>
    <col min="1538" max="1538" width="10.140625" customWidth="1"/>
    <col min="1539" max="1539" width="11" customWidth="1"/>
    <col min="1540" max="1540" width="14.28515625" customWidth="1"/>
    <col min="1544" max="1544" width="13.7109375" customWidth="1"/>
    <col min="1548" max="1548" width="12.7109375" customWidth="1"/>
    <col min="1782" max="1782" width="14.7109375" customWidth="1"/>
    <col min="1784" max="1784" width="10" customWidth="1"/>
    <col min="1785" max="1785" width="9.28515625" customWidth="1"/>
    <col min="1791" max="1791" width="11.7109375" customWidth="1"/>
    <col min="1792" max="1792" width="9.7109375" customWidth="1"/>
    <col min="1793" max="1793" width="11.85546875" customWidth="1"/>
    <col min="1794" max="1794" width="10.140625" customWidth="1"/>
    <col min="1795" max="1795" width="11" customWidth="1"/>
    <col min="1796" max="1796" width="14.28515625" customWidth="1"/>
    <col min="1800" max="1800" width="13.7109375" customWidth="1"/>
    <col min="1804" max="1804" width="12.7109375" customWidth="1"/>
    <col min="2038" max="2038" width="14.7109375" customWidth="1"/>
    <col min="2040" max="2040" width="10" customWidth="1"/>
    <col min="2041" max="2041" width="9.28515625" customWidth="1"/>
    <col min="2047" max="2047" width="11.7109375" customWidth="1"/>
    <col min="2048" max="2048" width="9.7109375" customWidth="1"/>
    <col min="2049" max="2049" width="11.85546875" customWidth="1"/>
    <col min="2050" max="2050" width="10.140625" customWidth="1"/>
    <col min="2051" max="2051" width="11" customWidth="1"/>
    <col min="2052" max="2052" width="14.28515625" customWidth="1"/>
    <col min="2056" max="2056" width="13.7109375" customWidth="1"/>
    <col min="2060" max="2060" width="12.7109375" customWidth="1"/>
    <col min="2294" max="2294" width="14.7109375" customWidth="1"/>
    <col min="2296" max="2296" width="10" customWidth="1"/>
    <col min="2297" max="2297" width="9.28515625" customWidth="1"/>
    <col min="2303" max="2303" width="11.7109375" customWidth="1"/>
    <col min="2304" max="2304" width="9.7109375" customWidth="1"/>
    <col min="2305" max="2305" width="11.85546875" customWidth="1"/>
    <col min="2306" max="2306" width="10.140625" customWidth="1"/>
    <col min="2307" max="2307" width="11" customWidth="1"/>
    <col min="2308" max="2308" width="14.28515625" customWidth="1"/>
    <col min="2312" max="2312" width="13.7109375" customWidth="1"/>
    <col min="2316" max="2316" width="12.7109375" customWidth="1"/>
    <col min="2550" max="2550" width="14.7109375" customWidth="1"/>
    <col min="2552" max="2552" width="10" customWidth="1"/>
    <col min="2553" max="2553" width="9.28515625" customWidth="1"/>
    <col min="2559" max="2559" width="11.7109375" customWidth="1"/>
    <col min="2560" max="2560" width="9.7109375" customWidth="1"/>
    <col min="2561" max="2561" width="11.85546875" customWidth="1"/>
    <col min="2562" max="2562" width="10.140625" customWidth="1"/>
    <col min="2563" max="2563" width="11" customWidth="1"/>
    <col min="2564" max="2564" width="14.28515625" customWidth="1"/>
    <col min="2568" max="2568" width="13.7109375" customWidth="1"/>
    <col min="2572" max="2572" width="12.7109375" customWidth="1"/>
    <col min="2806" max="2806" width="14.7109375" customWidth="1"/>
    <col min="2808" max="2808" width="10" customWidth="1"/>
    <col min="2809" max="2809" width="9.28515625" customWidth="1"/>
    <col min="2815" max="2815" width="11.7109375" customWidth="1"/>
    <col min="2816" max="2816" width="9.7109375" customWidth="1"/>
    <col min="2817" max="2817" width="11.85546875" customWidth="1"/>
    <col min="2818" max="2818" width="10.140625" customWidth="1"/>
    <col min="2819" max="2819" width="11" customWidth="1"/>
    <col min="2820" max="2820" width="14.28515625" customWidth="1"/>
    <col min="2824" max="2824" width="13.7109375" customWidth="1"/>
    <col min="2828" max="2828" width="12.7109375" customWidth="1"/>
    <col min="3062" max="3062" width="14.7109375" customWidth="1"/>
    <col min="3064" max="3064" width="10" customWidth="1"/>
    <col min="3065" max="3065" width="9.28515625" customWidth="1"/>
    <col min="3071" max="3071" width="11.7109375" customWidth="1"/>
    <col min="3072" max="3072" width="9.7109375" customWidth="1"/>
    <col min="3073" max="3073" width="11.85546875" customWidth="1"/>
    <col min="3074" max="3074" width="10.140625" customWidth="1"/>
    <col min="3075" max="3075" width="11" customWidth="1"/>
    <col min="3076" max="3076" width="14.28515625" customWidth="1"/>
    <col min="3080" max="3080" width="13.7109375" customWidth="1"/>
    <col min="3084" max="3084" width="12.7109375" customWidth="1"/>
    <col min="3318" max="3318" width="14.7109375" customWidth="1"/>
    <col min="3320" max="3320" width="10" customWidth="1"/>
    <col min="3321" max="3321" width="9.28515625" customWidth="1"/>
    <col min="3327" max="3327" width="11.7109375" customWidth="1"/>
    <col min="3328" max="3328" width="9.7109375" customWidth="1"/>
    <col min="3329" max="3329" width="11.85546875" customWidth="1"/>
    <col min="3330" max="3330" width="10.140625" customWidth="1"/>
    <col min="3331" max="3331" width="11" customWidth="1"/>
    <col min="3332" max="3332" width="14.28515625" customWidth="1"/>
    <col min="3336" max="3336" width="13.7109375" customWidth="1"/>
    <col min="3340" max="3340" width="12.7109375" customWidth="1"/>
    <col min="3574" max="3574" width="14.7109375" customWidth="1"/>
    <col min="3576" max="3576" width="10" customWidth="1"/>
    <col min="3577" max="3577" width="9.28515625" customWidth="1"/>
    <col min="3583" max="3583" width="11.7109375" customWidth="1"/>
    <col min="3584" max="3584" width="9.7109375" customWidth="1"/>
    <col min="3585" max="3585" width="11.85546875" customWidth="1"/>
    <col min="3586" max="3586" width="10.140625" customWidth="1"/>
    <col min="3587" max="3587" width="11" customWidth="1"/>
    <col min="3588" max="3588" width="14.28515625" customWidth="1"/>
    <col min="3592" max="3592" width="13.7109375" customWidth="1"/>
    <col min="3596" max="3596" width="12.7109375" customWidth="1"/>
    <col min="3830" max="3830" width="14.7109375" customWidth="1"/>
    <col min="3832" max="3832" width="10" customWidth="1"/>
    <col min="3833" max="3833" width="9.28515625" customWidth="1"/>
    <col min="3839" max="3839" width="11.7109375" customWidth="1"/>
    <col min="3840" max="3840" width="9.7109375" customWidth="1"/>
    <col min="3841" max="3841" width="11.85546875" customWidth="1"/>
    <col min="3842" max="3842" width="10.140625" customWidth="1"/>
    <col min="3843" max="3843" width="11" customWidth="1"/>
    <col min="3844" max="3844" width="14.28515625" customWidth="1"/>
    <col min="3848" max="3848" width="13.7109375" customWidth="1"/>
    <col min="3852" max="3852" width="12.7109375" customWidth="1"/>
    <col min="4086" max="4086" width="14.7109375" customWidth="1"/>
    <col min="4088" max="4088" width="10" customWidth="1"/>
    <col min="4089" max="4089" width="9.28515625" customWidth="1"/>
    <col min="4095" max="4095" width="11.7109375" customWidth="1"/>
    <col min="4096" max="4096" width="9.7109375" customWidth="1"/>
    <col min="4097" max="4097" width="11.85546875" customWidth="1"/>
    <col min="4098" max="4098" width="10.140625" customWidth="1"/>
    <col min="4099" max="4099" width="11" customWidth="1"/>
    <col min="4100" max="4100" width="14.28515625" customWidth="1"/>
    <col min="4104" max="4104" width="13.7109375" customWidth="1"/>
    <col min="4108" max="4108" width="12.7109375" customWidth="1"/>
    <col min="4342" max="4342" width="14.7109375" customWidth="1"/>
    <col min="4344" max="4344" width="10" customWidth="1"/>
    <col min="4345" max="4345" width="9.28515625" customWidth="1"/>
    <col min="4351" max="4351" width="11.7109375" customWidth="1"/>
    <col min="4352" max="4352" width="9.7109375" customWidth="1"/>
    <col min="4353" max="4353" width="11.85546875" customWidth="1"/>
    <col min="4354" max="4354" width="10.140625" customWidth="1"/>
    <col min="4355" max="4355" width="11" customWidth="1"/>
    <col min="4356" max="4356" width="14.28515625" customWidth="1"/>
    <col min="4360" max="4360" width="13.7109375" customWidth="1"/>
    <col min="4364" max="4364" width="12.7109375" customWidth="1"/>
    <col min="4598" max="4598" width="14.7109375" customWidth="1"/>
    <col min="4600" max="4600" width="10" customWidth="1"/>
    <col min="4601" max="4601" width="9.28515625" customWidth="1"/>
    <col min="4607" max="4607" width="11.7109375" customWidth="1"/>
    <col min="4608" max="4608" width="9.7109375" customWidth="1"/>
    <col min="4609" max="4609" width="11.85546875" customWidth="1"/>
    <col min="4610" max="4610" width="10.140625" customWidth="1"/>
    <col min="4611" max="4611" width="11" customWidth="1"/>
    <col min="4612" max="4612" width="14.28515625" customWidth="1"/>
    <col min="4616" max="4616" width="13.7109375" customWidth="1"/>
    <col min="4620" max="4620" width="12.7109375" customWidth="1"/>
    <col min="4854" max="4854" width="14.7109375" customWidth="1"/>
    <col min="4856" max="4856" width="10" customWidth="1"/>
    <col min="4857" max="4857" width="9.28515625" customWidth="1"/>
    <col min="4863" max="4863" width="11.7109375" customWidth="1"/>
    <col min="4864" max="4864" width="9.7109375" customWidth="1"/>
    <col min="4865" max="4865" width="11.85546875" customWidth="1"/>
    <col min="4866" max="4866" width="10.140625" customWidth="1"/>
    <col min="4867" max="4867" width="11" customWidth="1"/>
    <col min="4868" max="4868" width="14.28515625" customWidth="1"/>
    <col min="4872" max="4872" width="13.7109375" customWidth="1"/>
    <col min="4876" max="4876" width="12.7109375" customWidth="1"/>
    <col min="5110" max="5110" width="14.7109375" customWidth="1"/>
    <col min="5112" max="5112" width="10" customWidth="1"/>
    <col min="5113" max="5113" width="9.28515625" customWidth="1"/>
    <col min="5119" max="5119" width="11.7109375" customWidth="1"/>
    <col min="5120" max="5120" width="9.7109375" customWidth="1"/>
    <col min="5121" max="5121" width="11.85546875" customWidth="1"/>
    <col min="5122" max="5122" width="10.140625" customWidth="1"/>
    <col min="5123" max="5123" width="11" customWidth="1"/>
    <col min="5124" max="5124" width="14.28515625" customWidth="1"/>
    <col min="5128" max="5128" width="13.7109375" customWidth="1"/>
    <col min="5132" max="5132" width="12.7109375" customWidth="1"/>
    <col min="5366" max="5366" width="14.7109375" customWidth="1"/>
    <col min="5368" max="5368" width="10" customWidth="1"/>
    <col min="5369" max="5369" width="9.28515625" customWidth="1"/>
    <col min="5375" max="5375" width="11.7109375" customWidth="1"/>
    <col min="5376" max="5376" width="9.7109375" customWidth="1"/>
    <col min="5377" max="5377" width="11.85546875" customWidth="1"/>
    <col min="5378" max="5378" width="10.140625" customWidth="1"/>
    <col min="5379" max="5379" width="11" customWidth="1"/>
    <col min="5380" max="5380" width="14.28515625" customWidth="1"/>
    <col min="5384" max="5384" width="13.7109375" customWidth="1"/>
    <col min="5388" max="5388" width="12.7109375" customWidth="1"/>
    <col min="5622" max="5622" width="14.7109375" customWidth="1"/>
    <col min="5624" max="5624" width="10" customWidth="1"/>
    <col min="5625" max="5625" width="9.28515625" customWidth="1"/>
    <col min="5631" max="5631" width="11.7109375" customWidth="1"/>
    <col min="5632" max="5632" width="9.7109375" customWidth="1"/>
    <col min="5633" max="5633" width="11.85546875" customWidth="1"/>
    <col min="5634" max="5634" width="10.140625" customWidth="1"/>
    <col min="5635" max="5635" width="11" customWidth="1"/>
    <col min="5636" max="5636" width="14.28515625" customWidth="1"/>
    <col min="5640" max="5640" width="13.7109375" customWidth="1"/>
    <col min="5644" max="5644" width="12.7109375" customWidth="1"/>
    <col min="5878" max="5878" width="14.7109375" customWidth="1"/>
    <col min="5880" max="5880" width="10" customWidth="1"/>
    <col min="5881" max="5881" width="9.28515625" customWidth="1"/>
    <col min="5887" max="5887" width="11.7109375" customWidth="1"/>
    <col min="5888" max="5888" width="9.7109375" customWidth="1"/>
    <col min="5889" max="5889" width="11.85546875" customWidth="1"/>
    <col min="5890" max="5890" width="10.140625" customWidth="1"/>
    <col min="5891" max="5891" width="11" customWidth="1"/>
    <col min="5892" max="5892" width="14.28515625" customWidth="1"/>
    <col min="5896" max="5896" width="13.7109375" customWidth="1"/>
    <col min="5900" max="5900" width="12.7109375" customWidth="1"/>
    <col min="6134" max="6134" width="14.7109375" customWidth="1"/>
    <col min="6136" max="6136" width="10" customWidth="1"/>
    <col min="6137" max="6137" width="9.28515625" customWidth="1"/>
    <col min="6143" max="6143" width="11.7109375" customWidth="1"/>
    <col min="6144" max="6144" width="9.7109375" customWidth="1"/>
    <col min="6145" max="6145" width="11.85546875" customWidth="1"/>
    <col min="6146" max="6146" width="10.140625" customWidth="1"/>
    <col min="6147" max="6147" width="11" customWidth="1"/>
    <col min="6148" max="6148" width="14.28515625" customWidth="1"/>
    <col min="6152" max="6152" width="13.7109375" customWidth="1"/>
    <col min="6156" max="6156" width="12.7109375" customWidth="1"/>
    <col min="6390" max="6390" width="14.7109375" customWidth="1"/>
    <col min="6392" max="6392" width="10" customWidth="1"/>
    <col min="6393" max="6393" width="9.28515625" customWidth="1"/>
    <col min="6399" max="6399" width="11.7109375" customWidth="1"/>
    <col min="6400" max="6400" width="9.7109375" customWidth="1"/>
    <col min="6401" max="6401" width="11.85546875" customWidth="1"/>
    <col min="6402" max="6402" width="10.140625" customWidth="1"/>
    <col min="6403" max="6403" width="11" customWidth="1"/>
    <col min="6404" max="6404" width="14.28515625" customWidth="1"/>
    <col min="6408" max="6408" width="13.7109375" customWidth="1"/>
    <col min="6412" max="6412" width="12.7109375" customWidth="1"/>
    <col min="6646" max="6646" width="14.7109375" customWidth="1"/>
    <col min="6648" max="6648" width="10" customWidth="1"/>
    <col min="6649" max="6649" width="9.28515625" customWidth="1"/>
    <col min="6655" max="6655" width="11.7109375" customWidth="1"/>
    <col min="6656" max="6656" width="9.7109375" customWidth="1"/>
    <col min="6657" max="6657" width="11.85546875" customWidth="1"/>
    <col min="6658" max="6658" width="10.140625" customWidth="1"/>
    <col min="6659" max="6659" width="11" customWidth="1"/>
    <col min="6660" max="6660" width="14.28515625" customWidth="1"/>
    <col min="6664" max="6664" width="13.7109375" customWidth="1"/>
    <col min="6668" max="6668" width="12.7109375" customWidth="1"/>
    <col min="6902" max="6902" width="14.7109375" customWidth="1"/>
    <col min="6904" max="6904" width="10" customWidth="1"/>
    <col min="6905" max="6905" width="9.28515625" customWidth="1"/>
    <col min="6911" max="6911" width="11.7109375" customWidth="1"/>
    <col min="6912" max="6912" width="9.7109375" customWidth="1"/>
    <col min="6913" max="6913" width="11.85546875" customWidth="1"/>
    <col min="6914" max="6914" width="10.140625" customWidth="1"/>
    <col min="6915" max="6915" width="11" customWidth="1"/>
    <col min="6916" max="6916" width="14.28515625" customWidth="1"/>
    <col min="6920" max="6920" width="13.7109375" customWidth="1"/>
    <col min="6924" max="6924" width="12.7109375" customWidth="1"/>
    <col min="7158" max="7158" width="14.7109375" customWidth="1"/>
    <col min="7160" max="7160" width="10" customWidth="1"/>
    <col min="7161" max="7161" width="9.28515625" customWidth="1"/>
    <col min="7167" max="7167" width="11.7109375" customWidth="1"/>
    <col min="7168" max="7168" width="9.7109375" customWidth="1"/>
    <col min="7169" max="7169" width="11.85546875" customWidth="1"/>
    <col min="7170" max="7170" width="10.140625" customWidth="1"/>
    <col min="7171" max="7171" width="11" customWidth="1"/>
    <col min="7172" max="7172" width="14.28515625" customWidth="1"/>
    <col min="7176" max="7176" width="13.7109375" customWidth="1"/>
    <col min="7180" max="7180" width="12.7109375" customWidth="1"/>
    <col min="7414" max="7414" width="14.7109375" customWidth="1"/>
    <col min="7416" max="7416" width="10" customWidth="1"/>
    <col min="7417" max="7417" width="9.28515625" customWidth="1"/>
    <col min="7423" max="7423" width="11.7109375" customWidth="1"/>
    <col min="7424" max="7424" width="9.7109375" customWidth="1"/>
    <col min="7425" max="7425" width="11.85546875" customWidth="1"/>
    <col min="7426" max="7426" width="10.140625" customWidth="1"/>
    <col min="7427" max="7427" width="11" customWidth="1"/>
    <col min="7428" max="7428" width="14.28515625" customWidth="1"/>
    <col min="7432" max="7432" width="13.7109375" customWidth="1"/>
    <col min="7436" max="7436" width="12.7109375" customWidth="1"/>
    <col min="7670" max="7670" width="14.7109375" customWidth="1"/>
    <col min="7672" max="7672" width="10" customWidth="1"/>
    <col min="7673" max="7673" width="9.28515625" customWidth="1"/>
    <col min="7679" max="7679" width="11.7109375" customWidth="1"/>
    <col min="7680" max="7680" width="9.7109375" customWidth="1"/>
    <col min="7681" max="7681" width="11.85546875" customWidth="1"/>
    <col min="7682" max="7682" width="10.140625" customWidth="1"/>
    <col min="7683" max="7683" width="11" customWidth="1"/>
    <col min="7684" max="7684" width="14.28515625" customWidth="1"/>
    <col min="7688" max="7688" width="13.7109375" customWidth="1"/>
    <col min="7692" max="7692" width="12.7109375" customWidth="1"/>
    <col min="7926" max="7926" width="14.7109375" customWidth="1"/>
    <col min="7928" max="7928" width="10" customWidth="1"/>
    <col min="7929" max="7929" width="9.28515625" customWidth="1"/>
    <col min="7935" max="7935" width="11.7109375" customWidth="1"/>
    <col min="7936" max="7936" width="9.7109375" customWidth="1"/>
    <col min="7937" max="7937" width="11.85546875" customWidth="1"/>
    <col min="7938" max="7938" width="10.140625" customWidth="1"/>
    <col min="7939" max="7939" width="11" customWidth="1"/>
    <col min="7940" max="7940" width="14.28515625" customWidth="1"/>
    <col min="7944" max="7944" width="13.7109375" customWidth="1"/>
    <col min="7948" max="7948" width="12.7109375" customWidth="1"/>
    <col min="8182" max="8182" width="14.7109375" customWidth="1"/>
    <col min="8184" max="8184" width="10" customWidth="1"/>
    <col min="8185" max="8185" width="9.28515625" customWidth="1"/>
    <col min="8191" max="8191" width="11.7109375" customWidth="1"/>
    <col min="8192" max="8192" width="9.7109375" customWidth="1"/>
    <col min="8193" max="8193" width="11.85546875" customWidth="1"/>
    <col min="8194" max="8194" width="10.140625" customWidth="1"/>
    <col min="8195" max="8195" width="11" customWidth="1"/>
    <col min="8196" max="8196" width="14.28515625" customWidth="1"/>
    <col min="8200" max="8200" width="13.7109375" customWidth="1"/>
    <col min="8204" max="8204" width="12.7109375" customWidth="1"/>
    <col min="8438" max="8438" width="14.7109375" customWidth="1"/>
    <col min="8440" max="8440" width="10" customWidth="1"/>
    <col min="8441" max="8441" width="9.28515625" customWidth="1"/>
    <col min="8447" max="8447" width="11.7109375" customWidth="1"/>
    <col min="8448" max="8448" width="9.7109375" customWidth="1"/>
    <col min="8449" max="8449" width="11.85546875" customWidth="1"/>
    <col min="8450" max="8450" width="10.140625" customWidth="1"/>
    <col min="8451" max="8451" width="11" customWidth="1"/>
    <col min="8452" max="8452" width="14.28515625" customWidth="1"/>
    <col min="8456" max="8456" width="13.7109375" customWidth="1"/>
    <col min="8460" max="8460" width="12.7109375" customWidth="1"/>
    <col min="8694" max="8694" width="14.7109375" customWidth="1"/>
    <col min="8696" max="8696" width="10" customWidth="1"/>
    <col min="8697" max="8697" width="9.28515625" customWidth="1"/>
    <col min="8703" max="8703" width="11.7109375" customWidth="1"/>
    <col min="8704" max="8704" width="9.7109375" customWidth="1"/>
    <col min="8705" max="8705" width="11.85546875" customWidth="1"/>
    <col min="8706" max="8706" width="10.140625" customWidth="1"/>
    <col min="8707" max="8707" width="11" customWidth="1"/>
    <col min="8708" max="8708" width="14.28515625" customWidth="1"/>
    <col min="8712" max="8712" width="13.7109375" customWidth="1"/>
    <col min="8716" max="8716" width="12.7109375" customWidth="1"/>
    <col min="8950" max="8950" width="14.7109375" customWidth="1"/>
    <col min="8952" max="8952" width="10" customWidth="1"/>
    <col min="8953" max="8953" width="9.28515625" customWidth="1"/>
    <col min="8959" max="8959" width="11.7109375" customWidth="1"/>
    <col min="8960" max="8960" width="9.7109375" customWidth="1"/>
    <col min="8961" max="8961" width="11.85546875" customWidth="1"/>
    <col min="8962" max="8962" width="10.140625" customWidth="1"/>
    <col min="8963" max="8963" width="11" customWidth="1"/>
    <col min="8964" max="8964" width="14.28515625" customWidth="1"/>
    <col min="8968" max="8968" width="13.7109375" customWidth="1"/>
    <col min="8972" max="8972" width="12.7109375" customWidth="1"/>
    <col min="9206" max="9206" width="14.7109375" customWidth="1"/>
    <col min="9208" max="9208" width="10" customWidth="1"/>
    <col min="9209" max="9209" width="9.28515625" customWidth="1"/>
    <col min="9215" max="9215" width="11.7109375" customWidth="1"/>
    <col min="9216" max="9216" width="9.7109375" customWidth="1"/>
    <col min="9217" max="9217" width="11.85546875" customWidth="1"/>
    <col min="9218" max="9218" width="10.140625" customWidth="1"/>
    <col min="9219" max="9219" width="11" customWidth="1"/>
    <col min="9220" max="9220" width="14.28515625" customWidth="1"/>
    <col min="9224" max="9224" width="13.7109375" customWidth="1"/>
    <col min="9228" max="9228" width="12.7109375" customWidth="1"/>
    <col min="9462" max="9462" width="14.7109375" customWidth="1"/>
    <col min="9464" max="9464" width="10" customWidth="1"/>
    <col min="9465" max="9465" width="9.28515625" customWidth="1"/>
    <col min="9471" max="9471" width="11.7109375" customWidth="1"/>
    <col min="9472" max="9472" width="9.7109375" customWidth="1"/>
    <col min="9473" max="9473" width="11.85546875" customWidth="1"/>
    <col min="9474" max="9474" width="10.140625" customWidth="1"/>
    <col min="9475" max="9475" width="11" customWidth="1"/>
    <col min="9476" max="9476" width="14.28515625" customWidth="1"/>
    <col min="9480" max="9480" width="13.7109375" customWidth="1"/>
    <col min="9484" max="9484" width="12.7109375" customWidth="1"/>
    <col min="9718" max="9718" width="14.7109375" customWidth="1"/>
    <col min="9720" max="9720" width="10" customWidth="1"/>
    <col min="9721" max="9721" width="9.28515625" customWidth="1"/>
    <col min="9727" max="9727" width="11.7109375" customWidth="1"/>
    <col min="9728" max="9728" width="9.7109375" customWidth="1"/>
    <col min="9729" max="9729" width="11.85546875" customWidth="1"/>
    <col min="9730" max="9730" width="10.140625" customWidth="1"/>
    <col min="9731" max="9731" width="11" customWidth="1"/>
    <col min="9732" max="9732" width="14.28515625" customWidth="1"/>
    <col min="9736" max="9736" width="13.7109375" customWidth="1"/>
    <col min="9740" max="9740" width="12.7109375" customWidth="1"/>
    <col min="9974" max="9974" width="14.7109375" customWidth="1"/>
    <col min="9976" max="9976" width="10" customWidth="1"/>
    <col min="9977" max="9977" width="9.28515625" customWidth="1"/>
    <col min="9983" max="9983" width="11.7109375" customWidth="1"/>
    <col min="9984" max="9984" width="9.7109375" customWidth="1"/>
    <col min="9985" max="9985" width="11.85546875" customWidth="1"/>
    <col min="9986" max="9986" width="10.140625" customWidth="1"/>
    <col min="9987" max="9987" width="11" customWidth="1"/>
    <col min="9988" max="9988" width="14.28515625" customWidth="1"/>
    <col min="9992" max="9992" width="13.7109375" customWidth="1"/>
    <col min="9996" max="9996" width="12.7109375" customWidth="1"/>
    <col min="10230" max="10230" width="14.7109375" customWidth="1"/>
    <col min="10232" max="10232" width="10" customWidth="1"/>
    <col min="10233" max="10233" width="9.28515625" customWidth="1"/>
    <col min="10239" max="10239" width="11.7109375" customWidth="1"/>
    <col min="10240" max="10240" width="9.7109375" customWidth="1"/>
    <col min="10241" max="10241" width="11.85546875" customWidth="1"/>
    <col min="10242" max="10242" width="10.140625" customWidth="1"/>
    <col min="10243" max="10243" width="11" customWidth="1"/>
    <col min="10244" max="10244" width="14.28515625" customWidth="1"/>
    <col min="10248" max="10248" width="13.7109375" customWidth="1"/>
    <col min="10252" max="10252" width="12.7109375" customWidth="1"/>
    <col min="10486" max="10486" width="14.7109375" customWidth="1"/>
    <col min="10488" max="10488" width="10" customWidth="1"/>
    <col min="10489" max="10489" width="9.28515625" customWidth="1"/>
    <col min="10495" max="10495" width="11.7109375" customWidth="1"/>
    <col min="10496" max="10496" width="9.7109375" customWidth="1"/>
    <col min="10497" max="10497" width="11.85546875" customWidth="1"/>
    <col min="10498" max="10498" width="10.140625" customWidth="1"/>
    <col min="10499" max="10499" width="11" customWidth="1"/>
    <col min="10500" max="10500" width="14.28515625" customWidth="1"/>
    <col min="10504" max="10504" width="13.7109375" customWidth="1"/>
    <col min="10508" max="10508" width="12.7109375" customWidth="1"/>
    <col min="10742" max="10742" width="14.7109375" customWidth="1"/>
    <col min="10744" max="10744" width="10" customWidth="1"/>
    <col min="10745" max="10745" width="9.28515625" customWidth="1"/>
    <col min="10751" max="10751" width="11.7109375" customWidth="1"/>
    <col min="10752" max="10752" width="9.7109375" customWidth="1"/>
    <col min="10753" max="10753" width="11.85546875" customWidth="1"/>
    <col min="10754" max="10754" width="10.140625" customWidth="1"/>
    <col min="10755" max="10755" width="11" customWidth="1"/>
    <col min="10756" max="10756" width="14.28515625" customWidth="1"/>
    <col min="10760" max="10760" width="13.7109375" customWidth="1"/>
    <col min="10764" max="10764" width="12.7109375" customWidth="1"/>
    <col min="10998" max="10998" width="14.7109375" customWidth="1"/>
    <col min="11000" max="11000" width="10" customWidth="1"/>
    <col min="11001" max="11001" width="9.28515625" customWidth="1"/>
    <col min="11007" max="11007" width="11.7109375" customWidth="1"/>
    <col min="11008" max="11008" width="9.7109375" customWidth="1"/>
    <col min="11009" max="11009" width="11.85546875" customWidth="1"/>
    <col min="11010" max="11010" width="10.140625" customWidth="1"/>
    <col min="11011" max="11011" width="11" customWidth="1"/>
    <col min="11012" max="11012" width="14.28515625" customWidth="1"/>
    <col min="11016" max="11016" width="13.7109375" customWidth="1"/>
    <col min="11020" max="11020" width="12.7109375" customWidth="1"/>
    <col min="11254" max="11254" width="14.7109375" customWidth="1"/>
    <col min="11256" max="11256" width="10" customWidth="1"/>
    <col min="11257" max="11257" width="9.28515625" customWidth="1"/>
    <col min="11263" max="11263" width="11.7109375" customWidth="1"/>
    <col min="11264" max="11264" width="9.7109375" customWidth="1"/>
    <col min="11265" max="11265" width="11.85546875" customWidth="1"/>
    <col min="11266" max="11266" width="10.140625" customWidth="1"/>
    <col min="11267" max="11267" width="11" customWidth="1"/>
    <col min="11268" max="11268" width="14.28515625" customWidth="1"/>
    <col min="11272" max="11272" width="13.7109375" customWidth="1"/>
    <col min="11276" max="11276" width="12.7109375" customWidth="1"/>
    <col min="11510" max="11510" width="14.7109375" customWidth="1"/>
    <col min="11512" max="11512" width="10" customWidth="1"/>
    <col min="11513" max="11513" width="9.28515625" customWidth="1"/>
    <col min="11519" max="11519" width="11.7109375" customWidth="1"/>
    <col min="11520" max="11520" width="9.7109375" customWidth="1"/>
    <col min="11521" max="11521" width="11.85546875" customWidth="1"/>
    <col min="11522" max="11522" width="10.140625" customWidth="1"/>
    <col min="11523" max="11523" width="11" customWidth="1"/>
    <col min="11524" max="11524" width="14.28515625" customWidth="1"/>
    <col min="11528" max="11528" width="13.7109375" customWidth="1"/>
    <col min="11532" max="11532" width="12.7109375" customWidth="1"/>
    <col min="11766" max="11766" width="14.7109375" customWidth="1"/>
    <col min="11768" max="11768" width="10" customWidth="1"/>
    <col min="11769" max="11769" width="9.28515625" customWidth="1"/>
    <col min="11775" max="11775" width="11.7109375" customWidth="1"/>
    <col min="11776" max="11776" width="9.7109375" customWidth="1"/>
    <col min="11777" max="11777" width="11.85546875" customWidth="1"/>
    <col min="11778" max="11778" width="10.140625" customWidth="1"/>
    <col min="11779" max="11779" width="11" customWidth="1"/>
    <col min="11780" max="11780" width="14.28515625" customWidth="1"/>
    <col min="11784" max="11784" width="13.7109375" customWidth="1"/>
    <col min="11788" max="11788" width="12.7109375" customWidth="1"/>
    <col min="12022" max="12022" width="14.7109375" customWidth="1"/>
    <col min="12024" max="12024" width="10" customWidth="1"/>
    <col min="12025" max="12025" width="9.28515625" customWidth="1"/>
    <col min="12031" max="12031" width="11.7109375" customWidth="1"/>
    <col min="12032" max="12032" width="9.7109375" customWidth="1"/>
    <col min="12033" max="12033" width="11.85546875" customWidth="1"/>
    <col min="12034" max="12034" width="10.140625" customWidth="1"/>
    <col min="12035" max="12035" width="11" customWidth="1"/>
    <col min="12036" max="12036" width="14.28515625" customWidth="1"/>
    <col min="12040" max="12040" width="13.7109375" customWidth="1"/>
    <col min="12044" max="12044" width="12.7109375" customWidth="1"/>
    <col min="12278" max="12278" width="14.7109375" customWidth="1"/>
    <col min="12280" max="12280" width="10" customWidth="1"/>
    <col min="12281" max="12281" width="9.28515625" customWidth="1"/>
    <col min="12287" max="12287" width="11.7109375" customWidth="1"/>
    <col min="12288" max="12288" width="9.7109375" customWidth="1"/>
    <col min="12289" max="12289" width="11.85546875" customWidth="1"/>
    <col min="12290" max="12290" width="10.140625" customWidth="1"/>
    <col min="12291" max="12291" width="11" customWidth="1"/>
    <col min="12292" max="12292" width="14.28515625" customWidth="1"/>
    <col min="12296" max="12296" width="13.7109375" customWidth="1"/>
    <col min="12300" max="12300" width="12.7109375" customWidth="1"/>
    <col min="12534" max="12534" width="14.7109375" customWidth="1"/>
    <col min="12536" max="12536" width="10" customWidth="1"/>
    <col min="12537" max="12537" width="9.28515625" customWidth="1"/>
    <col min="12543" max="12543" width="11.7109375" customWidth="1"/>
    <col min="12544" max="12544" width="9.7109375" customWidth="1"/>
    <col min="12545" max="12545" width="11.85546875" customWidth="1"/>
    <col min="12546" max="12546" width="10.140625" customWidth="1"/>
    <col min="12547" max="12547" width="11" customWidth="1"/>
    <col min="12548" max="12548" width="14.28515625" customWidth="1"/>
    <col min="12552" max="12552" width="13.7109375" customWidth="1"/>
    <col min="12556" max="12556" width="12.7109375" customWidth="1"/>
    <col min="12790" max="12790" width="14.7109375" customWidth="1"/>
    <col min="12792" max="12792" width="10" customWidth="1"/>
    <col min="12793" max="12793" width="9.28515625" customWidth="1"/>
    <col min="12799" max="12799" width="11.7109375" customWidth="1"/>
    <col min="12800" max="12800" width="9.7109375" customWidth="1"/>
    <col min="12801" max="12801" width="11.85546875" customWidth="1"/>
    <col min="12802" max="12802" width="10.140625" customWidth="1"/>
    <col min="12803" max="12803" width="11" customWidth="1"/>
    <col min="12804" max="12804" width="14.28515625" customWidth="1"/>
    <col min="12808" max="12808" width="13.7109375" customWidth="1"/>
    <col min="12812" max="12812" width="12.7109375" customWidth="1"/>
    <col min="13046" max="13046" width="14.7109375" customWidth="1"/>
    <col min="13048" max="13048" width="10" customWidth="1"/>
    <col min="13049" max="13049" width="9.28515625" customWidth="1"/>
    <col min="13055" max="13055" width="11.7109375" customWidth="1"/>
    <col min="13056" max="13056" width="9.7109375" customWidth="1"/>
    <col min="13057" max="13057" width="11.85546875" customWidth="1"/>
    <col min="13058" max="13058" width="10.140625" customWidth="1"/>
    <col min="13059" max="13059" width="11" customWidth="1"/>
    <col min="13060" max="13060" width="14.28515625" customWidth="1"/>
    <col min="13064" max="13064" width="13.7109375" customWidth="1"/>
    <col min="13068" max="13068" width="12.7109375" customWidth="1"/>
    <col min="13302" max="13302" width="14.7109375" customWidth="1"/>
    <col min="13304" max="13304" width="10" customWidth="1"/>
    <col min="13305" max="13305" width="9.28515625" customWidth="1"/>
    <col min="13311" max="13311" width="11.7109375" customWidth="1"/>
    <col min="13312" max="13312" width="9.7109375" customWidth="1"/>
    <col min="13313" max="13313" width="11.85546875" customWidth="1"/>
    <col min="13314" max="13314" width="10.140625" customWidth="1"/>
    <col min="13315" max="13315" width="11" customWidth="1"/>
    <col min="13316" max="13316" width="14.28515625" customWidth="1"/>
    <col min="13320" max="13320" width="13.7109375" customWidth="1"/>
    <col min="13324" max="13324" width="12.7109375" customWidth="1"/>
    <col min="13558" max="13558" width="14.7109375" customWidth="1"/>
    <col min="13560" max="13560" width="10" customWidth="1"/>
    <col min="13561" max="13561" width="9.28515625" customWidth="1"/>
    <col min="13567" max="13567" width="11.7109375" customWidth="1"/>
    <col min="13568" max="13568" width="9.7109375" customWidth="1"/>
    <col min="13569" max="13569" width="11.85546875" customWidth="1"/>
    <col min="13570" max="13570" width="10.140625" customWidth="1"/>
    <col min="13571" max="13571" width="11" customWidth="1"/>
    <col min="13572" max="13572" width="14.28515625" customWidth="1"/>
    <col min="13576" max="13576" width="13.7109375" customWidth="1"/>
    <col min="13580" max="13580" width="12.7109375" customWidth="1"/>
    <col min="13814" max="13814" width="14.7109375" customWidth="1"/>
    <col min="13816" max="13816" width="10" customWidth="1"/>
    <col min="13817" max="13817" width="9.28515625" customWidth="1"/>
    <col min="13823" max="13823" width="11.7109375" customWidth="1"/>
    <col min="13824" max="13824" width="9.7109375" customWidth="1"/>
    <col min="13825" max="13825" width="11.85546875" customWidth="1"/>
    <col min="13826" max="13826" width="10.140625" customWidth="1"/>
    <col min="13827" max="13827" width="11" customWidth="1"/>
    <col min="13828" max="13828" width="14.28515625" customWidth="1"/>
    <col min="13832" max="13832" width="13.7109375" customWidth="1"/>
    <col min="13836" max="13836" width="12.7109375" customWidth="1"/>
    <col min="14070" max="14070" width="14.7109375" customWidth="1"/>
    <col min="14072" max="14072" width="10" customWidth="1"/>
    <col min="14073" max="14073" width="9.28515625" customWidth="1"/>
    <col min="14079" max="14079" width="11.7109375" customWidth="1"/>
    <col min="14080" max="14080" width="9.7109375" customWidth="1"/>
    <col min="14081" max="14081" width="11.85546875" customWidth="1"/>
    <col min="14082" max="14082" width="10.140625" customWidth="1"/>
    <col min="14083" max="14083" width="11" customWidth="1"/>
    <col min="14084" max="14084" width="14.28515625" customWidth="1"/>
    <col min="14088" max="14088" width="13.7109375" customWidth="1"/>
    <col min="14092" max="14092" width="12.7109375" customWidth="1"/>
    <col min="14326" max="14326" width="14.7109375" customWidth="1"/>
    <col min="14328" max="14328" width="10" customWidth="1"/>
    <col min="14329" max="14329" width="9.28515625" customWidth="1"/>
    <col min="14335" max="14335" width="11.7109375" customWidth="1"/>
    <col min="14336" max="14336" width="9.7109375" customWidth="1"/>
    <col min="14337" max="14337" width="11.85546875" customWidth="1"/>
    <col min="14338" max="14338" width="10.140625" customWidth="1"/>
    <col min="14339" max="14339" width="11" customWidth="1"/>
    <col min="14340" max="14340" width="14.28515625" customWidth="1"/>
    <col min="14344" max="14344" width="13.7109375" customWidth="1"/>
    <col min="14348" max="14348" width="12.7109375" customWidth="1"/>
    <col min="14582" max="14582" width="14.7109375" customWidth="1"/>
    <col min="14584" max="14584" width="10" customWidth="1"/>
    <col min="14585" max="14585" width="9.28515625" customWidth="1"/>
    <col min="14591" max="14591" width="11.7109375" customWidth="1"/>
    <col min="14592" max="14592" width="9.7109375" customWidth="1"/>
    <col min="14593" max="14593" width="11.85546875" customWidth="1"/>
    <col min="14594" max="14594" width="10.140625" customWidth="1"/>
    <col min="14595" max="14595" width="11" customWidth="1"/>
    <col min="14596" max="14596" width="14.28515625" customWidth="1"/>
    <col min="14600" max="14600" width="13.7109375" customWidth="1"/>
    <col min="14604" max="14604" width="12.7109375" customWidth="1"/>
    <col min="14838" max="14838" width="14.7109375" customWidth="1"/>
    <col min="14840" max="14840" width="10" customWidth="1"/>
    <col min="14841" max="14841" width="9.28515625" customWidth="1"/>
    <col min="14847" max="14847" width="11.7109375" customWidth="1"/>
    <col min="14848" max="14848" width="9.7109375" customWidth="1"/>
    <col min="14849" max="14849" width="11.85546875" customWidth="1"/>
    <col min="14850" max="14850" width="10.140625" customWidth="1"/>
    <col min="14851" max="14851" width="11" customWidth="1"/>
    <col min="14852" max="14852" width="14.28515625" customWidth="1"/>
    <col min="14856" max="14856" width="13.7109375" customWidth="1"/>
    <col min="14860" max="14860" width="12.7109375" customWidth="1"/>
    <col min="15094" max="15094" width="14.7109375" customWidth="1"/>
    <col min="15096" max="15096" width="10" customWidth="1"/>
    <col min="15097" max="15097" width="9.28515625" customWidth="1"/>
    <col min="15103" max="15103" width="11.7109375" customWidth="1"/>
    <col min="15104" max="15104" width="9.7109375" customWidth="1"/>
    <col min="15105" max="15105" width="11.85546875" customWidth="1"/>
    <col min="15106" max="15106" width="10.140625" customWidth="1"/>
    <col min="15107" max="15107" width="11" customWidth="1"/>
    <col min="15108" max="15108" width="14.28515625" customWidth="1"/>
    <col min="15112" max="15112" width="13.7109375" customWidth="1"/>
    <col min="15116" max="15116" width="12.7109375" customWidth="1"/>
    <col min="15350" max="15350" width="14.7109375" customWidth="1"/>
    <col min="15352" max="15352" width="10" customWidth="1"/>
    <col min="15353" max="15353" width="9.28515625" customWidth="1"/>
    <col min="15359" max="15359" width="11.7109375" customWidth="1"/>
    <col min="15360" max="15360" width="9.7109375" customWidth="1"/>
    <col min="15361" max="15361" width="11.85546875" customWidth="1"/>
    <col min="15362" max="15362" width="10.140625" customWidth="1"/>
    <col min="15363" max="15363" width="11" customWidth="1"/>
    <col min="15364" max="15364" width="14.28515625" customWidth="1"/>
    <col min="15368" max="15368" width="13.7109375" customWidth="1"/>
    <col min="15372" max="15372" width="12.7109375" customWidth="1"/>
    <col min="15606" max="15606" width="14.7109375" customWidth="1"/>
    <col min="15608" max="15608" width="10" customWidth="1"/>
    <col min="15609" max="15609" width="9.28515625" customWidth="1"/>
    <col min="15615" max="15615" width="11.7109375" customWidth="1"/>
    <col min="15616" max="15616" width="9.7109375" customWidth="1"/>
    <col min="15617" max="15617" width="11.85546875" customWidth="1"/>
    <col min="15618" max="15618" width="10.140625" customWidth="1"/>
    <col min="15619" max="15619" width="11" customWidth="1"/>
    <col min="15620" max="15620" width="14.28515625" customWidth="1"/>
    <col min="15624" max="15624" width="13.7109375" customWidth="1"/>
    <col min="15628" max="15628" width="12.7109375" customWidth="1"/>
    <col min="15862" max="15862" width="14.7109375" customWidth="1"/>
    <col min="15864" max="15864" width="10" customWidth="1"/>
    <col min="15865" max="15865" width="9.28515625" customWidth="1"/>
    <col min="15871" max="15871" width="11.7109375" customWidth="1"/>
    <col min="15872" max="15872" width="9.7109375" customWidth="1"/>
    <col min="15873" max="15873" width="11.85546875" customWidth="1"/>
    <col min="15874" max="15874" width="10.140625" customWidth="1"/>
    <col min="15875" max="15875" width="11" customWidth="1"/>
    <col min="15876" max="15876" width="14.28515625" customWidth="1"/>
    <col min="15880" max="15880" width="13.7109375" customWidth="1"/>
    <col min="15884" max="15884" width="12.7109375" customWidth="1"/>
    <col min="16118" max="16118" width="14.7109375" customWidth="1"/>
    <col min="16120" max="16120" width="10" customWidth="1"/>
    <col min="16121" max="16121" width="9.28515625" customWidth="1"/>
    <col min="16127" max="16127" width="11.7109375" customWidth="1"/>
    <col min="16128" max="16128" width="9.7109375" customWidth="1"/>
    <col min="16129" max="16129" width="11.85546875" customWidth="1"/>
    <col min="16130" max="16130" width="10.140625" customWidth="1"/>
    <col min="16131" max="16131" width="11" customWidth="1"/>
    <col min="16132" max="16132" width="14.28515625" customWidth="1"/>
    <col min="16136" max="16136" width="13.7109375" customWidth="1"/>
    <col min="16140" max="16140" width="12.7109375" customWidth="1"/>
  </cols>
  <sheetData>
    <row r="1" spans="1:25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43</v>
      </c>
      <c r="G1" s="3" t="s">
        <v>4</v>
      </c>
      <c r="H1" s="4" t="s">
        <v>5</v>
      </c>
      <c r="I1" s="3" t="s">
        <v>6</v>
      </c>
      <c r="J1" s="4" t="s">
        <v>7</v>
      </c>
      <c r="K1" s="3" t="s">
        <v>35</v>
      </c>
      <c r="L1" s="4" t="s">
        <v>36</v>
      </c>
      <c r="M1" s="3" t="s">
        <v>37</v>
      </c>
      <c r="N1" s="4" t="s">
        <v>38</v>
      </c>
      <c r="O1" s="3" t="s">
        <v>39</v>
      </c>
      <c r="P1" s="4" t="s">
        <v>40</v>
      </c>
      <c r="Q1" s="3" t="s">
        <v>41</v>
      </c>
      <c r="R1" s="4" t="s">
        <v>42</v>
      </c>
      <c r="S1" s="4"/>
      <c r="T1" s="6" t="s">
        <v>8</v>
      </c>
      <c r="U1" s="6" t="s">
        <v>9</v>
      </c>
      <c r="V1" s="6" t="s">
        <v>10</v>
      </c>
      <c r="W1" s="7" t="s">
        <v>11</v>
      </c>
      <c r="Y1" s="90" t="s">
        <v>61</v>
      </c>
    </row>
    <row r="2" spans="1:25">
      <c r="A2" s="8"/>
      <c r="B2" s="9"/>
      <c r="C2" s="9"/>
      <c r="D2" s="11"/>
      <c r="E2" s="11"/>
      <c r="F2" s="11"/>
      <c r="G2" s="12"/>
      <c r="H2" s="13">
        <f>AVERAGE(G6:G8)</f>
        <v>78.666666666666671</v>
      </c>
      <c r="I2" s="12"/>
      <c r="J2" s="13">
        <f>AVERAGE(I7:I8)</f>
        <v>317</v>
      </c>
      <c r="K2" s="13"/>
      <c r="L2" s="13">
        <f>AVERAGE(K6:K8)</f>
        <v>77.666666666666671</v>
      </c>
      <c r="M2" s="13"/>
      <c r="N2" s="13">
        <f>AVERAGE(M6:M8)</f>
        <v>80.333333333333329</v>
      </c>
      <c r="O2" s="13"/>
      <c r="P2" s="13">
        <f>AVERAGE(O7:O8)</f>
        <v>297</v>
      </c>
      <c r="Q2" s="13"/>
      <c r="R2" s="13">
        <f>AVERAGE(Q7:Q8)</f>
        <v>333</v>
      </c>
      <c r="S2" s="10"/>
      <c r="T2" s="10"/>
      <c r="U2" s="9"/>
    </row>
    <row r="3" spans="1:25">
      <c r="A3" s="8"/>
      <c r="B3" s="9"/>
      <c r="C3" s="9"/>
      <c r="D3" s="11"/>
      <c r="E3" s="11"/>
      <c r="F3" s="11"/>
      <c r="G3" s="14"/>
      <c r="H3" s="15"/>
      <c r="I3" s="14"/>
      <c r="J3" s="15"/>
      <c r="K3" s="15"/>
      <c r="L3" s="15"/>
      <c r="M3" s="15"/>
      <c r="N3" s="15"/>
      <c r="O3" s="15"/>
      <c r="P3" s="15"/>
      <c r="Q3" s="15"/>
      <c r="R3" s="15"/>
      <c r="S3" s="10"/>
      <c r="T3" s="10"/>
      <c r="U3" s="9"/>
    </row>
    <row r="4" spans="1:25">
      <c r="A4" s="16" t="s">
        <v>12</v>
      </c>
      <c r="B4" s="17">
        <v>41166</v>
      </c>
      <c r="C4" s="15">
        <f>30-20</f>
        <v>10</v>
      </c>
      <c r="D4" s="15">
        <v>35</v>
      </c>
      <c r="E4" s="15">
        <f>(3.6*C4)+(170*D4/1000)</f>
        <v>41.95</v>
      </c>
      <c r="F4" s="15">
        <f>E4*1000/220</f>
        <v>190.68181818181819</v>
      </c>
      <c r="G4" s="15">
        <v>82</v>
      </c>
      <c r="H4" s="15"/>
      <c r="I4" s="15">
        <v>305</v>
      </c>
      <c r="J4" s="15"/>
      <c r="K4" s="15">
        <v>81</v>
      </c>
      <c r="L4" s="15"/>
      <c r="M4" s="15">
        <v>82</v>
      </c>
      <c r="N4" s="15"/>
      <c r="O4" s="15">
        <v>288</v>
      </c>
      <c r="P4" s="15"/>
      <c r="Q4" s="15">
        <v>323</v>
      </c>
      <c r="R4" s="15"/>
      <c r="S4" s="19"/>
      <c r="T4" s="84"/>
      <c r="U4" s="21"/>
      <c r="V4" s="33"/>
    </row>
    <row r="5" spans="1:25">
      <c r="A5" s="16" t="s">
        <v>13</v>
      </c>
      <c r="B5" s="17">
        <f t="shared" ref="B5:B20" si="0">B4+1</f>
        <v>41167</v>
      </c>
      <c r="C5" s="15">
        <f>16-6</f>
        <v>10</v>
      </c>
      <c r="D5" s="15">
        <v>48</v>
      </c>
      <c r="E5" s="15">
        <f t="shared" ref="E5:E20" si="1">(3.6*C5)+(170*D5/1000)</f>
        <v>44.16</v>
      </c>
      <c r="F5" s="15">
        <f t="shared" ref="F5:F8" si="2">E5*1000/220</f>
        <v>200.72727272727272</v>
      </c>
      <c r="G5" s="15">
        <v>80</v>
      </c>
      <c r="H5" s="15"/>
      <c r="I5" s="15">
        <v>309</v>
      </c>
      <c r="J5" s="15"/>
      <c r="K5" s="15">
        <v>79</v>
      </c>
      <c r="L5" s="15"/>
      <c r="M5" s="15">
        <v>81</v>
      </c>
      <c r="N5" s="15"/>
      <c r="O5" s="15">
        <v>292</v>
      </c>
      <c r="P5" s="15"/>
      <c r="Q5" s="15">
        <v>326</v>
      </c>
      <c r="R5" s="15"/>
      <c r="S5" s="19"/>
      <c r="T5" s="84"/>
      <c r="U5" s="21"/>
      <c r="V5" s="33"/>
    </row>
    <row r="6" spans="1:25">
      <c r="A6" s="16" t="s">
        <v>14</v>
      </c>
      <c r="B6" s="17">
        <f t="shared" si="0"/>
        <v>41168</v>
      </c>
      <c r="C6" s="15">
        <f>19-10</f>
        <v>9</v>
      </c>
      <c r="D6" s="15">
        <v>22</v>
      </c>
      <c r="E6" s="15">
        <f t="shared" si="1"/>
        <v>36.14</v>
      </c>
      <c r="F6" s="15">
        <f t="shared" si="2"/>
        <v>164.27272727272728</v>
      </c>
      <c r="G6" s="15">
        <v>79</v>
      </c>
      <c r="H6" s="15">
        <f t="shared" ref="H6:H20" si="3">G6-H$2</f>
        <v>0.3333333333333286</v>
      </c>
      <c r="I6" s="15">
        <v>329</v>
      </c>
      <c r="J6" s="15"/>
      <c r="K6" s="15">
        <v>78</v>
      </c>
      <c r="L6" s="15">
        <f t="shared" ref="L6:R20" si="4">K6-L$2</f>
        <v>0.3333333333333286</v>
      </c>
      <c r="M6" s="15">
        <v>81</v>
      </c>
      <c r="N6" s="15">
        <f t="shared" si="4"/>
        <v>0.6666666666666714</v>
      </c>
      <c r="O6" s="15">
        <v>312</v>
      </c>
      <c r="P6" s="15"/>
      <c r="Q6" s="15">
        <v>345</v>
      </c>
      <c r="R6" s="15"/>
      <c r="S6" s="19"/>
      <c r="T6" s="84"/>
      <c r="U6" s="21"/>
      <c r="V6" s="33"/>
    </row>
    <row r="7" spans="1:25">
      <c r="A7" s="16" t="s">
        <v>15</v>
      </c>
      <c r="B7" s="17">
        <f t="shared" si="0"/>
        <v>41169</v>
      </c>
      <c r="C7" s="15">
        <f>15-5</f>
        <v>10</v>
      </c>
      <c r="D7" s="15">
        <v>60</v>
      </c>
      <c r="E7" s="15">
        <f t="shared" si="1"/>
        <v>46.2</v>
      </c>
      <c r="F7" s="15">
        <f t="shared" si="2"/>
        <v>210</v>
      </c>
      <c r="G7" s="20">
        <v>78</v>
      </c>
      <c r="H7" s="15">
        <f t="shared" si="3"/>
        <v>-0.6666666666666714</v>
      </c>
      <c r="I7" s="20">
        <v>315</v>
      </c>
      <c r="J7" s="15">
        <f t="shared" ref="J7:J20" si="5">I7-J$2</f>
        <v>-2</v>
      </c>
      <c r="K7" s="15">
        <v>77</v>
      </c>
      <c r="L7" s="15">
        <f t="shared" si="4"/>
        <v>-0.6666666666666714</v>
      </c>
      <c r="M7" s="15">
        <v>80</v>
      </c>
      <c r="N7" s="15">
        <f t="shared" si="4"/>
        <v>-0.3333333333333286</v>
      </c>
      <c r="O7" s="15">
        <v>295</v>
      </c>
      <c r="P7" s="15">
        <f t="shared" si="4"/>
        <v>-2</v>
      </c>
      <c r="Q7" s="15">
        <v>334</v>
      </c>
      <c r="R7" s="15">
        <f t="shared" si="4"/>
        <v>1</v>
      </c>
      <c r="S7" s="15"/>
      <c r="T7" s="84"/>
      <c r="U7" s="21"/>
      <c r="V7" s="33"/>
    </row>
    <row r="8" spans="1:25">
      <c r="A8" s="16" t="s">
        <v>16</v>
      </c>
      <c r="B8" s="17">
        <f t="shared" si="0"/>
        <v>41170</v>
      </c>
      <c r="C8" s="15">
        <f>13-3</f>
        <v>10</v>
      </c>
      <c r="D8" s="15">
        <v>53</v>
      </c>
      <c r="E8" s="15">
        <f t="shared" si="1"/>
        <v>45.01</v>
      </c>
      <c r="F8" s="15">
        <f t="shared" si="2"/>
        <v>204.59090909090909</v>
      </c>
      <c r="G8" s="20">
        <v>79</v>
      </c>
      <c r="H8" s="15">
        <f t="shared" si="3"/>
        <v>0.3333333333333286</v>
      </c>
      <c r="I8" s="20">
        <v>319</v>
      </c>
      <c r="J8" s="15">
        <f t="shared" si="5"/>
        <v>2</v>
      </c>
      <c r="K8" s="15">
        <v>78</v>
      </c>
      <c r="L8" s="15">
        <f t="shared" si="4"/>
        <v>0.3333333333333286</v>
      </c>
      <c r="M8" s="15">
        <v>80</v>
      </c>
      <c r="N8" s="15">
        <f t="shared" si="4"/>
        <v>-0.3333333333333286</v>
      </c>
      <c r="O8" s="15">
        <v>299</v>
      </c>
      <c r="P8" s="15">
        <f t="shared" si="4"/>
        <v>2</v>
      </c>
      <c r="Q8" s="15">
        <v>332</v>
      </c>
      <c r="R8" s="15">
        <f t="shared" si="4"/>
        <v>-1</v>
      </c>
      <c r="S8" s="19"/>
      <c r="T8" s="84">
        <v>0.78500000000000003</v>
      </c>
      <c r="U8" s="21">
        <f>(70+88)/2</f>
        <v>79</v>
      </c>
      <c r="V8" s="33">
        <v>1.65</v>
      </c>
      <c r="W8" s="22">
        <v>220</v>
      </c>
      <c r="Y8" s="19">
        <f>(T8/5.808)*1000/6</f>
        <v>22.52640036730946</v>
      </c>
    </row>
    <row r="9" spans="1:25">
      <c r="A9" s="23" t="s">
        <v>17</v>
      </c>
      <c r="B9" s="24">
        <f t="shared" si="0"/>
        <v>41171</v>
      </c>
      <c r="C9" s="25">
        <f>12-7</f>
        <v>5</v>
      </c>
      <c r="D9" s="25">
        <v>38</v>
      </c>
      <c r="E9" s="25">
        <f t="shared" si="1"/>
        <v>24.46</v>
      </c>
      <c r="F9" s="25">
        <f>E9*1000/W9</f>
        <v>112.20183486238533</v>
      </c>
      <c r="G9" s="28">
        <v>79</v>
      </c>
      <c r="H9" s="29">
        <f t="shared" si="3"/>
        <v>0.3333333333333286</v>
      </c>
      <c r="I9" s="28">
        <v>314</v>
      </c>
      <c r="J9" s="29">
        <f t="shared" si="5"/>
        <v>-3</v>
      </c>
      <c r="K9" s="29">
        <v>76</v>
      </c>
      <c r="L9" s="29">
        <f t="shared" si="4"/>
        <v>-1.6666666666666714</v>
      </c>
      <c r="M9" s="29">
        <v>83</v>
      </c>
      <c r="N9" s="29">
        <f t="shared" si="4"/>
        <v>2.6666666666666714</v>
      </c>
      <c r="O9" s="29">
        <v>288</v>
      </c>
      <c r="P9" s="29">
        <f t="shared" si="4"/>
        <v>-9</v>
      </c>
      <c r="Q9" s="29">
        <v>340</v>
      </c>
      <c r="R9" s="29">
        <f t="shared" si="4"/>
        <v>7</v>
      </c>
      <c r="S9" s="19"/>
      <c r="T9" s="85"/>
      <c r="U9" s="30"/>
      <c r="V9" s="93"/>
      <c r="W9">
        <v>218</v>
      </c>
    </row>
    <row r="10" spans="1:25">
      <c r="A10" s="23" t="s">
        <v>18</v>
      </c>
      <c r="B10" s="24">
        <f t="shared" si="0"/>
        <v>41172</v>
      </c>
      <c r="C10" s="25">
        <f>9-3</f>
        <v>6</v>
      </c>
      <c r="D10" s="25">
        <v>54</v>
      </c>
      <c r="E10" s="25">
        <f t="shared" si="1"/>
        <v>30.78</v>
      </c>
      <c r="F10" s="25">
        <f t="shared" ref="F10:F20" si="6">E10*1000/W10</f>
        <v>142.5</v>
      </c>
      <c r="G10" s="28">
        <v>80</v>
      </c>
      <c r="H10" s="29">
        <f t="shared" si="3"/>
        <v>1.3333333333333286</v>
      </c>
      <c r="I10" s="28">
        <v>317</v>
      </c>
      <c r="J10" s="29">
        <f t="shared" si="5"/>
        <v>0</v>
      </c>
      <c r="K10" s="29">
        <v>79</v>
      </c>
      <c r="L10" s="29">
        <f t="shared" si="4"/>
        <v>1.3333333333333286</v>
      </c>
      <c r="M10" s="29">
        <v>80</v>
      </c>
      <c r="N10" s="29">
        <f t="shared" si="4"/>
        <v>-0.3333333333333286</v>
      </c>
      <c r="O10" s="29">
        <v>305</v>
      </c>
      <c r="P10" s="29">
        <f t="shared" si="4"/>
        <v>8</v>
      </c>
      <c r="Q10" s="29">
        <v>329</v>
      </c>
      <c r="R10" s="29">
        <f t="shared" si="4"/>
        <v>-4</v>
      </c>
      <c r="S10" s="19"/>
      <c r="T10" s="85"/>
      <c r="U10" s="30"/>
      <c r="V10" s="93"/>
      <c r="W10">
        <v>216</v>
      </c>
    </row>
    <row r="11" spans="1:25">
      <c r="A11" s="23" t="s">
        <v>19</v>
      </c>
      <c r="B11" s="24">
        <f t="shared" si="0"/>
        <v>41173</v>
      </c>
      <c r="C11" s="25">
        <f>13-9</f>
        <v>4</v>
      </c>
      <c r="D11" s="25">
        <v>56</v>
      </c>
      <c r="E11" s="25">
        <f t="shared" si="1"/>
        <v>23.92</v>
      </c>
      <c r="F11" s="25">
        <f t="shared" si="6"/>
        <v>112.83018867924528</v>
      </c>
      <c r="G11" s="28">
        <v>82</v>
      </c>
      <c r="H11" s="29">
        <f t="shared" si="3"/>
        <v>3.3333333333333286</v>
      </c>
      <c r="I11" s="28">
        <v>319</v>
      </c>
      <c r="J11" s="29">
        <f t="shared" si="5"/>
        <v>2</v>
      </c>
      <c r="K11" s="29">
        <v>79</v>
      </c>
      <c r="L11" s="29">
        <f t="shared" si="4"/>
        <v>1.3333333333333286</v>
      </c>
      <c r="M11" s="29">
        <v>83</v>
      </c>
      <c r="N11" s="29">
        <f t="shared" si="4"/>
        <v>2.6666666666666714</v>
      </c>
      <c r="O11" s="29">
        <v>290</v>
      </c>
      <c r="P11" s="29">
        <f t="shared" si="4"/>
        <v>-7</v>
      </c>
      <c r="Q11" s="29">
        <v>332</v>
      </c>
      <c r="R11" s="29">
        <f t="shared" si="4"/>
        <v>-1</v>
      </c>
      <c r="S11" s="19"/>
      <c r="T11" s="85"/>
      <c r="U11" s="30"/>
      <c r="V11" s="93"/>
      <c r="W11">
        <v>212</v>
      </c>
    </row>
    <row r="12" spans="1:25">
      <c r="A12" s="23" t="s">
        <v>20</v>
      </c>
      <c r="B12" s="24">
        <f t="shared" si="0"/>
        <v>41174</v>
      </c>
      <c r="C12" s="25">
        <f>10-6</f>
        <v>4</v>
      </c>
      <c r="D12" s="25">
        <v>50</v>
      </c>
      <c r="E12" s="25">
        <f t="shared" si="1"/>
        <v>22.9</v>
      </c>
      <c r="F12" s="25">
        <f t="shared" si="6"/>
        <v>110.09615384615384</v>
      </c>
      <c r="G12" s="28">
        <v>83</v>
      </c>
      <c r="H12" s="29">
        <f t="shared" si="3"/>
        <v>4.3333333333333286</v>
      </c>
      <c r="I12" s="28">
        <v>323</v>
      </c>
      <c r="J12" s="29">
        <f t="shared" si="5"/>
        <v>6</v>
      </c>
      <c r="K12" s="29">
        <v>82</v>
      </c>
      <c r="L12" s="29">
        <f t="shared" si="4"/>
        <v>4.3333333333333286</v>
      </c>
      <c r="M12" s="29">
        <v>83</v>
      </c>
      <c r="N12" s="29">
        <f t="shared" si="4"/>
        <v>2.6666666666666714</v>
      </c>
      <c r="O12" s="29">
        <v>305</v>
      </c>
      <c r="P12" s="29">
        <f t="shared" si="4"/>
        <v>8</v>
      </c>
      <c r="Q12" s="29">
        <v>336</v>
      </c>
      <c r="R12" s="29">
        <f t="shared" si="4"/>
        <v>3</v>
      </c>
      <c r="S12" s="19"/>
      <c r="T12" s="85"/>
      <c r="U12" s="30"/>
      <c r="V12" s="93"/>
      <c r="W12">
        <v>208</v>
      </c>
    </row>
    <row r="13" spans="1:25">
      <c r="A13" s="23" t="s">
        <v>21</v>
      </c>
      <c r="B13" s="24">
        <f t="shared" si="0"/>
        <v>41175</v>
      </c>
      <c r="C13" s="25">
        <f>10-8</f>
        <v>2</v>
      </c>
      <c r="D13" s="25">
        <v>34</v>
      </c>
      <c r="E13" s="25">
        <f t="shared" si="1"/>
        <v>12.98</v>
      </c>
      <c r="F13" s="25">
        <f t="shared" si="6"/>
        <v>63.940886699507388</v>
      </c>
      <c r="G13" s="28">
        <v>83</v>
      </c>
      <c r="H13" s="29">
        <f t="shared" si="3"/>
        <v>4.3333333333333286</v>
      </c>
      <c r="I13" s="28">
        <v>327</v>
      </c>
      <c r="J13" s="29">
        <f t="shared" si="5"/>
        <v>10</v>
      </c>
      <c r="K13" s="29">
        <v>82</v>
      </c>
      <c r="L13" s="29">
        <f t="shared" si="4"/>
        <v>4.3333333333333286</v>
      </c>
      <c r="M13" s="29">
        <v>84</v>
      </c>
      <c r="N13" s="29">
        <f t="shared" si="4"/>
        <v>3.6666666666666714</v>
      </c>
      <c r="O13" s="29">
        <v>312</v>
      </c>
      <c r="P13" s="29">
        <f t="shared" si="4"/>
        <v>15</v>
      </c>
      <c r="Q13" s="29">
        <v>343</v>
      </c>
      <c r="R13" s="29">
        <f t="shared" si="4"/>
        <v>10</v>
      </c>
      <c r="S13" s="19"/>
      <c r="T13" s="85"/>
      <c r="U13" s="30"/>
      <c r="V13" s="93"/>
      <c r="W13">
        <v>203</v>
      </c>
    </row>
    <row r="14" spans="1:25">
      <c r="A14" s="23" t="s">
        <v>22</v>
      </c>
      <c r="B14" s="24">
        <f t="shared" si="0"/>
        <v>41176</v>
      </c>
      <c r="C14" s="25">
        <f>11-7</f>
        <v>4</v>
      </c>
      <c r="D14" s="25">
        <v>28</v>
      </c>
      <c r="E14" s="25">
        <f t="shared" si="1"/>
        <v>19.16</v>
      </c>
      <c r="F14" s="25">
        <f t="shared" si="6"/>
        <v>97.258883248730967</v>
      </c>
      <c r="G14" s="28">
        <v>82</v>
      </c>
      <c r="H14" s="29">
        <f t="shared" si="3"/>
        <v>3.3333333333333286</v>
      </c>
      <c r="I14" s="28">
        <v>325</v>
      </c>
      <c r="J14" s="29">
        <f t="shared" si="5"/>
        <v>8</v>
      </c>
      <c r="K14" s="29">
        <v>81</v>
      </c>
      <c r="L14" s="29">
        <f t="shared" si="4"/>
        <v>3.3333333333333286</v>
      </c>
      <c r="M14" s="29">
        <v>82</v>
      </c>
      <c r="N14" s="29">
        <f t="shared" si="4"/>
        <v>1.6666666666666714</v>
      </c>
      <c r="O14" s="29">
        <v>313</v>
      </c>
      <c r="P14" s="29">
        <f t="shared" si="4"/>
        <v>16</v>
      </c>
      <c r="Q14" s="29">
        <v>337</v>
      </c>
      <c r="R14" s="29">
        <f t="shared" si="4"/>
        <v>4</v>
      </c>
      <c r="S14" s="19"/>
      <c r="T14" s="85"/>
      <c r="U14" s="30"/>
      <c r="V14" s="93"/>
      <c r="W14">
        <v>197</v>
      </c>
    </row>
    <row r="15" spans="1:25">
      <c r="A15" s="23" t="s">
        <v>23</v>
      </c>
      <c r="B15" s="24">
        <f t="shared" si="0"/>
        <v>41177</v>
      </c>
      <c r="C15" s="25">
        <f>11-9</f>
        <v>2</v>
      </c>
      <c r="D15" s="25">
        <v>20</v>
      </c>
      <c r="E15" s="25">
        <f t="shared" si="1"/>
        <v>10.6</v>
      </c>
      <c r="F15" s="25">
        <f t="shared" si="6"/>
        <v>55.208333333333336</v>
      </c>
      <c r="G15" s="28">
        <v>80</v>
      </c>
      <c r="H15" s="29">
        <f t="shared" si="3"/>
        <v>1.3333333333333286</v>
      </c>
      <c r="I15" s="28">
        <v>319</v>
      </c>
      <c r="J15" s="29">
        <f t="shared" si="5"/>
        <v>2</v>
      </c>
      <c r="K15" s="29">
        <v>79</v>
      </c>
      <c r="L15" s="29">
        <f t="shared" si="4"/>
        <v>1.3333333333333286</v>
      </c>
      <c r="M15" s="29">
        <v>80</v>
      </c>
      <c r="N15" s="29">
        <f t="shared" si="4"/>
        <v>-0.3333333333333286</v>
      </c>
      <c r="O15" s="29">
        <v>310</v>
      </c>
      <c r="P15" s="29">
        <f t="shared" si="4"/>
        <v>13</v>
      </c>
      <c r="Q15" s="29">
        <v>327</v>
      </c>
      <c r="R15" s="29">
        <f t="shared" si="4"/>
        <v>-6</v>
      </c>
      <c r="S15" s="19"/>
      <c r="T15" s="85">
        <v>4.2999999999999997E-2</v>
      </c>
      <c r="U15" s="27">
        <f>(35+36)/2</f>
        <v>35.5</v>
      </c>
      <c r="V15" s="93">
        <v>5.86</v>
      </c>
      <c r="W15">
        <v>192</v>
      </c>
      <c r="Y15" s="19">
        <f>(T15/5.808)*1000/6</f>
        <v>1.2339302112029384</v>
      </c>
    </row>
    <row r="16" spans="1:25" s="22" customFormat="1">
      <c r="A16" s="32" t="s">
        <v>24</v>
      </c>
      <c r="B16" s="17">
        <f t="shared" si="0"/>
        <v>41178</v>
      </c>
      <c r="C16" s="15">
        <f>12-11</f>
        <v>1</v>
      </c>
      <c r="D16" s="15">
        <v>23</v>
      </c>
      <c r="E16" s="15">
        <f t="shared" si="1"/>
        <v>7.51</v>
      </c>
      <c r="F16" s="15">
        <f t="shared" si="6"/>
        <v>39.526315789473685</v>
      </c>
      <c r="G16" s="20">
        <v>79</v>
      </c>
      <c r="H16" s="15">
        <f t="shared" si="3"/>
        <v>0.3333333333333286</v>
      </c>
      <c r="I16" s="20">
        <v>312</v>
      </c>
      <c r="J16" s="15">
        <f t="shared" si="5"/>
        <v>-5</v>
      </c>
      <c r="K16" s="15">
        <v>77</v>
      </c>
      <c r="L16" s="15">
        <f t="shared" si="4"/>
        <v>-0.6666666666666714</v>
      </c>
      <c r="M16" s="15">
        <v>80</v>
      </c>
      <c r="N16" s="15">
        <f t="shared" si="4"/>
        <v>-0.3333333333333286</v>
      </c>
      <c r="O16" s="15">
        <v>299</v>
      </c>
      <c r="P16" s="15">
        <f t="shared" si="4"/>
        <v>2</v>
      </c>
      <c r="Q16" s="15">
        <v>323</v>
      </c>
      <c r="R16" s="15">
        <f t="shared" si="4"/>
        <v>-10</v>
      </c>
      <c r="S16" s="33"/>
      <c r="T16" s="84"/>
      <c r="U16" s="21"/>
      <c r="V16" s="33"/>
      <c r="W16" s="22">
        <v>190</v>
      </c>
    </row>
    <row r="17" spans="1:24" s="22" customFormat="1">
      <c r="A17" s="32" t="s">
        <v>25</v>
      </c>
      <c r="B17" s="17">
        <f t="shared" si="0"/>
        <v>41179</v>
      </c>
      <c r="C17" s="15">
        <f>9-8</f>
        <v>1</v>
      </c>
      <c r="D17" s="15">
        <v>18</v>
      </c>
      <c r="E17" s="15">
        <f t="shared" si="1"/>
        <v>6.66</v>
      </c>
      <c r="F17" s="15">
        <f t="shared" si="6"/>
        <v>35.425531914893618</v>
      </c>
      <c r="G17" s="20">
        <v>78</v>
      </c>
      <c r="H17" s="15">
        <f t="shared" si="3"/>
        <v>-0.6666666666666714</v>
      </c>
      <c r="I17" s="20">
        <v>310</v>
      </c>
      <c r="J17" s="15">
        <f t="shared" si="5"/>
        <v>-7</v>
      </c>
      <c r="K17" s="15">
        <v>78</v>
      </c>
      <c r="L17" s="15">
        <f t="shared" si="4"/>
        <v>0.3333333333333286</v>
      </c>
      <c r="M17" s="15">
        <v>78</v>
      </c>
      <c r="N17" s="15">
        <f t="shared" si="4"/>
        <v>-2.3333333333333286</v>
      </c>
      <c r="O17" s="15">
        <v>304</v>
      </c>
      <c r="P17" s="15">
        <f t="shared" si="4"/>
        <v>7</v>
      </c>
      <c r="Q17" s="15">
        <v>315</v>
      </c>
      <c r="R17" s="15">
        <f t="shared" si="4"/>
        <v>-18</v>
      </c>
      <c r="S17" s="33"/>
      <c r="T17" s="84"/>
      <c r="U17" s="21"/>
      <c r="V17" s="33"/>
      <c r="W17" s="22">
        <v>188</v>
      </c>
      <c r="X17" s="41" t="s">
        <v>32</v>
      </c>
    </row>
    <row r="18" spans="1:24" s="22" customFormat="1">
      <c r="A18" s="32" t="s">
        <v>26</v>
      </c>
      <c r="B18" s="17">
        <f t="shared" si="0"/>
        <v>41180</v>
      </c>
      <c r="C18" s="15">
        <f>8-2</f>
        <v>6</v>
      </c>
      <c r="D18" s="15">
        <v>2</v>
      </c>
      <c r="E18" s="15">
        <f t="shared" si="1"/>
        <v>21.94</v>
      </c>
      <c r="F18" s="15">
        <f t="shared" si="6"/>
        <v>117.95698924731182</v>
      </c>
      <c r="G18" s="20">
        <v>78</v>
      </c>
      <c r="H18" s="15">
        <f t="shared" si="3"/>
        <v>-0.6666666666666714</v>
      </c>
      <c r="I18" s="20">
        <v>308</v>
      </c>
      <c r="J18" s="15">
        <f t="shared" si="5"/>
        <v>-9</v>
      </c>
      <c r="K18" s="15">
        <v>77</v>
      </c>
      <c r="L18" s="15">
        <f t="shared" si="4"/>
        <v>-0.6666666666666714</v>
      </c>
      <c r="M18" s="15">
        <v>78</v>
      </c>
      <c r="N18" s="15">
        <f t="shared" si="4"/>
        <v>-2.3333333333333286</v>
      </c>
      <c r="O18" s="15">
        <v>303</v>
      </c>
      <c r="P18" s="15">
        <f t="shared" si="4"/>
        <v>6</v>
      </c>
      <c r="Q18" s="15">
        <v>313</v>
      </c>
      <c r="R18" s="15">
        <f t="shared" si="4"/>
        <v>-20</v>
      </c>
      <c r="S18" s="33"/>
      <c r="T18" s="84"/>
      <c r="U18" s="21"/>
      <c r="V18" s="33"/>
      <c r="W18" s="22">
        <v>186</v>
      </c>
    </row>
    <row r="19" spans="1:24" s="22" customFormat="1">
      <c r="A19" s="32" t="s">
        <v>27</v>
      </c>
      <c r="B19" s="17">
        <f t="shared" si="0"/>
        <v>41181</v>
      </c>
      <c r="C19" s="15">
        <f>13-4</f>
        <v>9</v>
      </c>
      <c r="D19" s="15">
        <v>0</v>
      </c>
      <c r="E19" s="15">
        <f t="shared" si="1"/>
        <v>32.4</v>
      </c>
      <c r="F19" s="15">
        <f t="shared" si="6"/>
        <v>170.52631578947367</v>
      </c>
      <c r="G19" s="14">
        <v>77</v>
      </c>
      <c r="H19" s="15">
        <f t="shared" si="3"/>
        <v>-1.6666666666666714</v>
      </c>
      <c r="I19" s="14">
        <v>316</v>
      </c>
      <c r="J19" s="15">
        <f t="shared" si="5"/>
        <v>-1</v>
      </c>
      <c r="K19" s="15">
        <v>79</v>
      </c>
      <c r="L19" s="15">
        <f t="shared" si="4"/>
        <v>1.3333333333333286</v>
      </c>
      <c r="M19" s="15">
        <v>78</v>
      </c>
      <c r="N19" s="15">
        <f t="shared" si="4"/>
        <v>-2.3333333333333286</v>
      </c>
      <c r="O19" s="15">
        <v>301</v>
      </c>
      <c r="P19" s="15">
        <f t="shared" si="4"/>
        <v>4</v>
      </c>
      <c r="Q19" s="15">
        <v>324</v>
      </c>
      <c r="R19" s="15">
        <f t="shared" si="4"/>
        <v>-9</v>
      </c>
      <c r="S19" s="33"/>
      <c r="T19" s="86"/>
      <c r="U19" s="21"/>
      <c r="V19" s="33"/>
      <c r="W19" s="22">
        <v>190</v>
      </c>
    </row>
    <row r="20" spans="1:24" s="22" customFormat="1">
      <c r="A20" s="32" t="s">
        <v>28</v>
      </c>
      <c r="B20" s="17">
        <f t="shared" si="0"/>
        <v>41182</v>
      </c>
      <c r="C20" s="15">
        <f>10-0</f>
        <v>10</v>
      </c>
      <c r="D20" s="15">
        <v>35</v>
      </c>
      <c r="E20" s="15">
        <f t="shared" si="1"/>
        <v>41.95</v>
      </c>
      <c r="F20" s="15">
        <f t="shared" si="6"/>
        <v>218.48958333333334</v>
      </c>
      <c r="G20" s="14">
        <v>80</v>
      </c>
      <c r="H20" s="15">
        <f t="shared" si="3"/>
        <v>1.3333333333333286</v>
      </c>
      <c r="I20" s="14">
        <v>316</v>
      </c>
      <c r="J20" s="15">
        <f t="shared" si="5"/>
        <v>-1</v>
      </c>
      <c r="K20" s="15">
        <v>78</v>
      </c>
      <c r="L20" s="15">
        <f t="shared" si="4"/>
        <v>0.3333333333333286</v>
      </c>
      <c r="M20" s="15">
        <v>77</v>
      </c>
      <c r="N20" s="15">
        <f t="shared" si="4"/>
        <v>-3.3333333333333286</v>
      </c>
      <c r="O20" s="15">
        <v>307</v>
      </c>
      <c r="P20" s="15">
        <f t="shared" si="4"/>
        <v>10</v>
      </c>
      <c r="Q20" s="15">
        <v>325</v>
      </c>
      <c r="R20" s="15">
        <f t="shared" si="4"/>
        <v>-8</v>
      </c>
      <c r="S20" s="33"/>
      <c r="T20" s="86"/>
      <c r="U20" s="21"/>
      <c r="V20" s="33"/>
      <c r="W20" s="22">
        <v>192</v>
      </c>
    </row>
    <row r="21" spans="1:24">
      <c r="A21" s="34"/>
      <c r="B21" s="35"/>
      <c r="D21" s="29"/>
      <c r="E21" s="29"/>
      <c r="F21" s="29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26"/>
      <c r="T21" s="26"/>
      <c r="U21" s="30"/>
    </row>
    <row r="22" spans="1:24">
      <c r="A22" s="8"/>
      <c r="B22" s="35"/>
      <c r="C22" s="9"/>
      <c r="D22" s="13"/>
      <c r="E22" s="13"/>
      <c r="F22" s="13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0"/>
      <c r="T22" s="10"/>
      <c r="U22" s="9"/>
    </row>
    <row r="23" spans="1:24">
      <c r="A23" s="8" t="s">
        <v>29</v>
      </c>
      <c r="B23" s="35"/>
      <c r="C23" s="10">
        <f>AVERAGE(C5:C8)</f>
        <v>9.75</v>
      </c>
      <c r="D23" s="10">
        <f t="shared" ref="D23:J23" si="7">AVERAGE(D5:D8)</f>
        <v>45.75</v>
      </c>
      <c r="E23" s="10">
        <f t="shared" ref="E23:F23" si="8">AVERAGE(E5:E8)</f>
        <v>42.877499999999998</v>
      </c>
      <c r="F23" s="10">
        <f t="shared" si="8"/>
        <v>194.89772727272728</v>
      </c>
      <c r="G23" s="10">
        <f t="shared" si="7"/>
        <v>79</v>
      </c>
      <c r="H23" s="10">
        <f t="shared" si="7"/>
        <v>-4.736951571734001E-15</v>
      </c>
      <c r="I23" s="10">
        <f t="shared" si="7"/>
        <v>318</v>
      </c>
      <c r="J23" s="10">
        <f t="shared" si="7"/>
        <v>0</v>
      </c>
      <c r="K23" s="10"/>
      <c r="L23" s="10">
        <f t="shared" ref="L23" si="9">AVERAGE(L5:L8)</f>
        <v>-4.736951571734001E-15</v>
      </c>
      <c r="M23" s="10"/>
      <c r="N23" s="10">
        <f t="shared" ref="N23" si="10">AVERAGE(N5:N8)</f>
        <v>4.736951571734001E-15</v>
      </c>
      <c r="O23" s="10"/>
      <c r="P23" s="10">
        <f t="shared" ref="P23" si="11">AVERAGE(P5:P8)</f>
        <v>0</v>
      </c>
      <c r="Q23" s="10"/>
      <c r="R23" s="10">
        <f t="shared" ref="R23" si="12">AVERAGE(R5:R8)</f>
        <v>0</v>
      </c>
      <c r="S23" s="10"/>
      <c r="T23" s="10"/>
      <c r="U23" s="9"/>
    </row>
    <row r="24" spans="1:24">
      <c r="A24" s="8" t="s">
        <v>45</v>
      </c>
      <c r="B24" s="35"/>
      <c r="C24" s="10">
        <f>AVERAGE(C13:C15)</f>
        <v>2.6666666666666665</v>
      </c>
      <c r="D24" s="10">
        <f t="shared" ref="D24:R24" si="13">AVERAGE(D13:D15)</f>
        <v>27.333333333333332</v>
      </c>
      <c r="E24" s="10">
        <f t="shared" si="13"/>
        <v>14.246666666666668</v>
      </c>
      <c r="F24" s="10">
        <f t="shared" si="13"/>
        <v>72.136034427190566</v>
      </c>
      <c r="G24" s="10">
        <f t="shared" si="13"/>
        <v>81.666666666666671</v>
      </c>
      <c r="H24" s="10">
        <f t="shared" si="13"/>
        <v>2.9999999999999951</v>
      </c>
      <c r="I24" s="10">
        <f t="shared" si="13"/>
        <v>323.66666666666669</v>
      </c>
      <c r="J24" s="10">
        <f t="shared" si="13"/>
        <v>6.666666666666667</v>
      </c>
      <c r="K24" s="10">
        <f t="shared" si="13"/>
        <v>80.666666666666671</v>
      </c>
      <c r="L24" s="10">
        <f t="shared" si="13"/>
        <v>2.9999999999999951</v>
      </c>
      <c r="M24" s="10">
        <f t="shared" si="13"/>
        <v>82</v>
      </c>
      <c r="N24" s="10">
        <f t="shared" si="13"/>
        <v>1.6666666666666714</v>
      </c>
      <c r="O24" s="10">
        <f t="shared" si="13"/>
        <v>311.66666666666669</v>
      </c>
      <c r="P24" s="10">
        <f t="shared" si="13"/>
        <v>14.666666666666666</v>
      </c>
      <c r="Q24" s="10">
        <f t="shared" si="13"/>
        <v>335.66666666666669</v>
      </c>
      <c r="R24" s="10">
        <f t="shared" si="13"/>
        <v>2.6666666666666665</v>
      </c>
      <c r="S24" s="10"/>
      <c r="T24" s="10"/>
      <c r="U24" s="9"/>
    </row>
    <row r="25" spans="1:24">
      <c r="A25" s="38" t="s">
        <v>30</v>
      </c>
      <c r="B25" s="35"/>
      <c r="C25" s="36">
        <f>AVERAGE(C16:C20)</f>
        <v>5.4</v>
      </c>
      <c r="D25" s="36">
        <f t="shared" ref="D25:J25" si="14">AVERAGE(D16:D20)</f>
        <v>15.6</v>
      </c>
      <c r="E25" s="36">
        <f t="shared" ref="E25:F25" si="15">AVERAGE(E16:E20)</f>
        <v>22.091999999999999</v>
      </c>
      <c r="F25" s="36">
        <f t="shared" si="15"/>
        <v>116.38494721489724</v>
      </c>
      <c r="G25" s="36">
        <f t="shared" si="14"/>
        <v>78.400000000000006</v>
      </c>
      <c r="H25" s="36">
        <f t="shared" si="14"/>
        <v>-0.26666666666667138</v>
      </c>
      <c r="I25" s="36">
        <f t="shared" si="14"/>
        <v>312.39999999999998</v>
      </c>
      <c r="J25" s="36">
        <f t="shared" si="14"/>
        <v>-4.5999999999999996</v>
      </c>
      <c r="K25" s="36"/>
      <c r="L25" s="36">
        <f t="shared" ref="L25" si="16">AVERAGE(L16:L20)</f>
        <v>0.13333333333332859</v>
      </c>
      <c r="M25" s="36"/>
      <c r="N25" s="36">
        <f t="shared" ref="N25" si="17">AVERAGE(N16:N20)</f>
        <v>-2.1333333333333284</v>
      </c>
      <c r="O25" s="36"/>
      <c r="P25" s="36">
        <f t="shared" ref="P25" si="18">AVERAGE(P16:P20)</f>
        <v>5.8</v>
      </c>
      <c r="Q25" s="36"/>
      <c r="R25" s="36">
        <f t="shared" ref="R25" si="19">AVERAGE(R16:R20)</f>
        <v>-13</v>
      </c>
      <c r="S25" s="19"/>
    </row>
    <row r="26" spans="1:24">
      <c r="D26" s="39"/>
      <c r="E26" s="39"/>
      <c r="F26" s="39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pane xSplit="2" ySplit="2" topLeftCell="P3" activePane="bottomRight" state="frozen"/>
      <selection pane="topRight" activeCell="C1" sqref="C1"/>
      <selection pane="bottomLeft" activeCell="A3" sqref="A3"/>
      <selection pane="bottomRight" activeCell="V1" sqref="V1:V1048576"/>
    </sheetView>
  </sheetViews>
  <sheetFormatPr defaultRowHeight="15"/>
  <cols>
    <col min="2" max="2" width="14.7109375" customWidth="1"/>
    <col min="4" max="6" width="11.7109375" customWidth="1"/>
    <col min="7" max="7" width="9.140625" style="40"/>
    <col min="8" max="8" width="10.5703125" style="40" customWidth="1"/>
    <col min="9" max="9" width="9.140625" style="40"/>
    <col min="10" max="12" width="12" style="40" customWidth="1"/>
    <col min="13" max="13" width="12.85546875" style="40" customWidth="1"/>
    <col min="14" max="18" width="12.42578125" style="40" customWidth="1"/>
    <col min="19" max="19" width="7.140625" customWidth="1"/>
    <col min="20" max="20" width="9.140625" style="19"/>
    <col min="22" max="22" width="9.140625" style="19"/>
    <col min="25" max="25" width="18.28515625" customWidth="1"/>
    <col min="246" max="246" width="14.7109375" customWidth="1"/>
    <col min="248" max="248" width="10" customWidth="1"/>
    <col min="249" max="249" width="9.28515625" customWidth="1"/>
    <col min="255" max="255" width="11.7109375" customWidth="1"/>
    <col min="256" max="256" width="9.7109375" customWidth="1"/>
    <col min="257" max="257" width="11.85546875" customWidth="1"/>
    <col min="258" max="258" width="10.140625" customWidth="1"/>
    <col min="259" max="259" width="11" customWidth="1"/>
    <col min="260" max="260" width="14.28515625" customWidth="1"/>
    <col min="264" max="264" width="13.7109375" customWidth="1"/>
    <col min="268" max="268" width="12.7109375" customWidth="1"/>
    <col min="502" max="502" width="14.7109375" customWidth="1"/>
    <col min="504" max="504" width="10" customWidth="1"/>
    <col min="505" max="505" width="9.28515625" customWidth="1"/>
    <col min="511" max="511" width="11.7109375" customWidth="1"/>
    <col min="512" max="512" width="9.7109375" customWidth="1"/>
    <col min="513" max="513" width="11.85546875" customWidth="1"/>
    <col min="514" max="514" width="10.140625" customWidth="1"/>
    <col min="515" max="515" width="11" customWidth="1"/>
    <col min="516" max="516" width="14.28515625" customWidth="1"/>
    <col min="520" max="520" width="13.7109375" customWidth="1"/>
    <col min="524" max="524" width="12.7109375" customWidth="1"/>
    <col min="758" max="758" width="14.7109375" customWidth="1"/>
    <col min="760" max="760" width="10" customWidth="1"/>
    <col min="761" max="761" width="9.28515625" customWidth="1"/>
    <col min="767" max="767" width="11.7109375" customWidth="1"/>
    <col min="768" max="768" width="9.7109375" customWidth="1"/>
    <col min="769" max="769" width="11.85546875" customWidth="1"/>
    <col min="770" max="770" width="10.140625" customWidth="1"/>
    <col min="771" max="771" width="11" customWidth="1"/>
    <col min="772" max="772" width="14.28515625" customWidth="1"/>
    <col min="776" max="776" width="13.7109375" customWidth="1"/>
    <col min="780" max="780" width="12.7109375" customWidth="1"/>
    <col min="1014" max="1014" width="14.7109375" customWidth="1"/>
    <col min="1016" max="1016" width="10" customWidth="1"/>
    <col min="1017" max="1017" width="9.28515625" customWidth="1"/>
    <col min="1023" max="1023" width="11.7109375" customWidth="1"/>
    <col min="1024" max="1024" width="9.7109375" customWidth="1"/>
    <col min="1025" max="1025" width="11.85546875" customWidth="1"/>
    <col min="1026" max="1026" width="10.140625" customWidth="1"/>
    <col min="1027" max="1027" width="11" customWidth="1"/>
    <col min="1028" max="1028" width="14.28515625" customWidth="1"/>
    <col min="1032" max="1032" width="13.7109375" customWidth="1"/>
    <col min="1036" max="1036" width="12.7109375" customWidth="1"/>
    <col min="1270" max="1270" width="14.7109375" customWidth="1"/>
    <col min="1272" max="1272" width="10" customWidth="1"/>
    <col min="1273" max="1273" width="9.28515625" customWidth="1"/>
    <col min="1279" max="1279" width="11.7109375" customWidth="1"/>
    <col min="1280" max="1280" width="9.7109375" customWidth="1"/>
    <col min="1281" max="1281" width="11.85546875" customWidth="1"/>
    <col min="1282" max="1282" width="10.140625" customWidth="1"/>
    <col min="1283" max="1283" width="11" customWidth="1"/>
    <col min="1284" max="1284" width="14.28515625" customWidth="1"/>
    <col min="1288" max="1288" width="13.7109375" customWidth="1"/>
    <col min="1292" max="1292" width="12.7109375" customWidth="1"/>
    <col min="1526" max="1526" width="14.7109375" customWidth="1"/>
    <col min="1528" max="1528" width="10" customWidth="1"/>
    <col min="1529" max="1529" width="9.28515625" customWidth="1"/>
    <col min="1535" max="1535" width="11.7109375" customWidth="1"/>
    <col min="1536" max="1536" width="9.7109375" customWidth="1"/>
    <col min="1537" max="1537" width="11.85546875" customWidth="1"/>
    <col min="1538" max="1538" width="10.140625" customWidth="1"/>
    <col min="1539" max="1539" width="11" customWidth="1"/>
    <col min="1540" max="1540" width="14.28515625" customWidth="1"/>
    <col min="1544" max="1544" width="13.7109375" customWidth="1"/>
    <col min="1548" max="1548" width="12.7109375" customWidth="1"/>
    <col min="1782" max="1782" width="14.7109375" customWidth="1"/>
    <col min="1784" max="1784" width="10" customWidth="1"/>
    <col min="1785" max="1785" width="9.28515625" customWidth="1"/>
    <col min="1791" max="1791" width="11.7109375" customWidth="1"/>
    <col min="1792" max="1792" width="9.7109375" customWidth="1"/>
    <col min="1793" max="1793" width="11.85546875" customWidth="1"/>
    <col min="1794" max="1794" width="10.140625" customWidth="1"/>
    <col min="1795" max="1795" width="11" customWidth="1"/>
    <col min="1796" max="1796" width="14.28515625" customWidth="1"/>
    <col min="1800" max="1800" width="13.7109375" customWidth="1"/>
    <col min="1804" max="1804" width="12.7109375" customWidth="1"/>
    <col min="2038" max="2038" width="14.7109375" customWidth="1"/>
    <col min="2040" max="2040" width="10" customWidth="1"/>
    <col min="2041" max="2041" width="9.28515625" customWidth="1"/>
    <col min="2047" max="2047" width="11.7109375" customWidth="1"/>
    <col min="2048" max="2048" width="9.7109375" customWidth="1"/>
    <col min="2049" max="2049" width="11.85546875" customWidth="1"/>
    <col min="2050" max="2050" width="10.140625" customWidth="1"/>
    <col min="2051" max="2051" width="11" customWidth="1"/>
    <col min="2052" max="2052" width="14.28515625" customWidth="1"/>
    <col min="2056" max="2056" width="13.7109375" customWidth="1"/>
    <col min="2060" max="2060" width="12.7109375" customWidth="1"/>
    <col min="2294" max="2294" width="14.7109375" customWidth="1"/>
    <col min="2296" max="2296" width="10" customWidth="1"/>
    <col min="2297" max="2297" width="9.28515625" customWidth="1"/>
    <col min="2303" max="2303" width="11.7109375" customWidth="1"/>
    <col min="2304" max="2304" width="9.7109375" customWidth="1"/>
    <col min="2305" max="2305" width="11.85546875" customWidth="1"/>
    <col min="2306" max="2306" width="10.140625" customWidth="1"/>
    <col min="2307" max="2307" width="11" customWidth="1"/>
    <col min="2308" max="2308" width="14.28515625" customWidth="1"/>
    <col min="2312" max="2312" width="13.7109375" customWidth="1"/>
    <col min="2316" max="2316" width="12.7109375" customWidth="1"/>
    <col min="2550" max="2550" width="14.7109375" customWidth="1"/>
    <col min="2552" max="2552" width="10" customWidth="1"/>
    <col min="2553" max="2553" width="9.28515625" customWidth="1"/>
    <col min="2559" max="2559" width="11.7109375" customWidth="1"/>
    <col min="2560" max="2560" width="9.7109375" customWidth="1"/>
    <col min="2561" max="2561" width="11.85546875" customWidth="1"/>
    <col min="2562" max="2562" width="10.140625" customWidth="1"/>
    <col min="2563" max="2563" width="11" customWidth="1"/>
    <col min="2564" max="2564" width="14.28515625" customWidth="1"/>
    <col min="2568" max="2568" width="13.7109375" customWidth="1"/>
    <col min="2572" max="2572" width="12.7109375" customWidth="1"/>
    <col min="2806" max="2806" width="14.7109375" customWidth="1"/>
    <col min="2808" max="2808" width="10" customWidth="1"/>
    <col min="2809" max="2809" width="9.28515625" customWidth="1"/>
    <col min="2815" max="2815" width="11.7109375" customWidth="1"/>
    <col min="2816" max="2816" width="9.7109375" customWidth="1"/>
    <col min="2817" max="2817" width="11.85546875" customWidth="1"/>
    <col min="2818" max="2818" width="10.140625" customWidth="1"/>
    <col min="2819" max="2819" width="11" customWidth="1"/>
    <col min="2820" max="2820" width="14.28515625" customWidth="1"/>
    <col min="2824" max="2824" width="13.7109375" customWidth="1"/>
    <col min="2828" max="2828" width="12.7109375" customWidth="1"/>
    <col min="3062" max="3062" width="14.7109375" customWidth="1"/>
    <col min="3064" max="3064" width="10" customWidth="1"/>
    <col min="3065" max="3065" width="9.28515625" customWidth="1"/>
    <col min="3071" max="3071" width="11.7109375" customWidth="1"/>
    <col min="3072" max="3072" width="9.7109375" customWidth="1"/>
    <col min="3073" max="3073" width="11.85546875" customWidth="1"/>
    <col min="3074" max="3074" width="10.140625" customWidth="1"/>
    <col min="3075" max="3075" width="11" customWidth="1"/>
    <col min="3076" max="3076" width="14.28515625" customWidth="1"/>
    <col min="3080" max="3080" width="13.7109375" customWidth="1"/>
    <col min="3084" max="3084" width="12.7109375" customWidth="1"/>
    <col min="3318" max="3318" width="14.7109375" customWidth="1"/>
    <col min="3320" max="3320" width="10" customWidth="1"/>
    <col min="3321" max="3321" width="9.28515625" customWidth="1"/>
    <col min="3327" max="3327" width="11.7109375" customWidth="1"/>
    <col min="3328" max="3328" width="9.7109375" customWidth="1"/>
    <col min="3329" max="3329" width="11.85546875" customWidth="1"/>
    <col min="3330" max="3330" width="10.140625" customWidth="1"/>
    <col min="3331" max="3331" width="11" customWidth="1"/>
    <col min="3332" max="3332" width="14.28515625" customWidth="1"/>
    <col min="3336" max="3336" width="13.7109375" customWidth="1"/>
    <col min="3340" max="3340" width="12.7109375" customWidth="1"/>
    <col min="3574" max="3574" width="14.7109375" customWidth="1"/>
    <col min="3576" max="3576" width="10" customWidth="1"/>
    <col min="3577" max="3577" width="9.28515625" customWidth="1"/>
    <col min="3583" max="3583" width="11.7109375" customWidth="1"/>
    <col min="3584" max="3584" width="9.7109375" customWidth="1"/>
    <col min="3585" max="3585" width="11.85546875" customWidth="1"/>
    <col min="3586" max="3586" width="10.140625" customWidth="1"/>
    <col min="3587" max="3587" width="11" customWidth="1"/>
    <col min="3588" max="3588" width="14.28515625" customWidth="1"/>
    <col min="3592" max="3592" width="13.7109375" customWidth="1"/>
    <col min="3596" max="3596" width="12.7109375" customWidth="1"/>
    <col min="3830" max="3830" width="14.7109375" customWidth="1"/>
    <col min="3832" max="3832" width="10" customWidth="1"/>
    <col min="3833" max="3833" width="9.28515625" customWidth="1"/>
    <col min="3839" max="3839" width="11.7109375" customWidth="1"/>
    <col min="3840" max="3840" width="9.7109375" customWidth="1"/>
    <col min="3841" max="3841" width="11.85546875" customWidth="1"/>
    <col min="3842" max="3842" width="10.140625" customWidth="1"/>
    <col min="3843" max="3843" width="11" customWidth="1"/>
    <col min="3844" max="3844" width="14.28515625" customWidth="1"/>
    <col min="3848" max="3848" width="13.7109375" customWidth="1"/>
    <col min="3852" max="3852" width="12.7109375" customWidth="1"/>
    <col min="4086" max="4086" width="14.7109375" customWidth="1"/>
    <col min="4088" max="4088" width="10" customWidth="1"/>
    <col min="4089" max="4089" width="9.28515625" customWidth="1"/>
    <col min="4095" max="4095" width="11.7109375" customWidth="1"/>
    <col min="4096" max="4096" width="9.7109375" customWidth="1"/>
    <col min="4097" max="4097" width="11.85546875" customWidth="1"/>
    <col min="4098" max="4098" width="10.140625" customWidth="1"/>
    <col min="4099" max="4099" width="11" customWidth="1"/>
    <col min="4100" max="4100" width="14.28515625" customWidth="1"/>
    <col min="4104" max="4104" width="13.7109375" customWidth="1"/>
    <col min="4108" max="4108" width="12.7109375" customWidth="1"/>
    <col min="4342" max="4342" width="14.7109375" customWidth="1"/>
    <col min="4344" max="4344" width="10" customWidth="1"/>
    <col min="4345" max="4345" width="9.28515625" customWidth="1"/>
    <col min="4351" max="4351" width="11.7109375" customWidth="1"/>
    <col min="4352" max="4352" width="9.7109375" customWidth="1"/>
    <col min="4353" max="4353" width="11.85546875" customWidth="1"/>
    <col min="4354" max="4354" width="10.140625" customWidth="1"/>
    <col min="4355" max="4355" width="11" customWidth="1"/>
    <col min="4356" max="4356" width="14.28515625" customWidth="1"/>
    <col min="4360" max="4360" width="13.7109375" customWidth="1"/>
    <col min="4364" max="4364" width="12.7109375" customWidth="1"/>
    <col min="4598" max="4598" width="14.7109375" customWidth="1"/>
    <col min="4600" max="4600" width="10" customWidth="1"/>
    <col min="4601" max="4601" width="9.28515625" customWidth="1"/>
    <col min="4607" max="4607" width="11.7109375" customWidth="1"/>
    <col min="4608" max="4608" width="9.7109375" customWidth="1"/>
    <col min="4609" max="4609" width="11.85546875" customWidth="1"/>
    <col min="4610" max="4610" width="10.140625" customWidth="1"/>
    <col min="4611" max="4611" width="11" customWidth="1"/>
    <col min="4612" max="4612" width="14.28515625" customWidth="1"/>
    <col min="4616" max="4616" width="13.7109375" customWidth="1"/>
    <col min="4620" max="4620" width="12.7109375" customWidth="1"/>
    <col min="4854" max="4854" width="14.7109375" customWidth="1"/>
    <col min="4856" max="4856" width="10" customWidth="1"/>
    <col min="4857" max="4857" width="9.28515625" customWidth="1"/>
    <col min="4863" max="4863" width="11.7109375" customWidth="1"/>
    <col min="4864" max="4864" width="9.7109375" customWidth="1"/>
    <col min="4865" max="4865" width="11.85546875" customWidth="1"/>
    <col min="4866" max="4866" width="10.140625" customWidth="1"/>
    <col min="4867" max="4867" width="11" customWidth="1"/>
    <col min="4868" max="4868" width="14.28515625" customWidth="1"/>
    <col min="4872" max="4872" width="13.7109375" customWidth="1"/>
    <col min="4876" max="4876" width="12.7109375" customWidth="1"/>
    <col min="5110" max="5110" width="14.7109375" customWidth="1"/>
    <col min="5112" max="5112" width="10" customWidth="1"/>
    <col min="5113" max="5113" width="9.28515625" customWidth="1"/>
    <col min="5119" max="5119" width="11.7109375" customWidth="1"/>
    <col min="5120" max="5120" width="9.7109375" customWidth="1"/>
    <col min="5121" max="5121" width="11.85546875" customWidth="1"/>
    <col min="5122" max="5122" width="10.140625" customWidth="1"/>
    <col min="5123" max="5123" width="11" customWidth="1"/>
    <col min="5124" max="5124" width="14.28515625" customWidth="1"/>
    <col min="5128" max="5128" width="13.7109375" customWidth="1"/>
    <col min="5132" max="5132" width="12.7109375" customWidth="1"/>
    <col min="5366" max="5366" width="14.7109375" customWidth="1"/>
    <col min="5368" max="5368" width="10" customWidth="1"/>
    <col min="5369" max="5369" width="9.28515625" customWidth="1"/>
    <col min="5375" max="5375" width="11.7109375" customWidth="1"/>
    <col min="5376" max="5376" width="9.7109375" customWidth="1"/>
    <col min="5377" max="5377" width="11.85546875" customWidth="1"/>
    <col min="5378" max="5378" width="10.140625" customWidth="1"/>
    <col min="5379" max="5379" width="11" customWidth="1"/>
    <col min="5380" max="5380" width="14.28515625" customWidth="1"/>
    <col min="5384" max="5384" width="13.7109375" customWidth="1"/>
    <col min="5388" max="5388" width="12.7109375" customWidth="1"/>
    <col min="5622" max="5622" width="14.7109375" customWidth="1"/>
    <col min="5624" max="5624" width="10" customWidth="1"/>
    <col min="5625" max="5625" width="9.28515625" customWidth="1"/>
    <col min="5631" max="5631" width="11.7109375" customWidth="1"/>
    <col min="5632" max="5632" width="9.7109375" customWidth="1"/>
    <col min="5633" max="5633" width="11.85546875" customWidth="1"/>
    <col min="5634" max="5634" width="10.140625" customWidth="1"/>
    <col min="5635" max="5635" width="11" customWidth="1"/>
    <col min="5636" max="5636" width="14.28515625" customWidth="1"/>
    <col min="5640" max="5640" width="13.7109375" customWidth="1"/>
    <col min="5644" max="5644" width="12.7109375" customWidth="1"/>
    <col min="5878" max="5878" width="14.7109375" customWidth="1"/>
    <col min="5880" max="5880" width="10" customWidth="1"/>
    <col min="5881" max="5881" width="9.28515625" customWidth="1"/>
    <col min="5887" max="5887" width="11.7109375" customWidth="1"/>
    <col min="5888" max="5888" width="9.7109375" customWidth="1"/>
    <col min="5889" max="5889" width="11.85546875" customWidth="1"/>
    <col min="5890" max="5890" width="10.140625" customWidth="1"/>
    <col min="5891" max="5891" width="11" customWidth="1"/>
    <col min="5892" max="5892" width="14.28515625" customWidth="1"/>
    <col min="5896" max="5896" width="13.7109375" customWidth="1"/>
    <col min="5900" max="5900" width="12.7109375" customWidth="1"/>
    <col min="6134" max="6134" width="14.7109375" customWidth="1"/>
    <col min="6136" max="6136" width="10" customWidth="1"/>
    <col min="6137" max="6137" width="9.28515625" customWidth="1"/>
    <col min="6143" max="6143" width="11.7109375" customWidth="1"/>
    <col min="6144" max="6144" width="9.7109375" customWidth="1"/>
    <col min="6145" max="6145" width="11.85546875" customWidth="1"/>
    <col min="6146" max="6146" width="10.140625" customWidth="1"/>
    <col min="6147" max="6147" width="11" customWidth="1"/>
    <col min="6148" max="6148" width="14.28515625" customWidth="1"/>
    <col min="6152" max="6152" width="13.7109375" customWidth="1"/>
    <col min="6156" max="6156" width="12.7109375" customWidth="1"/>
    <col min="6390" max="6390" width="14.7109375" customWidth="1"/>
    <col min="6392" max="6392" width="10" customWidth="1"/>
    <col min="6393" max="6393" width="9.28515625" customWidth="1"/>
    <col min="6399" max="6399" width="11.7109375" customWidth="1"/>
    <col min="6400" max="6400" width="9.7109375" customWidth="1"/>
    <col min="6401" max="6401" width="11.85546875" customWidth="1"/>
    <col min="6402" max="6402" width="10.140625" customWidth="1"/>
    <col min="6403" max="6403" width="11" customWidth="1"/>
    <col min="6404" max="6404" width="14.28515625" customWidth="1"/>
    <col min="6408" max="6408" width="13.7109375" customWidth="1"/>
    <col min="6412" max="6412" width="12.7109375" customWidth="1"/>
    <col min="6646" max="6646" width="14.7109375" customWidth="1"/>
    <col min="6648" max="6648" width="10" customWidth="1"/>
    <col min="6649" max="6649" width="9.28515625" customWidth="1"/>
    <col min="6655" max="6655" width="11.7109375" customWidth="1"/>
    <col min="6656" max="6656" width="9.7109375" customWidth="1"/>
    <col min="6657" max="6657" width="11.85546875" customWidth="1"/>
    <col min="6658" max="6658" width="10.140625" customWidth="1"/>
    <col min="6659" max="6659" width="11" customWidth="1"/>
    <col min="6660" max="6660" width="14.28515625" customWidth="1"/>
    <col min="6664" max="6664" width="13.7109375" customWidth="1"/>
    <col min="6668" max="6668" width="12.7109375" customWidth="1"/>
    <col min="6902" max="6902" width="14.7109375" customWidth="1"/>
    <col min="6904" max="6904" width="10" customWidth="1"/>
    <col min="6905" max="6905" width="9.28515625" customWidth="1"/>
    <col min="6911" max="6911" width="11.7109375" customWidth="1"/>
    <col min="6912" max="6912" width="9.7109375" customWidth="1"/>
    <col min="6913" max="6913" width="11.85546875" customWidth="1"/>
    <col min="6914" max="6914" width="10.140625" customWidth="1"/>
    <col min="6915" max="6915" width="11" customWidth="1"/>
    <col min="6916" max="6916" width="14.28515625" customWidth="1"/>
    <col min="6920" max="6920" width="13.7109375" customWidth="1"/>
    <col min="6924" max="6924" width="12.7109375" customWidth="1"/>
    <col min="7158" max="7158" width="14.7109375" customWidth="1"/>
    <col min="7160" max="7160" width="10" customWidth="1"/>
    <col min="7161" max="7161" width="9.28515625" customWidth="1"/>
    <col min="7167" max="7167" width="11.7109375" customWidth="1"/>
    <col min="7168" max="7168" width="9.7109375" customWidth="1"/>
    <col min="7169" max="7169" width="11.85546875" customWidth="1"/>
    <col min="7170" max="7170" width="10.140625" customWidth="1"/>
    <col min="7171" max="7171" width="11" customWidth="1"/>
    <col min="7172" max="7172" width="14.28515625" customWidth="1"/>
    <col min="7176" max="7176" width="13.7109375" customWidth="1"/>
    <col min="7180" max="7180" width="12.7109375" customWidth="1"/>
    <col min="7414" max="7414" width="14.7109375" customWidth="1"/>
    <col min="7416" max="7416" width="10" customWidth="1"/>
    <col min="7417" max="7417" width="9.28515625" customWidth="1"/>
    <col min="7423" max="7423" width="11.7109375" customWidth="1"/>
    <col min="7424" max="7424" width="9.7109375" customWidth="1"/>
    <col min="7425" max="7425" width="11.85546875" customWidth="1"/>
    <col min="7426" max="7426" width="10.140625" customWidth="1"/>
    <col min="7427" max="7427" width="11" customWidth="1"/>
    <col min="7428" max="7428" width="14.28515625" customWidth="1"/>
    <col min="7432" max="7432" width="13.7109375" customWidth="1"/>
    <col min="7436" max="7436" width="12.7109375" customWidth="1"/>
    <col min="7670" max="7670" width="14.7109375" customWidth="1"/>
    <col min="7672" max="7672" width="10" customWidth="1"/>
    <col min="7673" max="7673" width="9.28515625" customWidth="1"/>
    <col min="7679" max="7679" width="11.7109375" customWidth="1"/>
    <col min="7680" max="7680" width="9.7109375" customWidth="1"/>
    <col min="7681" max="7681" width="11.85546875" customWidth="1"/>
    <col min="7682" max="7682" width="10.140625" customWidth="1"/>
    <col min="7683" max="7683" width="11" customWidth="1"/>
    <col min="7684" max="7684" width="14.28515625" customWidth="1"/>
    <col min="7688" max="7688" width="13.7109375" customWidth="1"/>
    <col min="7692" max="7692" width="12.7109375" customWidth="1"/>
    <col min="7926" max="7926" width="14.7109375" customWidth="1"/>
    <col min="7928" max="7928" width="10" customWidth="1"/>
    <col min="7929" max="7929" width="9.28515625" customWidth="1"/>
    <col min="7935" max="7935" width="11.7109375" customWidth="1"/>
    <col min="7936" max="7936" width="9.7109375" customWidth="1"/>
    <col min="7937" max="7937" width="11.85546875" customWidth="1"/>
    <col min="7938" max="7938" width="10.140625" customWidth="1"/>
    <col min="7939" max="7939" width="11" customWidth="1"/>
    <col min="7940" max="7940" width="14.28515625" customWidth="1"/>
    <col min="7944" max="7944" width="13.7109375" customWidth="1"/>
    <col min="7948" max="7948" width="12.7109375" customWidth="1"/>
    <col min="8182" max="8182" width="14.7109375" customWidth="1"/>
    <col min="8184" max="8184" width="10" customWidth="1"/>
    <col min="8185" max="8185" width="9.28515625" customWidth="1"/>
    <col min="8191" max="8191" width="11.7109375" customWidth="1"/>
    <col min="8192" max="8192" width="9.7109375" customWidth="1"/>
    <col min="8193" max="8193" width="11.85546875" customWidth="1"/>
    <col min="8194" max="8194" width="10.140625" customWidth="1"/>
    <col min="8195" max="8195" width="11" customWidth="1"/>
    <col min="8196" max="8196" width="14.28515625" customWidth="1"/>
    <col min="8200" max="8200" width="13.7109375" customWidth="1"/>
    <col min="8204" max="8204" width="12.7109375" customWidth="1"/>
    <col min="8438" max="8438" width="14.7109375" customWidth="1"/>
    <col min="8440" max="8440" width="10" customWidth="1"/>
    <col min="8441" max="8441" width="9.28515625" customWidth="1"/>
    <col min="8447" max="8447" width="11.7109375" customWidth="1"/>
    <col min="8448" max="8448" width="9.7109375" customWidth="1"/>
    <col min="8449" max="8449" width="11.85546875" customWidth="1"/>
    <col min="8450" max="8450" width="10.140625" customWidth="1"/>
    <col min="8451" max="8451" width="11" customWidth="1"/>
    <col min="8452" max="8452" width="14.28515625" customWidth="1"/>
    <col min="8456" max="8456" width="13.7109375" customWidth="1"/>
    <col min="8460" max="8460" width="12.7109375" customWidth="1"/>
    <col min="8694" max="8694" width="14.7109375" customWidth="1"/>
    <col min="8696" max="8696" width="10" customWidth="1"/>
    <col min="8697" max="8697" width="9.28515625" customWidth="1"/>
    <col min="8703" max="8703" width="11.7109375" customWidth="1"/>
    <col min="8704" max="8704" width="9.7109375" customWidth="1"/>
    <col min="8705" max="8705" width="11.85546875" customWidth="1"/>
    <col min="8706" max="8706" width="10.140625" customWidth="1"/>
    <col min="8707" max="8707" width="11" customWidth="1"/>
    <col min="8708" max="8708" width="14.28515625" customWidth="1"/>
    <col min="8712" max="8712" width="13.7109375" customWidth="1"/>
    <col min="8716" max="8716" width="12.7109375" customWidth="1"/>
    <col min="8950" max="8950" width="14.7109375" customWidth="1"/>
    <col min="8952" max="8952" width="10" customWidth="1"/>
    <col min="8953" max="8953" width="9.28515625" customWidth="1"/>
    <col min="8959" max="8959" width="11.7109375" customWidth="1"/>
    <col min="8960" max="8960" width="9.7109375" customWidth="1"/>
    <col min="8961" max="8961" width="11.85546875" customWidth="1"/>
    <col min="8962" max="8962" width="10.140625" customWidth="1"/>
    <col min="8963" max="8963" width="11" customWidth="1"/>
    <col min="8964" max="8964" width="14.28515625" customWidth="1"/>
    <col min="8968" max="8968" width="13.7109375" customWidth="1"/>
    <col min="8972" max="8972" width="12.7109375" customWidth="1"/>
    <col min="9206" max="9206" width="14.7109375" customWidth="1"/>
    <col min="9208" max="9208" width="10" customWidth="1"/>
    <col min="9209" max="9209" width="9.28515625" customWidth="1"/>
    <col min="9215" max="9215" width="11.7109375" customWidth="1"/>
    <col min="9216" max="9216" width="9.7109375" customWidth="1"/>
    <col min="9217" max="9217" width="11.85546875" customWidth="1"/>
    <col min="9218" max="9218" width="10.140625" customWidth="1"/>
    <col min="9219" max="9219" width="11" customWidth="1"/>
    <col min="9220" max="9220" width="14.28515625" customWidth="1"/>
    <col min="9224" max="9224" width="13.7109375" customWidth="1"/>
    <col min="9228" max="9228" width="12.7109375" customWidth="1"/>
    <col min="9462" max="9462" width="14.7109375" customWidth="1"/>
    <col min="9464" max="9464" width="10" customWidth="1"/>
    <col min="9465" max="9465" width="9.28515625" customWidth="1"/>
    <col min="9471" max="9471" width="11.7109375" customWidth="1"/>
    <col min="9472" max="9472" width="9.7109375" customWidth="1"/>
    <col min="9473" max="9473" width="11.85546875" customWidth="1"/>
    <col min="9474" max="9474" width="10.140625" customWidth="1"/>
    <col min="9475" max="9475" width="11" customWidth="1"/>
    <col min="9476" max="9476" width="14.28515625" customWidth="1"/>
    <col min="9480" max="9480" width="13.7109375" customWidth="1"/>
    <col min="9484" max="9484" width="12.7109375" customWidth="1"/>
    <col min="9718" max="9718" width="14.7109375" customWidth="1"/>
    <col min="9720" max="9720" width="10" customWidth="1"/>
    <col min="9721" max="9721" width="9.28515625" customWidth="1"/>
    <col min="9727" max="9727" width="11.7109375" customWidth="1"/>
    <col min="9728" max="9728" width="9.7109375" customWidth="1"/>
    <col min="9729" max="9729" width="11.85546875" customWidth="1"/>
    <col min="9730" max="9730" width="10.140625" customWidth="1"/>
    <col min="9731" max="9731" width="11" customWidth="1"/>
    <col min="9732" max="9732" width="14.28515625" customWidth="1"/>
    <col min="9736" max="9736" width="13.7109375" customWidth="1"/>
    <col min="9740" max="9740" width="12.7109375" customWidth="1"/>
    <col min="9974" max="9974" width="14.7109375" customWidth="1"/>
    <col min="9976" max="9976" width="10" customWidth="1"/>
    <col min="9977" max="9977" width="9.28515625" customWidth="1"/>
    <col min="9983" max="9983" width="11.7109375" customWidth="1"/>
    <col min="9984" max="9984" width="9.7109375" customWidth="1"/>
    <col min="9985" max="9985" width="11.85546875" customWidth="1"/>
    <col min="9986" max="9986" width="10.140625" customWidth="1"/>
    <col min="9987" max="9987" width="11" customWidth="1"/>
    <col min="9988" max="9988" width="14.28515625" customWidth="1"/>
    <col min="9992" max="9992" width="13.7109375" customWidth="1"/>
    <col min="9996" max="9996" width="12.7109375" customWidth="1"/>
    <col min="10230" max="10230" width="14.7109375" customWidth="1"/>
    <col min="10232" max="10232" width="10" customWidth="1"/>
    <col min="10233" max="10233" width="9.28515625" customWidth="1"/>
    <col min="10239" max="10239" width="11.7109375" customWidth="1"/>
    <col min="10240" max="10240" width="9.7109375" customWidth="1"/>
    <col min="10241" max="10241" width="11.85546875" customWidth="1"/>
    <col min="10242" max="10242" width="10.140625" customWidth="1"/>
    <col min="10243" max="10243" width="11" customWidth="1"/>
    <col min="10244" max="10244" width="14.28515625" customWidth="1"/>
    <col min="10248" max="10248" width="13.7109375" customWidth="1"/>
    <col min="10252" max="10252" width="12.7109375" customWidth="1"/>
    <col min="10486" max="10486" width="14.7109375" customWidth="1"/>
    <col min="10488" max="10488" width="10" customWidth="1"/>
    <col min="10489" max="10489" width="9.28515625" customWidth="1"/>
    <col min="10495" max="10495" width="11.7109375" customWidth="1"/>
    <col min="10496" max="10496" width="9.7109375" customWidth="1"/>
    <col min="10497" max="10497" width="11.85546875" customWidth="1"/>
    <col min="10498" max="10498" width="10.140625" customWidth="1"/>
    <col min="10499" max="10499" width="11" customWidth="1"/>
    <col min="10500" max="10500" width="14.28515625" customWidth="1"/>
    <col min="10504" max="10504" width="13.7109375" customWidth="1"/>
    <col min="10508" max="10508" width="12.7109375" customWidth="1"/>
    <col min="10742" max="10742" width="14.7109375" customWidth="1"/>
    <col min="10744" max="10744" width="10" customWidth="1"/>
    <col min="10745" max="10745" width="9.28515625" customWidth="1"/>
    <col min="10751" max="10751" width="11.7109375" customWidth="1"/>
    <col min="10752" max="10752" width="9.7109375" customWidth="1"/>
    <col min="10753" max="10753" width="11.85546875" customWidth="1"/>
    <col min="10754" max="10754" width="10.140625" customWidth="1"/>
    <col min="10755" max="10755" width="11" customWidth="1"/>
    <col min="10756" max="10756" width="14.28515625" customWidth="1"/>
    <col min="10760" max="10760" width="13.7109375" customWidth="1"/>
    <col min="10764" max="10764" width="12.7109375" customWidth="1"/>
    <col min="10998" max="10998" width="14.7109375" customWidth="1"/>
    <col min="11000" max="11000" width="10" customWidth="1"/>
    <col min="11001" max="11001" width="9.28515625" customWidth="1"/>
    <col min="11007" max="11007" width="11.7109375" customWidth="1"/>
    <col min="11008" max="11008" width="9.7109375" customWidth="1"/>
    <col min="11009" max="11009" width="11.85546875" customWidth="1"/>
    <col min="11010" max="11010" width="10.140625" customWidth="1"/>
    <col min="11011" max="11011" width="11" customWidth="1"/>
    <col min="11012" max="11012" width="14.28515625" customWidth="1"/>
    <col min="11016" max="11016" width="13.7109375" customWidth="1"/>
    <col min="11020" max="11020" width="12.7109375" customWidth="1"/>
    <col min="11254" max="11254" width="14.7109375" customWidth="1"/>
    <col min="11256" max="11256" width="10" customWidth="1"/>
    <col min="11257" max="11257" width="9.28515625" customWidth="1"/>
    <col min="11263" max="11263" width="11.7109375" customWidth="1"/>
    <col min="11264" max="11264" width="9.7109375" customWidth="1"/>
    <col min="11265" max="11265" width="11.85546875" customWidth="1"/>
    <col min="11266" max="11266" width="10.140625" customWidth="1"/>
    <col min="11267" max="11267" width="11" customWidth="1"/>
    <col min="11268" max="11268" width="14.28515625" customWidth="1"/>
    <col min="11272" max="11272" width="13.7109375" customWidth="1"/>
    <col min="11276" max="11276" width="12.7109375" customWidth="1"/>
    <col min="11510" max="11510" width="14.7109375" customWidth="1"/>
    <col min="11512" max="11512" width="10" customWidth="1"/>
    <col min="11513" max="11513" width="9.28515625" customWidth="1"/>
    <col min="11519" max="11519" width="11.7109375" customWidth="1"/>
    <col min="11520" max="11520" width="9.7109375" customWidth="1"/>
    <col min="11521" max="11521" width="11.85546875" customWidth="1"/>
    <col min="11522" max="11522" width="10.140625" customWidth="1"/>
    <col min="11523" max="11523" width="11" customWidth="1"/>
    <col min="11524" max="11524" width="14.28515625" customWidth="1"/>
    <col min="11528" max="11528" width="13.7109375" customWidth="1"/>
    <col min="11532" max="11532" width="12.7109375" customWidth="1"/>
    <col min="11766" max="11766" width="14.7109375" customWidth="1"/>
    <col min="11768" max="11768" width="10" customWidth="1"/>
    <col min="11769" max="11769" width="9.28515625" customWidth="1"/>
    <col min="11775" max="11775" width="11.7109375" customWidth="1"/>
    <col min="11776" max="11776" width="9.7109375" customWidth="1"/>
    <col min="11777" max="11777" width="11.85546875" customWidth="1"/>
    <col min="11778" max="11778" width="10.140625" customWidth="1"/>
    <col min="11779" max="11779" width="11" customWidth="1"/>
    <col min="11780" max="11780" width="14.28515625" customWidth="1"/>
    <col min="11784" max="11784" width="13.7109375" customWidth="1"/>
    <col min="11788" max="11788" width="12.7109375" customWidth="1"/>
    <col min="12022" max="12022" width="14.7109375" customWidth="1"/>
    <col min="12024" max="12024" width="10" customWidth="1"/>
    <col min="12025" max="12025" width="9.28515625" customWidth="1"/>
    <col min="12031" max="12031" width="11.7109375" customWidth="1"/>
    <col min="12032" max="12032" width="9.7109375" customWidth="1"/>
    <col min="12033" max="12033" width="11.85546875" customWidth="1"/>
    <col min="12034" max="12034" width="10.140625" customWidth="1"/>
    <col min="12035" max="12035" width="11" customWidth="1"/>
    <col min="12036" max="12036" width="14.28515625" customWidth="1"/>
    <col min="12040" max="12040" width="13.7109375" customWidth="1"/>
    <col min="12044" max="12044" width="12.7109375" customWidth="1"/>
    <col min="12278" max="12278" width="14.7109375" customWidth="1"/>
    <col min="12280" max="12280" width="10" customWidth="1"/>
    <col min="12281" max="12281" width="9.28515625" customWidth="1"/>
    <col min="12287" max="12287" width="11.7109375" customWidth="1"/>
    <col min="12288" max="12288" width="9.7109375" customWidth="1"/>
    <col min="12289" max="12289" width="11.85546875" customWidth="1"/>
    <col min="12290" max="12290" width="10.140625" customWidth="1"/>
    <col min="12291" max="12291" width="11" customWidth="1"/>
    <col min="12292" max="12292" width="14.28515625" customWidth="1"/>
    <col min="12296" max="12296" width="13.7109375" customWidth="1"/>
    <col min="12300" max="12300" width="12.7109375" customWidth="1"/>
    <col min="12534" max="12534" width="14.7109375" customWidth="1"/>
    <col min="12536" max="12536" width="10" customWidth="1"/>
    <col min="12537" max="12537" width="9.28515625" customWidth="1"/>
    <col min="12543" max="12543" width="11.7109375" customWidth="1"/>
    <col min="12544" max="12544" width="9.7109375" customWidth="1"/>
    <col min="12545" max="12545" width="11.85546875" customWidth="1"/>
    <col min="12546" max="12546" width="10.140625" customWidth="1"/>
    <col min="12547" max="12547" width="11" customWidth="1"/>
    <col min="12548" max="12548" width="14.28515625" customWidth="1"/>
    <col min="12552" max="12552" width="13.7109375" customWidth="1"/>
    <col min="12556" max="12556" width="12.7109375" customWidth="1"/>
    <col min="12790" max="12790" width="14.7109375" customWidth="1"/>
    <col min="12792" max="12792" width="10" customWidth="1"/>
    <col min="12793" max="12793" width="9.28515625" customWidth="1"/>
    <col min="12799" max="12799" width="11.7109375" customWidth="1"/>
    <col min="12800" max="12800" width="9.7109375" customWidth="1"/>
    <col min="12801" max="12801" width="11.85546875" customWidth="1"/>
    <col min="12802" max="12802" width="10.140625" customWidth="1"/>
    <col min="12803" max="12803" width="11" customWidth="1"/>
    <col min="12804" max="12804" width="14.28515625" customWidth="1"/>
    <col min="12808" max="12808" width="13.7109375" customWidth="1"/>
    <col min="12812" max="12812" width="12.7109375" customWidth="1"/>
    <col min="13046" max="13046" width="14.7109375" customWidth="1"/>
    <col min="13048" max="13048" width="10" customWidth="1"/>
    <col min="13049" max="13049" width="9.28515625" customWidth="1"/>
    <col min="13055" max="13055" width="11.7109375" customWidth="1"/>
    <col min="13056" max="13056" width="9.7109375" customWidth="1"/>
    <col min="13057" max="13057" width="11.85546875" customWidth="1"/>
    <col min="13058" max="13058" width="10.140625" customWidth="1"/>
    <col min="13059" max="13059" width="11" customWidth="1"/>
    <col min="13060" max="13060" width="14.28515625" customWidth="1"/>
    <col min="13064" max="13064" width="13.7109375" customWidth="1"/>
    <col min="13068" max="13068" width="12.7109375" customWidth="1"/>
    <col min="13302" max="13302" width="14.7109375" customWidth="1"/>
    <col min="13304" max="13304" width="10" customWidth="1"/>
    <col min="13305" max="13305" width="9.28515625" customWidth="1"/>
    <col min="13311" max="13311" width="11.7109375" customWidth="1"/>
    <col min="13312" max="13312" width="9.7109375" customWidth="1"/>
    <col min="13313" max="13313" width="11.85546875" customWidth="1"/>
    <col min="13314" max="13314" width="10.140625" customWidth="1"/>
    <col min="13315" max="13315" width="11" customWidth="1"/>
    <col min="13316" max="13316" width="14.28515625" customWidth="1"/>
    <col min="13320" max="13320" width="13.7109375" customWidth="1"/>
    <col min="13324" max="13324" width="12.7109375" customWidth="1"/>
    <col min="13558" max="13558" width="14.7109375" customWidth="1"/>
    <col min="13560" max="13560" width="10" customWidth="1"/>
    <col min="13561" max="13561" width="9.28515625" customWidth="1"/>
    <col min="13567" max="13567" width="11.7109375" customWidth="1"/>
    <col min="13568" max="13568" width="9.7109375" customWidth="1"/>
    <col min="13569" max="13569" width="11.85546875" customWidth="1"/>
    <col min="13570" max="13570" width="10.140625" customWidth="1"/>
    <col min="13571" max="13571" width="11" customWidth="1"/>
    <col min="13572" max="13572" width="14.28515625" customWidth="1"/>
    <col min="13576" max="13576" width="13.7109375" customWidth="1"/>
    <col min="13580" max="13580" width="12.7109375" customWidth="1"/>
    <col min="13814" max="13814" width="14.7109375" customWidth="1"/>
    <col min="13816" max="13816" width="10" customWidth="1"/>
    <col min="13817" max="13817" width="9.28515625" customWidth="1"/>
    <col min="13823" max="13823" width="11.7109375" customWidth="1"/>
    <col min="13824" max="13824" width="9.7109375" customWidth="1"/>
    <col min="13825" max="13825" width="11.85546875" customWidth="1"/>
    <col min="13826" max="13826" width="10.140625" customWidth="1"/>
    <col min="13827" max="13827" width="11" customWidth="1"/>
    <col min="13828" max="13828" width="14.28515625" customWidth="1"/>
    <col min="13832" max="13832" width="13.7109375" customWidth="1"/>
    <col min="13836" max="13836" width="12.7109375" customWidth="1"/>
    <col min="14070" max="14070" width="14.7109375" customWidth="1"/>
    <col min="14072" max="14072" width="10" customWidth="1"/>
    <col min="14073" max="14073" width="9.28515625" customWidth="1"/>
    <col min="14079" max="14079" width="11.7109375" customWidth="1"/>
    <col min="14080" max="14080" width="9.7109375" customWidth="1"/>
    <col min="14081" max="14081" width="11.85546875" customWidth="1"/>
    <col min="14082" max="14082" width="10.140625" customWidth="1"/>
    <col min="14083" max="14083" width="11" customWidth="1"/>
    <col min="14084" max="14084" width="14.28515625" customWidth="1"/>
    <col min="14088" max="14088" width="13.7109375" customWidth="1"/>
    <col min="14092" max="14092" width="12.7109375" customWidth="1"/>
    <col min="14326" max="14326" width="14.7109375" customWidth="1"/>
    <col min="14328" max="14328" width="10" customWidth="1"/>
    <col min="14329" max="14329" width="9.28515625" customWidth="1"/>
    <col min="14335" max="14335" width="11.7109375" customWidth="1"/>
    <col min="14336" max="14336" width="9.7109375" customWidth="1"/>
    <col min="14337" max="14337" width="11.85546875" customWidth="1"/>
    <col min="14338" max="14338" width="10.140625" customWidth="1"/>
    <col min="14339" max="14339" width="11" customWidth="1"/>
    <col min="14340" max="14340" width="14.28515625" customWidth="1"/>
    <col min="14344" max="14344" width="13.7109375" customWidth="1"/>
    <col min="14348" max="14348" width="12.7109375" customWidth="1"/>
    <col min="14582" max="14582" width="14.7109375" customWidth="1"/>
    <col min="14584" max="14584" width="10" customWidth="1"/>
    <col min="14585" max="14585" width="9.28515625" customWidth="1"/>
    <col min="14591" max="14591" width="11.7109375" customWidth="1"/>
    <col min="14592" max="14592" width="9.7109375" customWidth="1"/>
    <col min="14593" max="14593" width="11.85546875" customWidth="1"/>
    <col min="14594" max="14594" width="10.140625" customWidth="1"/>
    <col min="14595" max="14595" width="11" customWidth="1"/>
    <col min="14596" max="14596" width="14.28515625" customWidth="1"/>
    <col min="14600" max="14600" width="13.7109375" customWidth="1"/>
    <col min="14604" max="14604" width="12.7109375" customWidth="1"/>
    <col min="14838" max="14838" width="14.7109375" customWidth="1"/>
    <col min="14840" max="14840" width="10" customWidth="1"/>
    <col min="14841" max="14841" width="9.28515625" customWidth="1"/>
    <col min="14847" max="14847" width="11.7109375" customWidth="1"/>
    <col min="14848" max="14848" width="9.7109375" customWidth="1"/>
    <col min="14849" max="14849" width="11.85546875" customWidth="1"/>
    <col min="14850" max="14850" width="10.140625" customWidth="1"/>
    <col min="14851" max="14851" width="11" customWidth="1"/>
    <col min="14852" max="14852" width="14.28515625" customWidth="1"/>
    <col min="14856" max="14856" width="13.7109375" customWidth="1"/>
    <col min="14860" max="14860" width="12.7109375" customWidth="1"/>
    <col min="15094" max="15094" width="14.7109375" customWidth="1"/>
    <col min="15096" max="15096" width="10" customWidth="1"/>
    <col min="15097" max="15097" width="9.28515625" customWidth="1"/>
    <col min="15103" max="15103" width="11.7109375" customWidth="1"/>
    <col min="15104" max="15104" width="9.7109375" customWidth="1"/>
    <col min="15105" max="15105" width="11.85546875" customWidth="1"/>
    <col min="15106" max="15106" width="10.140625" customWidth="1"/>
    <col min="15107" max="15107" width="11" customWidth="1"/>
    <col min="15108" max="15108" width="14.28515625" customWidth="1"/>
    <col min="15112" max="15112" width="13.7109375" customWidth="1"/>
    <col min="15116" max="15116" width="12.7109375" customWidth="1"/>
    <col min="15350" max="15350" width="14.7109375" customWidth="1"/>
    <col min="15352" max="15352" width="10" customWidth="1"/>
    <col min="15353" max="15353" width="9.28515625" customWidth="1"/>
    <col min="15359" max="15359" width="11.7109375" customWidth="1"/>
    <col min="15360" max="15360" width="9.7109375" customWidth="1"/>
    <col min="15361" max="15361" width="11.85546875" customWidth="1"/>
    <col min="15362" max="15362" width="10.140625" customWidth="1"/>
    <col min="15363" max="15363" width="11" customWidth="1"/>
    <col min="15364" max="15364" width="14.28515625" customWidth="1"/>
    <col min="15368" max="15368" width="13.7109375" customWidth="1"/>
    <col min="15372" max="15372" width="12.7109375" customWidth="1"/>
    <col min="15606" max="15606" width="14.7109375" customWidth="1"/>
    <col min="15608" max="15608" width="10" customWidth="1"/>
    <col min="15609" max="15609" width="9.28515625" customWidth="1"/>
    <col min="15615" max="15615" width="11.7109375" customWidth="1"/>
    <col min="15616" max="15616" width="9.7109375" customWidth="1"/>
    <col min="15617" max="15617" width="11.85546875" customWidth="1"/>
    <col min="15618" max="15618" width="10.140625" customWidth="1"/>
    <col min="15619" max="15619" width="11" customWidth="1"/>
    <col min="15620" max="15620" width="14.28515625" customWidth="1"/>
    <col min="15624" max="15624" width="13.7109375" customWidth="1"/>
    <col min="15628" max="15628" width="12.7109375" customWidth="1"/>
    <col min="15862" max="15862" width="14.7109375" customWidth="1"/>
    <col min="15864" max="15864" width="10" customWidth="1"/>
    <col min="15865" max="15865" width="9.28515625" customWidth="1"/>
    <col min="15871" max="15871" width="11.7109375" customWidth="1"/>
    <col min="15872" max="15872" width="9.7109375" customWidth="1"/>
    <col min="15873" max="15873" width="11.85546875" customWidth="1"/>
    <col min="15874" max="15874" width="10.140625" customWidth="1"/>
    <col min="15875" max="15875" width="11" customWidth="1"/>
    <col min="15876" max="15876" width="14.28515625" customWidth="1"/>
    <col min="15880" max="15880" width="13.7109375" customWidth="1"/>
    <col min="15884" max="15884" width="12.7109375" customWidth="1"/>
    <col min="16118" max="16118" width="14.7109375" customWidth="1"/>
    <col min="16120" max="16120" width="10" customWidth="1"/>
    <col min="16121" max="16121" width="9.28515625" customWidth="1"/>
    <col min="16127" max="16127" width="11.7109375" customWidth="1"/>
    <col min="16128" max="16128" width="9.7109375" customWidth="1"/>
    <col min="16129" max="16129" width="11.85546875" customWidth="1"/>
    <col min="16130" max="16130" width="10.140625" customWidth="1"/>
    <col min="16131" max="16131" width="11" customWidth="1"/>
    <col min="16132" max="16132" width="14.28515625" customWidth="1"/>
    <col min="16136" max="16136" width="13.7109375" customWidth="1"/>
    <col min="16140" max="16140" width="12.7109375" customWidth="1"/>
  </cols>
  <sheetData>
    <row r="1" spans="1:25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43</v>
      </c>
      <c r="G1" s="3" t="s">
        <v>4</v>
      </c>
      <c r="H1" s="4" t="s">
        <v>5</v>
      </c>
      <c r="I1" s="3" t="s">
        <v>6</v>
      </c>
      <c r="J1" s="4" t="s">
        <v>7</v>
      </c>
      <c r="K1" s="3" t="s">
        <v>35</v>
      </c>
      <c r="L1" s="4" t="s">
        <v>36</v>
      </c>
      <c r="M1" s="3" t="s">
        <v>37</v>
      </c>
      <c r="N1" s="4" t="s">
        <v>38</v>
      </c>
      <c r="O1" s="3" t="s">
        <v>39</v>
      </c>
      <c r="P1" s="4" t="s">
        <v>40</v>
      </c>
      <c r="Q1" s="3" t="s">
        <v>41</v>
      </c>
      <c r="R1" s="4" t="s">
        <v>42</v>
      </c>
      <c r="S1" s="4"/>
      <c r="T1" s="6" t="s">
        <v>8</v>
      </c>
      <c r="U1" s="6" t="s">
        <v>9</v>
      </c>
      <c r="V1" s="6" t="s">
        <v>10</v>
      </c>
      <c r="W1" s="7" t="s">
        <v>11</v>
      </c>
      <c r="Y1" s="90" t="s">
        <v>61</v>
      </c>
    </row>
    <row r="2" spans="1:25">
      <c r="A2" s="8"/>
      <c r="B2" s="9"/>
      <c r="C2" s="9"/>
      <c r="D2" s="11"/>
      <c r="E2" s="11"/>
      <c r="F2" s="11"/>
      <c r="G2" s="12"/>
      <c r="H2" s="13">
        <f>AVERAGE(G6:G8)</f>
        <v>92.333333333333329</v>
      </c>
      <c r="I2" s="12"/>
      <c r="J2" s="13">
        <f>AVERAGE(I6:I8)</f>
        <v>319.66666666666669</v>
      </c>
      <c r="K2" s="13"/>
      <c r="L2" s="13">
        <f>AVERAGE(K6:K8)</f>
        <v>90.666666666666671</v>
      </c>
      <c r="M2" s="13"/>
      <c r="N2" s="13">
        <f>AVERAGE(M6:M8)</f>
        <v>93.333333333333329</v>
      </c>
      <c r="O2" s="13"/>
      <c r="P2" s="13">
        <f>AVERAGE(O6:O8)</f>
        <v>297</v>
      </c>
      <c r="Q2" s="13"/>
      <c r="R2" s="13">
        <f>AVERAGE(Q6:Q8)</f>
        <v>341.33333333333331</v>
      </c>
      <c r="S2" s="10"/>
      <c r="T2" s="10"/>
      <c r="U2" s="9"/>
    </row>
    <row r="3" spans="1:25">
      <c r="A3" s="8"/>
      <c r="B3" s="9"/>
      <c r="C3" s="9"/>
      <c r="D3" s="11"/>
      <c r="E3" s="11"/>
      <c r="F3" s="11"/>
      <c r="G3" s="14"/>
      <c r="H3" s="15"/>
      <c r="I3" s="14"/>
      <c r="J3" s="15"/>
      <c r="K3" s="15"/>
      <c r="L3" s="15"/>
      <c r="M3" s="15"/>
      <c r="N3" s="15"/>
      <c r="O3" s="15"/>
      <c r="P3" s="15"/>
      <c r="Q3" s="15"/>
      <c r="R3" s="15"/>
      <c r="S3" s="10"/>
      <c r="T3" s="10"/>
      <c r="U3" s="9"/>
    </row>
    <row r="4" spans="1:25">
      <c r="A4" s="16" t="s">
        <v>12</v>
      </c>
      <c r="B4" s="17">
        <v>41174</v>
      </c>
      <c r="C4" s="15">
        <f>14-3</f>
        <v>11</v>
      </c>
      <c r="D4" s="15">
        <v>26</v>
      </c>
      <c r="E4" s="15">
        <f>(3.6*C4)+(170*D4/1000)</f>
        <v>44.02</v>
      </c>
      <c r="F4" s="15">
        <f>E4*1000/225</f>
        <v>195.64444444444445</v>
      </c>
      <c r="G4" s="15">
        <v>95</v>
      </c>
      <c r="H4" s="15"/>
      <c r="I4" s="15">
        <v>339</v>
      </c>
      <c r="J4" s="15"/>
      <c r="K4" s="15">
        <v>97</v>
      </c>
      <c r="L4" s="15"/>
      <c r="M4" s="15">
        <v>94</v>
      </c>
      <c r="N4" s="15"/>
      <c r="O4" s="15">
        <v>320</v>
      </c>
      <c r="P4" s="15"/>
      <c r="Q4" s="15">
        <v>353</v>
      </c>
      <c r="R4" s="15"/>
      <c r="S4" s="19"/>
      <c r="T4" s="84"/>
      <c r="U4" s="21"/>
      <c r="V4" s="33"/>
    </row>
    <row r="5" spans="1:25">
      <c r="A5" s="16" t="s">
        <v>13</v>
      </c>
      <c r="B5" s="17">
        <f t="shared" ref="B5:B20" si="0">B4+1</f>
        <v>41175</v>
      </c>
      <c r="C5" s="15">
        <f>13-2</f>
        <v>11</v>
      </c>
      <c r="D5" s="15">
        <v>22</v>
      </c>
      <c r="E5" s="15">
        <f t="shared" ref="E5:E20" si="1">(3.6*C5)+(170*D5/1000)</f>
        <v>43.34</v>
      </c>
      <c r="F5" s="15">
        <f t="shared" ref="F5:F8" si="2">E5*1000/225</f>
        <v>192.62222222222223</v>
      </c>
      <c r="G5" s="15">
        <v>93</v>
      </c>
      <c r="H5" s="15"/>
      <c r="I5" s="15">
        <v>329</v>
      </c>
      <c r="J5" s="15"/>
      <c r="K5" s="15">
        <v>92</v>
      </c>
      <c r="L5" s="15"/>
      <c r="M5" s="15">
        <v>93</v>
      </c>
      <c r="N5" s="15"/>
      <c r="O5" s="15">
        <v>310</v>
      </c>
      <c r="P5" s="15"/>
      <c r="Q5" s="15">
        <v>349</v>
      </c>
      <c r="R5" s="15"/>
      <c r="S5" s="19"/>
      <c r="T5" s="84"/>
      <c r="U5" s="21"/>
      <c r="V5" s="33"/>
    </row>
    <row r="6" spans="1:25">
      <c r="A6" s="16" t="s">
        <v>14</v>
      </c>
      <c r="B6" s="17">
        <f t="shared" si="0"/>
        <v>41176</v>
      </c>
      <c r="C6" s="15">
        <f>14-2</f>
        <v>12</v>
      </c>
      <c r="D6" s="15">
        <v>34</v>
      </c>
      <c r="E6" s="15">
        <f t="shared" si="1"/>
        <v>48.980000000000004</v>
      </c>
      <c r="F6" s="15">
        <f t="shared" si="2"/>
        <v>217.68888888888893</v>
      </c>
      <c r="G6" s="15">
        <v>92</v>
      </c>
      <c r="H6" s="15">
        <f t="shared" ref="H6:H20" si="3">G6-H$2</f>
        <v>-0.3333333333333286</v>
      </c>
      <c r="I6" s="15">
        <v>325</v>
      </c>
      <c r="J6" s="15">
        <f t="shared" ref="J6:J20" si="4">I6-J$2</f>
        <v>5.3333333333333144</v>
      </c>
      <c r="K6" s="15">
        <v>91</v>
      </c>
      <c r="L6" s="15">
        <f t="shared" ref="L6:R20" si="5">K6-L$2</f>
        <v>0.3333333333333286</v>
      </c>
      <c r="M6" s="15">
        <v>92</v>
      </c>
      <c r="N6" s="15">
        <f t="shared" si="5"/>
        <v>-1.3333333333333286</v>
      </c>
      <c r="O6" s="15">
        <v>306</v>
      </c>
      <c r="P6" s="15">
        <f t="shared" si="5"/>
        <v>9</v>
      </c>
      <c r="Q6" s="15">
        <v>344</v>
      </c>
      <c r="R6" s="15">
        <f t="shared" si="5"/>
        <v>2.6666666666666856</v>
      </c>
      <c r="S6" s="19"/>
      <c r="T6" s="84"/>
      <c r="U6" s="21"/>
      <c r="V6" s="33"/>
    </row>
    <row r="7" spans="1:25">
      <c r="A7" s="16" t="s">
        <v>15</v>
      </c>
      <c r="B7" s="17">
        <f t="shared" si="0"/>
        <v>41177</v>
      </c>
      <c r="C7" s="15">
        <f>16-3</f>
        <v>13</v>
      </c>
      <c r="D7" s="15">
        <v>33</v>
      </c>
      <c r="E7" s="15">
        <f t="shared" si="1"/>
        <v>52.410000000000004</v>
      </c>
      <c r="F7" s="15">
        <f t="shared" si="2"/>
        <v>232.93333333333337</v>
      </c>
      <c r="G7" s="20">
        <v>92</v>
      </c>
      <c r="H7" s="15">
        <f t="shared" si="3"/>
        <v>-0.3333333333333286</v>
      </c>
      <c r="I7" s="20">
        <v>315</v>
      </c>
      <c r="J7" s="15">
        <f t="shared" si="4"/>
        <v>-4.6666666666666856</v>
      </c>
      <c r="K7" s="15">
        <v>90</v>
      </c>
      <c r="L7" s="15">
        <f t="shared" si="5"/>
        <v>-0.6666666666666714</v>
      </c>
      <c r="M7" s="15">
        <v>94</v>
      </c>
      <c r="N7" s="15">
        <f t="shared" si="5"/>
        <v>0.6666666666666714</v>
      </c>
      <c r="O7" s="15">
        <v>290</v>
      </c>
      <c r="P7" s="15">
        <f t="shared" si="5"/>
        <v>-7</v>
      </c>
      <c r="Q7" s="15">
        <v>341</v>
      </c>
      <c r="R7" s="15">
        <f t="shared" si="5"/>
        <v>-0.33333333333331439</v>
      </c>
      <c r="S7" s="19"/>
      <c r="T7" s="84"/>
      <c r="U7" s="21"/>
      <c r="V7" s="33"/>
    </row>
    <row r="8" spans="1:25">
      <c r="A8" s="16" t="s">
        <v>16</v>
      </c>
      <c r="B8" s="17">
        <f t="shared" si="0"/>
        <v>41178</v>
      </c>
      <c r="C8" s="15">
        <f>16-5</f>
        <v>11</v>
      </c>
      <c r="D8" s="15">
        <v>41</v>
      </c>
      <c r="E8" s="15">
        <f t="shared" si="1"/>
        <v>46.57</v>
      </c>
      <c r="F8" s="15">
        <f t="shared" si="2"/>
        <v>206.97777777777779</v>
      </c>
      <c r="G8" s="20">
        <v>93</v>
      </c>
      <c r="H8" s="15">
        <f t="shared" si="3"/>
        <v>0.6666666666666714</v>
      </c>
      <c r="I8" s="20">
        <v>319</v>
      </c>
      <c r="J8" s="15">
        <f t="shared" si="4"/>
        <v>-0.66666666666668561</v>
      </c>
      <c r="K8" s="15">
        <v>91</v>
      </c>
      <c r="L8" s="15">
        <f t="shared" si="5"/>
        <v>0.3333333333333286</v>
      </c>
      <c r="M8" s="15">
        <v>94</v>
      </c>
      <c r="N8" s="15">
        <f t="shared" si="5"/>
        <v>0.6666666666666714</v>
      </c>
      <c r="O8" s="15">
        <v>295</v>
      </c>
      <c r="P8" s="15">
        <f t="shared" si="5"/>
        <v>-2</v>
      </c>
      <c r="Q8" s="15">
        <v>339</v>
      </c>
      <c r="R8" s="15">
        <f t="shared" si="5"/>
        <v>-2.3333333333333144</v>
      </c>
      <c r="S8" s="19"/>
      <c r="T8" s="84">
        <v>0.77500000000000002</v>
      </c>
      <c r="U8" s="18">
        <f>(99+100)/2</f>
        <v>99.5</v>
      </c>
      <c r="V8" s="33">
        <v>3.23</v>
      </c>
      <c r="W8" s="22">
        <v>225</v>
      </c>
      <c r="Y8" s="19">
        <f>(T8/5.808)*1000/6</f>
        <v>22.239439853076217</v>
      </c>
    </row>
    <row r="9" spans="1:25">
      <c r="A9" s="23" t="s">
        <v>17</v>
      </c>
      <c r="B9" s="24">
        <f t="shared" si="0"/>
        <v>41179</v>
      </c>
      <c r="C9" s="25">
        <f>12-4</f>
        <v>8</v>
      </c>
      <c r="D9" s="25">
        <v>25</v>
      </c>
      <c r="E9" s="25">
        <f t="shared" si="1"/>
        <v>33.049999999999997</v>
      </c>
      <c r="F9" s="25">
        <f>E9*1000/W9</f>
        <v>148.20627802690584</v>
      </c>
      <c r="G9" s="28">
        <v>94</v>
      </c>
      <c r="H9" s="25">
        <f t="shared" si="3"/>
        <v>1.6666666666666714</v>
      </c>
      <c r="I9" s="28">
        <v>314</v>
      </c>
      <c r="J9" s="25">
        <f t="shared" si="4"/>
        <v>-5.6666666666666856</v>
      </c>
      <c r="K9" s="29">
        <v>92</v>
      </c>
      <c r="L9" s="29">
        <f t="shared" si="5"/>
        <v>1.3333333333333286</v>
      </c>
      <c r="M9" s="29">
        <v>96</v>
      </c>
      <c r="N9" s="29">
        <f t="shared" si="5"/>
        <v>2.6666666666666714</v>
      </c>
      <c r="O9" s="29">
        <v>288</v>
      </c>
      <c r="P9" s="29">
        <f t="shared" si="5"/>
        <v>-9</v>
      </c>
      <c r="Q9" s="29">
        <v>338</v>
      </c>
      <c r="R9" s="29">
        <f t="shared" si="5"/>
        <v>-3.3333333333333144</v>
      </c>
      <c r="S9" s="19"/>
      <c r="T9" s="85"/>
      <c r="U9" s="30"/>
      <c r="V9" s="93"/>
      <c r="W9">
        <v>223</v>
      </c>
    </row>
    <row r="10" spans="1:25">
      <c r="A10" s="23" t="s">
        <v>18</v>
      </c>
      <c r="B10" s="24">
        <f t="shared" si="0"/>
        <v>41180</v>
      </c>
      <c r="C10" s="25">
        <f>13-7</f>
        <v>6</v>
      </c>
      <c r="D10" s="25">
        <v>30</v>
      </c>
      <c r="E10" s="25">
        <f t="shared" si="1"/>
        <v>26.700000000000003</v>
      </c>
      <c r="F10" s="25">
        <f t="shared" ref="F10:F20" si="6">E10*1000/W10</f>
        <v>120.81447963800906</v>
      </c>
      <c r="G10" s="28">
        <v>95</v>
      </c>
      <c r="H10" s="25">
        <f t="shared" si="3"/>
        <v>2.6666666666666714</v>
      </c>
      <c r="I10" s="28">
        <v>322</v>
      </c>
      <c r="J10" s="25">
        <f t="shared" si="4"/>
        <v>2.3333333333333144</v>
      </c>
      <c r="K10" s="29">
        <v>96</v>
      </c>
      <c r="L10" s="29">
        <f t="shared" si="5"/>
        <v>5.3333333333333286</v>
      </c>
      <c r="M10" s="29">
        <v>95</v>
      </c>
      <c r="N10" s="29">
        <f t="shared" si="5"/>
        <v>1.6666666666666714</v>
      </c>
      <c r="O10" s="29">
        <v>318</v>
      </c>
      <c r="P10" s="29">
        <f t="shared" si="5"/>
        <v>21</v>
      </c>
      <c r="Q10" s="29">
        <v>327</v>
      </c>
      <c r="R10" s="29">
        <f t="shared" si="5"/>
        <v>-14.333333333333314</v>
      </c>
      <c r="S10" s="19"/>
      <c r="T10" s="85"/>
      <c r="U10" s="30"/>
      <c r="V10" s="93"/>
      <c r="W10">
        <v>221</v>
      </c>
    </row>
    <row r="11" spans="1:25">
      <c r="A11" s="23" t="s">
        <v>19</v>
      </c>
      <c r="B11" s="24">
        <f t="shared" si="0"/>
        <v>41181</v>
      </c>
      <c r="C11" s="25">
        <f>12-7</f>
        <v>5</v>
      </c>
      <c r="D11" s="25">
        <v>38</v>
      </c>
      <c r="E11" s="25">
        <f t="shared" si="1"/>
        <v>24.46</v>
      </c>
      <c r="F11" s="25">
        <f t="shared" si="6"/>
        <v>111.68949771689498</v>
      </c>
      <c r="G11" s="28">
        <v>96</v>
      </c>
      <c r="H11" s="25">
        <f t="shared" si="3"/>
        <v>3.6666666666666714</v>
      </c>
      <c r="I11" s="28">
        <v>298</v>
      </c>
      <c r="J11" s="25">
        <f t="shared" si="4"/>
        <v>-21.666666666666686</v>
      </c>
      <c r="K11" s="29">
        <v>96</v>
      </c>
      <c r="L11" s="29">
        <f t="shared" si="5"/>
        <v>5.3333333333333286</v>
      </c>
      <c r="M11" s="29">
        <v>99</v>
      </c>
      <c r="N11" s="29">
        <f t="shared" si="5"/>
        <v>5.6666666666666714</v>
      </c>
      <c r="O11" s="29">
        <v>273</v>
      </c>
      <c r="P11" s="29">
        <f t="shared" si="5"/>
        <v>-24</v>
      </c>
      <c r="Q11" s="29">
        <v>323</v>
      </c>
      <c r="R11" s="29">
        <f t="shared" si="5"/>
        <v>-18.333333333333314</v>
      </c>
      <c r="S11" s="19"/>
      <c r="T11" s="85"/>
      <c r="U11" s="30"/>
      <c r="V11" s="93"/>
      <c r="W11">
        <v>219</v>
      </c>
    </row>
    <row r="12" spans="1:25">
      <c r="A12" s="23" t="s">
        <v>20</v>
      </c>
      <c r="B12" s="24">
        <f t="shared" si="0"/>
        <v>41182</v>
      </c>
      <c r="C12" s="25">
        <f>10-4</f>
        <v>6</v>
      </c>
      <c r="D12" s="25">
        <v>44</v>
      </c>
      <c r="E12" s="25">
        <f t="shared" si="1"/>
        <v>29.080000000000002</v>
      </c>
      <c r="F12" s="25">
        <f t="shared" si="6"/>
        <v>134.00921658986178</v>
      </c>
      <c r="G12" s="28">
        <v>98</v>
      </c>
      <c r="H12" s="25">
        <f t="shared" si="3"/>
        <v>5.6666666666666714</v>
      </c>
      <c r="I12" s="28">
        <v>300</v>
      </c>
      <c r="J12" s="25">
        <f t="shared" si="4"/>
        <v>-19.666666666666686</v>
      </c>
      <c r="K12" s="29">
        <v>96</v>
      </c>
      <c r="L12" s="29">
        <f t="shared" si="5"/>
        <v>5.3333333333333286</v>
      </c>
      <c r="M12" s="29">
        <v>100</v>
      </c>
      <c r="N12" s="29">
        <f t="shared" si="5"/>
        <v>6.6666666666666714</v>
      </c>
      <c r="O12" s="29">
        <v>274</v>
      </c>
      <c r="P12" s="29">
        <f t="shared" si="5"/>
        <v>-23</v>
      </c>
      <c r="Q12" s="29">
        <v>327</v>
      </c>
      <c r="R12" s="29">
        <f t="shared" si="5"/>
        <v>-14.333333333333314</v>
      </c>
      <c r="S12" s="19"/>
      <c r="T12" s="85"/>
      <c r="U12" s="30"/>
      <c r="V12" s="93"/>
      <c r="W12">
        <v>217</v>
      </c>
    </row>
    <row r="13" spans="1:25">
      <c r="A13" s="23" t="s">
        <v>21</v>
      </c>
      <c r="B13" s="24">
        <f t="shared" si="0"/>
        <v>41183</v>
      </c>
      <c r="C13" s="25">
        <f>10-6</f>
        <v>4</v>
      </c>
      <c r="D13" s="25">
        <v>44</v>
      </c>
      <c r="E13" s="25">
        <f t="shared" si="1"/>
        <v>21.880000000000003</v>
      </c>
      <c r="F13" s="25">
        <f t="shared" si="6"/>
        <v>101.76744186046513</v>
      </c>
      <c r="G13" s="28">
        <v>98</v>
      </c>
      <c r="H13" s="25">
        <f t="shared" si="3"/>
        <v>5.6666666666666714</v>
      </c>
      <c r="I13" s="28">
        <v>300</v>
      </c>
      <c r="J13" s="25">
        <f t="shared" si="4"/>
        <v>-19.666666666666686</v>
      </c>
      <c r="K13" s="29">
        <v>97</v>
      </c>
      <c r="L13" s="29">
        <f t="shared" si="5"/>
        <v>6.3333333333333286</v>
      </c>
      <c r="M13" s="29">
        <v>100</v>
      </c>
      <c r="N13" s="29">
        <f t="shared" si="5"/>
        <v>6.6666666666666714</v>
      </c>
      <c r="O13" s="29">
        <v>275</v>
      </c>
      <c r="P13" s="29">
        <f t="shared" si="5"/>
        <v>-22</v>
      </c>
      <c r="Q13" s="29">
        <v>325</v>
      </c>
      <c r="R13" s="29">
        <f t="shared" si="5"/>
        <v>-16.333333333333314</v>
      </c>
      <c r="S13" s="19"/>
      <c r="T13" s="85"/>
      <c r="U13" s="30"/>
      <c r="V13" s="93"/>
      <c r="W13">
        <v>215</v>
      </c>
    </row>
    <row r="14" spans="1:25">
      <c r="A14" s="23" t="s">
        <v>22</v>
      </c>
      <c r="B14" s="24">
        <f t="shared" si="0"/>
        <v>41184</v>
      </c>
      <c r="C14" s="25">
        <f>10-5</f>
        <v>5</v>
      </c>
      <c r="D14" s="25">
        <v>40</v>
      </c>
      <c r="E14" s="25">
        <f t="shared" si="1"/>
        <v>24.8</v>
      </c>
      <c r="F14" s="25">
        <f t="shared" si="6"/>
        <v>116.4319248826291</v>
      </c>
      <c r="G14" s="28">
        <v>99</v>
      </c>
      <c r="H14" s="29">
        <f t="shared" si="3"/>
        <v>6.6666666666666714</v>
      </c>
      <c r="I14" s="28">
        <v>307</v>
      </c>
      <c r="J14" s="29">
        <f t="shared" si="4"/>
        <v>-12.666666666666686</v>
      </c>
      <c r="K14" s="29">
        <v>98</v>
      </c>
      <c r="L14" s="29">
        <f t="shared" si="5"/>
        <v>7.3333333333333286</v>
      </c>
      <c r="M14" s="29">
        <v>101</v>
      </c>
      <c r="N14" s="29">
        <f t="shared" si="5"/>
        <v>7.6666666666666714</v>
      </c>
      <c r="O14" s="29">
        <v>286</v>
      </c>
      <c r="P14" s="29">
        <f t="shared" si="5"/>
        <v>-11</v>
      </c>
      <c r="Q14" s="29">
        <v>328</v>
      </c>
      <c r="R14" s="29">
        <f t="shared" si="5"/>
        <v>-13.333333333333314</v>
      </c>
      <c r="S14" s="19"/>
      <c r="T14" s="85"/>
      <c r="U14" s="30"/>
      <c r="V14" s="93"/>
      <c r="W14">
        <v>213</v>
      </c>
    </row>
    <row r="15" spans="1:25">
      <c r="A15" s="23" t="s">
        <v>23</v>
      </c>
      <c r="B15" s="24">
        <f t="shared" si="0"/>
        <v>41185</v>
      </c>
      <c r="C15" s="25">
        <f>10-6</f>
        <v>4</v>
      </c>
      <c r="D15" s="25">
        <v>34</v>
      </c>
      <c r="E15" s="25">
        <f t="shared" si="1"/>
        <v>20.18</v>
      </c>
      <c r="F15" s="25">
        <f t="shared" si="6"/>
        <v>96.095238095238102</v>
      </c>
      <c r="G15" s="28">
        <v>101</v>
      </c>
      <c r="H15" s="29">
        <f t="shared" si="3"/>
        <v>8.6666666666666714</v>
      </c>
      <c r="I15" s="28">
        <v>309</v>
      </c>
      <c r="J15" s="29">
        <f t="shared" si="4"/>
        <v>-10.666666666666686</v>
      </c>
      <c r="K15" s="29">
        <v>100</v>
      </c>
      <c r="L15" s="29">
        <f t="shared" si="5"/>
        <v>9.3333333333333286</v>
      </c>
      <c r="M15" s="29">
        <v>102</v>
      </c>
      <c r="N15" s="29">
        <f t="shared" si="5"/>
        <v>8.6666666666666714</v>
      </c>
      <c r="O15" s="29">
        <v>283</v>
      </c>
      <c r="P15" s="29">
        <f t="shared" si="5"/>
        <v>-14</v>
      </c>
      <c r="Q15" s="29">
        <v>335</v>
      </c>
      <c r="R15" s="29">
        <f t="shared" si="5"/>
        <v>-6.3333333333333144</v>
      </c>
      <c r="S15" s="19"/>
      <c r="T15" s="85">
        <v>0.30499999999999999</v>
      </c>
      <c r="U15" s="27">
        <f>(83+84)/2</f>
        <v>83.5</v>
      </c>
      <c r="V15" s="93">
        <v>6.64</v>
      </c>
      <c r="W15">
        <v>210</v>
      </c>
      <c r="Y15" s="19">
        <f>(T15/5.808)*1000/6</f>
        <v>8.7522956841138662</v>
      </c>
    </row>
    <row r="16" spans="1:25" s="22" customFormat="1">
      <c r="A16" s="32" t="s">
        <v>24</v>
      </c>
      <c r="B16" s="17">
        <f t="shared" si="0"/>
        <v>41186</v>
      </c>
      <c r="C16" s="15">
        <f>12-8</f>
        <v>4</v>
      </c>
      <c r="D16" s="15">
        <v>26</v>
      </c>
      <c r="E16" s="15">
        <f t="shared" si="1"/>
        <v>18.82</v>
      </c>
      <c r="F16" s="15">
        <f t="shared" si="6"/>
        <v>90.480769230769226</v>
      </c>
      <c r="G16" s="20">
        <v>101</v>
      </c>
      <c r="H16" s="15">
        <f t="shared" si="3"/>
        <v>8.6666666666666714</v>
      </c>
      <c r="I16" s="20">
        <v>313</v>
      </c>
      <c r="J16" s="15">
        <f t="shared" si="4"/>
        <v>-6.6666666666666856</v>
      </c>
      <c r="K16" s="15">
        <v>98</v>
      </c>
      <c r="L16" s="15">
        <f t="shared" si="5"/>
        <v>7.3333333333333286</v>
      </c>
      <c r="M16" s="15">
        <v>102</v>
      </c>
      <c r="N16" s="15">
        <f t="shared" si="5"/>
        <v>8.6666666666666714</v>
      </c>
      <c r="O16" s="15">
        <v>288</v>
      </c>
      <c r="P16" s="15">
        <f t="shared" si="5"/>
        <v>-9</v>
      </c>
      <c r="Q16" s="15">
        <v>336</v>
      </c>
      <c r="R16" s="15">
        <f t="shared" si="5"/>
        <v>-5.3333333333333144</v>
      </c>
      <c r="S16" s="33"/>
      <c r="T16" s="84"/>
      <c r="U16" s="21"/>
      <c r="V16" s="33"/>
      <c r="W16" s="22">
        <v>208</v>
      </c>
    </row>
    <row r="17" spans="1:23" s="22" customFormat="1">
      <c r="A17" s="32" t="s">
        <v>25</v>
      </c>
      <c r="B17" s="17">
        <f t="shared" si="0"/>
        <v>41187</v>
      </c>
      <c r="C17" s="15">
        <f>12-7</f>
        <v>5</v>
      </c>
      <c r="D17" s="15">
        <v>40</v>
      </c>
      <c r="E17" s="15">
        <f t="shared" si="1"/>
        <v>24.8</v>
      </c>
      <c r="F17" s="15">
        <f t="shared" si="6"/>
        <v>118.66028708133972</v>
      </c>
      <c r="G17" s="20">
        <v>100</v>
      </c>
      <c r="H17" s="15">
        <f t="shared" si="3"/>
        <v>7.6666666666666714</v>
      </c>
      <c r="I17" s="20">
        <v>310</v>
      </c>
      <c r="J17" s="15">
        <f t="shared" si="4"/>
        <v>-9.6666666666666856</v>
      </c>
      <c r="K17" s="15">
        <v>98</v>
      </c>
      <c r="L17" s="15">
        <f t="shared" si="5"/>
        <v>7.3333333333333286</v>
      </c>
      <c r="M17" s="15">
        <v>102</v>
      </c>
      <c r="N17" s="15">
        <f t="shared" si="5"/>
        <v>8.6666666666666714</v>
      </c>
      <c r="O17" s="15">
        <v>288</v>
      </c>
      <c r="P17" s="15">
        <f t="shared" si="5"/>
        <v>-9</v>
      </c>
      <c r="Q17" s="15">
        <v>333</v>
      </c>
      <c r="R17" s="15">
        <f t="shared" si="5"/>
        <v>-8.3333333333333144</v>
      </c>
      <c r="S17" s="33"/>
      <c r="T17" s="84"/>
      <c r="U17" s="21"/>
      <c r="V17" s="33"/>
      <c r="W17" s="22">
        <v>209</v>
      </c>
    </row>
    <row r="18" spans="1:23" s="22" customFormat="1">
      <c r="A18" s="32" t="s">
        <v>26</v>
      </c>
      <c r="B18" s="17">
        <f t="shared" si="0"/>
        <v>41188</v>
      </c>
      <c r="C18" s="15">
        <f>10-1</f>
        <v>9</v>
      </c>
      <c r="D18" s="15">
        <v>27</v>
      </c>
      <c r="E18" s="15">
        <f t="shared" si="1"/>
        <v>36.989999999999995</v>
      </c>
      <c r="F18" s="15">
        <f t="shared" si="6"/>
        <v>174.48113207547166</v>
      </c>
      <c r="G18" s="20">
        <v>101</v>
      </c>
      <c r="H18" s="15">
        <f t="shared" si="3"/>
        <v>8.6666666666666714</v>
      </c>
      <c r="I18" s="20">
        <v>324</v>
      </c>
      <c r="J18" s="15">
        <f t="shared" si="4"/>
        <v>4.3333333333333144</v>
      </c>
      <c r="K18" s="15">
        <v>99</v>
      </c>
      <c r="L18" s="15">
        <f t="shared" si="5"/>
        <v>8.3333333333333286</v>
      </c>
      <c r="M18" s="15">
        <v>99</v>
      </c>
      <c r="N18" s="15">
        <f t="shared" si="5"/>
        <v>5.6666666666666714</v>
      </c>
      <c r="O18" s="15">
        <v>304</v>
      </c>
      <c r="P18" s="15">
        <f t="shared" si="5"/>
        <v>7</v>
      </c>
      <c r="Q18" s="15">
        <v>344</v>
      </c>
      <c r="R18" s="15">
        <f t="shared" si="5"/>
        <v>2.6666666666666856</v>
      </c>
      <c r="S18" s="33"/>
      <c r="T18" s="84"/>
      <c r="U18" s="21"/>
      <c r="V18" s="33"/>
      <c r="W18" s="22">
        <v>212</v>
      </c>
    </row>
    <row r="19" spans="1:23" s="22" customFormat="1">
      <c r="A19" s="32" t="s">
        <v>27</v>
      </c>
      <c r="B19" s="17">
        <f t="shared" si="0"/>
        <v>41189</v>
      </c>
      <c r="C19" s="15">
        <f>13-3</f>
        <v>10</v>
      </c>
      <c r="D19" s="15">
        <v>19</v>
      </c>
      <c r="E19" s="15">
        <f t="shared" si="1"/>
        <v>39.229999999999997</v>
      </c>
      <c r="F19" s="15">
        <f t="shared" si="6"/>
        <v>183.3177570093458</v>
      </c>
      <c r="G19" s="14">
        <v>98</v>
      </c>
      <c r="H19" s="15">
        <f t="shared" si="3"/>
        <v>5.6666666666666714</v>
      </c>
      <c r="I19" s="14">
        <v>322</v>
      </c>
      <c r="J19" s="15">
        <f t="shared" si="4"/>
        <v>2.3333333333333144</v>
      </c>
      <c r="K19" s="15">
        <v>97</v>
      </c>
      <c r="L19" s="15">
        <f t="shared" si="5"/>
        <v>6.3333333333333286</v>
      </c>
      <c r="M19" s="15">
        <v>99</v>
      </c>
      <c r="N19" s="15">
        <f t="shared" si="5"/>
        <v>5.6666666666666714</v>
      </c>
      <c r="O19" s="15">
        <v>300</v>
      </c>
      <c r="P19" s="15">
        <f t="shared" si="5"/>
        <v>3</v>
      </c>
      <c r="Q19" s="15">
        <v>344</v>
      </c>
      <c r="R19" s="15">
        <f t="shared" si="5"/>
        <v>2.6666666666666856</v>
      </c>
      <c r="S19" s="33"/>
      <c r="T19" s="86"/>
      <c r="U19" s="21"/>
      <c r="V19" s="33"/>
      <c r="W19" s="22">
        <v>214</v>
      </c>
    </row>
    <row r="20" spans="1:23" s="22" customFormat="1">
      <c r="A20" s="32" t="s">
        <v>28</v>
      </c>
      <c r="B20" s="17">
        <f t="shared" si="0"/>
        <v>41190</v>
      </c>
      <c r="C20" s="15">
        <f>14-4</f>
        <v>10</v>
      </c>
      <c r="D20" s="15">
        <v>10</v>
      </c>
      <c r="E20" s="15">
        <f t="shared" si="1"/>
        <v>37.700000000000003</v>
      </c>
      <c r="F20" s="15">
        <f t="shared" si="6"/>
        <v>174.53703703703704</v>
      </c>
      <c r="G20" s="14">
        <v>97</v>
      </c>
      <c r="H20" s="15">
        <f t="shared" si="3"/>
        <v>4.6666666666666714</v>
      </c>
      <c r="I20" s="14">
        <v>319</v>
      </c>
      <c r="J20" s="15">
        <f t="shared" si="4"/>
        <v>-0.66666666666668561</v>
      </c>
      <c r="K20" s="15">
        <v>96</v>
      </c>
      <c r="L20" s="15">
        <f t="shared" si="5"/>
        <v>5.3333333333333286</v>
      </c>
      <c r="M20" s="15">
        <v>99</v>
      </c>
      <c r="N20" s="15">
        <f t="shared" si="5"/>
        <v>5.6666666666666714</v>
      </c>
      <c r="O20" s="15">
        <v>301</v>
      </c>
      <c r="P20" s="15">
        <f t="shared" si="5"/>
        <v>4</v>
      </c>
      <c r="Q20" s="15">
        <v>338</v>
      </c>
      <c r="R20" s="15">
        <f t="shared" si="5"/>
        <v>-3.3333333333333144</v>
      </c>
      <c r="S20" s="33"/>
      <c r="T20" s="86"/>
      <c r="U20" s="21"/>
      <c r="V20" s="33"/>
      <c r="W20" s="22">
        <v>216</v>
      </c>
    </row>
    <row r="21" spans="1:23">
      <c r="A21" s="34"/>
      <c r="B21" s="35"/>
      <c r="D21" s="29"/>
      <c r="E21" s="29"/>
      <c r="F21" s="29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26"/>
      <c r="T21" s="26"/>
      <c r="U21" s="30"/>
    </row>
    <row r="22" spans="1:23">
      <c r="A22" s="8"/>
      <c r="B22" s="35"/>
      <c r="C22" s="9"/>
      <c r="D22" s="13"/>
      <c r="E22" s="13"/>
      <c r="F22" s="13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0"/>
      <c r="T22" s="10"/>
      <c r="U22" s="9"/>
    </row>
    <row r="23" spans="1:23">
      <c r="A23" s="8" t="s">
        <v>29</v>
      </c>
      <c r="B23" s="35"/>
      <c r="C23" s="10">
        <f>AVERAGE(C5:C8)</f>
        <v>11.75</v>
      </c>
      <c r="D23" s="10">
        <f t="shared" ref="D23:J23" si="7">AVERAGE(D5:D8)</f>
        <v>32.5</v>
      </c>
      <c r="E23" s="10">
        <f t="shared" ref="E23:F23" si="8">AVERAGE(E5:E8)</f>
        <v>47.825000000000003</v>
      </c>
      <c r="F23" s="10">
        <f t="shared" si="8"/>
        <v>212.55555555555557</v>
      </c>
      <c r="G23" s="10">
        <f t="shared" si="7"/>
        <v>92.5</v>
      </c>
      <c r="H23" s="10">
        <f t="shared" si="7"/>
        <v>4.736951571734001E-15</v>
      </c>
      <c r="I23" s="10">
        <f t="shared" si="7"/>
        <v>322</v>
      </c>
      <c r="J23" s="10">
        <f t="shared" si="7"/>
        <v>-1.8947806286936004E-14</v>
      </c>
      <c r="K23" s="10"/>
      <c r="L23" s="10">
        <f t="shared" ref="L23" si="9">AVERAGE(L5:L8)</f>
        <v>-4.736951571734001E-15</v>
      </c>
      <c r="M23" s="10"/>
      <c r="N23" s="10">
        <f t="shared" ref="N23" si="10">AVERAGE(N5:N8)</f>
        <v>4.736951571734001E-15</v>
      </c>
      <c r="O23" s="10"/>
      <c r="P23" s="10">
        <f t="shared" ref="P23" si="11">AVERAGE(P5:P8)</f>
        <v>0</v>
      </c>
      <c r="Q23" s="10"/>
      <c r="R23" s="10">
        <f t="shared" ref="R23" si="12">AVERAGE(R5:R8)</f>
        <v>1.8947806286936004E-14</v>
      </c>
      <c r="S23" s="10"/>
      <c r="T23" s="10"/>
      <c r="U23" s="9"/>
    </row>
    <row r="24" spans="1:23">
      <c r="A24" s="8" t="s">
        <v>45</v>
      </c>
      <c r="B24" s="35"/>
      <c r="C24" s="10">
        <f>AVERAGE(C13:C15)</f>
        <v>4.333333333333333</v>
      </c>
      <c r="D24" s="10">
        <f t="shared" ref="D24:R24" si="13">AVERAGE(D13:D15)</f>
        <v>39.333333333333336</v>
      </c>
      <c r="E24" s="10">
        <f t="shared" si="13"/>
        <v>22.286666666666672</v>
      </c>
      <c r="F24" s="10">
        <f t="shared" si="13"/>
        <v>104.76486827944412</v>
      </c>
      <c r="G24" s="10">
        <f t="shared" si="13"/>
        <v>99.333333333333329</v>
      </c>
      <c r="H24" s="10">
        <f t="shared" si="13"/>
        <v>7.0000000000000044</v>
      </c>
      <c r="I24" s="10">
        <f t="shared" si="13"/>
        <v>305.33333333333331</v>
      </c>
      <c r="J24" s="10">
        <f t="shared" si="13"/>
        <v>-14.333333333333352</v>
      </c>
      <c r="K24" s="10">
        <f t="shared" si="13"/>
        <v>98.333333333333329</v>
      </c>
      <c r="L24" s="10">
        <f t="shared" si="13"/>
        <v>7.6666666666666616</v>
      </c>
      <c r="M24" s="10">
        <f t="shared" si="13"/>
        <v>101</v>
      </c>
      <c r="N24" s="10">
        <f t="shared" si="13"/>
        <v>7.6666666666666714</v>
      </c>
      <c r="O24" s="10">
        <f t="shared" si="13"/>
        <v>281.33333333333331</v>
      </c>
      <c r="P24" s="10">
        <f t="shared" si="13"/>
        <v>-15.666666666666666</v>
      </c>
      <c r="Q24" s="10">
        <f t="shared" si="13"/>
        <v>329.33333333333331</v>
      </c>
      <c r="R24" s="10">
        <f t="shared" si="13"/>
        <v>-11.99999999999998</v>
      </c>
      <c r="S24" s="10"/>
      <c r="T24" s="10"/>
      <c r="U24" s="9"/>
    </row>
    <row r="25" spans="1:23">
      <c r="A25" s="38" t="s">
        <v>30</v>
      </c>
      <c r="B25" s="35"/>
      <c r="C25" s="36">
        <f>AVERAGE(C16:C20)</f>
        <v>7.6</v>
      </c>
      <c r="D25" s="36">
        <f t="shared" ref="D25:J25" si="14">AVERAGE(D16:D20)</f>
        <v>24.4</v>
      </c>
      <c r="E25" s="36">
        <f t="shared" ref="E25:F25" si="15">AVERAGE(E16:E20)</f>
        <v>31.508000000000003</v>
      </c>
      <c r="F25" s="36">
        <f t="shared" si="15"/>
        <v>148.2953964867927</v>
      </c>
      <c r="G25" s="36">
        <f t="shared" si="14"/>
        <v>99.4</v>
      </c>
      <c r="H25" s="36">
        <f t="shared" si="14"/>
        <v>7.0666666666666718</v>
      </c>
      <c r="I25" s="36">
        <f t="shared" si="14"/>
        <v>317.60000000000002</v>
      </c>
      <c r="J25" s="36">
        <f t="shared" si="14"/>
        <v>-2.0666666666666855</v>
      </c>
      <c r="K25" s="36"/>
      <c r="L25" s="36">
        <f t="shared" ref="L25" si="16">AVERAGE(L16:L20)</f>
        <v>6.9333333333333282</v>
      </c>
      <c r="M25" s="36"/>
      <c r="N25" s="36">
        <f t="shared" ref="N25" si="17">AVERAGE(N16:N20)</f>
        <v>6.8666666666666716</v>
      </c>
      <c r="O25" s="36"/>
      <c r="P25" s="36">
        <f t="shared" ref="P25" si="18">AVERAGE(P16:P20)</f>
        <v>-0.8</v>
      </c>
      <c r="Q25" s="36"/>
      <c r="R25" s="36">
        <f t="shared" ref="R25" si="19">AVERAGE(R16:R20)</f>
        <v>-2.3333333333333144</v>
      </c>
      <c r="S25" s="19"/>
    </row>
    <row r="26" spans="1:23">
      <c r="D26" s="39"/>
      <c r="E26" s="39"/>
      <c r="F26" s="3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pane xSplit="2" ySplit="2" topLeftCell="P3" activePane="bottomRight" state="frozen"/>
      <selection pane="topRight" activeCell="C1" sqref="C1"/>
      <selection pane="bottomLeft" activeCell="A3" sqref="A3"/>
      <selection pane="bottomRight" activeCell="V1" sqref="V1:V1048576"/>
    </sheetView>
  </sheetViews>
  <sheetFormatPr defaultRowHeight="15"/>
  <cols>
    <col min="2" max="2" width="14.7109375" customWidth="1"/>
    <col min="4" max="6" width="11.7109375" customWidth="1"/>
    <col min="7" max="7" width="9.140625" style="40"/>
    <col min="8" max="8" width="10.5703125" style="40" customWidth="1"/>
    <col min="9" max="9" width="9.140625" style="40"/>
    <col min="10" max="12" width="12" style="40" customWidth="1"/>
    <col min="13" max="13" width="12.85546875" style="40" customWidth="1"/>
    <col min="14" max="18" width="12.42578125" style="40" customWidth="1"/>
    <col min="20" max="20" width="9.140625" style="19"/>
    <col min="22" max="22" width="9.140625" style="19"/>
    <col min="25" max="25" width="19" style="91" customWidth="1"/>
    <col min="238" max="238" width="14.7109375" customWidth="1"/>
    <col min="240" max="240" width="10" customWidth="1"/>
    <col min="241" max="241" width="9.28515625" customWidth="1"/>
    <col min="247" max="247" width="11.7109375" customWidth="1"/>
    <col min="248" max="248" width="9.7109375" customWidth="1"/>
    <col min="249" max="249" width="11.85546875" customWidth="1"/>
    <col min="250" max="250" width="10.140625" customWidth="1"/>
    <col min="251" max="251" width="11" customWidth="1"/>
    <col min="252" max="252" width="14.28515625" customWidth="1"/>
    <col min="256" max="256" width="13.7109375" customWidth="1"/>
    <col min="260" max="260" width="12.7109375" customWidth="1"/>
    <col min="494" max="494" width="14.7109375" customWidth="1"/>
    <col min="496" max="496" width="10" customWidth="1"/>
    <col min="497" max="497" width="9.28515625" customWidth="1"/>
    <col min="503" max="503" width="11.7109375" customWidth="1"/>
    <col min="504" max="504" width="9.7109375" customWidth="1"/>
    <col min="505" max="505" width="11.85546875" customWidth="1"/>
    <col min="506" max="506" width="10.140625" customWidth="1"/>
    <col min="507" max="507" width="11" customWidth="1"/>
    <col min="508" max="508" width="14.28515625" customWidth="1"/>
    <col min="512" max="512" width="13.7109375" customWidth="1"/>
    <col min="516" max="516" width="12.7109375" customWidth="1"/>
    <col min="750" max="750" width="14.7109375" customWidth="1"/>
    <col min="752" max="752" width="10" customWidth="1"/>
    <col min="753" max="753" width="9.28515625" customWidth="1"/>
    <col min="759" max="759" width="11.7109375" customWidth="1"/>
    <col min="760" max="760" width="9.7109375" customWidth="1"/>
    <col min="761" max="761" width="11.85546875" customWidth="1"/>
    <col min="762" max="762" width="10.140625" customWidth="1"/>
    <col min="763" max="763" width="11" customWidth="1"/>
    <col min="764" max="764" width="14.28515625" customWidth="1"/>
    <col min="768" max="768" width="13.7109375" customWidth="1"/>
    <col min="772" max="772" width="12.7109375" customWidth="1"/>
    <col min="1006" max="1006" width="14.7109375" customWidth="1"/>
    <col min="1008" max="1008" width="10" customWidth="1"/>
    <col min="1009" max="1009" width="9.28515625" customWidth="1"/>
    <col min="1015" max="1015" width="11.7109375" customWidth="1"/>
    <col min="1016" max="1016" width="9.7109375" customWidth="1"/>
    <col min="1017" max="1017" width="11.85546875" customWidth="1"/>
    <col min="1018" max="1018" width="10.140625" customWidth="1"/>
    <col min="1019" max="1019" width="11" customWidth="1"/>
    <col min="1020" max="1020" width="14.28515625" customWidth="1"/>
    <col min="1024" max="1024" width="13.7109375" customWidth="1"/>
    <col min="1028" max="1028" width="12.7109375" customWidth="1"/>
    <col min="1262" max="1262" width="14.7109375" customWidth="1"/>
    <col min="1264" max="1264" width="10" customWidth="1"/>
    <col min="1265" max="1265" width="9.28515625" customWidth="1"/>
    <col min="1271" max="1271" width="11.7109375" customWidth="1"/>
    <col min="1272" max="1272" width="9.7109375" customWidth="1"/>
    <col min="1273" max="1273" width="11.85546875" customWidth="1"/>
    <col min="1274" max="1274" width="10.140625" customWidth="1"/>
    <col min="1275" max="1275" width="11" customWidth="1"/>
    <col min="1276" max="1276" width="14.28515625" customWidth="1"/>
    <col min="1280" max="1280" width="13.7109375" customWidth="1"/>
    <col min="1284" max="1284" width="12.7109375" customWidth="1"/>
    <col min="1518" max="1518" width="14.7109375" customWidth="1"/>
    <col min="1520" max="1520" width="10" customWidth="1"/>
    <col min="1521" max="1521" width="9.28515625" customWidth="1"/>
    <col min="1527" max="1527" width="11.7109375" customWidth="1"/>
    <col min="1528" max="1528" width="9.7109375" customWidth="1"/>
    <col min="1529" max="1529" width="11.85546875" customWidth="1"/>
    <col min="1530" max="1530" width="10.140625" customWidth="1"/>
    <col min="1531" max="1531" width="11" customWidth="1"/>
    <col min="1532" max="1532" width="14.28515625" customWidth="1"/>
    <col min="1536" max="1536" width="13.7109375" customWidth="1"/>
    <col min="1540" max="1540" width="12.7109375" customWidth="1"/>
    <col min="1774" max="1774" width="14.7109375" customWidth="1"/>
    <col min="1776" max="1776" width="10" customWidth="1"/>
    <col min="1777" max="1777" width="9.28515625" customWidth="1"/>
    <col min="1783" max="1783" width="11.7109375" customWidth="1"/>
    <col min="1784" max="1784" width="9.7109375" customWidth="1"/>
    <col min="1785" max="1785" width="11.85546875" customWidth="1"/>
    <col min="1786" max="1786" width="10.140625" customWidth="1"/>
    <col min="1787" max="1787" width="11" customWidth="1"/>
    <col min="1788" max="1788" width="14.28515625" customWidth="1"/>
    <col min="1792" max="1792" width="13.7109375" customWidth="1"/>
    <col min="1796" max="1796" width="12.7109375" customWidth="1"/>
    <col min="2030" max="2030" width="14.7109375" customWidth="1"/>
    <col min="2032" max="2032" width="10" customWidth="1"/>
    <col min="2033" max="2033" width="9.28515625" customWidth="1"/>
    <col min="2039" max="2039" width="11.7109375" customWidth="1"/>
    <col min="2040" max="2040" width="9.7109375" customWidth="1"/>
    <col min="2041" max="2041" width="11.85546875" customWidth="1"/>
    <col min="2042" max="2042" width="10.140625" customWidth="1"/>
    <col min="2043" max="2043" width="11" customWidth="1"/>
    <col min="2044" max="2044" width="14.28515625" customWidth="1"/>
    <col min="2048" max="2048" width="13.7109375" customWidth="1"/>
    <col min="2052" max="2052" width="12.7109375" customWidth="1"/>
    <col min="2286" max="2286" width="14.7109375" customWidth="1"/>
    <col min="2288" max="2288" width="10" customWidth="1"/>
    <col min="2289" max="2289" width="9.28515625" customWidth="1"/>
    <col min="2295" max="2295" width="11.7109375" customWidth="1"/>
    <col min="2296" max="2296" width="9.7109375" customWidth="1"/>
    <col min="2297" max="2297" width="11.85546875" customWidth="1"/>
    <col min="2298" max="2298" width="10.140625" customWidth="1"/>
    <col min="2299" max="2299" width="11" customWidth="1"/>
    <col min="2300" max="2300" width="14.28515625" customWidth="1"/>
    <col min="2304" max="2304" width="13.7109375" customWidth="1"/>
    <col min="2308" max="2308" width="12.7109375" customWidth="1"/>
    <col min="2542" max="2542" width="14.7109375" customWidth="1"/>
    <col min="2544" max="2544" width="10" customWidth="1"/>
    <col min="2545" max="2545" width="9.28515625" customWidth="1"/>
    <col min="2551" max="2551" width="11.7109375" customWidth="1"/>
    <col min="2552" max="2552" width="9.7109375" customWidth="1"/>
    <col min="2553" max="2553" width="11.85546875" customWidth="1"/>
    <col min="2554" max="2554" width="10.140625" customWidth="1"/>
    <col min="2555" max="2555" width="11" customWidth="1"/>
    <col min="2556" max="2556" width="14.28515625" customWidth="1"/>
    <col min="2560" max="2560" width="13.7109375" customWidth="1"/>
    <col min="2564" max="2564" width="12.7109375" customWidth="1"/>
    <col min="2798" max="2798" width="14.7109375" customWidth="1"/>
    <col min="2800" max="2800" width="10" customWidth="1"/>
    <col min="2801" max="2801" width="9.28515625" customWidth="1"/>
    <col min="2807" max="2807" width="11.7109375" customWidth="1"/>
    <col min="2808" max="2808" width="9.7109375" customWidth="1"/>
    <col min="2809" max="2809" width="11.85546875" customWidth="1"/>
    <col min="2810" max="2810" width="10.140625" customWidth="1"/>
    <col min="2811" max="2811" width="11" customWidth="1"/>
    <col min="2812" max="2812" width="14.28515625" customWidth="1"/>
    <col min="2816" max="2816" width="13.7109375" customWidth="1"/>
    <col min="2820" max="2820" width="12.7109375" customWidth="1"/>
    <col min="3054" max="3054" width="14.7109375" customWidth="1"/>
    <col min="3056" max="3056" width="10" customWidth="1"/>
    <col min="3057" max="3057" width="9.28515625" customWidth="1"/>
    <col min="3063" max="3063" width="11.7109375" customWidth="1"/>
    <col min="3064" max="3064" width="9.7109375" customWidth="1"/>
    <col min="3065" max="3065" width="11.85546875" customWidth="1"/>
    <col min="3066" max="3066" width="10.140625" customWidth="1"/>
    <col min="3067" max="3067" width="11" customWidth="1"/>
    <col min="3068" max="3068" width="14.28515625" customWidth="1"/>
    <col min="3072" max="3072" width="13.7109375" customWidth="1"/>
    <col min="3076" max="3076" width="12.7109375" customWidth="1"/>
    <col min="3310" max="3310" width="14.7109375" customWidth="1"/>
    <col min="3312" max="3312" width="10" customWidth="1"/>
    <col min="3313" max="3313" width="9.28515625" customWidth="1"/>
    <col min="3319" max="3319" width="11.7109375" customWidth="1"/>
    <col min="3320" max="3320" width="9.7109375" customWidth="1"/>
    <col min="3321" max="3321" width="11.85546875" customWidth="1"/>
    <col min="3322" max="3322" width="10.140625" customWidth="1"/>
    <col min="3323" max="3323" width="11" customWidth="1"/>
    <col min="3324" max="3324" width="14.28515625" customWidth="1"/>
    <col min="3328" max="3328" width="13.7109375" customWidth="1"/>
    <col min="3332" max="3332" width="12.7109375" customWidth="1"/>
    <col min="3566" max="3566" width="14.7109375" customWidth="1"/>
    <col min="3568" max="3568" width="10" customWidth="1"/>
    <col min="3569" max="3569" width="9.28515625" customWidth="1"/>
    <col min="3575" max="3575" width="11.7109375" customWidth="1"/>
    <col min="3576" max="3576" width="9.7109375" customWidth="1"/>
    <col min="3577" max="3577" width="11.85546875" customWidth="1"/>
    <col min="3578" max="3578" width="10.140625" customWidth="1"/>
    <col min="3579" max="3579" width="11" customWidth="1"/>
    <col min="3580" max="3580" width="14.28515625" customWidth="1"/>
    <col min="3584" max="3584" width="13.7109375" customWidth="1"/>
    <col min="3588" max="3588" width="12.7109375" customWidth="1"/>
    <col min="3822" max="3822" width="14.7109375" customWidth="1"/>
    <col min="3824" max="3824" width="10" customWidth="1"/>
    <col min="3825" max="3825" width="9.28515625" customWidth="1"/>
    <col min="3831" max="3831" width="11.7109375" customWidth="1"/>
    <col min="3832" max="3832" width="9.7109375" customWidth="1"/>
    <col min="3833" max="3833" width="11.85546875" customWidth="1"/>
    <col min="3834" max="3834" width="10.140625" customWidth="1"/>
    <col min="3835" max="3835" width="11" customWidth="1"/>
    <col min="3836" max="3836" width="14.28515625" customWidth="1"/>
    <col min="3840" max="3840" width="13.7109375" customWidth="1"/>
    <col min="3844" max="3844" width="12.7109375" customWidth="1"/>
    <col min="4078" max="4078" width="14.7109375" customWidth="1"/>
    <col min="4080" max="4080" width="10" customWidth="1"/>
    <col min="4081" max="4081" width="9.28515625" customWidth="1"/>
    <col min="4087" max="4087" width="11.7109375" customWidth="1"/>
    <col min="4088" max="4088" width="9.7109375" customWidth="1"/>
    <col min="4089" max="4089" width="11.85546875" customWidth="1"/>
    <col min="4090" max="4090" width="10.140625" customWidth="1"/>
    <col min="4091" max="4091" width="11" customWidth="1"/>
    <col min="4092" max="4092" width="14.28515625" customWidth="1"/>
    <col min="4096" max="4096" width="13.7109375" customWidth="1"/>
    <col min="4100" max="4100" width="12.7109375" customWidth="1"/>
    <col min="4334" max="4334" width="14.7109375" customWidth="1"/>
    <col min="4336" max="4336" width="10" customWidth="1"/>
    <col min="4337" max="4337" width="9.28515625" customWidth="1"/>
    <col min="4343" max="4343" width="11.7109375" customWidth="1"/>
    <col min="4344" max="4344" width="9.7109375" customWidth="1"/>
    <col min="4345" max="4345" width="11.85546875" customWidth="1"/>
    <col min="4346" max="4346" width="10.140625" customWidth="1"/>
    <col min="4347" max="4347" width="11" customWidth="1"/>
    <col min="4348" max="4348" width="14.28515625" customWidth="1"/>
    <col min="4352" max="4352" width="13.7109375" customWidth="1"/>
    <col min="4356" max="4356" width="12.7109375" customWidth="1"/>
    <col min="4590" max="4590" width="14.7109375" customWidth="1"/>
    <col min="4592" max="4592" width="10" customWidth="1"/>
    <col min="4593" max="4593" width="9.28515625" customWidth="1"/>
    <col min="4599" max="4599" width="11.7109375" customWidth="1"/>
    <col min="4600" max="4600" width="9.7109375" customWidth="1"/>
    <col min="4601" max="4601" width="11.85546875" customWidth="1"/>
    <col min="4602" max="4602" width="10.140625" customWidth="1"/>
    <col min="4603" max="4603" width="11" customWidth="1"/>
    <col min="4604" max="4604" width="14.28515625" customWidth="1"/>
    <col min="4608" max="4608" width="13.7109375" customWidth="1"/>
    <col min="4612" max="4612" width="12.7109375" customWidth="1"/>
    <col min="4846" max="4846" width="14.7109375" customWidth="1"/>
    <col min="4848" max="4848" width="10" customWidth="1"/>
    <col min="4849" max="4849" width="9.28515625" customWidth="1"/>
    <col min="4855" max="4855" width="11.7109375" customWidth="1"/>
    <col min="4856" max="4856" width="9.7109375" customWidth="1"/>
    <col min="4857" max="4857" width="11.85546875" customWidth="1"/>
    <col min="4858" max="4858" width="10.140625" customWidth="1"/>
    <col min="4859" max="4859" width="11" customWidth="1"/>
    <col min="4860" max="4860" width="14.28515625" customWidth="1"/>
    <col min="4864" max="4864" width="13.7109375" customWidth="1"/>
    <col min="4868" max="4868" width="12.7109375" customWidth="1"/>
    <col min="5102" max="5102" width="14.7109375" customWidth="1"/>
    <col min="5104" max="5104" width="10" customWidth="1"/>
    <col min="5105" max="5105" width="9.28515625" customWidth="1"/>
    <col min="5111" max="5111" width="11.7109375" customWidth="1"/>
    <col min="5112" max="5112" width="9.7109375" customWidth="1"/>
    <col min="5113" max="5113" width="11.85546875" customWidth="1"/>
    <col min="5114" max="5114" width="10.140625" customWidth="1"/>
    <col min="5115" max="5115" width="11" customWidth="1"/>
    <col min="5116" max="5116" width="14.28515625" customWidth="1"/>
    <col min="5120" max="5120" width="13.7109375" customWidth="1"/>
    <col min="5124" max="5124" width="12.7109375" customWidth="1"/>
    <col min="5358" max="5358" width="14.7109375" customWidth="1"/>
    <col min="5360" max="5360" width="10" customWidth="1"/>
    <col min="5361" max="5361" width="9.28515625" customWidth="1"/>
    <col min="5367" max="5367" width="11.7109375" customWidth="1"/>
    <col min="5368" max="5368" width="9.7109375" customWidth="1"/>
    <col min="5369" max="5369" width="11.85546875" customWidth="1"/>
    <col min="5370" max="5370" width="10.140625" customWidth="1"/>
    <col min="5371" max="5371" width="11" customWidth="1"/>
    <col min="5372" max="5372" width="14.28515625" customWidth="1"/>
    <col min="5376" max="5376" width="13.7109375" customWidth="1"/>
    <col min="5380" max="5380" width="12.7109375" customWidth="1"/>
    <col min="5614" max="5614" width="14.7109375" customWidth="1"/>
    <col min="5616" max="5616" width="10" customWidth="1"/>
    <col min="5617" max="5617" width="9.28515625" customWidth="1"/>
    <col min="5623" max="5623" width="11.7109375" customWidth="1"/>
    <col min="5624" max="5624" width="9.7109375" customWidth="1"/>
    <col min="5625" max="5625" width="11.85546875" customWidth="1"/>
    <col min="5626" max="5626" width="10.140625" customWidth="1"/>
    <col min="5627" max="5627" width="11" customWidth="1"/>
    <col min="5628" max="5628" width="14.28515625" customWidth="1"/>
    <col min="5632" max="5632" width="13.7109375" customWidth="1"/>
    <col min="5636" max="5636" width="12.7109375" customWidth="1"/>
    <col min="5870" max="5870" width="14.7109375" customWidth="1"/>
    <col min="5872" max="5872" width="10" customWidth="1"/>
    <col min="5873" max="5873" width="9.28515625" customWidth="1"/>
    <col min="5879" max="5879" width="11.7109375" customWidth="1"/>
    <col min="5880" max="5880" width="9.7109375" customWidth="1"/>
    <col min="5881" max="5881" width="11.85546875" customWidth="1"/>
    <col min="5882" max="5882" width="10.140625" customWidth="1"/>
    <col min="5883" max="5883" width="11" customWidth="1"/>
    <col min="5884" max="5884" width="14.28515625" customWidth="1"/>
    <col min="5888" max="5888" width="13.7109375" customWidth="1"/>
    <col min="5892" max="5892" width="12.7109375" customWidth="1"/>
    <col min="6126" max="6126" width="14.7109375" customWidth="1"/>
    <col min="6128" max="6128" width="10" customWidth="1"/>
    <col min="6129" max="6129" width="9.28515625" customWidth="1"/>
    <col min="6135" max="6135" width="11.7109375" customWidth="1"/>
    <col min="6136" max="6136" width="9.7109375" customWidth="1"/>
    <col min="6137" max="6137" width="11.85546875" customWidth="1"/>
    <col min="6138" max="6138" width="10.140625" customWidth="1"/>
    <col min="6139" max="6139" width="11" customWidth="1"/>
    <col min="6140" max="6140" width="14.28515625" customWidth="1"/>
    <col min="6144" max="6144" width="13.7109375" customWidth="1"/>
    <col min="6148" max="6148" width="12.7109375" customWidth="1"/>
    <col min="6382" max="6382" width="14.7109375" customWidth="1"/>
    <col min="6384" max="6384" width="10" customWidth="1"/>
    <col min="6385" max="6385" width="9.28515625" customWidth="1"/>
    <col min="6391" max="6391" width="11.7109375" customWidth="1"/>
    <col min="6392" max="6392" width="9.7109375" customWidth="1"/>
    <col min="6393" max="6393" width="11.85546875" customWidth="1"/>
    <col min="6394" max="6394" width="10.140625" customWidth="1"/>
    <col min="6395" max="6395" width="11" customWidth="1"/>
    <col min="6396" max="6396" width="14.28515625" customWidth="1"/>
    <col min="6400" max="6400" width="13.7109375" customWidth="1"/>
    <col min="6404" max="6404" width="12.7109375" customWidth="1"/>
    <col min="6638" max="6638" width="14.7109375" customWidth="1"/>
    <col min="6640" max="6640" width="10" customWidth="1"/>
    <col min="6641" max="6641" width="9.28515625" customWidth="1"/>
    <col min="6647" max="6647" width="11.7109375" customWidth="1"/>
    <col min="6648" max="6648" width="9.7109375" customWidth="1"/>
    <col min="6649" max="6649" width="11.85546875" customWidth="1"/>
    <col min="6650" max="6650" width="10.140625" customWidth="1"/>
    <col min="6651" max="6651" width="11" customWidth="1"/>
    <col min="6652" max="6652" width="14.28515625" customWidth="1"/>
    <col min="6656" max="6656" width="13.7109375" customWidth="1"/>
    <col min="6660" max="6660" width="12.7109375" customWidth="1"/>
    <col min="6894" max="6894" width="14.7109375" customWidth="1"/>
    <col min="6896" max="6896" width="10" customWidth="1"/>
    <col min="6897" max="6897" width="9.28515625" customWidth="1"/>
    <col min="6903" max="6903" width="11.7109375" customWidth="1"/>
    <col min="6904" max="6904" width="9.7109375" customWidth="1"/>
    <col min="6905" max="6905" width="11.85546875" customWidth="1"/>
    <col min="6906" max="6906" width="10.140625" customWidth="1"/>
    <col min="6907" max="6907" width="11" customWidth="1"/>
    <col min="6908" max="6908" width="14.28515625" customWidth="1"/>
    <col min="6912" max="6912" width="13.7109375" customWidth="1"/>
    <col min="6916" max="6916" width="12.7109375" customWidth="1"/>
    <col min="7150" max="7150" width="14.7109375" customWidth="1"/>
    <col min="7152" max="7152" width="10" customWidth="1"/>
    <col min="7153" max="7153" width="9.28515625" customWidth="1"/>
    <col min="7159" max="7159" width="11.7109375" customWidth="1"/>
    <col min="7160" max="7160" width="9.7109375" customWidth="1"/>
    <col min="7161" max="7161" width="11.85546875" customWidth="1"/>
    <col min="7162" max="7162" width="10.140625" customWidth="1"/>
    <col min="7163" max="7163" width="11" customWidth="1"/>
    <col min="7164" max="7164" width="14.28515625" customWidth="1"/>
    <col min="7168" max="7168" width="13.7109375" customWidth="1"/>
    <col min="7172" max="7172" width="12.7109375" customWidth="1"/>
    <col min="7406" max="7406" width="14.7109375" customWidth="1"/>
    <col min="7408" max="7408" width="10" customWidth="1"/>
    <col min="7409" max="7409" width="9.28515625" customWidth="1"/>
    <col min="7415" max="7415" width="11.7109375" customWidth="1"/>
    <col min="7416" max="7416" width="9.7109375" customWidth="1"/>
    <col min="7417" max="7417" width="11.85546875" customWidth="1"/>
    <col min="7418" max="7418" width="10.140625" customWidth="1"/>
    <col min="7419" max="7419" width="11" customWidth="1"/>
    <col min="7420" max="7420" width="14.28515625" customWidth="1"/>
    <col min="7424" max="7424" width="13.7109375" customWidth="1"/>
    <col min="7428" max="7428" width="12.7109375" customWidth="1"/>
    <col min="7662" max="7662" width="14.7109375" customWidth="1"/>
    <col min="7664" max="7664" width="10" customWidth="1"/>
    <col min="7665" max="7665" width="9.28515625" customWidth="1"/>
    <col min="7671" max="7671" width="11.7109375" customWidth="1"/>
    <col min="7672" max="7672" width="9.7109375" customWidth="1"/>
    <col min="7673" max="7673" width="11.85546875" customWidth="1"/>
    <col min="7674" max="7674" width="10.140625" customWidth="1"/>
    <col min="7675" max="7675" width="11" customWidth="1"/>
    <col min="7676" max="7676" width="14.28515625" customWidth="1"/>
    <col min="7680" max="7680" width="13.7109375" customWidth="1"/>
    <col min="7684" max="7684" width="12.7109375" customWidth="1"/>
    <col min="7918" max="7918" width="14.7109375" customWidth="1"/>
    <col min="7920" max="7920" width="10" customWidth="1"/>
    <col min="7921" max="7921" width="9.28515625" customWidth="1"/>
    <col min="7927" max="7927" width="11.7109375" customWidth="1"/>
    <col min="7928" max="7928" width="9.7109375" customWidth="1"/>
    <col min="7929" max="7929" width="11.85546875" customWidth="1"/>
    <col min="7930" max="7930" width="10.140625" customWidth="1"/>
    <col min="7931" max="7931" width="11" customWidth="1"/>
    <col min="7932" max="7932" width="14.28515625" customWidth="1"/>
    <col min="7936" max="7936" width="13.7109375" customWidth="1"/>
    <col min="7940" max="7940" width="12.7109375" customWidth="1"/>
    <col min="8174" max="8174" width="14.7109375" customWidth="1"/>
    <col min="8176" max="8176" width="10" customWidth="1"/>
    <col min="8177" max="8177" width="9.28515625" customWidth="1"/>
    <col min="8183" max="8183" width="11.7109375" customWidth="1"/>
    <col min="8184" max="8184" width="9.7109375" customWidth="1"/>
    <col min="8185" max="8185" width="11.85546875" customWidth="1"/>
    <col min="8186" max="8186" width="10.140625" customWidth="1"/>
    <col min="8187" max="8187" width="11" customWidth="1"/>
    <col min="8188" max="8188" width="14.28515625" customWidth="1"/>
    <col min="8192" max="8192" width="13.7109375" customWidth="1"/>
    <col min="8196" max="8196" width="12.7109375" customWidth="1"/>
    <col min="8430" max="8430" width="14.7109375" customWidth="1"/>
    <col min="8432" max="8432" width="10" customWidth="1"/>
    <col min="8433" max="8433" width="9.28515625" customWidth="1"/>
    <col min="8439" max="8439" width="11.7109375" customWidth="1"/>
    <col min="8440" max="8440" width="9.7109375" customWidth="1"/>
    <col min="8441" max="8441" width="11.85546875" customWidth="1"/>
    <col min="8442" max="8442" width="10.140625" customWidth="1"/>
    <col min="8443" max="8443" width="11" customWidth="1"/>
    <col min="8444" max="8444" width="14.28515625" customWidth="1"/>
    <col min="8448" max="8448" width="13.7109375" customWidth="1"/>
    <col min="8452" max="8452" width="12.7109375" customWidth="1"/>
    <col min="8686" max="8686" width="14.7109375" customWidth="1"/>
    <col min="8688" max="8688" width="10" customWidth="1"/>
    <col min="8689" max="8689" width="9.28515625" customWidth="1"/>
    <col min="8695" max="8695" width="11.7109375" customWidth="1"/>
    <col min="8696" max="8696" width="9.7109375" customWidth="1"/>
    <col min="8697" max="8697" width="11.85546875" customWidth="1"/>
    <col min="8698" max="8698" width="10.140625" customWidth="1"/>
    <col min="8699" max="8699" width="11" customWidth="1"/>
    <col min="8700" max="8700" width="14.28515625" customWidth="1"/>
    <col min="8704" max="8704" width="13.7109375" customWidth="1"/>
    <col min="8708" max="8708" width="12.7109375" customWidth="1"/>
    <col min="8942" max="8942" width="14.7109375" customWidth="1"/>
    <col min="8944" max="8944" width="10" customWidth="1"/>
    <col min="8945" max="8945" width="9.28515625" customWidth="1"/>
    <col min="8951" max="8951" width="11.7109375" customWidth="1"/>
    <col min="8952" max="8952" width="9.7109375" customWidth="1"/>
    <col min="8953" max="8953" width="11.85546875" customWidth="1"/>
    <col min="8954" max="8954" width="10.140625" customWidth="1"/>
    <col min="8955" max="8955" width="11" customWidth="1"/>
    <col min="8956" max="8956" width="14.28515625" customWidth="1"/>
    <col min="8960" max="8960" width="13.7109375" customWidth="1"/>
    <col min="8964" max="8964" width="12.7109375" customWidth="1"/>
    <col min="9198" max="9198" width="14.7109375" customWidth="1"/>
    <col min="9200" max="9200" width="10" customWidth="1"/>
    <col min="9201" max="9201" width="9.28515625" customWidth="1"/>
    <col min="9207" max="9207" width="11.7109375" customWidth="1"/>
    <col min="9208" max="9208" width="9.7109375" customWidth="1"/>
    <col min="9209" max="9209" width="11.85546875" customWidth="1"/>
    <col min="9210" max="9210" width="10.140625" customWidth="1"/>
    <col min="9211" max="9211" width="11" customWidth="1"/>
    <col min="9212" max="9212" width="14.28515625" customWidth="1"/>
    <col min="9216" max="9216" width="13.7109375" customWidth="1"/>
    <col min="9220" max="9220" width="12.7109375" customWidth="1"/>
    <col min="9454" max="9454" width="14.7109375" customWidth="1"/>
    <col min="9456" max="9456" width="10" customWidth="1"/>
    <col min="9457" max="9457" width="9.28515625" customWidth="1"/>
    <col min="9463" max="9463" width="11.7109375" customWidth="1"/>
    <col min="9464" max="9464" width="9.7109375" customWidth="1"/>
    <col min="9465" max="9465" width="11.85546875" customWidth="1"/>
    <col min="9466" max="9466" width="10.140625" customWidth="1"/>
    <col min="9467" max="9467" width="11" customWidth="1"/>
    <col min="9468" max="9468" width="14.28515625" customWidth="1"/>
    <col min="9472" max="9472" width="13.7109375" customWidth="1"/>
    <col min="9476" max="9476" width="12.7109375" customWidth="1"/>
    <col min="9710" max="9710" width="14.7109375" customWidth="1"/>
    <col min="9712" max="9712" width="10" customWidth="1"/>
    <col min="9713" max="9713" width="9.28515625" customWidth="1"/>
    <col min="9719" max="9719" width="11.7109375" customWidth="1"/>
    <col min="9720" max="9720" width="9.7109375" customWidth="1"/>
    <col min="9721" max="9721" width="11.85546875" customWidth="1"/>
    <col min="9722" max="9722" width="10.140625" customWidth="1"/>
    <col min="9723" max="9723" width="11" customWidth="1"/>
    <col min="9724" max="9724" width="14.28515625" customWidth="1"/>
    <col min="9728" max="9728" width="13.7109375" customWidth="1"/>
    <col min="9732" max="9732" width="12.7109375" customWidth="1"/>
    <col min="9966" max="9966" width="14.7109375" customWidth="1"/>
    <col min="9968" max="9968" width="10" customWidth="1"/>
    <col min="9969" max="9969" width="9.28515625" customWidth="1"/>
    <col min="9975" max="9975" width="11.7109375" customWidth="1"/>
    <col min="9976" max="9976" width="9.7109375" customWidth="1"/>
    <col min="9977" max="9977" width="11.85546875" customWidth="1"/>
    <col min="9978" max="9978" width="10.140625" customWidth="1"/>
    <col min="9979" max="9979" width="11" customWidth="1"/>
    <col min="9980" max="9980" width="14.28515625" customWidth="1"/>
    <col min="9984" max="9984" width="13.7109375" customWidth="1"/>
    <col min="9988" max="9988" width="12.7109375" customWidth="1"/>
    <col min="10222" max="10222" width="14.7109375" customWidth="1"/>
    <col min="10224" max="10224" width="10" customWidth="1"/>
    <col min="10225" max="10225" width="9.28515625" customWidth="1"/>
    <col min="10231" max="10231" width="11.7109375" customWidth="1"/>
    <col min="10232" max="10232" width="9.7109375" customWidth="1"/>
    <col min="10233" max="10233" width="11.85546875" customWidth="1"/>
    <col min="10234" max="10234" width="10.140625" customWidth="1"/>
    <col min="10235" max="10235" width="11" customWidth="1"/>
    <col min="10236" max="10236" width="14.28515625" customWidth="1"/>
    <col min="10240" max="10240" width="13.7109375" customWidth="1"/>
    <col min="10244" max="10244" width="12.7109375" customWidth="1"/>
    <col min="10478" max="10478" width="14.7109375" customWidth="1"/>
    <col min="10480" max="10480" width="10" customWidth="1"/>
    <col min="10481" max="10481" width="9.28515625" customWidth="1"/>
    <col min="10487" max="10487" width="11.7109375" customWidth="1"/>
    <col min="10488" max="10488" width="9.7109375" customWidth="1"/>
    <col min="10489" max="10489" width="11.85546875" customWidth="1"/>
    <col min="10490" max="10490" width="10.140625" customWidth="1"/>
    <col min="10491" max="10491" width="11" customWidth="1"/>
    <col min="10492" max="10492" width="14.28515625" customWidth="1"/>
    <col min="10496" max="10496" width="13.7109375" customWidth="1"/>
    <col min="10500" max="10500" width="12.7109375" customWidth="1"/>
    <col min="10734" max="10734" width="14.7109375" customWidth="1"/>
    <col min="10736" max="10736" width="10" customWidth="1"/>
    <col min="10737" max="10737" width="9.28515625" customWidth="1"/>
    <col min="10743" max="10743" width="11.7109375" customWidth="1"/>
    <col min="10744" max="10744" width="9.7109375" customWidth="1"/>
    <col min="10745" max="10745" width="11.85546875" customWidth="1"/>
    <col min="10746" max="10746" width="10.140625" customWidth="1"/>
    <col min="10747" max="10747" width="11" customWidth="1"/>
    <col min="10748" max="10748" width="14.28515625" customWidth="1"/>
    <col min="10752" max="10752" width="13.7109375" customWidth="1"/>
    <col min="10756" max="10756" width="12.7109375" customWidth="1"/>
    <col min="10990" max="10990" width="14.7109375" customWidth="1"/>
    <col min="10992" max="10992" width="10" customWidth="1"/>
    <col min="10993" max="10993" width="9.28515625" customWidth="1"/>
    <col min="10999" max="10999" width="11.7109375" customWidth="1"/>
    <col min="11000" max="11000" width="9.7109375" customWidth="1"/>
    <col min="11001" max="11001" width="11.85546875" customWidth="1"/>
    <col min="11002" max="11002" width="10.140625" customWidth="1"/>
    <col min="11003" max="11003" width="11" customWidth="1"/>
    <col min="11004" max="11004" width="14.28515625" customWidth="1"/>
    <col min="11008" max="11008" width="13.7109375" customWidth="1"/>
    <col min="11012" max="11012" width="12.7109375" customWidth="1"/>
    <col min="11246" max="11246" width="14.7109375" customWidth="1"/>
    <col min="11248" max="11248" width="10" customWidth="1"/>
    <col min="11249" max="11249" width="9.28515625" customWidth="1"/>
    <col min="11255" max="11255" width="11.7109375" customWidth="1"/>
    <col min="11256" max="11256" width="9.7109375" customWidth="1"/>
    <col min="11257" max="11257" width="11.85546875" customWidth="1"/>
    <col min="11258" max="11258" width="10.140625" customWidth="1"/>
    <col min="11259" max="11259" width="11" customWidth="1"/>
    <col min="11260" max="11260" width="14.28515625" customWidth="1"/>
    <col min="11264" max="11264" width="13.7109375" customWidth="1"/>
    <col min="11268" max="11268" width="12.7109375" customWidth="1"/>
    <col min="11502" max="11502" width="14.7109375" customWidth="1"/>
    <col min="11504" max="11504" width="10" customWidth="1"/>
    <col min="11505" max="11505" width="9.28515625" customWidth="1"/>
    <col min="11511" max="11511" width="11.7109375" customWidth="1"/>
    <col min="11512" max="11512" width="9.7109375" customWidth="1"/>
    <col min="11513" max="11513" width="11.85546875" customWidth="1"/>
    <col min="11514" max="11514" width="10.140625" customWidth="1"/>
    <col min="11515" max="11515" width="11" customWidth="1"/>
    <col min="11516" max="11516" width="14.28515625" customWidth="1"/>
    <col min="11520" max="11520" width="13.7109375" customWidth="1"/>
    <col min="11524" max="11524" width="12.7109375" customWidth="1"/>
    <col min="11758" max="11758" width="14.7109375" customWidth="1"/>
    <col min="11760" max="11760" width="10" customWidth="1"/>
    <col min="11761" max="11761" width="9.28515625" customWidth="1"/>
    <col min="11767" max="11767" width="11.7109375" customWidth="1"/>
    <col min="11768" max="11768" width="9.7109375" customWidth="1"/>
    <col min="11769" max="11769" width="11.85546875" customWidth="1"/>
    <col min="11770" max="11770" width="10.140625" customWidth="1"/>
    <col min="11771" max="11771" width="11" customWidth="1"/>
    <col min="11772" max="11772" width="14.28515625" customWidth="1"/>
    <col min="11776" max="11776" width="13.7109375" customWidth="1"/>
    <col min="11780" max="11780" width="12.7109375" customWidth="1"/>
    <col min="12014" max="12014" width="14.7109375" customWidth="1"/>
    <col min="12016" max="12016" width="10" customWidth="1"/>
    <col min="12017" max="12017" width="9.28515625" customWidth="1"/>
    <col min="12023" max="12023" width="11.7109375" customWidth="1"/>
    <col min="12024" max="12024" width="9.7109375" customWidth="1"/>
    <col min="12025" max="12025" width="11.85546875" customWidth="1"/>
    <col min="12026" max="12026" width="10.140625" customWidth="1"/>
    <col min="12027" max="12027" width="11" customWidth="1"/>
    <col min="12028" max="12028" width="14.28515625" customWidth="1"/>
    <col min="12032" max="12032" width="13.7109375" customWidth="1"/>
    <col min="12036" max="12036" width="12.7109375" customWidth="1"/>
    <col min="12270" max="12270" width="14.7109375" customWidth="1"/>
    <col min="12272" max="12272" width="10" customWidth="1"/>
    <col min="12273" max="12273" width="9.28515625" customWidth="1"/>
    <col min="12279" max="12279" width="11.7109375" customWidth="1"/>
    <col min="12280" max="12280" width="9.7109375" customWidth="1"/>
    <col min="12281" max="12281" width="11.85546875" customWidth="1"/>
    <col min="12282" max="12282" width="10.140625" customWidth="1"/>
    <col min="12283" max="12283" width="11" customWidth="1"/>
    <col min="12284" max="12284" width="14.28515625" customWidth="1"/>
    <col min="12288" max="12288" width="13.7109375" customWidth="1"/>
    <col min="12292" max="12292" width="12.7109375" customWidth="1"/>
    <col min="12526" max="12526" width="14.7109375" customWidth="1"/>
    <col min="12528" max="12528" width="10" customWidth="1"/>
    <col min="12529" max="12529" width="9.28515625" customWidth="1"/>
    <col min="12535" max="12535" width="11.7109375" customWidth="1"/>
    <col min="12536" max="12536" width="9.7109375" customWidth="1"/>
    <col min="12537" max="12537" width="11.85546875" customWidth="1"/>
    <col min="12538" max="12538" width="10.140625" customWidth="1"/>
    <col min="12539" max="12539" width="11" customWidth="1"/>
    <col min="12540" max="12540" width="14.28515625" customWidth="1"/>
    <col min="12544" max="12544" width="13.7109375" customWidth="1"/>
    <col min="12548" max="12548" width="12.7109375" customWidth="1"/>
    <col min="12782" max="12782" width="14.7109375" customWidth="1"/>
    <col min="12784" max="12784" width="10" customWidth="1"/>
    <col min="12785" max="12785" width="9.28515625" customWidth="1"/>
    <col min="12791" max="12791" width="11.7109375" customWidth="1"/>
    <col min="12792" max="12792" width="9.7109375" customWidth="1"/>
    <col min="12793" max="12793" width="11.85546875" customWidth="1"/>
    <col min="12794" max="12794" width="10.140625" customWidth="1"/>
    <col min="12795" max="12795" width="11" customWidth="1"/>
    <col min="12796" max="12796" width="14.28515625" customWidth="1"/>
    <col min="12800" max="12800" width="13.7109375" customWidth="1"/>
    <col min="12804" max="12804" width="12.7109375" customWidth="1"/>
    <col min="13038" max="13038" width="14.7109375" customWidth="1"/>
    <col min="13040" max="13040" width="10" customWidth="1"/>
    <col min="13041" max="13041" width="9.28515625" customWidth="1"/>
    <col min="13047" max="13047" width="11.7109375" customWidth="1"/>
    <col min="13048" max="13048" width="9.7109375" customWidth="1"/>
    <col min="13049" max="13049" width="11.85546875" customWidth="1"/>
    <col min="13050" max="13050" width="10.140625" customWidth="1"/>
    <col min="13051" max="13051" width="11" customWidth="1"/>
    <col min="13052" max="13052" width="14.28515625" customWidth="1"/>
    <col min="13056" max="13056" width="13.7109375" customWidth="1"/>
    <col min="13060" max="13060" width="12.7109375" customWidth="1"/>
    <col min="13294" max="13294" width="14.7109375" customWidth="1"/>
    <col min="13296" max="13296" width="10" customWidth="1"/>
    <col min="13297" max="13297" width="9.28515625" customWidth="1"/>
    <col min="13303" max="13303" width="11.7109375" customWidth="1"/>
    <col min="13304" max="13304" width="9.7109375" customWidth="1"/>
    <col min="13305" max="13305" width="11.85546875" customWidth="1"/>
    <col min="13306" max="13306" width="10.140625" customWidth="1"/>
    <col min="13307" max="13307" width="11" customWidth="1"/>
    <col min="13308" max="13308" width="14.28515625" customWidth="1"/>
    <col min="13312" max="13312" width="13.7109375" customWidth="1"/>
    <col min="13316" max="13316" width="12.7109375" customWidth="1"/>
    <col min="13550" max="13550" width="14.7109375" customWidth="1"/>
    <col min="13552" max="13552" width="10" customWidth="1"/>
    <col min="13553" max="13553" width="9.28515625" customWidth="1"/>
    <col min="13559" max="13559" width="11.7109375" customWidth="1"/>
    <col min="13560" max="13560" width="9.7109375" customWidth="1"/>
    <col min="13561" max="13561" width="11.85546875" customWidth="1"/>
    <col min="13562" max="13562" width="10.140625" customWidth="1"/>
    <col min="13563" max="13563" width="11" customWidth="1"/>
    <col min="13564" max="13564" width="14.28515625" customWidth="1"/>
    <col min="13568" max="13568" width="13.7109375" customWidth="1"/>
    <col min="13572" max="13572" width="12.7109375" customWidth="1"/>
    <col min="13806" max="13806" width="14.7109375" customWidth="1"/>
    <col min="13808" max="13808" width="10" customWidth="1"/>
    <col min="13809" max="13809" width="9.28515625" customWidth="1"/>
    <col min="13815" max="13815" width="11.7109375" customWidth="1"/>
    <col min="13816" max="13816" width="9.7109375" customWidth="1"/>
    <col min="13817" max="13817" width="11.85546875" customWidth="1"/>
    <col min="13818" max="13818" width="10.140625" customWidth="1"/>
    <col min="13819" max="13819" width="11" customWidth="1"/>
    <col min="13820" max="13820" width="14.28515625" customWidth="1"/>
    <col min="13824" max="13824" width="13.7109375" customWidth="1"/>
    <col min="13828" max="13828" width="12.7109375" customWidth="1"/>
    <col min="14062" max="14062" width="14.7109375" customWidth="1"/>
    <col min="14064" max="14064" width="10" customWidth="1"/>
    <col min="14065" max="14065" width="9.28515625" customWidth="1"/>
    <col min="14071" max="14071" width="11.7109375" customWidth="1"/>
    <col min="14072" max="14072" width="9.7109375" customWidth="1"/>
    <col min="14073" max="14073" width="11.85546875" customWidth="1"/>
    <col min="14074" max="14074" width="10.140625" customWidth="1"/>
    <col min="14075" max="14075" width="11" customWidth="1"/>
    <col min="14076" max="14076" width="14.28515625" customWidth="1"/>
    <col min="14080" max="14080" width="13.7109375" customWidth="1"/>
    <col min="14084" max="14084" width="12.7109375" customWidth="1"/>
    <col min="14318" max="14318" width="14.7109375" customWidth="1"/>
    <col min="14320" max="14320" width="10" customWidth="1"/>
    <col min="14321" max="14321" width="9.28515625" customWidth="1"/>
    <col min="14327" max="14327" width="11.7109375" customWidth="1"/>
    <col min="14328" max="14328" width="9.7109375" customWidth="1"/>
    <col min="14329" max="14329" width="11.85546875" customWidth="1"/>
    <col min="14330" max="14330" width="10.140625" customWidth="1"/>
    <col min="14331" max="14331" width="11" customWidth="1"/>
    <col min="14332" max="14332" width="14.28515625" customWidth="1"/>
    <col min="14336" max="14336" width="13.7109375" customWidth="1"/>
    <col min="14340" max="14340" width="12.7109375" customWidth="1"/>
    <col min="14574" max="14574" width="14.7109375" customWidth="1"/>
    <col min="14576" max="14576" width="10" customWidth="1"/>
    <col min="14577" max="14577" width="9.28515625" customWidth="1"/>
    <col min="14583" max="14583" width="11.7109375" customWidth="1"/>
    <col min="14584" max="14584" width="9.7109375" customWidth="1"/>
    <col min="14585" max="14585" width="11.85546875" customWidth="1"/>
    <col min="14586" max="14586" width="10.140625" customWidth="1"/>
    <col min="14587" max="14587" width="11" customWidth="1"/>
    <col min="14588" max="14588" width="14.28515625" customWidth="1"/>
    <col min="14592" max="14592" width="13.7109375" customWidth="1"/>
    <col min="14596" max="14596" width="12.7109375" customWidth="1"/>
    <col min="14830" max="14830" width="14.7109375" customWidth="1"/>
    <col min="14832" max="14832" width="10" customWidth="1"/>
    <col min="14833" max="14833" width="9.28515625" customWidth="1"/>
    <col min="14839" max="14839" width="11.7109375" customWidth="1"/>
    <col min="14840" max="14840" width="9.7109375" customWidth="1"/>
    <col min="14841" max="14841" width="11.85546875" customWidth="1"/>
    <col min="14842" max="14842" width="10.140625" customWidth="1"/>
    <col min="14843" max="14843" width="11" customWidth="1"/>
    <col min="14844" max="14844" width="14.28515625" customWidth="1"/>
    <col min="14848" max="14848" width="13.7109375" customWidth="1"/>
    <col min="14852" max="14852" width="12.7109375" customWidth="1"/>
    <col min="15086" max="15086" width="14.7109375" customWidth="1"/>
    <col min="15088" max="15088" width="10" customWidth="1"/>
    <col min="15089" max="15089" width="9.28515625" customWidth="1"/>
    <col min="15095" max="15095" width="11.7109375" customWidth="1"/>
    <col min="15096" max="15096" width="9.7109375" customWidth="1"/>
    <col min="15097" max="15097" width="11.85546875" customWidth="1"/>
    <col min="15098" max="15098" width="10.140625" customWidth="1"/>
    <col min="15099" max="15099" width="11" customWidth="1"/>
    <col min="15100" max="15100" width="14.28515625" customWidth="1"/>
    <col min="15104" max="15104" width="13.7109375" customWidth="1"/>
    <col min="15108" max="15108" width="12.7109375" customWidth="1"/>
    <col min="15342" max="15342" width="14.7109375" customWidth="1"/>
    <col min="15344" max="15344" width="10" customWidth="1"/>
    <col min="15345" max="15345" width="9.28515625" customWidth="1"/>
    <col min="15351" max="15351" width="11.7109375" customWidth="1"/>
    <col min="15352" max="15352" width="9.7109375" customWidth="1"/>
    <col min="15353" max="15353" width="11.85546875" customWidth="1"/>
    <col min="15354" max="15354" width="10.140625" customWidth="1"/>
    <col min="15355" max="15355" width="11" customWidth="1"/>
    <col min="15356" max="15356" width="14.28515625" customWidth="1"/>
    <col min="15360" max="15360" width="13.7109375" customWidth="1"/>
    <col min="15364" max="15364" width="12.7109375" customWidth="1"/>
    <col min="15598" max="15598" width="14.7109375" customWidth="1"/>
    <col min="15600" max="15600" width="10" customWidth="1"/>
    <col min="15601" max="15601" width="9.28515625" customWidth="1"/>
    <col min="15607" max="15607" width="11.7109375" customWidth="1"/>
    <col min="15608" max="15608" width="9.7109375" customWidth="1"/>
    <col min="15609" max="15609" width="11.85546875" customWidth="1"/>
    <col min="15610" max="15610" width="10.140625" customWidth="1"/>
    <col min="15611" max="15611" width="11" customWidth="1"/>
    <col min="15612" max="15612" width="14.28515625" customWidth="1"/>
    <col min="15616" max="15616" width="13.7109375" customWidth="1"/>
    <col min="15620" max="15620" width="12.7109375" customWidth="1"/>
    <col min="15854" max="15854" width="14.7109375" customWidth="1"/>
    <col min="15856" max="15856" width="10" customWidth="1"/>
    <col min="15857" max="15857" width="9.28515625" customWidth="1"/>
    <col min="15863" max="15863" width="11.7109375" customWidth="1"/>
    <col min="15864" max="15864" width="9.7109375" customWidth="1"/>
    <col min="15865" max="15865" width="11.85546875" customWidth="1"/>
    <col min="15866" max="15866" width="10.140625" customWidth="1"/>
    <col min="15867" max="15867" width="11" customWidth="1"/>
    <col min="15868" max="15868" width="14.28515625" customWidth="1"/>
    <col min="15872" max="15872" width="13.7109375" customWidth="1"/>
    <col min="15876" max="15876" width="12.7109375" customWidth="1"/>
    <col min="16110" max="16110" width="14.7109375" customWidth="1"/>
    <col min="16112" max="16112" width="10" customWidth="1"/>
    <col min="16113" max="16113" width="9.28515625" customWidth="1"/>
    <col min="16119" max="16119" width="11.7109375" customWidth="1"/>
    <col min="16120" max="16120" width="9.7109375" customWidth="1"/>
    <col min="16121" max="16121" width="11.85546875" customWidth="1"/>
    <col min="16122" max="16122" width="10.140625" customWidth="1"/>
    <col min="16123" max="16123" width="11" customWidth="1"/>
    <col min="16124" max="16124" width="14.28515625" customWidth="1"/>
    <col min="16128" max="16128" width="13.7109375" customWidth="1"/>
    <col min="16132" max="16132" width="12.7109375" customWidth="1"/>
  </cols>
  <sheetData>
    <row r="1" spans="1:25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43</v>
      </c>
      <c r="G1" s="3" t="s">
        <v>4</v>
      </c>
      <c r="H1" s="4" t="s">
        <v>5</v>
      </c>
      <c r="I1" s="3" t="s">
        <v>6</v>
      </c>
      <c r="J1" s="4" t="s">
        <v>7</v>
      </c>
      <c r="K1" s="3" t="s">
        <v>35</v>
      </c>
      <c r="L1" s="4" t="s">
        <v>36</v>
      </c>
      <c r="M1" s="3" t="s">
        <v>37</v>
      </c>
      <c r="N1" s="4" t="s">
        <v>38</v>
      </c>
      <c r="O1" s="3" t="s">
        <v>39</v>
      </c>
      <c r="P1" s="4" t="s">
        <v>40</v>
      </c>
      <c r="Q1" s="3" t="s">
        <v>41</v>
      </c>
      <c r="R1" s="4" t="s">
        <v>42</v>
      </c>
      <c r="T1" s="6" t="s">
        <v>8</v>
      </c>
      <c r="U1" s="6" t="s">
        <v>9</v>
      </c>
      <c r="V1" s="6" t="s">
        <v>10</v>
      </c>
      <c r="W1" s="7" t="s">
        <v>11</v>
      </c>
      <c r="Y1" s="90" t="s">
        <v>61</v>
      </c>
    </row>
    <row r="2" spans="1:25">
      <c r="A2" s="8"/>
      <c r="B2" s="9"/>
      <c r="C2" s="9"/>
      <c r="D2" s="11"/>
      <c r="E2" s="11"/>
      <c r="F2" s="11"/>
      <c r="G2" s="12"/>
      <c r="H2" s="13">
        <f>AVERAGE(G6:G8)</f>
        <v>73.333333333333329</v>
      </c>
      <c r="I2" s="12"/>
      <c r="J2" s="13">
        <f>AVERAGE(I6:I8)</f>
        <v>320.66666666666669</v>
      </c>
      <c r="K2" s="13"/>
      <c r="L2" s="13">
        <f>AVERAGE(K6:K8)</f>
        <v>72.666666666666671</v>
      </c>
      <c r="M2" s="13"/>
      <c r="N2" s="13">
        <f>AVERAGE(M6:M8)</f>
        <v>74.333333333333329</v>
      </c>
      <c r="O2" s="13"/>
      <c r="P2" s="13">
        <f>AVERAGE(O6:O8)</f>
        <v>297.66666666666669</v>
      </c>
      <c r="Q2" s="13"/>
      <c r="R2" s="13">
        <f>AVERAGE(Q6:Q8)</f>
        <v>343</v>
      </c>
      <c r="T2" s="10"/>
      <c r="U2" s="9"/>
    </row>
    <row r="3" spans="1:25">
      <c r="A3" s="8"/>
      <c r="B3" s="9"/>
      <c r="C3" s="9"/>
      <c r="D3" s="11"/>
      <c r="E3" s="11"/>
      <c r="F3" s="11"/>
      <c r="G3" s="14"/>
      <c r="H3" s="15"/>
      <c r="I3" s="14"/>
      <c r="J3" s="15"/>
      <c r="K3" s="15"/>
      <c r="L3" s="15"/>
      <c r="M3" s="15"/>
      <c r="N3" s="15"/>
      <c r="O3" s="15"/>
      <c r="P3" s="15"/>
      <c r="Q3" s="15"/>
      <c r="R3" s="15"/>
      <c r="T3" s="10"/>
      <c r="U3" s="9"/>
    </row>
    <row r="4" spans="1:25">
      <c r="A4" s="16" t="s">
        <v>12</v>
      </c>
      <c r="B4" s="17">
        <v>41174</v>
      </c>
      <c r="C4" s="15">
        <f>11-3</f>
        <v>8</v>
      </c>
      <c r="D4" s="15">
        <v>41</v>
      </c>
      <c r="E4" s="15">
        <f>(3.6*C4)+(170*D4/1000)</f>
        <v>35.770000000000003</v>
      </c>
      <c r="F4" s="15">
        <f>E4*1000/203</f>
        <v>176.20689655172413</v>
      </c>
      <c r="G4" s="15">
        <v>74</v>
      </c>
      <c r="H4" s="15"/>
      <c r="I4" s="15">
        <v>333</v>
      </c>
      <c r="J4" s="15"/>
      <c r="K4" s="15">
        <v>75</v>
      </c>
      <c r="L4" s="15"/>
      <c r="M4" s="15">
        <v>74</v>
      </c>
      <c r="N4" s="15"/>
      <c r="O4" s="15">
        <v>318</v>
      </c>
      <c r="P4" s="15"/>
      <c r="Q4" s="15">
        <v>344</v>
      </c>
      <c r="R4" s="15"/>
      <c r="T4" s="84"/>
      <c r="U4" s="21"/>
      <c r="V4" s="33"/>
    </row>
    <row r="5" spans="1:25">
      <c r="A5" s="16" t="s">
        <v>13</v>
      </c>
      <c r="B5" s="17">
        <f t="shared" ref="B5:B20" si="0">B4+1</f>
        <v>41175</v>
      </c>
      <c r="C5" s="15">
        <f>14-6</f>
        <v>8</v>
      </c>
      <c r="D5" s="15">
        <v>40</v>
      </c>
      <c r="E5" s="15">
        <f t="shared" ref="E5:E20" si="1">(3.6*C5)+(170*D5/1000)</f>
        <v>35.6</v>
      </c>
      <c r="F5" s="15">
        <f t="shared" ref="F5:F8" si="2">E5*1000/203</f>
        <v>175.3694581280788</v>
      </c>
      <c r="G5" s="15">
        <v>73</v>
      </c>
      <c r="H5" s="15"/>
      <c r="I5" s="15">
        <v>326</v>
      </c>
      <c r="J5" s="15"/>
      <c r="K5" s="15">
        <v>72</v>
      </c>
      <c r="L5" s="15"/>
      <c r="M5" s="15">
        <v>73</v>
      </c>
      <c r="N5" s="15"/>
      <c r="O5" s="15">
        <v>300</v>
      </c>
      <c r="P5" s="15"/>
      <c r="Q5" s="15">
        <v>352</v>
      </c>
      <c r="R5" s="15"/>
      <c r="T5" s="84"/>
      <c r="U5" s="21"/>
      <c r="V5" s="33"/>
    </row>
    <row r="6" spans="1:25">
      <c r="A6" s="16" t="s">
        <v>14</v>
      </c>
      <c r="B6" s="17">
        <f t="shared" si="0"/>
        <v>41176</v>
      </c>
      <c r="C6" s="15">
        <f>13-5</f>
        <v>8</v>
      </c>
      <c r="D6" s="15">
        <v>48</v>
      </c>
      <c r="E6" s="15">
        <f t="shared" si="1"/>
        <v>36.96</v>
      </c>
      <c r="F6" s="15">
        <f t="shared" si="2"/>
        <v>182.06896551724137</v>
      </c>
      <c r="G6" s="15">
        <v>73</v>
      </c>
      <c r="H6" s="15">
        <f t="shared" ref="H6:H20" si="3">G6-H$2</f>
        <v>-0.3333333333333286</v>
      </c>
      <c r="I6" s="15">
        <v>326</v>
      </c>
      <c r="J6" s="15">
        <f t="shared" ref="J6:J20" si="4">I6-J$2</f>
        <v>5.3333333333333144</v>
      </c>
      <c r="K6" s="15">
        <v>73</v>
      </c>
      <c r="L6" s="15">
        <f t="shared" ref="L6:R20" si="5">K6-L$2</f>
        <v>0.3333333333333286</v>
      </c>
      <c r="M6" s="15">
        <v>74</v>
      </c>
      <c r="N6" s="15">
        <f t="shared" si="5"/>
        <v>-0.3333333333333286</v>
      </c>
      <c r="O6" s="15">
        <v>304</v>
      </c>
      <c r="P6" s="15">
        <f t="shared" si="5"/>
        <v>6.3333333333333144</v>
      </c>
      <c r="Q6" s="15">
        <v>349</v>
      </c>
      <c r="R6" s="15">
        <f t="shared" si="5"/>
        <v>6</v>
      </c>
      <c r="T6" s="84"/>
      <c r="U6" s="21"/>
      <c r="V6" s="33"/>
    </row>
    <row r="7" spans="1:25">
      <c r="A7" s="16" t="s">
        <v>15</v>
      </c>
      <c r="B7" s="17">
        <f t="shared" si="0"/>
        <v>41177</v>
      </c>
      <c r="C7" s="15">
        <f>13-3</f>
        <v>10</v>
      </c>
      <c r="D7" s="15">
        <v>50</v>
      </c>
      <c r="E7" s="15">
        <f t="shared" si="1"/>
        <v>44.5</v>
      </c>
      <c r="F7" s="15">
        <f t="shared" si="2"/>
        <v>219.21182266009853</v>
      </c>
      <c r="G7" s="20">
        <v>73</v>
      </c>
      <c r="H7" s="15">
        <f t="shared" si="3"/>
        <v>-0.3333333333333286</v>
      </c>
      <c r="I7" s="20">
        <v>318</v>
      </c>
      <c r="J7" s="15">
        <f t="shared" si="4"/>
        <v>-2.6666666666666856</v>
      </c>
      <c r="K7" s="15">
        <v>72</v>
      </c>
      <c r="L7" s="15">
        <f t="shared" si="5"/>
        <v>-0.6666666666666714</v>
      </c>
      <c r="M7" s="15">
        <v>74</v>
      </c>
      <c r="N7" s="15">
        <f t="shared" si="5"/>
        <v>-0.3333333333333286</v>
      </c>
      <c r="O7" s="15">
        <v>296</v>
      </c>
      <c r="P7" s="15">
        <f t="shared" si="5"/>
        <v>-1.6666666666666856</v>
      </c>
      <c r="Q7" s="15">
        <v>340</v>
      </c>
      <c r="R7" s="15">
        <f t="shared" si="5"/>
        <v>-3</v>
      </c>
      <c r="T7" s="84"/>
      <c r="U7" s="21"/>
      <c r="V7" s="33"/>
    </row>
    <row r="8" spans="1:25">
      <c r="A8" s="16" t="s">
        <v>16</v>
      </c>
      <c r="B8" s="17">
        <f t="shared" si="0"/>
        <v>41178</v>
      </c>
      <c r="C8" s="15">
        <f>15-7</f>
        <v>8</v>
      </c>
      <c r="D8" s="15">
        <v>66</v>
      </c>
      <c r="E8" s="15">
        <f t="shared" si="1"/>
        <v>40.020000000000003</v>
      </c>
      <c r="F8" s="15">
        <f t="shared" si="2"/>
        <v>197.14285714285714</v>
      </c>
      <c r="G8" s="20">
        <v>74</v>
      </c>
      <c r="H8" s="15">
        <f t="shared" si="3"/>
        <v>0.6666666666666714</v>
      </c>
      <c r="I8" s="20">
        <v>318</v>
      </c>
      <c r="J8" s="15">
        <f t="shared" si="4"/>
        <v>-2.6666666666666856</v>
      </c>
      <c r="K8" s="15">
        <v>73</v>
      </c>
      <c r="L8" s="15">
        <f t="shared" si="5"/>
        <v>0.3333333333333286</v>
      </c>
      <c r="M8" s="15">
        <v>75</v>
      </c>
      <c r="N8" s="15">
        <f t="shared" si="5"/>
        <v>0.6666666666666714</v>
      </c>
      <c r="O8" s="15">
        <v>293</v>
      </c>
      <c r="P8" s="15">
        <f t="shared" si="5"/>
        <v>-4.6666666666666856</v>
      </c>
      <c r="Q8" s="15">
        <v>340</v>
      </c>
      <c r="R8" s="15">
        <f t="shared" si="5"/>
        <v>-3</v>
      </c>
      <c r="T8" s="84">
        <v>0.50600000000000001</v>
      </c>
      <c r="U8" s="18">
        <f>(90+79)/2</f>
        <v>84.5</v>
      </c>
      <c r="V8" s="33">
        <v>2.13</v>
      </c>
      <c r="W8" s="22">
        <v>203</v>
      </c>
      <c r="Y8" s="92">
        <f>(T8/5.808)*1000/6</f>
        <v>14.520202020202021</v>
      </c>
    </row>
    <row r="9" spans="1:25">
      <c r="A9" s="23" t="s">
        <v>17</v>
      </c>
      <c r="B9" s="24">
        <f t="shared" si="0"/>
        <v>41179</v>
      </c>
      <c r="C9" s="25">
        <f>9-5</f>
        <v>4</v>
      </c>
      <c r="D9" s="25">
        <v>16</v>
      </c>
      <c r="E9" s="25">
        <f t="shared" si="1"/>
        <v>17.12</v>
      </c>
      <c r="F9" s="25">
        <f>E9*1000/W9</f>
        <v>85.6</v>
      </c>
      <c r="G9" s="28">
        <v>76</v>
      </c>
      <c r="H9" s="25">
        <f t="shared" si="3"/>
        <v>2.6666666666666714</v>
      </c>
      <c r="I9" s="28">
        <v>315</v>
      </c>
      <c r="J9" s="25">
        <f t="shared" si="4"/>
        <v>-5.6666666666666856</v>
      </c>
      <c r="K9" s="29">
        <v>75</v>
      </c>
      <c r="L9" s="29">
        <f t="shared" si="5"/>
        <v>2.3333333333333286</v>
      </c>
      <c r="M9" s="29">
        <v>76</v>
      </c>
      <c r="N9" s="29">
        <f t="shared" si="5"/>
        <v>1.6666666666666714</v>
      </c>
      <c r="O9" s="29">
        <v>296</v>
      </c>
      <c r="P9" s="29">
        <f t="shared" si="5"/>
        <v>-1.6666666666666856</v>
      </c>
      <c r="Q9" s="29">
        <v>333</v>
      </c>
      <c r="R9" s="29">
        <f t="shared" si="5"/>
        <v>-10</v>
      </c>
      <c r="T9" s="85"/>
      <c r="U9" s="30"/>
      <c r="V9" s="93"/>
      <c r="W9">
        <v>200</v>
      </c>
    </row>
    <row r="10" spans="1:25">
      <c r="A10" s="23" t="s">
        <v>18</v>
      </c>
      <c r="B10" s="24">
        <f t="shared" si="0"/>
        <v>41180</v>
      </c>
      <c r="C10" s="25">
        <f>10-9</f>
        <v>1</v>
      </c>
      <c r="D10" s="25">
        <v>4</v>
      </c>
      <c r="E10" s="25">
        <f t="shared" si="1"/>
        <v>4.28</v>
      </c>
      <c r="F10" s="25">
        <f t="shared" ref="F10:F20" si="6">E10*1000/W10</f>
        <v>21.725888324873097</v>
      </c>
      <c r="G10" s="28">
        <v>75</v>
      </c>
      <c r="H10" s="25">
        <f t="shared" si="3"/>
        <v>1.6666666666666714</v>
      </c>
      <c r="I10" s="28">
        <v>315</v>
      </c>
      <c r="J10" s="25">
        <f t="shared" si="4"/>
        <v>-5.6666666666666856</v>
      </c>
      <c r="K10" s="29">
        <v>74</v>
      </c>
      <c r="L10" s="29">
        <f t="shared" si="5"/>
        <v>1.3333333333333286</v>
      </c>
      <c r="M10" s="29">
        <v>76</v>
      </c>
      <c r="N10" s="29">
        <f t="shared" si="5"/>
        <v>1.6666666666666714</v>
      </c>
      <c r="O10" s="29">
        <v>293</v>
      </c>
      <c r="P10" s="29">
        <f t="shared" si="5"/>
        <v>-4.6666666666666856</v>
      </c>
      <c r="Q10" s="29">
        <v>337</v>
      </c>
      <c r="R10" s="29">
        <f t="shared" si="5"/>
        <v>-6</v>
      </c>
      <c r="T10" s="85"/>
      <c r="U10" s="30"/>
      <c r="V10" s="93"/>
      <c r="W10">
        <v>197</v>
      </c>
    </row>
    <row r="11" spans="1:25">
      <c r="A11" s="23" t="s">
        <v>19</v>
      </c>
      <c r="B11" s="24">
        <f t="shared" si="0"/>
        <v>41181</v>
      </c>
      <c r="C11" s="25">
        <f>9-5</f>
        <v>4</v>
      </c>
      <c r="D11" s="25">
        <v>29</v>
      </c>
      <c r="E11" s="25">
        <f t="shared" si="1"/>
        <v>19.329999999999998</v>
      </c>
      <c r="F11" s="25">
        <f t="shared" si="6"/>
        <v>99.639175257731964</v>
      </c>
      <c r="G11" s="28">
        <v>78</v>
      </c>
      <c r="H11" s="25">
        <f t="shared" si="3"/>
        <v>4.6666666666666714</v>
      </c>
      <c r="I11" s="28">
        <v>371</v>
      </c>
      <c r="J11" s="25">
        <f t="shared" si="4"/>
        <v>50.333333333333314</v>
      </c>
      <c r="K11" s="29">
        <v>79</v>
      </c>
      <c r="L11" s="29">
        <f t="shared" si="5"/>
        <v>6.3333333333333286</v>
      </c>
      <c r="M11" s="29">
        <v>77</v>
      </c>
      <c r="N11" s="29">
        <f t="shared" si="5"/>
        <v>2.6666666666666714</v>
      </c>
      <c r="O11" s="29">
        <v>369</v>
      </c>
      <c r="P11" s="29">
        <f t="shared" si="5"/>
        <v>71.333333333333314</v>
      </c>
      <c r="Q11" s="29">
        <v>374</v>
      </c>
      <c r="R11" s="29">
        <f t="shared" si="5"/>
        <v>31</v>
      </c>
      <c r="T11" s="85"/>
      <c r="U11" s="30"/>
      <c r="V11" s="93"/>
      <c r="W11">
        <v>194</v>
      </c>
    </row>
    <row r="12" spans="1:25">
      <c r="A12" s="23" t="s">
        <v>20</v>
      </c>
      <c r="B12" s="24">
        <f t="shared" si="0"/>
        <v>41182</v>
      </c>
      <c r="C12" s="25">
        <f>10-6</f>
        <v>4</v>
      </c>
      <c r="D12" s="25">
        <v>30</v>
      </c>
      <c r="E12" s="25">
        <f t="shared" si="1"/>
        <v>19.5</v>
      </c>
      <c r="F12" s="25">
        <f t="shared" si="6"/>
        <v>102.63157894736842</v>
      </c>
      <c r="G12" s="28">
        <v>77</v>
      </c>
      <c r="H12" s="25">
        <f t="shared" si="3"/>
        <v>3.6666666666666714</v>
      </c>
      <c r="I12" s="28">
        <v>365</v>
      </c>
      <c r="J12" s="25">
        <f t="shared" si="4"/>
        <v>44.333333333333314</v>
      </c>
      <c r="K12" s="29">
        <v>76</v>
      </c>
      <c r="L12" s="29">
        <f t="shared" si="5"/>
        <v>3.3333333333333286</v>
      </c>
      <c r="M12" s="29">
        <v>77</v>
      </c>
      <c r="N12" s="29">
        <f t="shared" si="5"/>
        <v>2.6666666666666714</v>
      </c>
      <c r="O12" s="29">
        <v>363</v>
      </c>
      <c r="P12" s="29">
        <f t="shared" si="5"/>
        <v>65.333333333333314</v>
      </c>
      <c r="Q12" s="29">
        <v>368</v>
      </c>
      <c r="R12" s="29">
        <f t="shared" si="5"/>
        <v>25</v>
      </c>
      <c r="T12" s="85"/>
      <c r="U12" s="30"/>
      <c r="V12" s="93"/>
      <c r="W12">
        <v>190</v>
      </c>
    </row>
    <row r="13" spans="1:25">
      <c r="A13" s="23" t="s">
        <v>21</v>
      </c>
      <c r="B13" s="24">
        <f t="shared" si="0"/>
        <v>41183</v>
      </c>
      <c r="C13" s="25">
        <f>9-6</f>
        <v>3</v>
      </c>
      <c r="D13" s="25">
        <v>30</v>
      </c>
      <c r="E13" s="25">
        <f t="shared" si="1"/>
        <v>15.9</v>
      </c>
      <c r="F13" s="25">
        <f t="shared" si="6"/>
        <v>85.483870967741936</v>
      </c>
      <c r="G13" s="28">
        <v>77</v>
      </c>
      <c r="H13" s="25">
        <f t="shared" si="3"/>
        <v>3.6666666666666714</v>
      </c>
      <c r="I13" s="28">
        <v>352</v>
      </c>
      <c r="J13" s="25">
        <f t="shared" si="4"/>
        <v>31.333333333333314</v>
      </c>
      <c r="K13" s="29">
        <v>76</v>
      </c>
      <c r="L13" s="29">
        <f t="shared" si="5"/>
        <v>3.3333333333333286</v>
      </c>
      <c r="M13" s="29">
        <v>77</v>
      </c>
      <c r="N13" s="29">
        <f t="shared" si="5"/>
        <v>2.6666666666666714</v>
      </c>
      <c r="O13" s="29">
        <v>344</v>
      </c>
      <c r="P13" s="29">
        <f t="shared" si="5"/>
        <v>46.333333333333314</v>
      </c>
      <c r="Q13" s="29">
        <v>360</v>
      </c>
      <c r="R13" s="29">
        <f t="shared" si="5"/>
        <v>17</v>
      </c>
      <c r="T13" s="85"/>
      <c r="U13" s="30"/>
      <c r="V13" s="93"/>
      <c r="W13">
        <v>186</v>
      </c>
    </row>
    <row r="14" spans="1:25">
      <c r="A14" s="23" t="s">
        <v>22</v>
      </c>
      <c r="B14" s="24">
        <f t="shared" si="0"/>
        <v>41184</v>
      </c>
      <c r="C14" s="25">
        <f>10-7</f>
        <v>3</v>
      </c>
      <c r="D14" s="25">
        <v>23</v>
      </c>
      <c r="E14" s="25">
        <f t="shared" si="1"/>
        <v>14.71</v>
      </c>
      <c r="F14" s="25">
        <f t="shared" si="6"/>
        <v>80.382513661202182</v>
      </c>
      <c r="G14" s="28">
        <v>78</v>
      </c>
      <c r="H14" s="29">
        <f t="shared" si="3"/>
        <v>4.6666666666666714</v>
      </c>
      <c r="I14" s="28">
        <v>352</v>
      </c>
      <c r="J14" s="29">
        <f t="shared" si="4"/>
        <v>31.333333333333314</v>
      </c>
      <c r="K14" s="29">
        <v>78</v>
      </c>
      <c r="L14" s="29">
        <f t="shared" si="5"/>
        <v>5.3333333333333286</v>
      </c>
      <c r="M14" s="29">
        <v>79</v>
      </c>
      <c r="N14" s="29">
        <f t="shared" si="5"/>
        <v>4.6666666666666714</v>
      </c>
      <c r="O14" s="29">
        <v>339</v>
      </c>
      <c r="P14" s="29">
        <f t="shared" si="5"/>
        <v>41.333333333333314</v>
      </c>
      <c r="Q14" s="29">
        <v>366</v>
      </c>
      <c r="R14" s="29">
        <f t="shared" si="5"/>
        <v>23</v>
      </c>
      <c r="T14" s="85"/>
      <c r="U14" s="30"/>
      <c r="V14" s="93"/>
      <c r="W14">
        <v>183</v>
      </c>
    </row>
    <row r="15" spans="1:25">
      <c r="A15" s="23" t="s">
        <v>23</v>
      </c>
      <c r="B15" s="24">
        <f t="shared" si="0"/>
        <v>41185</v>
      </c>
      <c r="C15" s="25">
        <f>10-9</f>
        <v>1</v>
      </c>
      <c r="D15" s="25">
        <v>20</v>
      </c>
      <c r="E15" s="25">
        <f t="shared" si="1"/>
        <v>7</v>
      </c>
      <c r="F15" s="25">
        <f t="shared" si="6"/>
        <v>39.106145251396647</v>
      </c>
      <c r="G15" s="28">
        <v>78</v>
      </c>
      <c r="H15" s="29">
        <f t="shared" si="3"/>
        <v>4.6666666666666714</v>
      </c>
      <c r="I15" s="28">
        <v>344</v>
      </c>
      <c r="J15" s="29">
        <f t="shared" si="4"/>
        <v>23.333333333333314</v>
      </c>
      <c r="K15" s="29">
        <v>79</v>
      </c>
      <c r="L15" s="29">
        <f t="shared" si="5"/>
        <v>6.3333333333333286</v>
      </c>
      <c r="M15" s="29">
        <v>78</v>
      </c>
      <c r="N15" s="29">
        <f t="shared" si="5"/>
        <v>3.6666666666666714</v>
      </c>
      <c r="O15" s="29">
        <v>332</v>
      </c>
      <c r="P15" s="29">
        <f t="shared" si="5"/>
        <v>34.333333333333314</v>
      </c>
      <c r="Q15" s="29">
        <v>357</v>
      </c>
      <c r="R15" s="29">
        <f t="shared" si="5"/>
        <v>14</v>
      </c>
      <c r="T15" s="85">
        <v>0.04</v>
      </c>
      <c r="U15" s="27">
        <f>(30+24)/2</f>
        <v>27</v>
      </c>
      <c r="V15" s="93">
        <v>7.77</v>
      </c>
      <c r="W15">
        <v>179</v>
      </c>
      <c r="Y15" s="92">
        <f>(T15/5.808)*1000/6</f>
        <v>1.1478420569329659</v>
      </c>
    </row>
    <row r="16" spans="1:25" s="22" customFormat="1">
      <c r="A16" s="32" t="s">
        <v>24</v>
      </c>
      <c r="B16" s="17">
        <f t="shared" si="0"/>
        <v>41186</v>
      </c>
      <c r="C16" s="15">
        <f>11-10</f>
        <v>1</v>
      </c>
      <c r="D16" s="15">
        <v>16</v>
      </c>
      <c r="E16" s="15">
        <f t="shared" si="1"/>
        <v>6.32</v>
      </c>
      <c r="F16" s="15">
        <f t="shared" si="6"/>
        <v>35.909090909090907</v>
      </c>
      <c r="G16" s="20">
        <v>77</v>
      </c>
      <c r="H16" s="15">
        <f t="shared" si="3"/>
        <v>3.6666666666666714</v>
      </c>
      <c r="I16" s="20">
        <v>337</v>
      </c>
      <c r="J16" s="15">
        <f t="shared" si="4"/>
        <v>16.333333333333314</v>
      </c>
      <c r="K16" s="15">
        <v>77</v>
      </c>
      <c r="L16" s="15">
        <f t="shared" si="5"/>
        <v>4.3333333333333286</v>
      </c>
      <c r="M16" s="15">
        <v>77</v>
      </c>
      <c r="N16" s="15">
        <f t="shared" si="5"/>
        <v>2.6666666666666714</v>
      </c>
      <c r="O16" s="15">
        <v>314</v>
      </c>
      <c r="P16" s="15">
        <f t="shared" si="5"/>
        <v>16.333333333333314</v>
      </c>
      <c r="Q16" s="15">
        <v>358</v>
      </c>
      <c r="R16" s="15">
        <f t="shared" si="5"/>
        <v>15</v>
      </c>
      <c r="T16" s="84"/>
      <c r="U16" s="21"/>
      <c r="V16" s="33"/>
      <c r="W16" s="22">
        <v>176</v>
      </c>
      <c r="Y16" s="91"/>
    </row>
    <row r="17" spans="1:25" s="22" customFormat="1">
      <c r="A17" s="32" t="s">
        <v>25</v>
      </c>
      <c r="B17" s="17">
        <f t="shared" si="0"/>
        <v>41187</v>
      </c>
      <c r="C17" s="15">
        <f>10-9</f>
        <v>1</v>
      </c>
      <c r="D17" s="15">
        <v>14</v>
      </c>
      <c r="E17" s="15">
        <f t="shared" si="1"/>
        <v>5.98</v>
      </c>
      <c r="F17" s="15">
        <f t="shared" si="6"/>
        <v>34.171428571428571</v>
      </c>
      <c r="G17" s="20">
        <v>77</v>
      </c>
      <c r="H17" s="15">
        <f t="shared" si="3"/>
        <v>3.6666666666666714</v>
      </c>
      <c r="I17" s="20">
        <v>346</v>
      </c>
      <c r="J17" s="15">
        <f t="shared" si="4"/>
        <v>25.333333333333314</v>
      </c>
      <c r="K17" s="15">
        <v>76</v>
      </c>
      <c r="L17" s="15">
        <f t="shared" si="5"/>
        <v>3.3333333333333286</v>
      </c>
      <c r="M17" s="15">
        <v>77</v>
      </c>
      <c r="N17" s="15">
        <f t="shared" si="5"/>
        <v>2.6666666666666714</v>
      </c>
      <c r="O17" s="15">
        <v>342</v>
      </c>
      <c r="P17" s="15">
        <f t="shared" si="5"/>
        <v>44.333333333333314</v>
      </c>
      <c r="Q17" s="15">
        <v>351</v>
      </c>
      <c r="R17" s="15">
        <f t="shared" si="5"/>
        <v>8</v>
      </c>
      <c r="T17" s="84"/>
      <c r="U17" s="21"/>
      <c r="V17" s="33"/>
      <c r="W17" s="22">
        <v>175</v>
      </c>
      <c r="Y17" s="91"/>
    </row>
    <row r="18" spans="1:25" s="22" customFormat="1">
      <c r="A18" s="32" t="s">
        <v>26</v>
      </c>
      <c r="B18" s="17">
        <f t="shared" si="0"/>
        <v>41188</v>
      </c>
      <c r="C18" s="15">
        <f>10-4</f>
        <v>6</v>
      </c>
      <c r="D18" s="15">
        <v>19</v>
      </c>
      <c r="E18" s="15">
        <f t="shared" si="1"/>
        <v>24.830000000000002</v>
      </c>
      <c r="F18" s="15">
        <f t="shared" si="6"/>
        <v>141.07954545454547</v>
      </c>
      <c r="G18" s="20">
        <v>77</v>
      </c>
      <c r="H18" s="15">
        <f t="shared" si="3"/>
        <v>3.6666666666666714</v>
      </c>
      <c r="I18" s="20">
        <v>355</v>
      </c>
      <c r="J18" s="15">
        <f t="shared" si="4"/>
        <v>34.333333333333314</v>
      </c>
      <c r="K18" s="15">
        <v>78</v>
      </c>
      <c r="L18" s="15">
        <f t="shared" si="5"/>
        <v>5.3333333333333286</v>
      </c>
      <c r="M18" s="15">
        <v>76</v>
      </c>
      <c r="N18" s="15">
        <f t="shared" si="5"/>
        <v>1.6666666666666714</v>
      </c>
      <c r="O18" s="15">
        <v>344</v>
      </c>
      <c r="P18" s="15">
        <f t="shared" si="5"/>
        <v>46.333333333333314</v>
      </c>
      <c r="Q18" s="15">
        <v>365</v>
      </c>
      <c r="R18" s="15">
        <f t="shared" si="5"/>
        <v>22</v>
      </c>
      <c r="T18" s="84"/>
      <c r="U18" s="21"/>
      <c r="V18" s="33"/>
      <c r="W18" s="22">
        <v>176</v>
      </c>
      <c r="Y18" s="91"/>
    </row>
    <row r="19" spans="1:25" s="22" customFormat="1">
      <c r="A19" s="32" t="s">
        <v>27</v>
      </c>
      <c r="B19" s="17">
        <f t="shared" si="0"/>
        <v>41189</v>
      </c>
      <c r="C19" s="15">
        <f>12-6</f>
        <v>6</v>
      </c>
      <c r="D19" s="15">
        <v>4</v>
      </c>
      <c r="E19" s="15">
        <f t="shared" si="1"/>
        <v>22.28</v>
      </c>
      <c r="F19" s="15">
        <f t="shared" si="6"/>
        <v>125.87570621468926</v>
      </c>
      <c r="G19" s="14">
        <v>75</v>
      </c>
      <c r="H19" s="15">
        <f t="shared" si="3"/>
        <v>1.6666666666666714</v>
      </c>
      <c r="I19" s="14">
        <v>342</v>
      </c>
      <c r="J19" s="15">
        <f t="shared" si="4"/>
        <v>21.333333333333314</v>
      </c>
      <c r="K19" s="15">
        <v>75</v>
      </c>
      <c r="L19" s="15">
        <f t="shared" si="5"/>
        <v>2.3333333333333286</v>
      </c>
      <c r="M19" s="15">
        <v>74</v>
      </c>
      <c r="N19" s="15">
        <f t="shared" si="5"/>
        <v>-0.3333333333333286</v>
      </c>
      <c r="O19" s="15">
        <v>334</v>
      </c>
      <c r="P19" s="15">
        <f t="shared" si="5"/>
        <v>36.333333333333314</v>
      </c>
      <c r="Q19" s="15">
        <v>350</v>
      </c>
      <c r="R19" s="15">
        <f t="shared" si="5"/>
        <v>7</v>
      </c>
      <c r="T19" s="86"/>
      <c r="U19" s="21"/>
      <c r="V19" s="33"/>
      <c r="W19" s="22">
        <v>177</v>
      </c>
      <c r="Y19" s="91"/>
    </row>
    <row r="20" spans="1:25" s="22" customFormat="1">
      <c r="A20" s="32" t="s">
        <v>28</v>
      </c>
      <c r="B20" s="17">
        <f t="shared" si="0"/>
        <v>41190</v>
      </c>
      <c r="C20" s="15">
        <f>11-3</f>
        <v>8</v>
      </c>
      <c r="D20" s="15">
        <v>3</v>
      </c>
      <c r="E20" s="15">
        <f t="shared" si="1"/>
        <v>29.310000000000002</v>
      </c>
      <c r="F20" s="15">
        <f t="shared" si="6"/>
        <v>163.74301675977657</v>
      </c>
      <c r="G20" s="14">
        <v>76</v>
      </c>
      <c r="H20" s="15">
        <f t="shared" si="3"/>
        <v>2.6666666666666714</v>
      </c>
      <c r="I20" s="14">
        <v>340</v>
      </c>
      <c r="J20" s="15">
        <f t="shared" si="4"/>
        <v>19.333333333333314</v>
      </c>
      <c r="K20" s="15">
        <v>77</v>
      </c>
      <c r="L20" s="15">
        <f t="shared" si="5"/>
        <v>4.3333333333333286</v>
      </c>
      <c r="M20" s="15">
        <v>75</v>
      </c>
      <c r="N20" s="15">
        <f t="shared" si="5"/>
        <v>0.6666666666666714</v>
      </c>
      <c r="O20" s="15">
        <v>333</v>
      </c>
      <c r="P20" s="15">
        <f t="shared" si="5"/>
        <v>35.333333333333314</v>
      </c>
      <c r="Q20" s="15">
        <v>347</v>
      </c>
      <c r="R20" s="15">
        <f t="shared" si="5"/>
        <v>4</v>
      </c>
      <c r="T20" s="86"/>
      <c r="U20" s="21"/>
      <c r="V20" s="33"/>
      <c r="W20" s="22">
        <v>179</v>
      </c>
      <c r="Y20" s="91"/>
    </row>
    <row r="21" spans="1:25">
      <c r="A21" s="34"/>
      <c r="B21" s="35"/>
      <c r="D21" s="29"/>
      <c r="E21" s="29"/>
      <c r="F21" s="29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T21" s="26"/>
      <c r="U21" s="30"/>
    </row>
    <row r="22" spans="1:25">
      <c r="A22" s="8"/>
      <c r="B22" s="35"/>
      <c r="C22" s="9"/>
      <c r="D22" s="13"/>
      <c r="E22" s="13"/>
      <c r="F22" s="13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T22" s="10"/>
      <c r="U22" s="9"/>
    </row>
    <row r="23" spans="1:25">
      <c r="A23" s="8" t="s">
        <v>29</v>
      </c>
      <c r="B23" s="35"/>
      <c r="C23" s="10">
        <f>AVERAGE(C5:C8)</f>
        <v>8.5</v>
      </c>
      <c r="D23" s="10">
        <f t="shared" ref="D23:J23" si="7">AVERAGE(D5:D8)</f>
        <v>51</v>
      </c>
      <c r="E23" s="10">
        <f t="shared" ref="E23:F23" si="8">AVERAGE(E5:E8)</f>
        <v>39.270000000000003</v>
      </c>
      <c r="F23" s="10">
        <f t="shared" si="8"/>
        <v>193.44827586206895</v>
      </c>
      <c r="G23" s="10">
        <f t="shared" si="7"/>
        <v>73.25</v>
      </c>
      <c r="H23" s="10">
        <f t="shared" si="7"/>
        <v>4.736951571734001E-15</v>
      </c>
      <c r="I23" s="10">
        <f t="shared" si="7"/>
        <v>322</v>
      </c>
      <c r="J23" s="10">
        <f t="shared" si="7"/>
        <v>-1.8947806286936004E-14</v>
      </c>
      <c r="K23" s="10"/>
      <c r="L23" s="10">
        <f t="shared" ref="L23" si="9">AVERAGE(L5:L8)</f>
        <v>-4.736951571734001E-15</v>
      </c>
      <c r="M23" s="10"/>
      <c r="N23" s="10">
        <f t="shared" ref="N23" si="10">AVERAGE(N5:N8)</f>
        <v>4.736951571734001E-15</v>
      </c>
      <c r="O23" s="10"/>
      <c r="P23" s="10">
        <f t="shared" ref="P23" si="11">AVERAGE(P5:P8)</f>
        <v>-1.8947806286936004E-14</v>
      </c>
      <c r="Q23" s="10"/>
      <c r="R23" s="10">
        <f t="shared" ref="R23" si="12">AVERAGE(R5:R8)</f>
        <v>0</v>
      </c>
      <c r="T23" s="10"/>
      <c r="U23" s="9"/>
    </row>
    <row r="24" spans="1:25">
      <c r="A24" s="8" t="s">
        <v>45</v>
      </c>
      <c r="B24" s="35"/>
      <c r="C24" s="10">
        <f>AVERAGE(C13:C15)</f>
        <v>2.3333333333333335</v>
      </c>
      <c r="D24" s="10">
        <f t="shared" ref="D24:R24" si="13">AVERAGE(D13:D15)</f>
        <v>24.333333333333332</v>
      </c>
      <c r="E24" s="10">
        <f t="shared" si="13"/>
        <v>12.536666666666667</v>
      </c>
      <c r="F24" s="10">
        <f t="shared" si="13"/>
        <v>68.324176626780243</v>
      </c>
      <c r="G24" s="10">
        <f t="shared" si="13"/>
        <v>77.666666666666671</v>
      </c>
      <c r="H24" s="10">
        <f t="shared" si="13"/>
        <v>4.3333333333333384</v>
      </c>
      <c r="I24" s="10">
        <f t="shared" si="13"/>
        <v>349.33333333333331</v>
      </c>
      <c r="J24" s="10">
        <f t="shared" si="13"/>
        <v>28.666666666666647</v>
      </c>
      <c r="K24" s="10">
        <f t="shared" si="13"/>
        <v>77.666666666666671</v>
      </c>
      <c r="L24" s="10">
        <f t="shared" si="13"/>
        <v>4.9999999999999956</v>
      </c>
      <c r="M24" s="10">
        <f t="shared" si="13"/>
        <v>78</v>
      </c>
      <c r="N24" s="10">
        <f t="shared" si="13"/>
        <v>3.6666666666666714</v>
      </c>
      <c r="O24" s="10">
        <f t="shared" si="13"/>
        <v>338.33333333333331</v>
      </c>
      <c r="P24" s="10">
        <f t="shared" si="13"/>
        <v>40.66666666666665</v>
      </c>
      <c r="Q24" s="10">
        <f t="shared" si="13"/>
        <v>361</v>
      </c>
      <c r="R24" s="10">
        <f t="shared" si="13"/>
        <v>18</v>
      </c>
      <c r="S24" s="10"/>
      <c r="T24" s="10"/>
      <c r="U24" s="9"/>
    </row>
    <row r="25" spans="1:25">
      <c r="A25" s="38" t="s">
        <v>30</v>
      </c>
      <c r="B25" s="35"/>
      <c r="C25" s="36">
        <f>AVERAGE(C16:C20)</f>
        <v>4.4000000000000004</v>
      </c>
      <c r="D25" s="36">
        <f t="shared" ref="D25:J25" si="14">AVERAGE(D16:D20)</f>
        <v>11.2</v>
      </c>
      <c r="E25" s="36">
        <f t="shared" ref="E25:F25" si="15">AVERAGE(E16:E20)</f>
        <v>17.744</v>
      </c>
      <c r="F25" s="36">
        <f t="shared" si="15"/>
        <v>100.15575758190616</v>
      </c>
      <c r="G25" s="36">
        <f t="shared" si="14"/>
        <v>76.400000000000006</v>
      </c>
      <c r="H25" s="36">
        <f t="shared" si="14"/>
        <v>3.0666666666666713</v>
      </c>
      <c r="I25" s="36">
        <f t="shared" si="14"/>
        <v>344</v>
      </c>
      <c r="J25" s="36">
        <f t="shared" si="14"/>
        <v>23.333333333333314</v>
      </c>
      <c r="K25" s="36"/>
      <c r="L25" s="36">
        <f t="shared" ref="L25" si="16">AVERAGE(L16:L20)</f>
        <v>3.9333333333333287</v>
      </c>
      <c r="M25" s="36"/>
      <c r="N25" s="36">
        <f t="shared" ref="N25" si="17">AVERAGE(N16:N20)</f>
        <v>1.4666666666666714</v>
      </c>
      <c r="O25" s="36"/>
      <c r="P25" s="36">
        <f t="shared" ref="P25" si="18">AVERAGE(P16:P20)</f>
        <v>35.733333333333313</v>
      </c>
      <c r="Q25" s="36"/>
      <c r="R25" s="36">
        <f t="shared" ref="R25" si="19">AVERAGE(R16:R20)</f>
        <v>11.2</v>
      </c>
    </row>
    <row r="26" spans="1:25">
      <c r="D26" s="39"/>
      <c r="E26" s="39"/>
      <c r="F26" s="3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9"/>
  <sheetViews>
    <sheetView workbookViewId="0">
      <pane xSplit="2" ySplit="2" topLeftCell="C24" activePane="bottomRight" state="frozen"/>
      <selection pane="topRight" activeCell="C1" sqref="C1"/>
      <selection pane="bottomLeft" activeCell="A3" sqref="A3"/>
      <selection pane="bottomRight" activeCell="C60" sqref="C60"/>
    </sheetView>
  </sheetViews>
  <sheetFormatPr defaultRowHeight="15"/>
  <cols>
    <col min="1" max="1" width="10.7109375" customWidth="1"/>
    <col min="2" max="2" width="14.7109375" customWidth="1"/>
    <col min="4" max="6" width="11.7109375" customWidth="1"/>
    <col min="7" max="7" width="9.140625" style="40"/>
    <col min="8" max="8" width="10.5703125" style="40" customWidth="1"/>
    <col min="9" max="9" width="9.140625" style="40"/>
    <col min="10" max="12" width="12" style="40" customWidth="1"/>
    <col min="13" max="13" width="12.85546875" style="40" customWidth="1"/>
    <col min="14" max="18" width="12.42578125" style="40" customWidth="1"/>
    <col min="19" max="19" width="7.140625" customWidth="1"/>
    <col min="20" max="20" width="9.140625" style="19"/>
    <col min="22" max="22" width="9.140625" style="19"/>
    <col min="25" max="25" width="18.42578125" customWidth="1"/>
    <col min="246" max="246" width="14.7109375" customWidth="1"/>
    <col min="248" max="248" width="10" customWidth="1"/>
    <col min="249" max="249" width="9.28515625" customWidth="1"/>
    <col min="255" max="255" width="11.7109375" customWidth="1"/>
    <col min="256" max="256" width="9.7109375" customWidth="1"/>
    <col min="257" max="257" width="11.85546875" customWidth="1"/>
    <col min="258" max="258" width="10.140625" customWidth="1"/>
    <col min="259" max="259" width="11" customWidth="1"/>
    <col min="260" max="260" width="14.28515625" customWidth="1"/>
    <col min="264" max="264" width="13.7109375" customWidth="1"/>
    <col min="268" max="268" width="12.7109375" customWidth="1"/>
    <col min="502" max="502" width="14.7109375" customWidth="1"/>
    <col min="504" max="504" width="10" customWidth="1"/>
    <col min="505" max="505" width="9.28515625" customWidth="1"/>
    <col min="511" max="511" width="11.7109375" customWidth="1"/>
    <col min="512" max="512" width="9.7109375" customWidth="1"/>
    <col min="513" max="513" width="11.85546875" customWidth="1"/>
    <col min="514" max="514" width="10.140625" customWidth="1"/>
    <col min="515" max="515" width="11" customWidth="1"/>
    <col min="516" max="516" width="14.28515625" customWidth="1"/>
    <col min="520" max="520" width="13.7109375" customWidth="1"/>
    <col min="524" max="524" width="12.7109375" customWidth="1"/>
    <col min="758" max="758" width="14.7109375" customWidth="1"/>
    <col min="760" max="760" width="10" customWidth="1"/>
    <col min="761" max="761" width="9.28515625" customWidth="1"/>
    <col min="767" max="767" width="11.7109375" customWidth="1"/>
    <col min="768" max="768" width="9.7109375" customWidth="1"/>
    <col min="769" max="769" width="11.85546875" customWidth="1"/>
    <col min="770" max="770" width="10.140625" customWidth="1"/>
    <col min="771" max="771" width="11" customWidth="1"/>
    <col min="772" max="772" width="14.28515625" customWidth="1"/>
    <col min="776" max="776" width="13.7109375" customWidth="1"/>
    <col min="780" max="780" width="12.7109375" customWidth="1"/>
    <col min="1014" max="1014" width="14.7109375" customWidth="1"/>
    <col min="1016" max="1016" width="10" customWidth="1"/>
    <col min="1017" max="1017" width="9.28515625" customWidth="1"/>
    <col min="1023" max="1023" width="11.7109375" customWidth="1"/>
    <col min="1024" max="1024" width="9.7109375" customWidth="1"/>
    <col min="1025" max="1025" width="11.85546875" customWidth="1"/>
    <col min="1026" max="1026" width="10.140625" customWidth="1"/>
    <col min="1027" max="1027" width="11" customWidth="1"/>
    <col min="1028" max="1028" width="14.28515625" customWidth="1"/>
    <col min="1032" max="1032" width="13.7109375" customWidth="1"/>
    <col min="1036" max="1036" width="12.7109375" customWidth="1"/>
    <col min="1270" max="1270" width="14.7109375" customWidth="1"/>
    <col min="1272" max="1272" width="10" customWidth="1"/>
    <col min="1273" max="1273" width="9.28515625" customWidth="1"/>
    <col min="1279" max="1279" width="11.7109375" customWidth="1"/>
    <col min="1280" max="1280" width="9.7109375" customWidth="1"/>
    <col min="1281" max="1281" width="11.85546875" customWidth="1"/>
    <col min="1282" max="1282" width="10.140625" customWidth="1"/>
    <col min="1283" max="1283" width="11" customWidth="1"/>
    <col min="1284" max="1284" width="14.28515625" customWidth="1"/>
    <col min="1288" max="1288" width="13.7109375" customWidth="1"/>
    <col min="1292" max="1292" width="12.7109375" customWidth="1"/>
    <col min="1526" max="1526" width="14.7109375" customWidth="1"/>
    <col min="1528" max="1528" width="10" customWidth="1"/>
    <col min="1529" max="1529" width="9.28515625" customWidth="1"/>
    <col min="1535" max="1535" width="11.7109375" customWidth="1"/>
    <col min="1536" max="1536" width="9.7109375" customWidth="1"/>
    <col min="1537" max="1537" width="11.85546875" customWidth="1"/>
    <col min="1538" max="1538" width="10.140625" customWidth="1"/>
    <col min="1539" max="1539" width="11" customWidth="1"/>
    <col min="1540" max="1540" width="14.28515625" customWidth="1"/>
    <col min="1544" max="1544" width="13.7109375" customWidth="1"/>
    <col min="1548" max="1548" width="12.7109375" customWidth="1"/>
    <col min="1782" max="1782" width="14.7109375" customWidth="1"/>
    <col min="1784" max="1784" width="10" customWidth="1"/>
    <col min="1785" max="1785" width="9.28515625" customWidth="1"/>
    <col min="1791" max="1791" width="11.7109375" customWidth="1"/>
    <col min="1792" max="1792" width="9.7109375" customWidth="1"/>
    <col min="1793" max="1793" width="11.85546875" customWidth="1"/>
    <col min="1794" max="1794" width="10.140625" customWidth="1"/>
    <col min="1795" max="1795" width="11" customWidth="1"/>
    <col min="1796" max="1796" width="14.28515625" customWidth="1"/>
    <col min="1800" max="1800" width="13.7109375" customWidth="1"/>
    <col min="1804" max="1804" width="12.7109375" customWidth="1"/>
    <col min="2038" max="2038" width="14.7109375" customWidth="1"/>
    <col min="2040" max="2040" width="10" customWidth="1"/>
    <col min="2041" max="2041" width="9.28515625" customWidth="1"/>
    <col min="2047" max="2047" width="11.7109375" customWidth="1"/>
    <col min="2048" max="2048" width="9.7109375" customWidth="1"/>
    <col min="2049" max="2049" width="11.85546875" customWidth="1"/>
    <col min="2050" max="2050" width="10.140625" customWidth="1"/>
    <col min="2051" max="2051" width="11" customWidth="1"/>
    <col min="2052" max="2052" width="14.28515625" customWidth="1"/>
    <col min="2056" max="2056" width="13.7109375" customWidth="1"/>
    <col min="2060" max="2060" width="12.7109375" customWidth="1"/>
    <col min="2294" max="2294" width="14.7109375" customWidth="1"/>
    <col min="2296" max="2296" width="10" customWidth="1"/>
    <col min="2297" max="2297" width="9.28515625" customWidth="1"/>
    <col min="2303" max="2303" width="11.7109375" customWidth="1"/>
    <col min="2304" max="2304" width="9.7109375" customWidth="1"/>
    <col min="2305" max="2305" width="11.85546875" customWidth="1"/>
    <col min="2306" max="2306" width="10.140625" customWidth="1"/>
    <col min="2307" max="2307" width="11" customWidth="1"/>
    <col min="2308" max="2308" width="14.28515625" customWidth="1"/>
    <col min="2312" max="2312" width="13.7109375" customWidth="1"/>
    <col min="2316" max="2316" width="12.7109375" customWidth="1"/>
    <col min="2550" max="2550" width="14.7109375" customWidth="1"/>
    <col min="2552" max="2552" width="10" customWidth="1"/>
    <col min="2553" max="2553" width="9.28515625" customWidth="1"/>
    <col min="2559" max="2559" width="11.7109375" customWidth="1"/>
    <col min="2560" max="2560" width="9.7109375" customWidth="1"/>
    <col min="2561" max="2561" width="11.85546875" customWidth="1"/>
    <col min="2562" max="2562" width="10.140625" customWidth="1"/>
    <col min="2563" max="2563" width="11" customWidth="1"/>
    <col min="2564" max="2564" width="14.28515625" customWidth="1"/>
    <col min="2568" max="2568" width="13.7109375" customWidth="1"/>
    <col min="2572" max="2572" width="12.7109375" customWidth="1"/>
    <col min="2806" max="2806" width="14.7109375" customWidth="1"/>
    <col min="2808" max="2808" width="10" customWidth="1"/>
    <col min="2809" max="2809" width="9.28515625" customWidth="1"/>
    <col min="2815" max="2815" width="11.7109375" customWidth="1"/>
    <col min="2816" max="2816" width="9.7109375" customWidth="1"/>
    <col min="2817" max="2817" width="11.85546875" customWidth="1"/>
    <col min="2818" max="2818" width="10.140625" customWidth="1"/>
    <col min="2819" max="2819" width="11" customWidth="1"/>
    <col min="2820" max="2820" width="14.28515625" customWidth="1"/>
    <col min="2824" max="2824" width="13.7109375" customWidth="1"/>
    <col min="2828" max="2828" width="12.7109375" customWidth="1"/>
    <col min="3062" max="3062" width="14.7109375" customWidth="1"/>
    <col min="3064" max="3064" width="10" customWidth="1"/>
    <col min="3065" max="3065" width="9.28515625" customWidth="1"/>
    <col min="3071" max="3071" width="11.7109375" customWidth="1"/>
    <col min="3072" max="3072" width="9.7109375" customWidth="1"/>
    <col min="3073" max="3073" width="11.85546875" customWidth="1"/>
    <col min="3074" max="3074" width="10.140625" customWidth="1"/>
    <col min="3075" max="3075" width="11" customWidth="1"/>
    <col min="3076" max="3076" width="14.28515625" customWidth="1"/>
    <col min="3080" max="3080" width="13.7109375" customWidth="1"/>
    <col min="3084" max="3084" width="12.7109375" customWidth="1"/>
    <col min="3318" max="3318" width="14.7109375" customWidth="1"/>
    <col min="3320" max="3320" width="10" customWidth="1"/>
    <col min="3321" max="3321" width="9.28515625" customWidth="1"/>
    <col min="3327" max="3327" width="11.7109375" customWidth="1"/>
    <col min="3328" max="3328" width="9.7109375" customWidth="1"/>
    <col min="3329" max="3329" width="11.85546875" customWidth="1"/>
    <col min="3330" max="3330" width="10.140625" customWidth="1"/>
    <col min="3331" max="3331" width="11" customWidth="1"/>
    <col min="3332" max="3332" width="14.28515625" customWidth="1"/>
    <col min="3336" max="3336" width="13.7109375" customWidth="1"/>
    <col min="3340" max="3340" width="12.7109375" customWidth="1"/>
    <col min="3574" max="3574" width="14.7109375" customWidth="1"/>
    <col min="3576" max="3576" width="10" customWidth="1"/>
    <col min="3577" max="3577" width="9.28515625" customWidth="1"/>
    <col min="3583" max="3583" width="11.7109375" customWidth="1"/>
    <col min="3584" max="3584" width="9.7109375" customWidth="1"/>
    <col min="3585" max="3585" width="11.85546875" customWidth="1"/>
    <col min="3586" max="3586" width="10.140625" customWidth="1"/>
    <col min="3587" max="3587" width="11" customWidth="1"/>
    <col min="3588" max="3588" width="14.28515625" customWidth="1"/>
    <col min="3592" max="3592" width="13.7109375" customWidth="1"/>
    <col min="3596" max="3596" width="12.7109375" customWidth="1"/>
    <col min="3830" max="3830" width="14.7109375" customWidth="1"/>
    <col min="3832" max="3832" width="10" customWidth="1"/>
    <col min="3833" max="3833" width="9.28515625" customWidth="1"/>
    <col min="3839" max="3839" width="11.7109375" customWidth="1"/>
    <col min="3840" max="3840" width="9.7109375" customWidth="1"/>
    <col min="3841" max="3841" width="11.85546875" customWidth="1"/>
    <col min="3842" max="3842" width="10.140625" customWidth="1"/>
    <col min="3843" max="3843" width="11" customWidth="1"/>
    <col min="3844" max="3844" width="14.28515625" customWidth="1"/>
    <col min="3848" max="3848" width="13.7109375" customWidth="1"/>
    <col min="3852" max="3852" width="12.7109375" customWidth="1"/>
    <col min="4086" max="4086" width="14.7109375" customWidth="1"/>
    <col min="4088" max="4088" width="10" customWidth="1"/>
    <col min="4089" max="4089" width="9.28515625" customWidth="1"/>
    <col min="4095" max="4095" width="11.7109375" customWidth="1"/>
    <col min="4096" max="4096" width="9.7109375" customWidth="1"/>
    <col min="4097" max="4097" width="11.85546875" customWidth="1"/>
    <col min="4098" max="4098" width="10.140625" customWidth="1"/>
    <col min="4099" max="4099" width="11" customWidth="1"/>
    <col min="4100" max="4100" width="14.28515625" customWidth="1"/>
    <col min="4104" max="4104" width="13.7109375" customWidth="1"/>
    <col min="4108" max="4108" width="12.7109375" customWidth="1"/>
    <col min="4342" max="4342" width="14.7109375" customWidth="1"/>
    <col min="4344" max="4344" width="10" customWidth="1"/>
    <col min="4345" max="4345" width="9.28515625" customWidth="1"/>
    <col min="4351" max="4351" width="11.7109375" customWidth="1"/>
    <col min="4352" max="4352" width="9.7109375" customWidth="1"/>
    <col min="4353" max="4353" width="11.85546875" customWidth="1"/>
    <col min="4354" max="4354" width="10.140625" customWidth="1"/>
    <col min="4355" max="4355" width="11" customWidth="1"/>
    <col min="4356" max="4356" width="14.28515625" customWidth="1"/>
    <col min="4360" max="4360" width="13.7109375" customWidth="1"/>
    <col min="4364" max="4364" width="12.7109375" customWidth="1"/>
    <col min="4598" max="4598" width="14.7109375" customWidth="1"/>
    <col min="4600" max="4600" width="10" customWidth="1"/>
    <col min="4601" max="4601" width="9.28515625" customWidth="1"/>
    <col min="4607" max="4607" width="11.7109375" customWidth="1"/>
    <col min="4608" max="4608" width="9.7109375" customWidth="1"/>
    <col min="4609" max="4609" width="11.85546875" customWidth="1"/>
    <col min="4610" max="4610" width="10.140625" customWidth="1"/>
    <col min="4611" max="4611" width="11" customWidth="1"/>
    <col min="4612" max="4612" width="14.28515625" customWidth="1"/>
    <col min="4616" max="4616" width="13.7109375" customWidth="1"/>
    <col min="4620" max="4620" width="12.7109375" customWidth="1"/>
    <col min="4854" max="4854" width="14.7109375" customWidth="1"/>
    <col min="4856" max="4856" width="10" customWidth="1"/>
    <col min="4857" max="4857" width="9.28515625" customWidth="1"/>
    <col min="4863" max="4863" width="11.7109375" customWidth="1"/>
    <col min="4864" max="4864" width="9.7109375" customWidth="1"/>
    <col min="4865" max="4865" width="11.85546875" customWidth="1"/>
    <col min="4866" max="4866" width="10.140625" customWidth="1"/>
    <col min="4867" max="4867" width="11" customWidth="1"/>
    <col min="4868" max="4868" width="14.28515625" customWidth="1"/>
    <col min="4872" max="4872" width="13.7109375" customWidth="1"/>
    <col min="4876" max="4876" width="12.7109375" customWidth="1"/>
    <col min="5110" max="5110" width="14.7109375" customWidth="1"/>
    <col min="5112" max="5112" width="10" customWidth="1"/>
    <col min="5113" max="5113" width="9.28515625" customWidth="1"/>
    <col min="5119" max="5119" width="11.7109375" customWidth="1"/>
    <col min="5120" max="5120" width="9.7109375" customWidth="1"/>
    <col min="5121" max="5121" width="11.85546875" customWidth="1"/>
    <col min="5122" max="5122" width="10.140625" customWidth="1"/>
    <col min="5123" max="5123" width="11" customWidth="1"/>
    <col min="5124" max="5124" width="14.28515625" customWidth="1"/>
    <col min="5128" max="5128" width="13.7109375" customWidth="1"/>
    <col min="5132" max="5132" width="12.7109375" customWidth="1"/>
    <col min="5366" max="5366" width="14.7109375" customWidth="1"/>
    <col min="5368" max="5368" width="10" customWidth="1"/>
    <col min="5369" max="5369" width="9.28515625" customWidth="1"/>
    <col min="5375" max="5375" width="11.7109375" customWidth="1"/>
    <col min="5376" max="5376" width="9.7109375" customWidth="1"/>
    <col min="5377" max="5377" width="11.85546875" customWidth="1"/>
    <col min="5378" max="5378" width="10.140625" customWidth="1"/>
    <col min="5379" max="5379" width="11" customWidth="1"/>
    <col min="5380" max="5380" width="14.28515625" customWidth="1"/>
    <col min="5384" max="5384" width="13.7109375" customWidth="1"/>
    <col min="5388" max="5388" width="12.7109375" customWidth="1"/>
    <col min="5622" max="5622" width="14.7109375" customWidth="1"/>
    <col min="5624" max="5624" width="10" customWidth="1"/>
    <col min="5625" max="5625" width="9.28515625" customWidth="1"/>
    <col min="5631" max="5631" width="11.7109375" customWidth="1"/>
    <col min="5632" max="5632" width="9.7109375" customWidth="1"/>
    <col min="5633" max="5633" width="11.85546875" customWidth="1"/>
    <col min="5634" max="5634" width="10.140625" customWidth="1"/>
    <col min="5635" max="5635" width="11" customWidth="1"/>
    <col min="5636" max="5636" width="14.28515625" customWidth="1"/>
    <col min="5640" max="5640" width="13.7109375" customWidth="1"/>
    <col min="5644" max="5644" width="12.7109375" customWidth="1"/>
    <col min="5878" max="5878" width="14.7109375" customWidth="1"/>
    <col min="5880" max="5880" width="10" customWidth="1"/>
    <col min="5881" max="5881" width="9.28515625" customWidth="1"/>
    <col min="5887" max="5887" width="11.7109375" customWidth="1"/>
    <col min="5888" max="5888" width="9.7109375" customWidth="1"/>
    <col min="5889" max="5889" width="11.85546875" customWidth="1"/>
    <col min="5890" max="5890" width="10.140625" customWidth="1"/>
    <col min="5891" max="5891" width="11" customWidth="1"/>
    <col min="5892" max="5892" width="14.28515625" customWidth="1"/>
    <col min="5896" max="5896" width="13.7109375" customWidth="1"/>
    <col min="5900" max="5900" width="12.7109375" customWidth="1"/>
    <col min="6134" max="6134" width="14.7109375" customWidth="1"/>
    <col min="6136" max="6136" width="10" customWidth="1"/>
    <col min="6137" max="6137" width="9.28515625" customWidth="1"/>
    <col min="6143" max="6143" width="11.7109375" customWidth="1"/>
    <col min="6144" max="6144" width="9.7109375" customWidth="1"/>
    <col min="6145" max="6145" width="11.85546875" customWidth="1"/>
    <col min="6146" max="6146" width="10.140625" customWidth="1"/>
    <col min="6147" max="6147" width="11" customWidth="1"/>
    <col min="6148" max="6148" width="14.28515625" customWidth="1"/>
    <col min="6152" max="6152" width="13.7109375" customWidth="1"/>
    <col min="6156" max="6156" width="12.7109375" customWidth="1"/>
    <col min="6390" max="6390" width="14.7109375" customWidth="1"/>
    <col min="6392" max="6392" width="10" customWidth="1"/>
    <col min="6393" max="6393" width="9.28515625" customWidth="1"/>
    <col min="6399" max="6399" width="11.7109375" customWidth="1"/>
    <col min="6400" max="6400" width="9.7109375" customWidth="1"/>
    <col min="6401" max="6401" width="11.85546875" customWidth="1"/>
    <col min="6402" max="6402" width="10.140625" customWidth="1"/>
    <col min="6403" max="6403" width="11" customWidth="1"/>
    <col min="6404" max="6404" width="14.28515625" customWidth="1"/>
    <col min="6408" max="6408" width="13.7109375" customWidth="1"/>
    <col min="6412" max="6412" width="12.7109375" customWidth="1"/>
    <col min="6646" max="6646" width="14.7109375" customWidth="1"/>
    <col min="6648" max="6648" width="10" customWidth="1"/>
    <col min="6649" max="6649" width="9.28515625" customWidth="1"/>
    <col min="6655" max="6655" width="11.7109375" customWidth="1"/>
    <col min="6656" max="6656" width="9.7109375" customWidth="1"/>
    <col min="6657" max="6657" width="11.85546875" customWidth="1"/>
    <col min="6658" max="6658" width="10.140625" customWidth="1"/>
    <col min="6659" max="6659" width="11" customWidth="1"/>
    <col min="6660" max="6660" width="14.28515625" customWidth="1"/>
    <col min="6664" max="6664" width="13.7109375" customWidth="1"/>
    <col min="6668" max="6668" width="12.7109375" customWidth="1"/>
    <col min="6902" max="6902" width="14.7109375" customWidth="1"/>
    <col min="6904" max="6904" width="10" customWidth="1"/>
    <col min="6905" max="6905" width="9.28515625" customWidth="1"/>
    <col min="6911" max="6911" width="11.7109375" customWidth="1"/>
    <col min="6912" max="6912" width="9.7109375" customWidth="1"/>
    <col min="6913" max="6913" width="11.85546875" customWidth="1"/>
    <col min="6914" max="6914" width="10.140625" customWidth="1"/>
    <col min="6915" max="6915" width="11" customWidth="1"/>
    <col min="6916" max="6916" width="14.28515625" customWidth="1"/>
    <col min="6920" max="6920" width="13.7109375" customWidth="1"/>
    <col min="6924" max="6924" width="12.7109375" customWidth="1"/>
    <col min="7158" max="7158" width="14.7109375" customWidth="1"/>
    <col min="7160" max="7160" width="10" customWidth="1"/>
    <col min="7161" max="7161" width="9.28515625" customWidth="1"/>
    <col min="7167" max="7167" width="11.7109375" customWidth="1"/>
    <col min="7168" max="7168" width="9.7109375" customWidth="1"/>
    <col min="7169" max="7169" width="11.85546875" customWidth="1"/>
    <col min="7170" max="7170" width="10.140625" customWidth="1"/>
    <col min="7171" max="7171" width="11" customWidth="1"/>
    <col min="7172" max="7172" width="14.28515625" customWidth="1"/>
    <col min="7176" max="7176" width="13.7109375" customWidth="1"/>
    <col min="7180" max="7180" width="12.7109375" customWidth="1"/>
    <col min="7414" max="7414" width="14.7109375" customWidth="1"/>
    <col min="7416" max="7416" width="10" customWidth="1"/>
    <col min="7417" max="7417" width="9.28515625" customWidth="1"/>
    <col min="7423" max="7423" width="11.7109375" customWidth="1"/>
    <col min="7424" max="7424" width="9.7109375" customWidth="1"/>
    <col min="7425" max="7425" width="11.85546875" customWidth="1"/>
    <col min="7426" max="7426" width="10.140625" customWidth="1"/>
    <col min="7427" max="7427" width="11" customWidth="1"/>
    <col min="7428" max="7428" width="14.28515625" customWidth="1"/>
    <col min="7432" max="7432" width="13.7109375" customWidth="1"/>
    <col min="7436" max="7436" width="12.7109375" customWidth="1"/>
    <col min="7670" max="7670" width="14.7109375" customWidth="1"/>
    <col min="7672" max="7672" width="10" customWidth="1"/>
    <col min="7673" max="7673" width="9.28515625" customWidth="1"/>
    <col min="7679" max="7679" width="11.7109375" customWidth="1"/>
    <col min="7680" max="7680" width="9.7109375" customWidth="1"/>
    <col min="7681" max="7681" width="11.85546875" customWidth="1"/>
    <col min="7682" max="7682" width="10.140625" customWidth="1"/>
    <col min="7683" max="7683" width="11" customWidth="1"/>
    <col min="7684" max="7684" width="14.28515625" customWidth="1"/>
    <col min="7688" max="7688" width="13.7109375" customWidth="1"/>
    <col min="7692" max="7692" width="12.7109375" customWidth="1"/>
    <col min="7926" max="7926" width="14.7109375" customWidth="1"/>
    <col min="7928" max="7928" width="10" customWidth="1"/>
    <col min="7929" max="7929" width="9.28515625" customWidth="1"/>
    <col min="7935" max="7935" width="11.7109375" customWidth="1"/>
    <col min="7936" max="7936" width="9.7109375" customWidth="1"/>
    <col min="7937" max="7937" width="11.85546875" customWidth="1"/>
    <col min="7938" max="7938" width="10.140625" customWidth="1"/>
    <col min="7939" max="7939" width="11" customWidth="1"/>
    <col min="7940" max="7940" width="14.28515625" customWidth="1"/>
    <col min="7944" max="7944" width="13.7109375" customWidth="1"/>
    <col min="7948" max="7948" width="12.7109375" customWidth="1"/>
    <col min="8182" max="8182" width="14.7109375" customWidth="1"/>
    <col min="8184" max="8184" width="10" customWidth="1"/>
    <col min="8185" max="8185" width="9.28515625" customWidth="1"/>
    <col min="8191" max="8191" width="11.7109375" customWidth="1"/>
    <col min="8192" max="8192" width="9.7109375" customWidth="1"/>
    <col min="8193" max="8193" width="11.85546875" customWidth="1"/>
    <col min="8194" max="8194" width="10.140625" customWidth="1"/>
    <col min="8195" max="8195" width="11" customWidth="1"/>
    <col min="8196" max="8196" width="14.28515625" customWidth="1"/>
    <col min="8200" max="8200" width="13.7109375" customWidth="1"/>
    <col min="8204" max="8204" width="12.7109375" customWidth="1"/>
    <col min="8438" max="8438" width="14.7109375" customWidth="1"/>
    <col min="8440" max="8440" width="10" customWidth="1"/>
    <col min="8441" max="8441" width="9.28515625" customWidth="1"/>
    <col min="8447" max="8447" width="11.7109375" customWidth="1"/>
    <col min="8448" max="8448" width="9.7109375" customWidth="1"/>
    <col min="8449" max="8449" width="11.85546875" customWidth="1"/>
    <col min="8450" max="8450" width="10.140625" customWidth="1"/>
    <col min="8451" max="8451" width="11" customWidth="1"/>
    <col min="8452" max="8452" width="14.28515625" customWidth="1"/>
    <col min="8456" max="8456" width="13.7109375" customWidth="1"/>
    <col min="8460" max="8460" width="12.7109375" customWidth="1"/>
    <col min="8694" max="8694" width="14.7109375" customWidth="1"/>
    <col min="8696" max="8696" width="10" customWidth="1"/>
    <col min="8697" max="8697" width="9.28515625" customWidth="1"/>
    <col min="8703" max="8703" width="11.7109375" customWidth="1"/>
    <col min="8704" max="8704" width="9.7109375" customWidth="1"/>
    <col min="8705" max="8705" width="11.85546875" customWidth="1"/>
    <col min="8706" max="8706" width="10.140625" customWidth="1"/>
    <col min="8707" max="8707" width="11" customWidth="1"/>
    <col min="8708" max="8708" width="14.28515625" customWidth="1"/>
    <col min="8712" max="8712" width="13.7109375" customWidth="1"/>
    <col min="8716" max="8716" width="12.7109375" customWidth="1"/>
    <col min="8950" max="8950" width="14.7109375" customWidth="1"/>
    <col min="8952" max="8952" width="10" customWidth="1"/>
    <col min="8953" max="8953" width="9.28515625" customWidth="1"/>
    <col min="8959" max="8959" width="11.7109375" customWidth="1"/>
    <col min="8960" max="8960" width="9.7109375" customWidth="1"/>
    <col min="8961" max="8961" width="11.85546875" customWidth="1"/>
    <col min="8962" max="8962" width="10.140625" customWidth="1"/>
    <col min="8963" max="8963" width="11" customWidth="1"/>
    <col min="8964" max="8964" width="14.28515625" customWidth="1"/>
    <col min="8968" max="8968" width="13.7109375" customWidth="1"/>
    <col min="8972" max="8972" width="12.7109375" customWidth="1"/>
    <col min="9206" max="9206" width="14.7109375" customWidth="1"/>
    <col min="9208" max="9208" width="10" customWidth="1"/>
    <col min="9209" max="9209" width="9.28515625" customWidth="1"/>
    <col min="9215" max="9215" width="11.7109375" customWidth="1"/>
    <col min="9216" max="9216" width="9.7109375" customWidth="1"/>
    <col min="9217" max="9217" width="11.85546875" customWidth="1"/>
    <col min="9218" max="9218" width="10.140625" customWidth="1"/>
    <col min="9219" max="9219" width="11" customWidth="1"/>
    <col min="9220" max="9220" width="14.28515625" customWidth="1"/>
    <col min="9224" max="9224" width="13.7109375" customWidth="1"/>
    <col min="9228" max="9228" width="12.7109375" customWidth="1"/>
    <col min="9462" max="9462" width="14.7109375" customWidth="1"/>
    <col min="9464" max="9464" width="10" customWidth="1"/>
    <col min="9465" max="9465" width="9.28515625" customWidth="1"/>
    <col min="9471" max="9471" width="11.7109375" customWidth="1"/>
    <col min="9472" max="9472" width="9.7109375" customWidth="1"/>
    <col min="9473" max="9473" width="11.85546875" customWidth="1"/>
    <col min="9474" max="9474" width="10.140625" customWidth="1"/>
    <col min="9475" max="9475" width="11" customWidth="1"/>
    <col min="9476" max="9476" width="14.28515625" customWidth="1"/>
    <col min="9480" max="9480" width="13.7109375" customWidth="1"/>
    <col min="9484" max="9484" width="12.7109375" customWidth="1"/>
    <col min="9718" max="9718" width="14.7109375" customWidth="1"/>
    <col min="9720" max="9720" width="10" customWidth="1"/>
    <col min="9721" max="9721" width="9.28515625" customWidth="1"/>
    <col min="9727" max="9727" width="11.7109375" customWidth="1"/>
    <col min="9728" max="9728" width="9.7109375" customWidth="1"/>
    <col min="9729" max="9729" width="11.85546875" customWidth="1"/>
    <col min="9730" max="9730" width="10.140625" customWidth="1"/>
    <col min="9731" max="9731" width="11" customWidth="1"/>
    <col min="9732" max="9732" width="14.28515625" customWidth="1"/>
    <col min="9736" max="9736" width="13.7109375" customWidth="1"/>
    <col min="9740" max="9740" width="12.7109375" customWidth="1"/>
    <col min="9974" max="9974" width="14.7109375" customWidth="1"/>
    <col min="9976" max="9976" width="10" customWidth="1"/>
    <col min="9977" max="9977" width="9.28515625" customWidth="1"/>
    <col min="9983" max="9983" width="11.7109375" customWidth="1"/>
    <col min="9984" max="9984" width="9.7109375" customWidth="1"/>
    <col min="9985" max="9985" width="11.85546875" customWidth="1"/>
    <col min="9986" max="9986" width="10.140625" customWidth="1"/>
    <col min="9987" max="9987" width="11" customWidth="1"/>
    <col min="9988" max="9988" width="14.28515625" customWidth="1"/>
    <col min="9992" max="9992" width="13.7109375" customWidth="1"/>
    <col min="9996" max="9996" width="12.7109375" customWidth="1"/>
    <col min="10230" max="10230" width="14.7109375" customWidth="1"/>
    <col min="10232" max="10232" width="10" customWidth="1"/>
    <col min="10233" max="10233" width="9.28515625" customWidth="1"/>
    <col min="10239" max="10239" width="11.7109375" customWidth="1"/>
    <col min="10240" max="10240" width="9.7109375" customWidth="1"/>
    <col min="10241" max="10241" width="11.85546875" customWidth="1"/>
    <col min="10242" max="10242" width="10.140625" customWidth="1"/>
    <col min="10243" max="10243" width="11" customWidth="1"/>
    <col min="10244" max="10244" width="14.28515625" customWidth="1"/>
    <col min="10248" max="10248" width="13.7109375" customWidth="1"/>
    <col min="10252" max="10252" width="12.7109375" customWidth="1"/>
    <col min="10486" max="10486" width="14.7109375" customWidth="1"/>
    <col min="10488" max="10488" width="10" customWidth="1"/>
    <col min="10489" max="10489" width="9.28515625" customWidth="1"/>
    <col min="10495" max="10495" width="11.7109375" customWidth="1"/>
    <col min="10496" max="10496" width="9.7109375" customWidth="1"/>
    <col min="10497" max="10497" width="11.85546875" customWidth="1"/>
    <col min="10498" max="10498" width="10.140625" customWidth="1"/>
    <col min="10499" max="10499" width="11" customWidth="1"/>
    <col min="10500" max="10500" width="14.28515625" customWidth="1"/>
    <col min="10504" max="10504" width="13.7109375" customWidth="1"/>
    <col min="10508" max="10508" width="12.7109375" customWidth="1"/>
    <col min="10742" max="10742" width="14.7109375" customWidth="1"/>
    <col min="10744" max="10744" width="10" customWidth="1"/>
    <col min="10745" max="10745" width="9.28515625" customWidth="1"/>
    <col min="10751" max="10751" width="11.7109375" customWidth="1"/>
    <col min="10752" max="10752" width="9.7109375" customWidth="1"/>
    <col min="10753" max="10753" width="11.85546875" customWidth="1"/>
    <col min="10754" max="10754" width="10.140625" customWidth="1"/>
    <col min="10755" max="10755" width="11" customWidth="1"/>
    <col min="10756" max="10756" width="14.28515625" customWidth="1"/>
    <col min="10760" max="10760" width="13.7109375" customWidth="1"/>
    <col min="10764" max="10764" width="12.7109375" customWidth="1"/>
    <col min="10998" max="10998" width="14.7109375" customWidth="1"/>
    <col min="11000" max="11000" width="10" customWidth="1"/>
    <col min="11001" max="11001" width="9.28515625" customWidth="1"/>
    <col min="11007" max="11007" width="11.7109375" customWidth="1"/>
    <col min="11008" max="11008" width="9.7109375" customWidth="1"/>
    <col min="11009" max="11009" width="11.85546875" customWidth="1"/>
    <col min="11010" max="11010" width="10.140625" customWidth="1"/>
    <col min="11011" max="11011" width="11" customWidth="1"/>
    <col min="11012" max="11012" width="14.28515625" customWidth="1"/>
    <col min="11016" max="11016" width="13.7109375" customWidth="1"/>
    <col min="11020" max="11020" width="12.7109375" customWidth="1"/>
    <col min="11254" max="11254" width="14.7109375" customWidth="1"/>
    <col min="11256" max="11256" width="10" customWidth="1"/>
    <col min="11257" max="11257" width="9.28515625" customWidth="1"/>
    <col min="11263" max="11263" width="11.7109375" customWidth="1"/>
    <col min="11264" max="11264" width="9.7109375" customWidth="1"/>
    <col min="11265" max="11265" width="11.85546875" customWidth="1"/>
    <col min="11266" max="11266" width="10.140625" customWidth="1"/>
    <col min="11267" max="11267" width="11" customWidth="1"/>
    <col min="11268" max="11268" width="14.28515625" customWidth="1"/>
    <col min="11272" max="11272" width="13.7109375" customWidth="1"/>
    <col min="11276" max="11276" width="12.7109375" customWidth="1"/>
    <col min="11510" max="11510" width="14.7109375" customWidth="1"/>
    <col min="11512" max="11512" width="10" customWidth="1"/>
    <col min="11513" max="11513" width="9.28515625" customWidth="1"/>
    <col min="11519" max="11519" width="11.7109375" customWidth="1"/>
    <col min="11520" max="11520" width="9.7109375" customWidth="1"/>
    <col min="11521" max="11521" width="11.85546875" customWidth="1"/>
    <col min="11522" max="11522" width="10.140625" customWidth="1"/>
    <col min="11523" max="11523" width="11" customWidth="1"/>
    <col min="11524" max="11524" width="14.28515625" customWidth="1"/>
    <col min="11528" max="11528" width="13.7109375" customWidth="1"/>
    <col min="11532" max="11532" width="12.7109375" customWidth="1"/>
    <col min="11766" max="11766" width="14.7109375" customWidth="1"/>
    <col min="11768" max="11768" width="10" customWidth="1"/>
    <col min="11769" max="11769" width="9.28515625" customWidth="1"/>
    <col min="11775" max="11775" width="11.7109375" customWidth="1"/>
    <col min="11776" max="11776" width="9.7109375" customWidth="1"/>
    <col min="11777" max="11777" width="11.85546875" customWidth="1"/>
    <col min="11778" max="11778" width="10.140625" customWidth="1"/>
    <col min="11779" max="11779" width="11" customWidth="1"/>
    <col min="11780" max="11780" width="14.28515625" customWidth="1"/>
    <col min="11784" max="11784" width="13.7109375" customWidth="1"/>
    <col min="11788" max="11788" width="12.7109375" customWidth="1"/>
    <col min="12022" max="12022" width="14.7109375" customWidth="1"/>
    <col min="12024" max="12024" width="10" customWidth="1"/>
    <col min="12025" max="12025" width="9.28515625" customWidth="1"/>
    <col min="12031" max="12031" width="11.7109375" customWidth="1"/>
    <col min="12032" max="12032" width="9.7109375" customWidth="1"/>
    <col min="12033" max="12033" width="11.85546875" customWidth="1"/>
    <col min="12034" max="12034" width="10.140625" customWidth="1"/>
    <col min="12035" max="12035" width="11" customWidth="1"/>
    <col min="12036" max="12036" width="14.28515625" customWidth="1"/>
    <col min="12040" max="12040" width="13.7109375" customWidth="1"/>
    <col min="12044" max="12044" width="12.7109375" customWidth="1"/>
    <col min="12278" max="12278" width="14.7109375" customWidth="1"/>
    <col min="12280" max="12280" width="10" customWidth="1"/>
    <col min="12281" max="12281" width="9.28515625" customWidth="1"/>
    <col min="12287" max="12287" width="11.7109375" customWidth="1"/>
    <col min="12288" max="12288" width="9.7109375" customWidth="1"/>
    <col min="12289" max="12289" width="11.85546875" customWidth="1"/>
    <col min="12290" max="12290" width="10.140625" customWidth="1"/>
    <col min="12291" max="12291" width="11" customWidth="1"/>
    <col min="12292" max="12292" width="14.28515625" customWidth="1"/>
    <col min="12296" max="12296" width="13.7109375" customWidth="1"/>
    <col min="12300" max="12300" width="12.7109375" customWidth="1"/>
    <col min="12534" max="12534" width="14.7109375" customWidth="1"/>
    <col min="12536" max="12536" width="10" customWidth="1"/>
    <col min="12537" max="12537" width="9.28515625" customWidth="1"/>
    <col min="12543" max="12543" width="11.7109375" customWidth="1"/>
    <col min="12544" max="12544" width="9.7109375" customWidth="1"/>
    <col min="12545" max="12545" width="11.85546875" customWidth="1"/>
    <col min="12546" max="12546" width="10.140625" customWidth="1"/>
    <col min="12547" max="12547" width="11" customWidth="1"/>
    <col min="12548" max="12548" width="14.28515625" customWidth="1"/>
    <col min="12552" max="12552" width="13.7109375" customWidth="1"/>
    <col min="12556" max="12556" width="12.7109375" customWidth="1"/>
    <col min="12790" max="12790" width="14.7109375" customWidth="1"/>
    <col min="12792" max="12792" width="10" customWidth="1"/>
    <col min="12793" max="12793" width="9.28515625" customWidth="1"/>
    <col min="12799" max="12799" width="11.7109375" customWidth="1"/>
    <col min="12800" max="12800" width="9.7109375" customWidth="1"/>
    <col min="12801" max="12801" width="11.85546875" customWidth="1"/>
    <col min="12802" max="12802" width="10.140625" customWidth="1"/>
    <col min="12803" max="12803" width="11" customWidth="1"/>
    <col min="12804" max="12804" width="14.28515625" customWidth="1"/>
    <col min="12808" max="12808" width="13.7109375" customWidth="1"/>
    <col min="12812" max="12812" width="12.7109375" customWidth="1"/>
    <col min="13046" max="13046" width="14.7109375" customWidth="1"/>
    <col min="13048" max="13048" width="10" customWidth="1"/>
    <col min="13049" max="13049" width="9.28515625" customWidth="1"/>
    <col min="13055" max="13055" width="11.7109375" customWidth="1"/>
    <col min="13056" max="13056" width="9.7109375" customWidth="1"/>
    <col min="13057" max="13057" width="11.85546875" customWidth="1"/>
    <col min="13058" max="13058" width="10.140625" customWidth="1"/>
    <col min="13059" max="13059" width="11" customWidth="1"/>
    <col min="13060" max="13060" width="14.28515625" customWidth="1"/>
    <col min="13064" max="13064" width="13.7109375" customWidth="1"/>
    <col min="13068" max="13068" width="12.7109375" customWidth="1"/>
    <col min="13302" max="13302" width="14.7109375" customWidth="1"/>
    <col min="13304" max="13304" width="10" customWidth="1"/>
    <col min="13305" max="13305" width="9.28515625" customWidth="1"/>
    <col min="13311" max="13311" width="11.7109375" customWidth="1"/>
    <col min="13312" max="13312" width="9.7109375" customWidth="1"/>
    <col min="13313" max="13313" width="11.85546875" customWidth="1"/>
    <col min="13314" max="13314" width="10.140625" customWidth="1"/>
    <col min="13315" max="13315" width="11" customWidth="1"/>
    <col min="13316" max="13316" width="14.28515625" customWidth="1"/>
    <col min="13320" max="13320" width="13.7109375" customWidth="1"/>
    <col min="13324" max="13324" width="12.7109375" customWidth="1"/>
    <col min="13558" max="13558" width="14.7109375" customWidth="1"/>
    <col min="13560" max="13560" width="10" customWidth="1"/>
    <col min="13561" max="13561" width="9.28515625" customWidth="1"/>
    <col min="13567" max="13567" width="11.7109375" customWidth="1"/>
    <col min="13568" max="13568" width="9.7109375" customWidth="1"/>
    <col min="13569" max="13569" width="11.85546875" customWidth="1"/>
    <col min="13570" max="13570" width="10.140625" customWidth="1"/>
    <col min="13571" max="13571" width="11" customWidth="1"/>
    <col min="13572" max="13572" width="14.28515625" customWidth="1"/>
    <col min="13576" max="13576" width="13.7109375" customWidth="1"/>
    <col min="13580" max="13580" width="12.7109375" customWidth="1"/>
    <col min="13814" max="13814" width="14.7109375" customWidth="1"/>
    <col min="13816" max="13816" width="10" customWidth="1"/>
    <col min="13817" max="13817" width="9.28515625" customWidth="1"/>
    <col min="13823" max="13823" width="11.7109375" customWidth="1"/>
    <col min="13824" max="13824" width="9.7109375" customWidth="1"/>
    <col min="13825" max="13825" width="11.85546875" customWidth="1"/>
    <col min="13826" max="13826" width="10.140625" customWidth="1"/>
    <col min="13827" max="13827" width="11" customWidth="1"/>
    <col min="13828" max="13828" width="14.28515625" customWidth="1"/>
    <col min="13832" max="13832" width="13.7109375" customWidth="1"/>
    <col min="13836" max="13836" width="12.7109375" customWidth="1"/>
    <col min="14070" max="14070" width="14.7109375" customWidth="1"/>
    <col min="14072" max="14072" width="10" customWidth="1"/>
    <col min="14073" max="14073" width="9.28515625" customWidth="1"/>
    <col min="14079" max="14079" width="11.7109375" customWidth="1"/>
    <col min="14080" max="14080" width="9.7109375" customWidth="1"/>
    <col min="14081" max="14081" width="11.85546875" customWidth="1"/>
    <col min="14082" max="14082" width="10.140625" customWidth="1"/>
    <col min="14083" max="14083" width="11" customWidth="1"/>
    <col min="14084" max="14084" width="14.28515625" customWidth="1"/>
    <col min="14088" max="14088" width="13.7109375" customWidth="1"/>
    <col min="14092" max="14092" width="12.7109375" customWidth="1"/>
    <col min="14326" max="14326" width="14.7109375" customWidth="1"/>
    <col min="14328" max="14328" width="10" customWidth="1"/>
    <col min="14329" max="14329" width="9.28515625" customWidth="1"/>
    <col min="14335" max="14335" width="11.7109375" customWidth="1"/>
    <col min="14336" max="14336" width="9.7109375" customWidth="1"/>
    <col min="14337" max="14337" width="11.85546875" customWidth="1"/>
    <col min="14338" max="14338" width="10.140625" customWidth="1"/>
    <col min="14339" max="14339" width="11" customWidth="1"/>
    <col min="14340" max="14340" width="14.28515625" customWidth="1"/>
    <col min="14344" max="14344" width="13.7109375" customWidth="1"/>
    <col min="14348" max="14348" width="12.7109375" customWidth="1"/>
    <col min="14582" max="14582" width="14.7109375" customWidth="1"/>
    <col min="14584" max="14584" width="10" customWidth="1"/>
    <col min="14585" max="14585" width="9.28515625" customWidth="1"/>
    <col min="14591" max="14591" width="11.7109375" customWidth="1"/>
    <col min="14592" max="14592" width="9.7109375" customWidth="1"/>
    <col min="14593" max="14593" width="11.85546875" customWidth="1"/>
    <col min="14594" max="14594" width="10.140625" customWidth="1"/>
    <col min="14595" max="14595" width="11" customWidth="1"/>
    <col min="14596" max="14596" width="14.28515625" customWidth="1"/>
    <col min="14600" max="14600" width="13.7109375" customWidth="1"/>
    <col min="14604" max="14604" width="12.7109375" customWidth="1"/>
    <col min="14838" max="14838" width="14.7109375" customWidth="1"/>
    <col min="14840" max="14840" width="10" customWidth="1"/>
    <col min="14841" max="14841" width="9.28515625" customWidth="1"/>
    <col min="14847" max="14847" width="11.7109375" customWidth="1"/>
    <col min="14848" max="14848" width="9.7109375" customWidth="1"/>
    <col min="14849" max="14849" width="11.85546875" customWidth="1"/>
    <col min="14850" max="14850" width="10.140625" customWidth="1"/>
    <col min="14851" max="14851" width="11" customWidth="1"/>
    <col min="14852" max="14852" width="14.28515625" customWidth="1"/>
    <col min="14856" max="14856" width="13.7109375" customWidth="1"/>
    <col min="14860" max="14860" width="12.7109375" customWidth="1"/>
    <col min="15094" max="15094" width="14.7109375" customWidth="1"/>
    <col min="15096" max="15096" width="10" customWidth="1"/>
    <col min="15097" max="15097" width="9.28515625" customWidth="1"/>
    <col min="15103" max="15103" width="11.7109375" customWidth="1"/>
    <col min="15104" max="15104" width="9.7109375" customWidth="1"/>
    <col min="15105" max="15105" width="11.85546875" customWidth="1"/>
    <col min="15106" max="15106" width="10.140625" customWidth="1"/>
    <col min="15107" max="15107" width="11" customWidth="1"/>
    <col min="15108" max="15108" width="14.28515625" customWidth="1"/>
    <col min="15112" max="15112" width="13.7109375" customWidth="1"/>
    <col min="15116" max="15116" width="12.7109375" customWidth="1"/>
    <col min="15350" max="15350" width="14.7109375" customWidth="1"/>
    <col min="15352" max="15352" width="10" customWidth="1"/>
    <col min="15353" max="15353" width="9.28515625" customWidth="1"/>
    <col min="15359" max="15359" width="11.7109375" customWidth="1"/>
    <col min="15360" max="15360" width="9.7109375" customWidth="1"/>
    <col min="15361" max="15361" width="11.85546875" customWidth="1"/>
    <col min="15362" max="15362" width="10.140625" customWidth="1"/>
    <col min="15363" max="15363" width="11" customWidth="1"/>
    <col min="15364" max="15364" width="14.28515625" customWidth="1"/>
    <col min="15368" max="15368" width="13.7109375" customWidth="1"/>
    <col min="15372" max="15372" width="12.7109375" customWidth="1"/>
    <col min="15606" max="15606" width="14.7109375" customWidth="1"/>
    <col min="15608" max="15608" width="10" customWidth="1"/>
    <col min="15609" max="15609" width="9.28515625" customWidth="1"/>
    <col min="15615" max="15615" width="11.7109375" customWidth="1"/>
    <col min="15616" max="15616" width="9.7109375" customWidth="1"/>
    <col min="15617" max="15617" width="11.85546875" customWidth="1"/>
    <col min="15618" max="15618" width="10.140625" customWidth="1"/>
    <col min="15619" max="15619" width="11" customWidth="1"/>
    <col min="15620" max="15620" width="14.28515625" customWidth="1"/>
    <col min="15624" max="15624" width="13.7109375" customWidth="1"/>
    <col min="15628" max="15628" width="12.7109375" customWidth="1"/>
    <col min="15862" max="15862" width="14.7109375" customWidth="1"/>
    <col min="15864" max="15864" width="10" customWidth="1"/>
    <col min="15865" max="15865" width="9.28515625" customWidth="1"/>
    <col min="15871" max="15871" width="11.7109375" customWidth="1"/>
    <col min="15872" max="15872" width="9.7109375" customWidth="1"/>
    <col min="15873" max="15873" width="11.85546875" customWidth="1"/>
    <col min="15874" max="15874" width="10.140625" customWidth="1"/>
    <col min="15875" max="15875" width="11" customWidth="1"/>
    <col min="15876" max="15876" width="14.28515625" customWidth="1"/>
    <col min="15880" max="15880" width="13.7109375" customWidth="1"/>
    <col min="15884" max="15884" width="12.7109375" customWidth="1"/>
    <col min="16118" max="16118" width="14.7109375" customWidth="1"/>
    <col min="16120" max="16120" width="10" customWidth="1"/>
    <col min="16121" max="16121" width="9.28515625" customWidth="1"/>
    <col min="16127" max="16127" width="11.7109375" customWidth="1"/>
    <col min="16128" max="16128" width="9.7109375" customWidth="1"/>
    <col min="16129" max="16129" width="11.85546875" customWidth="1"/>
    <col min="16130" max="16130" width="10.140625" customWidth="1"/>
    <col min="16131" max="16131" width="11" customWidth="1"/>
    <col min="16132" max="16132" width="14.28515625" customWidth="1"/>
    <col min="16136" max="16136" width="13.7109375" customWidth="1"/>
    <col min="16140" max="16140" width="12.7109375" customWidth="1"/>
  </cols>
  <sheetData>
    <row r="1" spans="1:25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43</v>
      </c>
      <c r="G1" s="3" t="s">
        <v>4</v>
      </c>
      <c r="H1" s="4" t="s">
        <v>5</v>
      </c>
      <c r="I1" s="3" t="s">
        <v>6</v>
      </c>
      <c r="J1" s="4" t="s">
        <v>7</v>
      </c>
      <c r="K1" s="3" t="s">
        <v>35</v>
      </c>
      <c r="L1" s="4" t="s">
        <v>36</v>
      </c>
      <c r="M1" s="3" t="s">
        <v>37</v>
      </c>
      <c r="N1" s="4" t="s">
        <v>38</v>
      </c>
      <c r="O1" s="3" t="s">
        <v>39</v>
      </c>
      <c r="P1" s="4" t="s">
        <v>40</v>
      </c>
      <c r="Q1" s="3" t="s">
        <v>41</v>
      </c>
      <c r="R1" s="4" t="s">
        <v>42</v>
      </c>
      <c r="S1" s="4"/>
      <c r="T1" s="6" t="s">
        <v>8</v>
      </c>
      <c r="U1" s="6" t="s">
        <v>9</v>
      </c>
      <c r="V1" s="6" t="s">
        <v>10</v>
      </c>
      <c r="W1" s="7" t="s">
        <v>11</v>
      </c>
      <c r="Y1" s="90" t="s">
        <v>61</v>
      </c>
    </row>
    <row r="2" spans="1:25">
      <c r="A2" s="8"/>
      <c r="B2" s="9"/>
      <c r="C2" s="9"/>
      <c r="D2" s="11"/>
      <c r="E2" s="11"/>
      <c r="F2" s="11"/>
      <c r="G2" s="12"/>
      <c r="H2" s="13">
        <f>AVERAGE(G6:G8)</f>
        <v>82.333333333333329</v>
      </c>
      <c r="I2" s="12"/>
      <c r="J2" s="13">
        <f>AVERAGE(I6:I8)</f>
        <v>316.66666666666669</v>
      </c>
      <c r="K2" s="13"/>
      <c r="L2" s="13">
        <f>AVERAGE(K6:K8)</f>
        <v>82</v>
      </c>
      <c r="M2" s="13"/>
      <c r="N2" s="13">
        <f>AVERAGE(M6:M8)</f>
        <v>83</v>
      </c>
      <c r="O2" s="13"/>
      <c r="P2" s="13">
        <f>AVERAGE(O6:O8)</f>
        <v>304.33333333333331</v>
      </c>
      <c r="Q2" s="13"/>
      <c r="R2" s="13">
        <f>AVERAGE(Q6:Q8)</f>
        <v>331.66666666666669</v>
      </c>
      <c r="S2" s="10"/>
      <c r="T2" s="10"/>
      <c r="U2" s="9"/>
    </row>
    <row r="3" spans="1:25">
      <c r="A3" s="8"/>
      <c r="B3" s="9"/>
      <c r="C3" s="9"/>
      <c r="D3" s="11"/>
      <c r="E3" s="11"/>
      <c r="F3" s="11"/>
      <c r="G3" s="14"/>
      <c r="H3" s="15"/>
      <c r="I3" s="14"/>
      <c r="J3" s="15"/>
      <c r="K3" s="15"/>
      <c r="L3" s="15"/>
      <c r="M3" s="15"/>
      <c r="N3" s="15"/>
      <c r="O3" s="15"/>
      <c r="P3" s="15"/>
      <c r="Q3" s="15"/>
      <c r="R3" s="15"/>
      <c r="S3" s="10"/>
      <c r="T3" s="10"/>
      <c r="U3" s="9"/>
    </row>
    <row r="4" spans="1:25">
      <c r="A4" s="16" t="s">
        <v>12</v>
      </c>
      <c r="B4" s="17">
        <v>41174</v>
      </c>
      <c r="C4" s="15">
        <f>14-5</f>
        <v>9</v>
      </c>
      <c r="D4" s="15">
        <v>21</v>
      </c>
      <c r="E4" s="15">
        <f>(3.6*C4)+(170*D4/1000)</f>
        <v>35.97</v>
      </c>
      <c r="F4" s="15">
        <f>E4*1000/213</f>
        <v>168.87323943661971</v>
      </c>
      <c r="G4" s="15">
        <v>83</v>
      </c>
      <c r="H4" s="15"/>
      <c r="I4" s="15">
        <v>318</v>
      </c>
      <c r="J4" s="15"/>
      <c r="K4" s="15">
        <v>84</v>
      </c>
      <c r="L4" s="15"/>
      <c r="M4" s="15">
        <v>82</v>
      </c>
      <c r="N4" s="15"/>
      <c r="O4" s="15">
        <v>310</v>
      </c>
      <c r="P4" s="15"/>
      <c r="Q4" s="15">
        <v>324</v>
      </c>
      <c r="R4" s="15"/>
      <c r="S4" s="19"/>
      <c r="T4" s="84"/>
      <c r="U4" s="21"/>
      <c r="V4" s="33"/>
    </row>
    <row r="5" spans="1:25">
      <c r="A5" s="16" t="s">
        <v>13</v>
      </c>
      <c r="B5" s="17">
        <f t="shared" ref="B5:B20" si="0">B4+1</f>
        <v>41175</v>
      </c>
      <c r="C5" s="15">
        <f>13-3</f>
        <v>10</v>
      </c>
      <c r="D5" s="15">
        <v>23</v>
      </c>
      <c r="E5" s="15">
        <f t="shared" ref="E5:E20" si="1">(3.6*C5)+(170*D5/1000)</f>
        <v>39.909999999999997</v>
      </c>
      <c r="F5" s="15">
        <f t="shared" ref="F5:F8" si="2">E5*1000/213</f>
        <v>187.37089201877933</v>
      </c>
      <c r="G5" s="15">
        <v>82</v>
      </c>
      <c r="H5" s="15"/>
      <c r="I5" s="15">
        <v>320</v>
      </c>
      <c r="J5" s="15"/>
      <c r="K5" s="15">
        <v>83</v>
      </c>
      <c r="L5" s="15"/>
      <c r="M5" s="15">
        <v>82</v>
      </c>
      <c r="N5" s="15"/>
      <c r="O5" s="15">
        <v>303</v>
      </c>
      <c r="P5" s="15"/>
      <c r="Q5" s="15">
        <v>337</v>
      </c>
      <c r="R5" s="15"/>
      <c r="S5" s="19"/>
      <c r="T5" s="84"/>
      <c r="U5" s="21"/>
      <c r="V5" s="33"/>
    </row>
    <row r="6" spans="1:25">
      <c r="A6" s="16" t="s">
        <v>14</v>
      </c>
      <c r="B6" s="17">
        <f t="shared" si="0"/>
        <v>41176</v>
      </c>
      <c r="C6" s="15">
        <f>16-9</f>
        <v>7</v>
      </c>
      <c r="D6" s="15">
        <v>10</v>
      </c>
      <c r="E6" s="15">
        <f t="shared" si="1"/>
        <v>26.9</v>
      </c>
      <c r="F6" s="15">
        <f t="shared" si="2"/>
        <v>126.29107981220658</v>
      </c>
      <c r="G6" s="15">
        <v>82</v>
      </c>
      <c r="H6" s="15">
        <f t="shared" ref="H6:H20" si="3">G6-H$2</f>
        <v>-0.3333333333333286</v>
      </c>
      <c r="I6" s="15">
        <v>316</v>
      </c>
      <c r="J6" s="15">
        <f t="shared" ref="J6:J20" si="4">I6-J$2</f>
        <v>-0.66666666666668561</v>
      </c>
      <c r="K6" s="15">
        <v>82</v>
      </c>
      <c r="L6" s="15">
        <f t="shared" ref="L6:R20" si="5">K6-L$2</f>
        <v>0</v>
      </c>
      <c r="M6" s="15">
        <v>82</v>
      </c>
      <c r="N6" s="15">
        <f t="shared" si="5"/>
        <v>-1</v>
      </c>
      <c r="O6" s="15">
        <v>303</v>
      </c>
      <c r="P6" s="15">
        <f t="shared" si="5"/>
        <v>-1.3333333333333144</v>
      </c>
      <c r="Q6" s="15">
        <v>330</v>
      </c>
      <c r="R6" s="15">
        <f t="shared" si="5"/>
        <v>-1.6666666666666856</v>
      </c>
      <c r="S6" s="19"/>
      <c r="T6" s="84"/>
      <c r="U6" s="21"/>
      <c r="V6" s="33"/>
    </row>
    <row r="7" spans="1:25">
      <c r="A7" s="16" t="s">
        <v>15</v>
      </c>
      <c r="B7" s="17">
        <f t="shared" si="0"/>
        <v>41177</v>
      </c>
      <c r="C7" s="15">
        <f>12-4</f>
        <v>8</v>
      </c>
      <c r="D7" s="15">
        <v>31</v>
      </c>
      <c r="E7" s="15">
        <f t="shared" si="1"/>
        <v>34.07</v>
      </c>
      <c r="F7" s="15">
        <f t="shared" si="2"/>
        <v>159.95305164319248</v>
      </c>
      <c r="G7" s="20">
        <v>82</v>
      </c>
      <c r="H7" s="15">
        <f t="shared" si="3"/>
        <v>-0.3333333333333286</v>
      </c>
      <c r="I7" s="20">
        <v>315</v>
      </c>
      <c r="J7" s="15">
        <f t="shared" si="4"/>
        <v>-1.6666666666666856</v>
      </c>
      <c r="K7" s="15">
        <v>82</v>
      </c>
      <c r="L7" s="15">
        <f t="shared" si="5"/>
        <v>0</v>
      </c>
      <c r="M7" s="15">
        <v>83</v>
      </c>
      <c r="N7" s="15">
        <f t="shared" si="5"/>
        <v>0</v>
      </c>
      <c r="O7" s="15">
        <v>304</v>
      </c>
      <c r="P7" s="15">
        <f t="shared" si="5"/>
        <v>-0.33333333333331439</v>
      </c>
      <c r="Q7" s="15">
        <v>327</v>
      </c>
      <c r="R7" s="15">
        <f t="shared" si="5"/>
        <v>-4.6666666666666856</v>
      </c>
      <c r="S7" s="19"/>
      <c r="T7" s="84"/>
      <c r="U7" s="21"/>
      <c r="V7" s="33"/>
    </row>
    <row r="8" spans="1:25">
      <c r="A8" s="16" t="s">
        <v>16</v>
      </c>
      <c r="B8" s="17">
        <f t="shared" si="0"/>
        <v>41178</v>
      </c>
      <c r="C8" s="15">
        <f>15-6</f>
        <v>9</v>
      </c>
      <c r="D8" s="15">
        <v>41</v>
      </c>
      <c r="E8" s="15">
        <f t="shared" si="1"/>
        <v>39.369999999999997</v>
      </c>
      <c r="F8" s="15">
        <f t="shared" si="2"/>
        <v>184.8356807511737</v>
      </c>
      <c r="G8" s="20">
        <v>83</v>
      </c>
      <c r="H8" s="15">
        <f t="shared" si="3"/>
        <v>0.6666666666666714</v>
      </c>
      <c r="I8" s="20">
        <v>319</v>
      </c>
      <c r="J8" s="15">
        <f t="shared" si="4"/>
        <v>2.3333333333333144</v>
      </c>
      <c r="K8" s="15">
        <v>82</v>
      </c>
      <c r="L8" s="15">
        <f t="shared" si="5"/>
        <v>0</v>
      </c>
      <c r="M8" s="15">
        <v>84</v>
      </c>
      <c r="N8" s="15">
        <f t="shared" si="5"/>
        <v>1</v>
      </c>
      <c r="O8" s="15">
        <v>306</v>
      </c>
      <c r="P8" s="15">
        <f t="shared" si="5"/>
        <v>1.6666666666666856</v>
      </c>
      <c r="Q8" s="15">
        <v>338</v>
      </c>
      <c r="R8" s="15">
        <f t="shared" si="5"/>
        <v>6.3333333333333144</v>
      </c>
      <c r="S8" s="19"/>
      <c r="T8" s="84">
        <v>0.21299999999999999</v>
      </c>
      <c r="U8" s="21">
        <f>(71+85)/2</f>
        <v>78</v>
      </c>
      <c r="V8" s="33">
        <v>1.1000000000000001</v>
      </c>
      <c r="W8" s="22">
        <v>213</v>
      </c>
      <c r="Y8" s="19">
        <f>(T8/5.808)*1000/6</f>
        <v>6.1122589531680447</v>
      </c>
    </row>
    <row r="9" spans="1:25">
      <c r="A9" s="23" t="s">
        <v>17</v>
      </c>
      <c r="B9" s="24">
        <f t="shared" si="0"/>
        <v>41179</v>
      </c>
      <c r="C9" s="25">
        <f>9-4</f>
        <v>5</v>
      </c>
      <c r="D9" s="25">
        <v>10</v>
      </c>
      <c r="E9" s="25">
        <f t="shared" si="1"/>
        <v>19.7</v>
      </c>
      <c r="F9" s="25">
        <f>E9*1000/W9</f>
        <v>93.80952380952381</v>
      </c>
      <c r="G9" s="28">
        <v>83</v>
      </c>
      <c r="H9" s="25">
        <f t="shared" si="3"/>
        <v>0.6666666666666714</v>
      </c>
      <c r="I9" s="28">
        <v>328</v>
      </c>
      <c r="J9" s="25">
        <f t="shared" si="4"/>
        <v>11.333333333333314</v>
      </c>
      <c r="K9" s="29">
        <v>83</v>
      </c>
      <c r="L9" s="29">
        <f t="shared" si="5"/>
        <v>1</v>
      </c>
      <c r="M9" s="29">
        <v>83</v>
      </c>
      <c r="N9" s="29">
        <f t="shared" si="5"/>
        <v>0</v>
      </c>
      <c r="O9" s="29">
        <v>311</v>
      </c>
      <c r="P9" s="29">
        <f t="shared" si="5"/>
        <v>6.6666666666666856</v>
      </c>
      <c r="Q9" s="29">
        <v>342</v>
      </c>
      <c r="R9" s="29">
        <f t="shared" si="5"/>
        <v>10.333333333333314</v>
      </c>
      <c r="S9" s="19"/>
      <c r="T9" s="85"/>
      <c r="U9" s="30"/>
      <c r="V9" s="93"/>
      <c r="W9">
        <v>210</v>
      </c>
    </row>
    <row r="10" spans="1:25">
      <c r="A10" s="23" t="s">
        <v>18</v>
      </c>
      <c r="B10" s="24">
        <f t="shared" si="0"/>
        <v>41180</v>
      </c>
      <c r="C10" s="25">
        <f>11-9</f>
        <v>2</v>
      </c>
      <c r="D10" s="25">
        <v>27</v>
      </c>
      <c r="E10" s="25">
        <f t="shared" si="1"/>
        <v>11.79</v>
      </c>
      <c r="F10" s="25">
        <f t="shared" ref="F10:F20" si="6">E10*1000/W10</f>
        <v>56.411483253588514</v>
      </c>
      <c r="G10" s="28">
        <v>83</v>
      </c>
      <c r="H10" s="25">
        <f t="shared" si="3"/>
        <v>0.6666666666666714</v>
      </c>
      <c r="I10" s="28">
        <v>332</v>
      </c>
      <c r="J10" s="25">
        <f t="shared" si="4"/>
        <v>15.333333333333314</v>
      </c>
      <c r="K10" s="29">
        <v>82</v>
      </c>
      <c r="L10" s="29">
        <f t="shared" si="5"/>
        <v>0</v>
      </c>
      <c r="M10" s="29">
        <v>83</v>
      </c>
      <c r="N10" s="29">
        <f t="shared" si="5"/>
        <v>0</v>
      </c>
      <c r="O10" s="29">
        <v>326</v>
      </c>
      <c r="P10" s="29">
        <f t="shared" si="5"/>
        <v>21.666666666666686</v>
      </c>
      <c r="Q10" s="29">
        <v>339</v>
      </c>
      <c r="R10" s="29">
        <f t="shared" si="5"/>
        <v>7.3333333333333144</v>
      </c>
      <c r="S10" s="19"/>
      <c r="T10" s="85"/>
      <c r="U10" s="30"/>
      <c r="V10" s="93"/>
      <c r="W10">
        <v>209</v>
      </c>
    </row>
    <row r="11" spans="1:25">
      <c r="A11" s="23" t="s">
        <v>19</v>
      </c>
      <c r="B11" s="24">
        <f t="shared" si="0"/>
        <v>41181</v>
      </c>
      <c r="C11" s="25">
        <f>8-4</f>
        <v>4</v>
      </c>
      <c r="D11" s="25">
        <v>19</v>
      </c>
      <c r="E11" s="25">
        <f t="shared" si="1"/>
        <v>17.63</v>
      </c>
      <c r="F11" s="25">
        <f t="shared" si="6"/>
        <v>85.582524271844662</v>
      </c>
      <c r="G11" s="28">
        <v>85</v>
      </c>
      <c r="H11" s="25">
        <f t="shared" si="3"/>
        <v>2.6666666666666714</v>
      </c>
      <c r="I11" s="28">
        <v>336</v>
      </c>
      <c r="J11" s="25">
        <f t="shared" si="4"/>
        <v>19.333333333333314</v>
      </c>
      <c r="K11" s="29">
        <v>85</v>
      </c>
      <c r="L11" s="29">
        <f t="shared" si="5"/>
        <v>3</v>
      </c>
      <c r="M11" s="29">
        <v>84</v>
      </c>
      <c r="N11" s="29">
        <f t="shared" si="5"/>
        <v>1</v>
      </c>
      <c r="O11" s="29">
        <v>339</v>
      </c>
      <c r="P11" s="29">
        <f t="shared" si="5"/>
        <v>34.666666666666686</v>
      </c>
      <c r="Q11" s="29">
        <v>333</v>
      </c>
      <c r="R11" s="29">
        <f t="shared" si="5"/>
        <v>1.3333333333333144</v>
      </c>
      <c r="S11" s="19"/>
      <c r="T11" s="85"/>
      <c r="U11" s="30"/>
      <c r="V11" s="93"/>
      <c r="W11">
        <v>206</v>
      </c>
    </row>
    <row r="12" spans="1:25">
      <c r="A12" s="23" t="s">
        <v>20</v>
      </c>
      <c r="B12" s="24">
        <f t="shared" si="0"/>
        <v>41182</v>
      </c>
      <c r="C12" s="25">
        <f>10-8</f>
        <v>2</v>
      </c>
      <c r="D12" s="25">
        <v>5</v>
      </c>
      <c r="E12" s="25">
        <f t="shared" si="1"/>
        <v>8.0500000000000007</v>
      </c>
      <c r="F12" s="25">
        <f t="shared" si="6"/>
        <v>39.65517241379311</v>
      </c>
      <c r="G12" s="28">
        <v>83</v>
      </c>
      <c r="H12" s="25">
        <f t="shared" si="3"/>
        <v>0.6666666666666714</v>
      </c>
      <c r="I12" s="28">
        <v>324</v>
      </c>
      <c r="J12" s="25">
        <f t="shared" si="4"/>
        <v>7.3333333333333144</v>
      </c>
      <c r="K12" s="29">
        <v>82</v>
      </c>
      <c r="L12" s="29">
        <f t="shared" si="5"/>
        <v>0</v>
      </c>
      <c r="M12" s="29">
        <v>83</v>
      </c>
      <c r="N12" s="29">
        <f t="shared" si="5"/>
        <v>0</v>
      </c>
      <c r="O12" s="29">
        <v>313</v>
      </c>
      <c r="P12" s="29">
        <f t="shared" si="5"/>
        <v>8.6666666666666856</v>
      </c>
      <c r="Q12" s="29">
        <v>334</v>
      </c>
      <c r="R12" s="29">
        <f t="shared" si="5"/>
        <v>2.3333333333333144</v>
      </c>
      <c r="S12" s="19"/>
      <c r="T12" s="85"/>
      <c r="U12" s="30"/>
      <c r="V12" s="93"/>
      <c r="W12">
        <v>203</v>
      </c>
    </row>
    <row r="13" spans="1:25">
      <c r="A13" s="23" t="s">
        <v>21</v>
      </c>
      <c r="B13" s="24">
        <f t="shared" si="0"/>
        <v>41183</v>
      </c>
      <c r="C13" s="25">
        <f>8-7</f>
        <v>1</v>
      </c>
      <c r="D13" s="25">
        <v>17</v>
      </c>
      <c r="E13" s="25">
        <f t="shared" si="1"/>
        <v>6.49</v>
      </c>
      <c r="F13" s="25">
        <f t="shared" si="6"/>
        <v>32.777777777777779</v>
      </c>
      <c r="G13" s="28">
        <v>82</v>
      </c>
      <c r="H13" s="25">
        <f t="shared" si="3"/>
        <v>-0.3333333333333286</v>
      </c>
      <c r="I13" s="28">
        <v>327</v>
      </c>
      <c r="J13" s="25">
        <f t="shared" si="4"/>
        <v>10.333333333333314</v>
      </c>
      <c r="K13" s="29">
        <v>83</v>
      </c>
      <c r="L13" s="29">
        <f t="shared" si="5"/>
        <v>1</v>
      </c>
      <c r="M13" s="29">
        <v>82</v>
      </c>
      <c r="N13" s="29">
        <f t="shared" si="5"/>
        <v>-1</v>
      </c>
      <c r="O13" s="29">
        <v>321</v>
      </c>
      <c r="P13" s="29">
        <f t="shared" si="5"/>
        <v>16.666666666666686</v>
      </c>
      <c r="Q13" s="29">
        <v>333</v>
      </c>
      <c r="R13" s="29">
        <f t="shared" si="5"/>
        <v>1.3333333333333144</v>
      </c>
      <c r="S13" s="19"/>
      <c r="T13" s="85"/>
      <c r="U13" s="30"/>
      <c r="V13" s="93"/>
      <c r="W13">
        <v>198</v>
      </c>
    </row>
    <row r="14" spans="1:25">
      <c r="A14" s="23" t="s">
        <v>22</v>
      </c>
      <c r="B14" s="24">
        <f t="shared" si="0"/>
        <v>41184</v>
      </c>
      <c r="C14" s="25">
        <f>10-8</f>
        <v>2</v>
      </c>
      <c r="D14" s="25">
        <v>7</v>
      </c>
      <c r="E14" s="25">
        <f t="shared" si="1"/>
        <v>8.39</v>
      </c>
      <c r="F14" s="25">
        <f t="shared" si="6"/>
        <v>43.24742268041237</v>
      </c>
      <c r="G14" s="28">
        <v>82</v>
      </c>
      <c r="H14" s="29">
        <f t="shared" si="3"/>
        <v>-0.3333333333333286</v>
      </c>
      <c r="I14" s="28">
        <v>323</v>
      </c>
      <c r="J14" s="29">
        <f t="shared" si="4"/>
        <v>6.3333333333333144</v>
      </c>
      <c r="K14" s="29">
        <v>80</v>
      </c>
      <c r="L14" s="29">
        <f t="shared" si="5"/>
        <v>-2</v>
      </c>
      <c r="M14" s="29">
        <v>84</v>
      </c>
      <c r="N14" s="29">
        <f t="shared" si="5"/>
        <v>1</v>
      </c>
      <c r="O14" s="29">
        <v>308</v>
      </c>
      <c r="P14" s="29">
        <f t="shared" si="5"/>
        <v>3.6666666666666856</v>
      </c>
      <c r="Q14" s="29">
        <v>337</v>
      </c>
      <c r="R14" s="29">
        <f t="shared" si="5"/>
        <v>5.3333333333333144</v>
      </c>
      <c r="S14" s="19"/>
      <c r="T14" s="85"/>
      <c r="U14" s="30"/>
      <c r="V14" s="93"/>
      <c r="W14">
        <v>194</v>
      </c>
    </row>
    <row r="15" spans="1:25">
      <c r="A15" s="23" t="s">
        <v>23</v>
      </c>
      <c r="B15" s="24">
        <f t="shared" si="0"/>
        <v>41185</v>
      </c>
      <c r="C15" s="25">
        <f>11-8</f>
        <v>3</v>
      </c>
      <c r="D15" s="25">
        <v>9</v>
      </c>
      <c r="E15" s="25">
        <f t="shared" si="1"/>
        <v>12.33</v>
      </c>
      <c r="F15" s="25">
        <f t="shared" si="6"/>
        <v>65.238095238095241</v>
      </c>
      <c r="G15" s="28">
        <v>83</v>
      </c>
      <c r="H15" s="29">
        <f t="shared" si="3"/>
        <v>0.6666666666666714</v>
      </c>
      <c r="I15" s="28">
        <v>318</v>
      </c>
      <c r="J15" s="29">
        <f t="shared" si="4"/>
        <v>1.3333333333333144</v>
      </c>
      <c r="K15" s="29">
        <v>82</v>
      </c>
      <c r="L15" s="29">
        <f t="shared" si="5"/>
        <v>0</v>
      </c>
      <c r="M15" s="29">
        <v>83</v>
      </c>
      <c r="N15" s="29">
        <f t="shared" si="5"/>
        <v>0</v>
      </c>
      <c r="O15" s="29">
        <v>305</v>
      </c>
      <c r="P15" s="29">
        <f t="shared" si="5"/>
        <v>0.66666666666668561</v>
      </c>
      <c r="Q15" s="29">
        <v>332</v>
      </c>
      <c r="R15" s="29">
        <f t="shared" si="5"/>
        <v>0.33333333333331439</v>
      </c>
      <c r="S15" s="19"/>
      <c r="T15" s="85">
        <v>5.1999999999999998E-2</v>
      </c>
      <c r="U15" s="27">
        <f>(55+56)/2</f>
        <v>55.5</v>
      </c>
      <c r="V15" s="93">
        <v>5.31</v>
      </c>
      <c r="W15">
        <v>189</v>
      </c>
      <c r="Y15" s="19">
        <f>(T15/5.808)*1000/6</f>
        <v>1.4921946740128558</v>
      </c>
    </row>
    <row r="16" spans="1:25" s="22" customFormat="1">
      <c r="A16" s="32" t="s">
        <v>24</v>
      </c>
      <c r="B16" s="17">
        <f t="shared" si="0"/>
        <v>41186</v>
      </c>
      <c r="C16" s="15">
        <f>11-10</f>
        <v>1</v>
      </c>
      <c r="D16" s="15">
        <v>8</v>
      </c>
      <c r="E16" s="15">
        <f t="shared" si="1"/>
        <v>4.96</v>
      </c>
      <c r="F16" s="15">
        <f t="shared" si="6"/>
        <v>26.666666666666668</v>
      </c>
      <c r="G16" s="20">
        <v>81</v>
      </c>
      <c r="H16" s="15">
        <f t="shared" si="3"/>
        <v>-1.3333333333333286</v>
      </c>
      <c r="I16" s="20">
        <v>304</v>
      </c>
      <c r="J16" s="15">
        <f t="shared" si="4"/>
        <v>-12.666666666666686</v>
      </c>
      <c r="K16" s="15">
        <v>81</v>
      </c>
      <c r="L16" s="15">
        <f t="shared" si="5"/>
        <v>-1</v>
      </c>
      <c r="M16" s="15">
        <v>81</v>
      </c>
      <c r="N16" s="15">
        <f t="shared" si="5"/>
        <v>-2</v>
      </c>
      <c r="O16" s="15">
        <v>291</v>
      </c>
      <c r="P16" s="15">
        <f t="shared" si="5"/>
        <v>-13.333333333333314</v>
      </c>
      <c r="Q16" s="15">
        <v>317</v>
      </c>
      <c r="R16" s="15">
        <f t="shared" si="5"/>
        <v>-14.666666666666686</v>
      </c>
      <c r="S16" s="33"/>
      <c r="T16" s="84"/>
      <c r="U16" s="21"/>
      <c r="V16" s="33"/>
      <c r="W16" s="22">
        <v>186</v>
      </c>
    </row>
    <row r="17" spans="1:23" s="22" customFormat="1">
      <c r="A17" s="32" t="s">
        <v>25</v>
      </c>
      <c r="B17" s="17">
        <f t="shared" si="0"/>
        <v>41187</v>
      </c>
      <c r="C17" s="15">
        <f>11-9</f>
        <v>2</v>
      </c>
      <c r="D17" s="15">
        <v>9</v>
      </c>
      <c r="E17" s="15">
        <f t="shared" si="1"/>
        <v>8.73</v>
      </c>
      <c r="F17" s="15">
        <f t="shared" si="6"/>
        <v>47.445652173913047</v>
      </c>
      <c r="G17" s="20">
        <v>84</v>
      </c>
      <c r="H17" s="15">
        <f t="shared" si="3"/>
        <v>1.6666666666666714</v>
      </c>
      <c r="I17" s="20">
        <v>301</v>
      </c>
      <c r="J17" s="15">
        <f t="shared" si="4"/>
        <v>-15.666666666666686</v>
      </c>
      <c r="K17" s="15">
        <v>83</v>
      </c>
      <c r="L17" s="15">
        <f t="shared" si="5"/>
        <v>1</v>
      </c>
      <c r="M17" s="15">
        <v>85</v>
      </c>
      <c r="N17" s="15">
        <f t="shared" si="5"/>
        <v>2</v>
      </c>
      <c r="O17" s="15">
        <v>286</v>
      </c>
      <c r="P17" s="15">
        <f t="shared" si="5"/>
        <v>-18.333333333333314</v>
      </c>
      <c r="Q17" s="15">
        <v>316</v>
      </c>
      <c r="R17" s="15">
        <f t="shared" si="5"/>
        <v>-15.666666666666686</v>
      </c>
      <c r="S17" s="33"/>
      <c r="T17" s="84"/>
      <c r="U17" s="21"/>
      <c r="V17" s="33"/>
      <c r="W17" s="22">
        <v>184</v>
      </c>
    </row>
    <row r="18" spans="1:23" s="22" customFormat="1">
      <c r="A18" s="32" t="s">
        <v>26</v>
      </c>
      <c r="B18" s="17">
        <f t="shared" si="0"/>
        <v>41188</v>
      </c>
      <c r="C18" s="15">
        <f>9-5</f>
        <v>4</v>
      </c>
      <c r="D18" s="15">
        <v>11</v>
      </c>
      <c r="E18" s="15">
        <f t="shared" si="1"/>
        <v>16.27</v>
      </c>
      <c r="F18" s="15">
        <f t="shared" si="6"/>
        <v>88.423913043478265</v>
      </c>
      <c r="G18" s="20">
        <v>86</v>
      </c>
      <c r="H18" s="15">
        <f t="shared" si="3"/>
        <v>3.6666666666666714</v>
      </c>
      <c r="I18" s="20">
        <v>309</v>
      </c>
      <c r="J18" s="15">
        <f t="shared" si="4"/>
        <v>-7.6666666666666856</v>
      </c>
      <c r="K18" s="15">
        <v>86</v>
      </c>
      <c r="L18" s="15">
        <f t="shared" si="5"/>
        <v>4</v>
      </c>
      <c r="M18" s="15">
        <v>86</v>
      </c>
      <c r="N18" s="15">
        <f t="shared" si="5"/>
        <v>3</v>
      </c>
      <c r="O18" s="15">
        <v>296</v>
      </c>
      <c r="P18" s="15">
        <f t="shared" si="5"/>
        <v>-8.3333333333333144</v>
      </c>
      <c r="Q18" s="15">
        <v>321</v>
      </c>
      <c r="R18" s="15">
        <f t="shared" si="5"/>
        <v>-10.666666666666686</v>
      </c>
      <c r="S18" s="33"/>
      <c r="T18" s="84"/>
      <c r="U18" s="21"/>
      <c r="V18" s="33"/>
      <c r="W18" s="22">
        <v>184</v>
      </c>
    </row>
    <row r="19" spans="1:23" s="22" customFormat="1">
      <c r="A19" s="32" t="s">
        <v>27</v>
      </c>
      <c r="B19" s="17">
        <f t="shared" si="0"/>
        <v>41189</v>
      </c>
      <c r="C19" s="15">
        <f>11-6</f>
        <v>5</v>
      </c>
      <c r="D19" s="15">
        <v>0</v>
      </c>
      <c r="E19" s="15">
        <f t="shared" si="1"/>
        <v>18</v>
      </c>
      <c r="F19" s="15">
        <f t="shared" si="6"/>
        <v>97.297297297297291</v>
      </c>
      <c r="G19" s="14">
        <v>87</v>
      </c>
      <c r="H19" s="15">
        <f t="shared" si="3"/>
        <v>4.6666666666666714</v>
      </c>
      <c r="I19" s="14">
        <v>312</v>
      </c>
      <c r="J19" s="15">
        <f t="shared" si="4"/>
        <v>-4.6666666666666856</v>
      </c>
      <c r="K19" s="15">
        <v>87</v>
      </c>
      <c r="L19" s="15">
        <f t="shared" si="5"/>
        <v>5</v>
      </c>
      <c r="M19" s="15">
        <v>86</v>
      </c>
      <c r="N19" s="15">
        <f t="shared" si="5"/>
        <v>3</v>
      </c>
      <c r="O19" s="15">
        <v>298</v>
      </c>
      <c r="P19" s="15">
        <f t="shared" si="5"/>
        <v>-6.3333333333333144</v>
      </c>
      <c r="Q19" s="15">
        <v>327</v>
      </c>
      <c r="R19" s="15">
        <f t="shared" si="5"/>
        <v>-4.6666666666666856</v>
      </c>
      <c r="S19" s="33"/>
      <c r="T19" s="86"/>
      <c r="U19" s="21"/>
      <c r="V19" s="33"/>
      <c r="W19" s="22">
        <v>185</v>
      </c>
    </row>
    <row r="20" spans="1:23" s="22" customFormat="1">
      <c r="A20" s="32" t="s">
        <v>28</v>
      </c>
      <c r="B20" s="17">
        <f t="shared" si="0"/>
        <v>41190</v>
      </c>
      <c r="C20" s="15">
        <f>10-3</f>
        <v>7</v>
      </c>
      <c r="D20" s="15">
        <v>20</v>
      </c>
      <c r="E20" s="15">
        <f t="shared" si="1"/>
        <v>28.599999999999998</v>
      </c>
      <c r="F20" s="15">
        <f t="shared" si="6"/>
        <v>152.9411764705882</v>
      </c>
      <c r="G20" s="14">
        <v>88</v>
      </c>
      <c r="H20" s="15">
        <f t="shared" si="3"/>
        <v>5.6666666666666714</v>
      </c>
      <c r="I20" s="14">
        <v>321</v>
      </c>
      <c r="J20" s="15">
        <f t="shared" si="4"/>
        <v>4.3333333333333144</v>
      </c>
      <c r="K20" s="15">
        <v>88</v>
      </c>
      <c r="L20" s="15">
        <f t="shared" si="5"/>
        <v>6</v>
      </c>
      <c r="M20" s="15">
        <v>88</v>
      </c>
      <c r="N20" s="15">
        <f t="shared" si="5"/>
        <v>5</v>
      </c>
      <c r="O20" s="15">
        <v>309</v>
      </c>
      <c r="P20" s="15">
        <f t="shared" si="5"/>
        <v>4.6666666666666856</v>
      </c>
      <c r="Q20" s="15">
        <v>334</v>
      </c>
      <c r="R20" s="15">
        <f t="shared" si="5"/>
        <v>2.3333333333333144</v>
      </c>
      <c r="S20" s="33"/>
      <c r="T20" s="86"/>
      <c r="U20" s="21"/>
      <c r="V20" s="33"/>
      <c r="W20" s="22">
        <v>187</v>
      </c>
    </row>
    <row r="21" spans="1:23">
      <c r="A21" s="34"/>
      <c r="B21" s="35"/>
      <c r="D21" s="29"/>
      <c r="E21" s="29"/>
      <c r="F21" s="29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26"/>
      <c r="T21" s="26"/>
      <c r="U21" s="30"/>
    </row>
    <row r="22" spans="1:23">
      <c r="A22" s="8"/>
      <c r="B22" s="35"/>
      <c r="C22" s="9"/>
      <c r="D22" s="13"/>
      <c r="E22" s="13"/>
      <c r="F22" s="13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0"/>
      <c r="T22" s="10"/>
      <c r="U22" s="9"/>
    </row>
    <row r="23" spans="1:23">
      <c r="A23" s="8" t="s">
        <v>29</v>
      </c>
      <c r="B23" s="35"/>
      <c r="C23" s="10">
        <f>AVERAGE(C5:C8)</f>
        <v>8.5</v>
      </c>
      <c r="D23" s="10">
        <f t="shared" ref="D23:J23" si="7">AVERAGE(D5:D8)</f>
        <v>26.25</v>
      </c>
      <c r="E23" s="10">
        <f t="shared" ref="E23:F23" si="8">AVERAGE(E5:E8)</f>
        <v>35.0625</v>
      </c>
      <c r="F23" s="10">
        <f t="shared" si="8"/>
        <v>164.61267605633805</v>
      </c>
      <c r="G23" s="10">
        <f t="shared" si="7"/>
        <v>82.25</v>
      </c>
      <c r="H23" s="10">
        <f t="shared" si="7"/>
        <v>4.736951571734001E-15</v>
      </c>
      <c r="I23" s="10">
        <f t="shared" si="7"/>
        <v>317.5</v>
      </c>
      <c r="J23" s="10">
        <f t="shared" si="7"/>
        <v>-1.8947806286936004E-14</v>
      </c>
      <c r="K23" s="10"/>
      <c r="L23" s="10">
        <f t="shared" ref="L23" si="9">AVERAGE(L5:L8)</f>
        <v>0</v>
      </c>
      <c r="M23" s="10"/>
      <c r="N23" s="10">
        <f t="shared" ref="N23" si="10">AVERAGE(N5:N8)</f>
        <v>0</v>
      </c>
      <c r="O23" s="10"/>
      <c r="P23" s="10">
        <f t="shared" ref="P23" si="11">AVERAGE(P5:P8)</f>
        <v>1.8947806286936004E-14</v>
      </c>
      <c r="Q23" s="10"/>
      <c r="R23" s="10">
        <f t="shared" ref="R23" si="12">AVERAGE(R5:R8)</f>
        <v>-1.8947806286936004E-14</v>
      </c>
      <c r="S23" s="10"/>
      <c r="T23" s="10"/>
      <c r="U23" s="9"/>
    </row>
    <row r="24" spans="1:23">
      <c r="A24" s="8" t="s">
        <v>45</v>
      </c>
      <c r="B24" s="35"/>
      <c r="C24" s="10">
        <f>AVERAGE(C13:C15)</f>
        <v>2</v>
      </c>
      <c r="D24" s="10">
        <f t="shared" ref="D24:R24" si="13">AVERAGE(D13:D15)</f>
        <v>11</v>
      </c>
      <c r="E24" s="10">
        <f t="shared" si="13"/>
        <v>9.07</v>
      </c>
      <c r="F24" s="10">
        <f t="shared" si="13"/>
        <v>47.08776523209513</v>
      </c>
      <c r="G24" s="10">
        <f t="shared" si="13"/>
        <v>82.333333333333329</v>
      </c>
      <c r="H24" s="10">
        <f t="shared" si="13"/>
        <v>4.736951571734001E-15</v>
      </c>
      <c r="I24" s="10">
        <f t="shared" si="13"/>
        <v>322.66666666666669</v>
      </c>
      <c r="J24" s="10">
        <f t="shared" si="13"/>
        <v>5.9999999999999813</v>
      </c>
      <c r="K24" s="10">
        <f t="shared" si="13"/>
        <v>81.666666666666671</v>
      </c>
      <c r="L24" s="10">
        <f t="shared" si="13"/>
        <v>-0.33333333333333331</v>
      </c>
      <c r="M24" s="10">
        <f t="shared" si="13"/>
        <v>83</v>
      </c>
      <c r="N24" s="10">
        <f t="shared" si="13"/>
        <v>0</v>
      </c>
      <c r="O24" s="10">
        <f t="shared" si="13"/>
        <v>311.33333333333331</v>
      </c>
      <c r="P24" s="10">
        <f t="shared" si="13"/>
        <v>7.0000000000000187</v>
      </c>
      <c r="Q24" s="10">
        <f t="shared" si="13"/>
        <v>334</v>
      </c>
      <c r="R24" s="10">
        <f t="shared" si="13"/>
        <v>2.3333333333333144</v>
      </c>
      <c r="S24" s="10"/>
      <c r="T24" s="10"/>
      <c r="U24" s="9"/>
    </row>
    <row r="25" spans="1:23">
      <c r="A25" s="38" t="s">
        <v>30</v>
      </c>
      <c r="B25" s="35"/>
      <c r="C25" s="36">
        <f>AVERAGE(C16:C20)</f>
        <v>3.8</v>
      </c>
      <c r="D25" s="36">
        <f t="shared" ref="D25:J25" si="14">AVERAGE(D16:D20)</f>
        <v>9.6</v>
      </c>
      <c r="E25" s="36">
        <f t="shared" ref="E25:F25" si="15">AVERAGE(E16:E20)</f>
        <v>15.312000000000001</v>
      </c>
      <c r="F25" s="36">
        <f t="shared" si="15"/>
        <v>82.554941130388698</v>
      </c>
      <c r="G25" s="36">
        <f t="shared" si="14"/>
        <v>85.2</v>
      </c>
      <c r="H25" s="36">
        <f t="shared" si="14"/>
        <v>2.8666666666666716</v>
      </c>
      <c r="I25" s="36">
        <f t="shared" si="14"/>
        <v>309.39999999999998</v>
      </c>
      <c r="J25" s="36">
        <f t="shared" si="14"/>
        <v>-7.2666666666666853</v>
      </c>
      <c r="K25" s="36"/>
      <c r="L25" s="36">
        <f t="shared" ref="L25" si="16">AVERAGE(L16:L20)</f>
        <v>3</v>
      </c>
      <c r="M25" s="36"/>
      <c r="N25" s="36">
        <f t="shared" ref="N25" si="17">AVERAGE(N16:N20)</f>
        <v>2.2000000000000002</v>
      </c>
      <c r="O25" s="36"/>
      <c r="P25" s="36">
        <f t="shared" ref="P25" si="18">AVERAGE(P16:P20)</f>
        <v>-8.3333333333333144</v>
      </c>
      <c r="Q25" s="36"/>
      <c r="R25" s="36">
        <f t="shared" ref="R25" si="19">AVERAGE(R16:R20)</f>
        <v>-8.6666666666666856</v>
      </c>
      <c r="S25" s="19"/>
    </row>
    <row r="26" spans="1:23">
      <c r="D26" s="39"/>
      <c r="E26" s="39"/>
      <c r="F26" s="39"/>
    </row>
    <row r="27" spans="1:23">
      <c r="C27" t="s">
        <v>60</v>
      </c>
    </row>
    <row r="28" spans="1:23">
      <c r="A28" s="47"/>
      <c r="B28" s="47"/>
      <c r="C28" s="47"/>
      <c r="D28" s="47"/>
      <c r="E28" s="47"/>
      <c r="F28" s="47"/>
      <c r="G28" s="48"/>
      <c r="H28" s="79">
        <f>AVERAGE(G31:G33)</f>
        <v>85</v>
      </c>
      <c r="I28" s="48"/>
      <c r="J28" s="79">
        <f>AVERAGE(I31:I33)</f>
        <v>278.66666666666669</v>
      </c>
      <c r="K28" s="48"/>
      <c r="L28" s="79">
        <f>AVERAGE(K31:K33)</f>
        <v>85</v>
      </c>
      <c r="M28" s="48"/>
      <c r="N28" s="79">
        <f>AVERAGE(M31:M33)</f>
        <v>85.666666666666671</v>
      </c>
      <c r="O28" s="48"/>
      <c r="P28" s="79">
        <f>AVERAGE(O31:O33)</f>
        <v>272.33333333333331</v>
      </c>
      <c r="Q28" s="48"/>
      <c r="R28" s="79">
        <f>AVERAGE(Q31:Q33)</f>
        <v>285.33333333333331</v>
      </c>
      <c r="S28" s="47"/>
      <c r="T28" s="52"/>
      <c r="U28" s="47"/>
      <c r="V28" s="52"/>
      <c r="W28" s="47"/>
    </row>
    <row r="29" spans="1:23">
      <c r="A29" s="49" t="s">
        <v>12</v>
      </c>
      <c r="B29" s="50">
        <v>41239</v>
      </c>
      <c r="C29" s="51">
        <f>15-6</f>
        <v>9</v>
      </c>
      <c r="D29" s="51">
        <v>35</v>
      </c>
      <c r="E29" s="51">
        <f>(3.6*C29)+(170*D29/1000)</f>
        <v>38.35</v>
      </c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1"/>
      <c r="S29" s="52"/>
      <c r="T29" s="87"/>
      <c r="U29" s="54">
        <v>270</v>
      </c>
      <c r="V29" s="66"/>
      <c r="W29" s="47"/>
    </row>
    <row r="30" spans="1:23">
      <c r="A30" s="49" t="s">
        <v>13</v>
      </c>
      <c r="B30" s="50">
        <f t="shared" ref="B30:B40" si="20">B29+1</f>
        <v>41240</v>
      </c>
      <c r="C30" s="51">
        <f>12-3</f>
        <v>9</v>
      </c>
      <c r="D30" s="51">
        <v>46</v>
      </c>
      <c r="E30" s="51">
        <f>(3.6*C30)+(170*D30/1000)</f>
        <v>40.22</v>
      </c>
      <c r="F30" s="51">
        <f>E29*1000/W$32</f>
        <v>187.07317073170731</v>
      </c>
      <c r="G30" s="51"/>
      <c r="H30" s="51"/>
      <c r="I30" s="51"/>
      <c r="J30" s="51"/>
      <c r="K30" s="51"/>
      <c r="L30" s="51"/>
      <c r="M30" s="51"/>
      <c r="N30" s="51"/>
      <c r="O30" s="51"/>
      <c r="P30" s="51"/>
      <c r="Q30" s="51"/>
      <c r="R30" s="51"/>
      <c r="S30" s="52"/>
      <c r="T30" s="87"/>
      <c r="U30" s="54">
        <v>421</v>
      </c>
      <c r="V30" s="66"/>
      <c r="W30" s="47"/>
    </row>
    <row r="31" spans="1:23">
      <c r="A31" s="49" t="s">
        <v>14</v>
      </c>
      <c r="B31" s="50">
        <f t="shared" si="20"/>
        <v>41241</v>
      </c>
      <c r="C31" s="51">
        <f>16-7</f>
        <v>9</v>
      </c>
      <c r="D31" s="51">
        <v>30</v>
      </c>
      <c r="E31" s="51">
        <f>(3.6*C31)+(170*D31/1000)</f>
        <v>37.5</v>
      </c>
      <c r="F31" s="51">
        <f t="shared" ref="F31:F33" si="21">E30*1000/W$32</f>
        <v>196.19512195121951</v>
      </c>
      <c r="G31" s="53">
        <v>86</v>
      </c>
      <c r="H31" s="51">
        <f>G31-H$28</f>
        <v>1</v>
      </c>
      <c r="I31" s="53">
        <v>279</v>
      </c>
      <c r="J31" s="51">
        <f>I31-J$28</f>
        <v>0.33333333333331439</v>
      </c>
      <c r="K31" s="51">
        <v>85</v>
      </c>
      <c r="L31" s="51">
        <f>K31-L$28</f>
        <v>0</v>
      </c>
      <c r="M31" s="51">
        <v>87</v>
      </c>
      <c r="N31" s="51">
        <f>M31-N$28</f>
        <v>1.3333333333333286</v>
      </c>
      <c r="O31" s="51">
        <v>273</v>
      </c>
      <c r="P31" s="51">
        <f>O31-P$28</f>
        <v>0.66666666666668561</v>
      </c>
      <c r="Q31" s="51">
        <v>285</v>
      </c>
      <c r="R31" s="51">
        <f>Q31-R$28</f>
        <v>-0.33333333333331439</v>
      </c>
      <c r="S31" s="52"/>
      <c r="T31" s="87"/>
      <c r="U31" s="54"/>
      <c r="V31" s="66"/>
      <c r="W31" s="47"/>
    </row>
    <row r="32" spans="1:23">
      <c r="A32" s="49" t="s">
        <v>15</v>
      </c>
      <c r="B32" s="50">
        <f t="shared" si="20"/>
        <v>41242</v>
      </c>
      <c r="C32" s="51">
        <f>13-5</f>
        <v>8</v>
      </c>
      <c r="D32" s="51">
        <v>35</v>
      </c>
      <c r="E32" s="51">
        <f>(3.6*C32)+(170*D32/1000)</f>
        <v>34.75</v>
      </c>
      <c r="F32" s="51">
        <f t="shared" si="21"/>
        <v>182.92682926829269</v>
      </c>
      <c r="G32" s="53">
        <v>84</v>
      </c>
      <c r="H32" s="51">
        <f>G32-H$28</f>
        <v>-1</v>
      </c>
      <c r="I32" s="53">
        <v>277</v>
      </c>
      <c r="J32" s="51">
        <f>I32-J$28</f>
        <v>-1.6666666666666856</v>
      </c>
      <c r="K32" s="51">
        <v>85</v>
      </c>
      <c r="L32" s="51">
        <f>K32-L$28</f>
        <v>0</v>
      </c>
      <c r="M32" s="51">
        <v>84</v>
      </c>
      <c r="N32" s="51">
        <f>M32-N$28</f>
        <v>-1.6666666666666714</v>
      </c>
      <c r="O32" s="51">
        <v>275</v>
      </c>
      <c r="P32" s="51">
        <f>O32-P$28</f>
        <v>2.6666666666666856</v>
      </c>
      <c r="Q32" s="51">
        <v>280</v>
      </c>
      <c r="R32" s="51">
        <f>Q32-R$28</f>
        <v>-5.3333333333333144</v>
      </c>
      <c r="S32" s="52"/>
      <c r="T32" s="87"/>
      <c r="U32" s="54">
        <f>(315+319)/2</f>
        <v>317</v>
      </c>
      <c r="V32" s="66"/>
      <c r="W32" s="47">
        <v>205</v>
      </c>
    </row>
    <row r="33" spans="1:23" s="82" customFormat="1" ht="12.75">
      <c r="A33" s="49" t="s">
        <v>16</v>
      </c>
      <c r="B33" s="50">
        <f t="shared" si="20"/>
        <v>41243</v>
      </c>
      <c r="C33" s="80">
        <f>10-5</f>
        <v>5</v>
      </c>
      <c r="D33" s="80">
        <v>55</v>
      </c>
      <c r="E33" s="51">
        <f>(3.6*C33)+(170*D33/1000)</f>
        <v>27.35</v>
      </c>
      <c r="F33" s="51">
        <f t="shared" si="21"/>
        <v>169.51219512195121</v>
      </c>
      <c r="G33" s="53">
        <v>85</v>
      </c>
      <c r="H33" s="51">
        <f>G33-H$28</f>
        <v>0</v>
      </c>
      <c r="I33" s="53">
        <v>280</v>
      </c>
      <c r="J33" s="51">
        <f>I33-J$28</f>
        <v>1.3333333333333144</v>
      </c>
      <c r="K33" s="51">
        <v>85</v>
      </c>
      <c r="L33" s="51">
        <f>K33-L$28</f>
        <v>0</v>
      </c>
      <c r="M33" s="51">
        <v>86</v>
      </c>
      <c r="N33" s="51">
        <f>M33-N$28</f>
        <v>0.3333333333333286</v>
      </c>
      <c r="O33" s="51">
        <v>269</v>
      </c>
      <c r="P33" s="51">
        <f>O33-P$28</f>
        <v>-3.3333333333333144</v>
      </c>
      <c r="Q33" s="51">
        <v>291</v>
      </c>
      <c r="R33" s="51">
        <f>Q33-R$28</f>
        <v>5.6666666666666856</v>
      </c>
      <c r="S33" s="81"/>
      <c r="T33" s="87"/>
      <c r="U33" s="67"/>
      <c r="V33" s="81"/>
      <c r="W33" s="80"/>
    </row>
    <row r="34" spans="1:23">
      <c r="A34" s="57" t="s">
        <v>53</v>
      </c>
      <c r="B34" s="58">
        <f t="shared" si="20"/>
        <v>41244</v>
      </c>
      <c r="C34" s="59">
        <v>8</v>
      </c>
      <c r="D34" s="59">
        <v>17</v>
      </c>
      <c r="E34" s="59">
        <f t="shared" ref="E34:E40" si="22">(3.6*C34)+(170*D34/1000)</f>
        <v>31.69</v>
      </c>
      <c r="F34" s="59"/>
      <c r="G34" s="60">
        <v>86</v>
      </c>
      <c r="H34" s="59">
        <f t="shared" ref="H34:J40" si="23">G34-H$28</f>
        <v>1</v>
      </c>
      <c r="I34" s="60">
        <v>292</v>
      </c>
      <c r="J34" s="59">
        <f t="shared" si="23"/>
        <v>13.333333333333314</v>
      </c>
      <c r="K34" s="61">
        <v>85</v>
      </c>
      <c r="L34" s="59">
        <f t="shared" ref="L34" si="24">K34-L$28</f>
        <v>0</v>
      </c>
      <c r="M34" s="61">
        <v>87</v>
      </c>
      <c r="N34" s="59">
        <f t="shared" ref="N34" si="25">M34-N$28</f>
        <v>1.3333333333333286</v>
      </c>
      <c r="O34" s="61">
        <v>278</v>
      </c>
      <c r="P34" s="59">
        <f t="shared" ref="P34" si="26">O34-P$28</f>
        <v>5.6666666666666856</v>
      </c>
      <c r="Q34" s="61">
        <v>306</v>
      </c>
      <c r="R34" s="59">
        <f t="shared" ref="R34" si="27">Q34-R$28</f>
        <v>20.666666666666686</v>
      </c>
      <c r="S34" s="52"/>
      <c r="T34" s="88"/>
      <c r="U34" s="62"/>
      <c r="V34" s="83"/>
      <c r="W34" s="47"/>
    </row>
    <row r="35" spans="1:23">
      <c r="A35" s="57" t="s">
        <v>54</v>
      </c>
      <c r="B35" s="58">
        <f t="shared" si="20"/>
        <v>41245</v>
      </c>
      <c r="C35" s="59">
        <v>4</v>
      </c>
      <c r="D35" s="59">
        <v>15</v>
      </c>
      <c r="E35" s="59">
        <f t="shared" si="22"/>
        <v>16.95</v>
      </c>
      <c r="F35" s="59"/>
      <c r="G35" s="60">
        <v>83</v>
      </c>
      <c r="H35" s="59">
        <f t="shared" si="23"/>
        <v>-2</v>
      </c>
      <c r="I35" s="60">
        <v>309</v>
      </c>
      <c r="J35" s="59">
        <f t="shared" si="23"/>
        <v>30.333333333333314</v>
      </c>
      <c r="K35" s="61">
        <v>82</v>
      </c>
      <c r="L35" s="59">
        <f t="shared" ref="L35" si="28">K35-L$28</f>
        <v>-3</v>
      </c>
      <c r="M35" s="61">
        <v>84</v>
      </c>
      <c r="N35" s="59">
        <f t="shared" ref="N35" si="29">M35-N$28</f>
        <v>-1.6666666666666714</v>
      </c>
      <c r="O35" s="61">
        <v>305</v>
      </c>
      <c r="P35" s="59">
        <f t="shared" ref="P35" si="30">O35-P$28</f>
        <v>32.666666666666686</v>
      </c>
      <c r="Q35" s="61">
        <v>313</v>
      </c>
      <c r="R35" s="59">
        <f t="shared" ref="R35" si="31">Q35-R$28</f>
        <v>27.666666666666686</v>
      </c>
      <c r="S35" s="52"/>
      <c r="T35" s="88"/>
      <c r="U35" s="62"/>
      <c r="V35" s="83"/>
      <c r="W35" s="47"/>
    </row>
    <row r="36" spans="1:23">
      <c r="A36" s="57" t="s">
        <v>55</v>
      </c>
      <c r="B36" s="58">
        <f t="shared" si="20"/>
        <v>41246</v>
      </c>
      <c r="C36" s="59">
        <v>5</v>
      </c>
      <c r="D36" s="59">
        <v>28</v>
      </c>
      <c r="E36" s="59">
        <f t="shared" si="22"/>
        <v>22.759999999999998</v>
      </c>
      <c r="F36" s="59"/>
      <c r="G36" s="60">
        <v>87</v>
      </c>
      <c r="H36" s="59">
        <f t="shared" si="23"/>
        <v>2</v>
      </c>
      <c r="I36" s="60">
        <v>299</v>
      </c>
      <c r="J36" s="59">
        <f t="shared" si="23"/>
        <v>20.333333333333314</v>
      </c>
      <c r="K36" s="61">
        <v>86</v>
      </c>
      <c r="L36" s="59">
        <f t="shared" ref="L36" si="32">K36-L$28</f>
        <v>1</v>
      </c>
      <c r="M36" s="61">
        <v>88</v>
      </c>
      <c r="N36" s="59">
        <f t="shared" ref="N36" si="33">M36-N$28</f>
        <v>2.3333333333333286</v>
      </c>
      <c r="O36" s="61">
        <v>287</v>
      </c>
      <c r="P36" s="59">
        <f t="shared" ref="P36" si="34">O36-P$28</f>
        <v>14.666666666666686</v>
      </c>
      <c r="Q36" s="61">
        <v>311</v>
      </c>
      <c r="R36" s="59">
        <f t="shared" ref="R36" si="35">Q36-R$28</f>
        <v>25.666666666666686</v>
      </c>
      <c r="S36" s="52"/>
      <c r="T36" s="88"/>
      <c r="U36" s="62"/>
      <c r="V36" s="83"/>
      <c r="W36" s="47"/>
    </row>
    <row r="37" spans="1:23">
      <c r="A37" s="57" t="s">
        <v>56</v>
      </c>
      <c r="B37" s="58">
        <f t="shared" si="20"/>
        <v>41247</v>
      </c>
      <c r="C37" s="59">
        <v>1</v>
      </c>
      <c r="D37" s="59">
        <v>0</v>
      </c>
      <c r="E37" s="59">
        <f t="shared" si="22"/>
        <v>3.6</v>
      </c>
      <c r="F37" s="59"/>
      <c r="G37" s="60">
        <v>89</v>
      </c>
      <c r="H37" s="59">
        <f t="shared" si="23"/>
        <v>4</v>
      </c>
      <c r="I37" s="60">
        <v>311</v>
      </c>
      <c r="J37" s="59">
        <f t="shared" si="23"/>
        <v>32.333333333333314</v>
      </c>
      <c r="K37" s="61">
        <v>88</v>
      </c>
      <c r="L37" s="59">
        <f t="shared" ref="L37:L40" si="36">K37-L$28</f>
        <v>3</v>
      </c>
      <c r="M37" s="61">
        <v>91</v>
      </c>
      <c r="N37" s="59">
        <f t="shared" ref="N37:N40" si="37">M37-N$28</f>
        <v>5.3333333333333286</v>
      </c>
      <c r="O37" s="61">
        <v>301</v>
      </c>
      <c r="P37" s="59">
        <f t="shared" ref="P37:P40" si="38">O37-P$28</f>
        <v>28.666666666666686</v>
      </c>
      <c r="Q37" s="61">
        <v>321</v>
      </c>
      <c r="R37" s="59">
        <f t="shared" ref="R37:R40" si="39">Q37-R$28</f>
        <v>35.666666666666686</v>
      </c>
      <c r="S37" s="52"/>
      <c r="T37" s="88"/>
      <c r="U37" s="64">
        <f>(60+59)/2</f>
        <v>59.5</v>
      </c>
      <c r="V37" s="83"/>
      <c r="W37" s="47"/>
    </row>
    <row r="38" spans="1:23">
      <c r="A38" s="57" t="s">
        <v>57</v>
      </c>
      <c r="B38" s="58">
        <f t="shared" si="20"/>
        <v>41248</v>
      </c>
      <c r="C38" s="59">
        <v>4</v>
      </c>
      <c r="D38" s="59">
        <v>4</v>
      </c>
      <c r="E38" s="59">
        <f t="shared" si="22"/>
        <v>15.08</v>
      </c>
      <c r="F38" s="59"/>
      <c r="G38" s="60">
        <v>88</v>
      </c>
      <c r="H38" s="59">
        <f t="shared" si="23"/>
        <v>3</v>
      </c>
      <c r="I38" s="60">
        <v>330</v>
      </c>
      <c r="J38" s="59">
        <f t="shared" si="23"/>
        <v>51.333333333333314</v>
      </c>
      <c r="K38" s="61">
        <v>89</v>
      </c>
      <c r="L38" s="59">
        <f t="shared" si="36"/>
        <v>4</v>
      </c>
      <c r="M38" s="61">
        <v>87</v>
      </c>
      <c r="N38" s="59">
        <f t="shared" si="37"/>
        <v>1.3333333333333286</v>
      </c>
      <c r="O38" s="61">
        <v>329</v>
      </c>
      <c r="P38" s="59">
        <f t="shared" si="38"/>
        <v>56.666666666666686</v>
      </c>
      <c r="Q38" s="61">
        <v>330</v>
      </c>
      <c r="R38" s="59">
        <f t="shared" si="39"/>
        <v>44.666666666666686</v>
      </c>
      <c r="S38" s="52"/>
      <c r="T38" s="88"/>
      <c r="U38" s="62"/>
      <c r="V38" s="83"/>
      <c r="W38" s="47"/>
    </row>
    <row r="39" spans="1:23">
      <c r="A39" s="57" t="s">
        <v>58</v>
      </c>
      <c r="B39" s="58">
        <f t="shared" si="20"/>
        <v>41249</v>
      </c>
      <c r="C39" s="59">
        <v>3</v>
      </c>
      <c r="D39" s="59">
        <v>15</v>
      </c>
      <c r="E39" s="59">
        <f t="shared" si="22"/>
        <v>13.350000000000001</v>
      </c>
      <c r="F39" s="59"/>
      <c r="G39" s="60">
        <v>85</v>
      </c>
      <c r="H39" s="59">
        <f t="shared" si="23"/>
        <v>0</v>
      </c>
      <c r="I39" s="60">
        <v>320</v>
      </c>
      <c r="J39" s="59">
        <f t="shared" si="23"/>
        <v>41.333333333333314</v>
      </c>
      <c r="K39" s="61">
        <v>84</v>
      </c>
      <c r="L39" s="59">
        <f t="shared" si="36"/>
        <v>-1</v>
      </c>
      <c r="M39" s="61">
        <v>85</v>
      </c>
      <c r="N39" s="59">
        <f t="shared" si="37"/>
        <v>-0.6666666666666714</v>
      </c>
      <c r="O39" s="61">
        <v>319</v>
      </c>
      <c r="P39" s="59">
        <f t="shared" si="38"/>
        <v>46.666666666666686</v>
      </c>
      <c r="Q39" s="61">
        <v>320</v>
      </c>
      <c r="R39" s="59">
        <f t="shared" si="39"/>
        <v>34.666666666666686</v>
      </c>
      <c r="S39" s="52"/>
      <c r="T39" s="88"/>
      <c r="U39" s="62"/>
      <c r="V39" s="83"/>
      <c r="W39" s="47"/>
    </row>
    <row r="40" spans="1:23">
      <c r="A40" s="57" t="s">
        <v>59</v>
      </c>
      <c r="B40" s="58">
        <f t="shared" si="20"/>
        <v>41250</v>
      </c>
      <c r="C40" s="59">
        <v>4</v>
      </c>
      <c r="D40" s="59">
        <v>22</v>
      </c>
      <c r="E40" s="59">
        <f t="shared" si="22"/>
        <v>18.14</v>
      </c>
      <c r="F40" s="59">
        <f t="shared" ref="F40" si="40">E40*1000/W40</f>
        <v>94.479166666666671</v>
      </c>
      <c r="G40" s="60">
        <v>86</v>
      </c>
      <c r="H40" s="59">
        <f t="shared" si="23"/>
        <v>1</v>
      </c>
      <c r="I40" s="60">
        <v>304</v>
      </c>
      <c r="J40" s="59">
        <f t="shared" si="23"/>
        <v>25.333333333333314</v>
      </c>
      <c r="K40" s="59">
        <v>85</v>
      </c>
      <c r="L40" s="59">
        <f t="shared" si="36"/>
        <v>0</v>
      </c>
      <c r="M40" s="61">
        <v>87</v>
      </c>
      <c r="N40" s="59">
        <f t="shared" si="37"/>
        <v>1.3333333333333286</v>
      </c>
      <c r="O40" s="61">
        <v>295</v>
      </c>
      <c r="P40" s="59">
        <f t="shared" si="38"/>
        <v>22.666666666666686</v>
      </c>
      <c r="Q40" s="61">
        <v>312</v>
      </c>
      <c r="R40" s="59">
        <f t="shared" si="39"/>
        <v>26.666666666666686</v>
      </c>
      <c r="S40" s="52"/>
      <c r="T40" s="88"/>
      <c r="U40" s="64">
        <f>(50+43)/2</f>
        <v>46.5</v>
      </c>
      <c r="V40" s="83"/>
      <c r="W40" s="47">
        <v>192</v>
      </c>
    </row>
    <row r="41" spans="1:23">
      <c r="A41" s="68"/>
      <c r="B41" s="69"/>
      <c r="C41" s="47"/>
      <c r="D41" s="61"/>
      <c r="E41" s="61"/>
      <c r="F41" s="61"/>
      <c r="G41" s="70"/>
      <c r="H41" s="70"/>
      <c r="I41" s="70"/>
      <c r="J41" s="70"/>
      <c r="K41" s="70"/>
      <c r="L41" s="70"/>
      <c r="M41" s="70"/>
      <c r="N41" s="70"/>
      <c r="O41" s="70"/>
      <c r="P41" s="70"/>
      <c r="Q41" s="70"/>
      <c r="R41" s="70"/>
      <c r="S41" s="71"/>
      <c r="T41" s="71"/>
      <c r="U41" s="62"/>
      <c r="V41" s="52"/>
      <c r="W41" s="47"/>
    </row>
    <row r="42" spans="1:23">
      <c r="A42" s="72"/>
      <c r="B42" s="69"/>
      <c r="C42" s="73"/>
      <c r="D42" s="74"/>
      <c r="E42" s="74"/>
      <c r="F42" s="74"/>
      <c r="G42" s="75"/>
      <c r="H42" s="75"/>
      <c r="I42" s="75"/>
      <c r="J42" s="75"/>
      <c r="K42" s="75"/>
      <c r="L42" s="75"/>
      <c r="M42" s="75"/>
      <c r="N42" s="75"/>
      <c r="O42" s="75"/>
      <c r="P42" s="75"/>
      <c r="Q42" s="75"/>
      <c r="R42" s="75"/>
      <c r="S42" s="76"/>
      <c r="T42" s="76"/>
      <c r="U42" s="73"/>
      <c r="V42" s="52"/>
      <c r="W42" s="47"/>
    </row>
    <row r="43" spans="1:23">
      <c r="A43" s="72" t="s">
        <v>29</v>
      </c>
      <c r="B43" s="69"/>
      <c r="C43" s="76">
        <f>AVERAGE(C29:C32)</f>
        <v>8.75</v>
      </c>
      <c r="D43" s="76">
        <f>AVERAGE(D29:D35)</f>
        <v>33.285714285714285</v>
      </c>
      <c r="E43" s="76">
        <f>AVERAGE(E29:E32)</f>
        <v>37.704999999999998</v>
      </c>
      <c r="F43" s="76">
        <f t="shared" ref="F43:J43" si="41">AVERAGE(F30:F33)</f>
        <v>183.92682926829269</v>
      </c>
      <c r="G43" s="76">
        <f>AVERAGE(G30:G40)</f>
        <v>85.9</v>
      </c>
      <c r="H43" s="76">
        <f t="shared" si="41"/>
        <v>0</v>
      </c>
      <c r="I43" s="76">
        <f>AVERAGE(I30:I40)</f>
        <v>300.10000000000002</v>
      </c>
      <c r="J43" s="76">
        <f t="shared" si="41"/>
        <v>-1.8947806286936004E-14</v>
      </c>
      <c r="K43" s="76"/>
      <c r="L43" s="76">
        <f t="shared" ref="L43" si="42">AVERAGE(L30:L33)</f>
        <v>0</v>
      </c>
      <c r="M43" s="76"/>
      <c r="N43" s="76">
        <f t="shared" ref="N43" si="43">AVERAGE(N30:N33)</f>
        <v>-4.736951571734001E-15</v>
      </c>
      <c r="O43" s="76"/>
      <c r="P43" s="76">
        <f t="shared" ref="P43" si="44">AVERAGE(P30:P33)</f>
        <v>1.8947806286936004E-14</v>
      </c>
      <c r="Q43" s="76"/>
      <c r="R43" s="76">
        <f t="shared" ref="R43" si="45">AVERAGE(R30:R33)</f>
        <v>1.8947806286936004E-14</v>
      </c>
      <c r="S43" s="76"/>
      <c r="T43" s="76"/>
      <c r="U43" s="73"/>
      <c r="V43" s="52"/>
      <c r="W43" s="47"/>
    </row>
    <row r="44" spans="1:23">
      <c r="A44" s="72" t="s">
        <v>45</v>
      </c>
      <c r="B44" s="69"/>
      <c r="C44" s="76">
        <f>AVERAGE(C38:C40)</f>
        <v>3.6666666666666665</v>
      </c>
      <c r="D44" s="76">
        <f t="shared" ref="D44:R44" si="46">AVERAGE(D38:D40)</f>
        <v>13.666666666666666</v>
      </c>
      <c r="E44" s="76">
        <f t="shared" si="46"/>
        <v>15.523333333333333</v>
      </c>
      <c r="F44" s="76">
        <f t="shared" si="46"/>
        <v>94.479166666666671</v>
      </c>
      <c r="G44" s="76">
        <f t="shared" si="46"/>
        <v>86.333333333333329</v>
      </c>
      <c r="H44" s="76">
        <f t="shared" si="46"/>
        <v>1.3333333333333333</v>
      </c>
      <c r="I44" s="76">
        <f t="shared" si="46"/>
        <v>318</v>
      </c>
      <c r="J44" s="76">
        <f t="shared" si="46"/>
        <v>39.333333333333314</v>
      </c>
      <c r="K44" s="76">
        <f t="shared" si="46"/>
        <v>86</v>
      </c>
      <c r="L44" s="76">
        <f t="shared" si="46"/>
        <v>1</v>
      </c>
      <c r="M44" s="76">
        <f t="shared" si="46"/>
        <v>86.333333333333329</v>
      </c>
      <c r="N44" s="76">
        <f t="shared" si="46"/>
        <v>0.66666666666666197</v>
      </c>
      <c r="O44" s="76">
        <f t="shared" si="46"/>
        <v>314.33333333333331</v>
      </c>
      <c r="P44" s="76">
        <f t="shared" si="46"/>
        <v>42.000000000000021</v>
      </c>
      <c r="Q44" s="76">
        <f t="shared" si="46"/>
        <v>320.66666666666669</v>
      </c>
      <c r="R44" s="76">
        <f t="shared" si="46"/>
        <v>35.33333333333335</v>
      </c>
      <c r="S44" s="76"/>
      <c r="T44" s="76"/>
      <c r="U44" s="73"/>
      <c r="V44" s="52"/>
      <c r="W44" s="47"/>
    </row>
    <row r="47" spans="1:23">
      <c r="C47" t="s">
        <v>60</v>
      </c>
      <c r="D47" t="s">
        <v>64</v>
      </c>
    </row>
    <row r="48" spans="1:23">
      <c r="C48">
        <v>369</v>
      </c>
      <c r="D48">
        <v>47</v>
      </c>
    </row>
    <row r="49" spans="3:6">
      <c r="C49">
        <v>124</v>
      </c>
      <c r="D49">
        <v>54</v>
      </c>
    </row>
    <row r="50" spans="3:6">
      <c r="C50">
        <v>347</v>
      </c>
      <c r="D50">
        <v>82</v>
      </c>
    </row>
    <row r="51" spans="3:6">
      <c r="C51">
        <v>351</v>
      </c>
    </row>
    <row r="53" spans="3:6">
      <c r="C53" s="96">
        <f>AVERAGE(C48:C51)</f>
        <v>297.75</v>
      </c>
      <c r="D53" s="96">
        <f>AVERAGE(D48:D51)</f>
        <v>61</v>
      </c>
    </row>
    <row r="54" spans="3:6">
      <c r="C54" s="96">
        <f>STDEV(C48:C51)/SQRT(4)</f>
        <v>58.113932638108963</v>
      </c>
      <c r="D54" s="96">
        <f>STDEV(D48:D51)/SQRT(4)</f>
        <v>9.260129588726068</v>
      </c>
    </row>
    <row r="58" spans="3:6">
      <c r="C58" t="s">
        <v>68</v>
      </c>
      <c r="D58">
        <v>298</v>
      </c>
      <c r="F58">
        <v>58</v>
      </c>
    </row>
    <row r="59" spans="3:6">
      <c r="C59" t="s">
        <v>69</v>
      </c>
      <c r="D59">
        <v>58</v>
      </c>
      <c r="F59">
        <v>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workbookViewId="0">
      <pane xSplit="2" ySplit="2" topLeftCell="C15" activePane="bottomRight" state="frozen"/>
      <selection pane="topRight" activeCell="C1" sqref="C1"/>
      <selection pane="bottomLeft" activeCell="A3" sqref="A3"/>
      <selection pane="bottomRight" activeCell="V1" sqref="V1:V1048576"/>
    </sheetView>
  </sheetViews>
  <sheetFormatPr defaultRowHeight="15"/>
  <cols>
    <col min="2" max="2" width="14.7109375" customWidth="1"/>
    <col min="4" max="5" width="11.7109375" customWidth="1"/>
    <col min="6" max="6" width="13.28515625" customWidth="1"/>
    <col min="7" max="7" width="11.7109375" customWidth="1"/>
    <col min="8" max="8" width="9.140625" style="40"/>
    <col min="9" max="9" width="10.5703125" style="40" customWidth="1"/>
    <col min="10" max="10" width="9.140625" style="40"/>
    <col min="11" max="13" width="12" style="40" customWidth="1"/>
    <col min="14" max="14" width="12.85546875" style="40" customWidth="1"/>
    <col min="15" max="19" width="12.42578125" style="40" customWidth="1"/>
    <col min="20" max="20" width="7.140625" customWidth="1"/>
    <col min="21" max="21" width="9.140625" style="19"/>
    <col min="23" max="23" width="9.140625" style="19"/>
    <col min="26" max="26" width="17.85546875" customWidth="1"/>
    <col min="247" max="247" width="14.7109375" customWidth="1"/>
    <col min="249" max="249" width="10" customWidth="1"/>
    <col min="250" max="250" width="9.28515625" customWidth="1"/>
    <col min="256" max="256" width="11.7109375" customWidth="1"/>
    <col min="257" max="257" width="9.7109375" customWidth="1"/>
    <col min="258" max="258" width="11.85546875" customWidth="1"/>
    <col min="259" max="259" width="10.140625" customWidth="1"/>
    <col min="260" max="260" width="11" customWidth="1"/>
    <col min="261" max="261" width="14.28515625" customWidth="1"/>
    <col min="265" max="265" width="13.7109375" customWidth="1"/>
    <col min="269" max="269" width="12.7109375" customWidth="1"/>
    <col min="503" max="503" width="14.7109375" customWidth="1"/>
    <col min="505" max="505" width="10" customWidth="1"/>
    <col min="506" max="506" width="9.28515625" customWidth="1"/>
    <col min="512" max="512" width="11.7109375" customWidth="1"/>
    <col min="513" max="513" width="9.7109375" customWidth="1"/>
    <col min="514" max="514" width="11.85546875" customWidth="1"/>
    <col min="515" max="515" width="10.140625" customWidth="1"/>
    <col min="516" max="516" width="11" customWidth="1"/>
    <col min="517" max="517" width="14.28515625" customWidth="1"/>
    <col min="521" max="521" width="13.7109375" customWidth="1"/>
    <col min="525" max="525" width="12.7109375" customWidth="1"/>
    <col min="759" max="759" width="14.7109375" customWidth="1"/>
    <col min="761" max="761" width="10" customWidth="1"/>
    <col min="762" max="762" width="9.28515625" customWidth="1"/>
    <col min="768" max="768" width="11.7109375" customWidth="1"/>
    <col min="769" max="769" width="9.7109375" customWidth="1"/>
    <col min="770" max="770" width="11.85546875" customWidth="1"/>
    <col min="771" max="771" width="10.140625" customWidth="1"/>
    <col min="772" max="772" width="11" customWidth="1"/>
    <col min="773" max="773" width="14.28515625" customWidth="1"/>
    <col min="777" max="777" width="13.7109375" customWidth="1"/>
    <col min="781" max="781" width="12.7109375" customWidth="1"/>
    <col min="1015" max="1015" width="14.7109375" customWidth="1"/>
    <col min="1017" max="1017" width="10" customWidth="1"/>
    <col min="1018" max="1018" width="9.28515625" customWidth="1"/>
    <col min="1024" max="1024" width="11.7109375" customWidth="1"/>
    <col min="1025" max="1025" width="9.7109375" customWidth="1"/>
    <col min="1026" max="1026" width="11.85546875" customWidth="1"/>
    <col min="1027" max="1027" width="10.140625" customWidth="1"/>
    <col min="1028" max="1028" width="11" customWidth="1"/>
    <col min="1029" max="1029" width="14.28515625" customWidth="1"/>
    <col min="1033" max="1033" width="13.7109375" customWidth="1"/>
    <col min="1037" max="1037" width="12.7109375" customWidth="1"/>
    <col min="1271" max="1271" width="14.7109375" customWidth="1"/>
    <col min="1273" max="1273" width="10" customWidth="1"/>
    <col min="1274" max="1274" width="9.28515625" customWidth="1"/>
    <col min="1280" max="1280" width="11.7109375" customWidth="1"/>
    <col min="1281" max="1281" width="9.7109375" customWidth="1"/>
    <col min="1282" max="1282" width="11.85546875" customWidth="1"/>
    <col min="1283" max="1283" width="10.140625" customWidth="1"/>
    <col min="1284" max="1284" width="11" customWidth="1"/>
    <col min="1285" max="1285" width="14.28515625" customWidth="1"/>
    <col min="1289" max="1289" width="13.7109375" customWidth="1"/>
    <col min="1293" max="1293" width="12.7109375" customWidth="1"/>
    <col min="1527" max="1527" width="14.7109375" customWidth="1"/>
    <col min="1529" max="1529" width="10" customWidth="1"/>
    <col min="1530" max="1530" width="9.28515625" customWidth="1"/>
    <col min="1536" max="1536" width="11.7109375" customWidth="1"/>
    <col min="1537" max="1537" width="9.7109375" customWidth="1"/>
    <col min="1538" max="1538" width="11.85546875" customWidth="1"/>
    <col min="1539" max="1539" width="10.140625" customWidth="1"/>
    <col min="1540" max="1540" width="11" customWidth="1"/>
    <col min="1541" max="1541" width="14.28515625" customWidth="1"/>
    <col min="1545" max="1545" width="13.7109375" customWidth="1"/>
    <col min="1549" max="1549" width="12.7109375" customWidth="1"/>
    <col min="1783" max="1783" width="14.7109375" customWidth="1"/>
    <col min="1785" max="1785" width="10" customWidth="1"/>
    <col min="1786" max="1786" width="9.28515625" customWidth="1"/>
    <col min="1792" max="1792" width="11.7109375" customWidth="1"/>
    <col min="1793" max="1793" width="9.7109375" customWidth="1"/>
    <col min="1794" max="1794" width="11.85546875" customWidth="1"/>
    <col min="1795" max="1795" width="10.140625" customWidth="1"/>
    <col min="1796" max="1796" width="11" customWidth="1"/>
    <col min="1797" max="1797" width="14.28515625" customWidth="1"/>
    <col min="1801" max="1801" width="13.7109375" customWidth="1"/>
    <col min="1805" max="1805" width="12.7109375" customWidth="1"/>
    <col min="2039" max="2039" width="14.7109375" customWidth="1"/>
    <col min="2041" max="2041" width="10" customWidth="1"/>
    <col min="2042" max="2042" width="9.28515625" customWidth="1"/>
    <col min="2048" max="2048" width="11.7109375" customWidth="1"/>
    <col min="2049" max="2049" width="9.7109375" customWidth="1"/>
    <col min="2050" max="2050" width="11.85546875" customWidth="1"/>
    <col min="2051" max="2051" width="10.140625" customWidth="1"/>
    <col min="2052" max="2052" width="11" customWidth="1"/>
    <col min="2053" max="2053" width="14.28515625" customWidth="1"/>
    <col min="2057" max="2057" width="13.7109375" customWidth="1"/>
    <col min="2061" max="2061" width="12.7109375" customWidth="1"/>
    <col min="2295" max="2295" width="14.7109375" customWidth="1"/>
    <col min="2297" max="2297" width="10" customWidth="1"/>
    <col min="2298" max="2298" width="9.28515625" customWidth="1"/>
    <col min="2304" max="2304" width="11.7109375" customWidth="1"/>
    <col min="2305" max="2305" width="9.7109375" customWidth="1"/>
    <col min="2306" max="2306" width="11.85546875" customWidth="1"/>
    <col min="2307" max="2307" width="10.140625" customWidth="1"/>
    <col min="2308" max="2308" width="11" customWidth="1"/>
    <col min="2309" max="2309" width="14.28515625" customWidth="1"/>
    <col min="2313" max="2313" width="13.7109375" customWidth="1"/>
    <col min="2317" max="2317" width="12.7109375" customWidth="1"/>
    <col min="2551" max="2551" width="14.7109375" customWidth="1"/>
    <col min="2553" max="2553" width="10" customWidth="1"/>
    <col min="2554" max="2554" width="9.28515625" customWidth="1"/>
    <col min="2560" max="2560" width="11.7109375" customWidth="1"/>
    <col min="2561" max="2561" width="9.7109375" customWidth="1"/>
    <col min="2562" max="2562" width="11.85546875" customWidth="1"/>
    <col min="2563" max="2563" width="10.140625" customWidth="1"/>
    <col min="2564" max="2564" width="11" customWidth="1"/>
    <col min="2565" max="2565" width="14.28515625" customWidth="1"/>
    <col min="2569" max="2569" width="13.7109375" customWidth="1"/>
    <col min="2573" max="2573" width="12.7109375" customWidth="1"/>
    <col min="2807" max="2807" width="14.7109375" customWidth="1"/>
    <col min="2809" max="2809" width="10" customWidth="1"/>
    <col min="2810" max="2810" width="9.28515625" customWidth="1"/>
    <col min="2816" max="2816" width="11.7109375" customWidth="1"/>
    <col min="2817" max="2817" width="9.7109375" customWidth="1"/>
    <col min="2818" max="2818" width="11.85546875" customWidth="1"/>
    <col min="2819" max="2819" width="10.140625" customWidth="1"/>
    <col min="2820" max="2820" width="11" customWidth="1"/>
    <col min="2821" max="2821" width="14.28515625" customWidth="1"/>
    <col min="2825" max="2825" width="13.7109375" customWidth="1"/>
    <col min="2829" max="2829" width="12.7109375" customWidth="1"/>
    <col min="3063" max="3063" width="14.7109375" customWidth="1"/>
    <col min="3065" max="3065" width="10" customWidth="1"/>
    <col min="3066" max="3066" width="9.28515625" customWidth="1"/>
    <col min="3072" max="3072" width="11.7109375" customWidth="1"/>
    <col min="3073" max="3073" width="9.7109375" customWidth="1"/>
    <col min="3074" max="3074" width="11.85546875" customWidth="1"/>
    <col min="3075" max="3075" width="10.140625" customWidth="1"/>
    <col min="3076" max="3076" width="11" customWidth="1"/>
    <col min="3077" max="3077" width="14.28515625" customWidth="1"/>
    <col min="3081" max="3081" width="13.7109375" customWidth="1"/>
    <col min="3085" max="3085" width="12.7109375" customWidth="1"/>
    <col min="3319" max="3319" width="14.7109375" customWidth="1"/>
    <col min="3321" max="3321" width="10" customWidth="1"/>
    <col min="3322" max="3322" width="9.28515625" customWidth="1"/>
    <col min="3328" max="3328" width="11.7109375" customWidth="1"/>
    <col min="3329" max="3329" width="9.7109375" customWidth="1"/>
    <col min="3330" max="3330" width="11.85546875" customWidth="1"/>
    <col min="3331" max="3331" width="10.140625" customWidth="1"/>
    <col min="3332" max="3332" width="11" customWidth="1"/>
    <col min="3333" max="3333" width="14.28515625" customWidth="1"/>
    <col min="3337" max="3337" width="13.7109375" customWidth="1"/>
    <col min="3341" max="3341" width="12.7109375" customWidth="1"/>
    <col min="3575" max="3575" width="14.7109375" customWidth="1"/>
    <col min="3577" max="3577" width="10" customWidth="1"/>
    <col min="3578" max="3578" width="9.28515625" customWidth="1"/>
    <col min="3584" max="3584" width="11.7109375" customWidth="1"/>
    <col min="3585" max="3585" width="9.7109375" customWidth="1"/>
    <col min="3586" max="3586" width="11.85546875" customWidth="1"/>
    <col min="3587" max="3587" width="10.140625" customWidth="1"/>
    <col min="3588" max="3588" width="11" customWidth="1"/>
    <col min="3589" max="3589" width="14.28515625" customWidth="1"/>
    <col min="3593" max="3593" width="13.7109375" customWidth="1"/>
    <col min="3597" max="3597" width="12.7109375" customWidth="1"/>
    <col min="3831" max="3831" width="14.7109375" customWidth="1"/>
    <col min="3833" max="3833" width="10" customWidth="1"/>
    <col min="3834" max="3834" width="9.28515625" customWidth="1"/>
    <col min="3840" max="3840" width="11.7109375" customWidth="1"/>
    <col min="3841" max="3841" width="9.7109375" customWidth="1"/>
    <col min="3842" max="3842" width="11.85546875" customWidth="1"/>
    <col min="3843" max="3843" width="10.140625" customWidth="1"/>
    <col min="3844" max="3844" width="11" customWidth="1"/>
    <col min="3845" max="3845" width="14.28515625" customWidth="1"/>
    <col min="3849" max="3849" width="13.7109375" customWidth="1"/>
    <col min="3853" max="3853" width="12.7109375" customWidth="1"/>
    <col min="4087" max="4087" width="14.7109375" customWidth="1"/>
    <col min="4089" max="4089" width="10" customWidth="1"/>
    <col min="4090" max="4090" width="9.28515625" customWidth="1"/>
    <col min="4096" max="4096" width="11.7109375" customWidth="1"/>
    <col min="4097" max="4097" width="9.7109375" customWidth="1"/>
    <col min="4098" max="4098" width="11.85546875" customWidth="1"/>
    <col min="4099" max="4099" width="10.140625" customWidth="1"/>
    <col min="4100" max="4100" width="11" customWidth="1"/>
    <col min="4101" max="4101" width="14.28515625" customWidth="1"/>
    <col min="4105" max="4105" width="13.7109375" customWidth="1"/>
    <col min="4109" max="4109" width="12.7109375" customWidth="1"/>
    <col min="4343" max="4343" width="14.7109375" customWidth="1"/>
    <col min="4345" max="4345" width="10" customWidth="1"/>
    <col min="4346" max="4346" width="9.28515625" customWidth="1"/>
    <col min="4352" max="4352" width="11.7109375" customWidth="1"/>
    <col min="4353" max="4353" width="9.7109375" customWidth="1"/>
    <col min="4354" max="4354" width="11.85546875" customWidth="1"/>
    <col min="4355" max="4355" width="10.140625" customWidth="1"/>
    <col min="4356" max="4356" width="11" customWidth="1"/>
    <col min="4357" max="4357" width="14.28515625" customWidth="1"/>
    <col min="4361" max="4361" width="13.7109375" customWidth="1"/>
    <col min="4365" max="4365" width="12.7109375" customWidth="1"/>
    <col min="4599" max="4599" width="14.7109375" customWidth="1"/>
    <col min="4601" max="4601" width="10" customWidth="1"/>
    <col min="4602" max="4602" width="9.28515625" customWidth="1"/>
    <col min="4608" max="4608" width="11.7109375" customWidth="1"/>
    <col min="4609" max="4609" width="9.7109375" customWidth="1"/>
    <col min="4610" max="4610" width="11.85546875" customWidth="1"/>
    <col min="4611" max="4611" width="10.140625" customWidth="1"/>
    <col min="4612" max="4612" width="11" customWidth="1"/>
    <col min="4613" max="4613" width="14.28515625" customWidth="1"/>
    <col min="4617" max="4617" width="13.7109375" customWidth="1"/>
    <col min="4621" max="4621" width="12.7109375" customWidth="1"/>
    <col min="4855" max="4855" width="14.7109375" customWidth="1"/>
    <col min="4857" max="4857" width="10" customWidth="1"/>
    <col min="4858" max="4858" width="9.28515625" customWidth="1"/>
    <col min="4864" max="4864" width="11.7109375" customWidth="1"/>
    <col min="4865" max="4865" width="9.7109375" customWidth="1"/>
    <col min="4866" max="4866" width="11.85546875" customWidth="1"/>
    <col min="4867" max="4867" width="10.140625" customWidth="1"/>
    <col min="4868" max="4868" width="11" customWidth="1"/>
    <col min="4869" max="4869" width="14.28515625" customWidth="1"/>
    <col min="4873" max="4873" width="13.7109375" customWidth="1"/>
    <col min="4877" max="4877" width="12.7109375" customWidth="1"/>
    <col min="5111" max="5111" width="14.7109375" customWidth="1"/>
    <col min="5113" max="5113" width="10" customWidth="1"/>
    <col min="5114" max="5114" width="9.28515625" customWidth="1"/>
    <col min="5120" max="5120" width="11.7109375" customWidth="1"/>
    <col min="5121" max="5121" width="9.7109375" customWidth="1"/>
    <col min="5122" max="5122" width="11.85546875" customWidth="1"/>
    <col min="5123" max="5123" width="10.140625" customWidth="1"/>
    <col min="5124" max="5124" width="11" customWidth="1"/>
    <col min="5125" max="5125" width="14.28515625" customWidth="1"/>
    <col min="5129" max="5129" width="13.7109375" customWidth="1"/>
    <col min="5133" max="5133" width="12.7109375" customWidth="1"/>
    <col min="5367" max="5367" width="14.7109375" customWidth="1"/>
    <col min="5369" max="5369" width="10" customWidth="1"/>
    <col min="5370" max="5370" width="9.28515625" customWidth="1"/>
    <col min="5376" max="5376" width="11.7109375" customWidth="1"/>
    <col min="5377" max="5377" width="9.7109375" customWidth="1"/>
    <col min="5378" max="5378" width="11.85546875" customWidth="1"/>
    <col min="5379" max="5379" width="10.140625" customWidth="1"/>
    <col min="5380" max="5380" width="11" customWidth="1"/>
    <col min="5381" max="5381" width="14.28515625" customWidth="1"/>
    <col min="5385" max="5385" width="13.7109375" customWidth="1"/>
    <col min="5389" max="5389" width="12.7109375" customWidth="1"/>
    <col min="5623" max="5623" width="14.7109375" customWidth="1"/>
    <col min="5625" max="5625" width="10" customWidth="1"/>
    <col min="5626" max="5626" width="9.28515625" customWidth="1"/>
    <col min="5632" max="5632" width="11.7109375" customWidth="1"/>
    <col min="5633" max="5633" width="9.7109375" customWidth="1"/>
    <col min="5634" max="5634" width="11.85546875" customWidth="1"/>
    <col min="5635" max="5635" width="10.140625" customWidth="1"/>
    <col min="5636" max="5636" width="11" customWidth="1"/>
    <col min="5637" max="5637" width="14.28515625" customWidth="1"/>
    <col min="5641" max="5641" width="13.7109375" customWidth="1"/>
    <col min="5645" max="5645" width="12.7109375" customWidth="1"/>
    <col min="5879" max="5879" width="14.7109375" customWidth="1"/>
    <col min="5881" max="5881" width="10" customWidth="1"/>
    <col min="5882" max="5882" width="9.28515625" customWidth="1"/>
    <col min="5888" max="5888" width="11.7109375" customWidth="1"/>
    <col min="5889" max="5889" width="9.7109375" customWidth="1"/>
    <col min="5890" max="5890" width="11.85546875" customWidth="1"/>
    <col min="5891" max="5891" width="10.140625" customWidth="1"/>
    <col min="5892" max="5892" width="11" customWidth="1"/>
    <col min="5893" max="5893" width="14.28515625" customWidth="1"/>
    <col min="5897" max="5897" width="13.7109375" customWidth="1"/>
    <col min="5901" max="5901" width="12.7109375" customWidth="1"/>
    <col min="6135" max="6135" width="14.7109375" customWidth="1"/>
    <col min="6137" max="6137" width="10" customWidth="1"/>
    <col min="6138" max="6138" width="9.28515625" customWidth="1"/>
    <col min="6144" max="6144" width="11.7109375" customWidth="1"/>
    <col min="6145" max="6145" width="9.7109375" customWidth="1"/>
    <col min="6146" max="6146" width="11.85546875" customWidth="1"/>
    <col min="6147" max="6147" width="10.140625" customWidth="1"/>
    <col min="6148" max="6148" width="11" customWidth="1"/>
    <col min="6149" max="6149" width="14.28515625" customWidth="1"/>
    <col min="6153" max="6153" width="13.7109375" customWidth="1"/>
    <col min="6157" max="6157" width="12.7109375" customWidth="1"/>
    <col min="6391" max="6391" width="14.7109375" customWidth="1"/>
    <col min="6393" max="6393" width="10" customWidth="1"/>
    <col min="6394" max="6394" width="9.28515625" customWidth="1"/>
    <col min="6400" max="6400" width="11.7109375" customWidth="1"/>
    <col min="6401" max="6401" width="9.7109375" customWidth="1"/>
    <col min="6402" max="6402" width="11.85546875" customWidth="1"/>
    <col min="6403" max="6403" width="10.140625" customWidth="1"/>
    <col min="6404" max="6404" width="11" customWidth="1"/>
    <col min="6405" max="6405" width="14.28515625" customWidth="1"/>
    <col min="6409" max="6409" width="13.7109375" customWidth="1"/>
    <col min="6413" max="6413" width="12.7109375" customWidth="1"/>
    <col min="6647" max="6647" width="14.7109375" customWidth="1"/>
    <col min="6649" max="6649" width="10" customWidth="1"/>
    <col min="6650" max="6650" width="9.28515625" customWidth="1"/>
    <col min="6656" max="6656" width="11.7109375" customWidth="1"/>
    <col min="6657" max="6657" width="9.7109375" customWidth="1"/>
    <col min="6658" max="6658" width="11.85546875" customWidth="1"/>
    <col min="6659" max="6659" width="10.140625" customWidth="1"/>
    <col min="6660" max="6660" width="11" customWidth="1"/>
    <col min="6661" max="6661" width="14.28515625" customWidth="1"/>
    <col min="6665" max="6665" width="13.7109375" customWidth="1"/>
    <col min="6669" max="6669" width="12.7109375" customWidth="1"/>
    <col min="6903" max="6903" width="14.7109375" customWidth="1"/>
    <col min="6905" max="6905" width="10" customWidth="1"/>
    <col min="6906" max="6906" width="9.28515625" customWidth="1"/>
    <col min="6912" max="6912" width="11.7109375" customWidth="1"/>
    <col min="6913" max="6913" width="9.7109375" customWidth="1"/>
    <col min="6914" max="6914" width="11.85546875" customWidth="1"/>
    <col min="6915" max="6915" width="10.140625" customWidth="1"/>
    <col min="6916" max="6916" width="11" customWidth="1"/>
    <col min="6917" max="6917" width="14.28515625" customWidth="1"/>
    <col min="6921" max="6921" width="13.7109375" customWidth="1"/>
    <col min="6925" max="6925" width="12.7109375" customWidth="1"/>
    <col min="7159" max="7159" width="14.7109375" customWidth="1"/>
    <col min="7161" max="7161" width="10" customWidth="1"/>
    <col min="7162" max="7162" width="9.28515625" customWidth="1"/>
    <col min="7168" max="7168" width="11.7109375" customWidth="1"/>
    <col min="7169" max="7169" width="9.7109375" customWidth="1"/>
    <col min="7170" max="7170" width="11.85546875" customWidth="1"/>
    <col min="7171" max="7171" width="10.140625" customWidth="1"/>
    <col min="7172" max="7172" width="11" customWidth="1"/>
    <col min="7173" max="7173" width="14.28515625" customWidth="1"/>
    <col min="7177" max="7177" width="13.7109375" customWidth="1"/>
    <col min="7181" max="7181" width="12.7109375" customWidth="1"/>
    <col min="7415" max="7415" width="14.7109375" customWidth="1"/>
    <col min="7417" max="7417" width="10" customWidth="1"/>
    <col min="7418" max="7418" width="9.28515625" customWidth="1"/>
    <col min="7424" max="7424" width="11.7109375" customWidth="1"/>
    <col min="7425" max="7425" width="9.7109375" customWidth="1"/>
    <col min="7426" max="7426" width="11.85546875" customWidth="1"/>
    <col min="7427" max="7427" width="10.140625" customWidth="1"/>
    <col min="7428" max="7428" width="11" customWidth="1"/>
    <col min="7429" max="7429" width="14.28515625" customWidth="1"/>
    <col min="7433" max="7433" width="13.7109375" customWidth="1"/>
    <col min="7437" max="7437" width="12.7109375" customWidth="1"/>
    <col min="7671" max="7671" width="14.7109375" customWidth="1"/>
    <col min="7673" max="7673" width="10" customWidth="1"/>
    <col min="7674" max="7674" width="9.28515625" customWidth="1"/>
    <col min="7680" max="7680" width="11.7109375" customWidth="1"/>
    <col min="7681" max="7681" width="9.7109375" customWidth="1"/>
    <col min="7682" max="7682" width="11.85546875" customWidth="1"/>
    <col min="7683" max="7683" width="10.140625" customWidth="1"/>
    <col min="7684" max="7684" width="11" customWidth="1"/>
    <col min="7685" max="7685" width="14.28515625" customWidth="1"/>
    <col min="7689" max="7689" width="13.7109375" customWidth="1"/>
    <col min="7693" max="7693" width="12.7109375" customWidth="1"/>
    <col min="7927" max="7927" width="14.7109375" customWidth="1"/>
    <col min="7929" max="7929" width="10" customWidth="1"/>
    <col min="7930" max="7930" width="9.28515625" customWidth="1"/>
    <col min="7936" max="7936" width="11.7109375" customWidth="1"/>
    <col min="7937" max="7937" width="9.7109375" customWidth="1"/>
    <col min="7938" max="7938" width="11.85546875" customWidth="1"/>
    <col min="7939" max="7939" width="10.140625" customWidth="1"/>
    <col min="7940" max="7940" width="11" customWidth="1"/>
    <col min="7941" max="7941" width="14.28515625" customWidth="1"/>
    <col min="7945" max="7945" width="13.7109375" customWidth="1"/>
    <col min="7949" max="7949" width="12.7109375" customWidth="1"/>
    <col min="8183" max="8183" width="14.7109375" customWidth="1"/>
    <col min="8185" max="8185" width="10" customWidth="1"/>
    <col min="8186" max="8186" width="9.28515625" customWidth="1"/>
    <col min="8192" max="8192" width="11.7109375" customWidth="1"/>
    <col min="8193" max="8193" width="9.7109375" customWidth="1"/>
    <col min="8194" max="8194" width="11.85546875" customWidth="1"/>
    <col min="8195" max="8195" width="10.140625" customWidth="1"/>
    <col min="8196" max="8196" width="11" customWidth="1"/>
    <col min="8197" max="8197" width="14.28515625" customWidth="1"/>
    <col min="8201" max="8201" width="13.7109375" customWidth="1"/>
    <col min="8205" max="8205" width="12.7109375" customWidth="1"/>
    <col min="8439" max="8439" width="14.7109375" customWidth="1"/>
    <col min="8441" max="8441" width="10" customWidth="1"/>
    <col min="8442" max="8442" width="9.28515625" customWidth="1"/>
    <col min="8448" max="8448" width="11.7109375" customWidth="1"/>
    <col min="8449" max="8449" width="9.7109375" customWidth="1"/>
    <col min="8450" max="8450" width="11.85546875" customWidth="1"/>
    <col min="8451" max="8451" width="10.140625" customWidth="1"/>
    <col min="8452" max="8452" width="11" customWidth="1"/>
    <col min="8453" max="8453" width="14.28515625" customWidth="1"/>
    <col min="8457" max="8457" width="13.7109375" customWidth="1"/>
    <col min="8461" max="8461" width="12.7109375" customWidth="1"/>
    <col min="8695" max="8695" width="14.7109375" customWidth="1"/>
    <col min="8697" max="8697" width="10" customWidth="1"/>
    <col min="8698" max="8698" width="9.28515625" customWidth="1"/>
    <col min="8704" max="8704" width="11.7109375" customWidth="1"/>
    <col min="8705" max="8705" width="9.7109375" customWidth="1"/>
    <col min="8706" max="8706" width="11.85546875" customWidth="1"/>
    <col min="8707" max="8707" width="10.140625" customWidth="1"/>
    <col min="8708" max="8708" width="11" customWidth="1"/>
    <col min="8709" max="8709" width="14.28515625" customWidth="1"/>
    <col min="8713" max="8713" width="13.7109375" customWidth="1"/>
    <col min="8717" max="8717" width="12.7109375" customWidth="1"/>
    <col min="8951" max="8951" width="14.7109375" customWidth="1"/>
    <col min="8953" max="8953" width="10" customWidth="1"/>
    <col min="8954" max="8954" width="9.28515625" customWidth="1"/>
    <col min="8960" max="8960" width="11.7109375" customWidth="1"/>
    <col min="8961" max="8961" width="9.7109375" customWidth="1"/>
    <col min="8962" max="8962" width="11.85546875" customWidth="1"/>
    <col min="8963" max="8963" width="10.140625" customWidth="1"/>
    <col min="8964" max="8964" width="11" customWidth="1"/>
    <col min="8965" max="8965" width="14.28515625" customWidth="1"/>
    <col min="8969" max="8969" width="13.7109375" customWidth="1"/>
    <col min="8973" max="8973" width="12.7109375" customWidth="1"/>
    <col min="9207" max="9207" width="14.7109375" customWidth="1"/>
    <col min="9209" max="9209" width="10" customWidth="1"/>
    <col min="9210" max="9210" width="9.28515625" customWidth="1"/>
    <col min="9216" max="9216" width="11.7109375" customWidth="1"/>
    <col min="9217" max="9217" width="9.7109375" customWidth="1"/>
    <col min="9218" max="9218" width="11.85546875" customWidth="1"/>
    <col min="9219" max="9219" width="10.140625" customWidth="1"/>
    <col min="9220" max="9220" width="11" customWidth="1"/>
    <col min="9221" max="9221" width="14.28515625" customWidth="1"/>
    <col min="9225" max="9225" width="13.7109375" customWidth="1"/>
    <col min="9229" max="9229" width="12.7109375" customWidth="1"/>
    <col min="9463" max="9463" width="14.7109375" customWidth="1"/>
    <col min="9465" max="9465" width="10" customWidth="1"/>
    <col min="9466" max="9466" width="9.28515625" customWidth="1"/>
    <col min="9472" max="9472" width="11.7109375" customWidth="1"/>
    <col min="9473" max="9473" width="9.7109375" customWidth="1"/>
    <col min="9474" max="9474" width="11.85546875" customWidth="1"/>
    <col min="9475" max="9475" width="10.140625" customWidth="1"/>
    <col min="9476" max="9476" width="11" customWidth="1"/>
    <col min="9477" max="9477" width="14.28515625" customWidth="1"/>
    <col min="9481" max="9481" width="13.7109375" customWidth="1"/>
    <col min="9485" max="9485" width="12.7109375" customWidth="1"/>
    <col min="9719" max="9719" width="14.7109375" customWidth="1"/>
    <col min="9721" max="9721" width="10" customWidth="1"/>
    <col min="9722" max="9722" width="9.28515625" customWidth="1"/>
    <col min="9728" max="9728" width="11.7109375" customWidth="1"/>
    <col min="9729" max="9729" width="9.7109375" customWidth="1"/>
    <col min="9730" max="9730" width="11.85546875" customWidth="1"/>
    <col min="9731" max="9731" width="10.140625" customWidth="1"/>
    <col min="9732" max="9732" width="11" customWidth="1"/>
    <col min="9733" max="9733" width="14.28515625" customWidth="1"/>
    <col min="9737" max="9737" width="13.7109375" customWidth="1"/>
    <col min="9741" max="9741" width="12.7109375" customWidth="1"/>
    <col min="9975" max="9975" width="14.7109375" customWidth="1"/>
    <col min="9977" max="9977" width="10" customWidth="1"/>
    <col min="9978" max="9978" width="9.28515625" customWidth="1"/>
    <col min="9984" max="9984" width="11.7109375" customWidth="1"/>
    <col min="9985" max="9985" width="9.7109375" customWidth="1"/>
    <col min="9986" max="9986" width="11.85546875" customWidth="1"/>
    <col min="9987" max="9987" width="10.140625" customWidth="1"/>
    <col min="9988" max="9988" width="11" customWidth="1"/>
    <col min="9989" max="9989" width="14.28515625" customWidth="1"/>
    <col min="9993" max="9993" width="13.7109375" customWidth="1"/>
    <col min="9997" max="9997" width="12.7109375" customWidth="1"/>
    <col min="10231" max="10231" width="14.7109375" customWidth="1"/>
    <col min="10233" max="10233" width="10" customWidth="1"/>
    <col min="10234" max="10234" width="9.28515625" customWidth="1"/>
    <col min="10240" max="10240" width="11.7109375" customWidth="1"/>
    <col min="10241" max="10241" width="9.7109375" customWidth="1"/>
    <col min="10242" max="10242" width="11.85546875" customWidth="1"/>
    <col min="10243" max="10243" width="10.140625" customWidth="1"/>
    <col min="10244" max="10244" width="11" customWidth="1"/>
    <col min="10245" max="10245" width="14.28515625" customWidth="1"/>
    <col min="10249" max="10249" width="13.7109375" customWidth="1"/>
    <col min="10253" max="10253" width="12.7109375" customWidth="1"/>
    <col min="10487" max="10487" width="14.7109375" customWidth="1"/>
    <col min="10489" max="10489" width="10" customWidth="1"/>
    <col min="10490" max="10490" width="9.28515625" customWidth="1"/>
    <col min="10496" max="10496" width="11.7109375" customWidth="1"/>
    <col min="10497" max="10497" width="9.7109375" customWidth="1"/>
    <col min="10498" max="10498" width="11.85546875" customWidth="1"/>
    <col min="10499" max="10499" width="10.140625" customWidth="1"/>
    <col min="10500" max="10500" width="11" customWidth="1"/>
    <col min="10501" max="10501" width="14.28515625" customWidth="1"/>
    <col min="10505" max="10505" width="13.7109375" customWidth="1"/>
    <col min="10509" max="10509" width="12.7109375" customWidth="1"/>
    <col min="10743" max="10743" width="14.7109375" customWidth="1"/>
    <col min="10745" max="10745" width="10" customWidth="1"/>
    <col min="10746" max="10746" width="9.28515625" customWidth="1"/>
    <col min="10752" max="10752" width="11.7109375" customWidth="1"/>
    <col min="10753" max="10753" width="9.7109375" customWidth="1"/>
    <col min="10754" max="10754" width="11.85546875" customWidth="1"/>
    <col min="10755" max="10755" width="10.140625" customWidth="1"/>
    <col min="10756" max="10756" width="11" customWidth="1"/>
    <col min="10757" max="10757" width="14.28515625" customWidth="1"/>
    <col min="10761" max="10761" width="13.7109375" customWidth="1"/>
    <col min="10765" max="10765" width="12.7109375" customWidth="1"/>
    <col min="10999" max="10999" width="14.7109375" customWidth="1"/>
    <col min="11001" max="11001" width="10" customWidth="1"/>
    <col min="11002" max="11002" width="9.28515625" customWidth="1"/>
    <col min="11008" max="11008" width="11.7109375" customWidth="1"/>
    <col min="11009" max="11009" width="9.7109375" customWidth="1"/>
    <col min="11010" max="11010" width="11.85546875" customWidth="1"/>
    <col min="11011" max="11011" width="10.140625" customWidth="1"/>
    <col min="11012" max="11012" width="11" customWidth="1"/>
    <col min="11013" max="11013" width="14.28515625" customWidth="1"/>
    <col min="11017" max="11017" width="13.7109375" customWidth="1"/>
    <col min="11021" max="11021" width="12.7109375" customWidth="1"/>
    <col min="11255" max="11255" width="14.7109375" customWidth="1"/>
    <col min="11257" max="11257" width="10" customWidth="1"/>
    <col min="11258" max="11258" width="9.28515625" customWidth="1"/>
    <col min="11264" max="11264" width="11.7109375" customWidth="1"/>
    <col min="11265" max="11265" width="9.7109375" customWidth="1"/>
    <col min="11266" max="11266" width="11.85546875" customWidth="1"/>
    <col min="11267" max="11267" width="10.140625" customWidth="1"/>
    <col min="11268" max="11268" width="11" customWidth="1"/>
    <col min="11269" max="11269" width="14.28515625" customWidth="1"/>
    <col min="11273" max="11273" width="13.7109375" customWidth="1"/>
    <col min="11277" max="11277" width="12.7109375" customWidth="1"/>
    <col min="11511" max="11511" width="14.7109375" customWidth="1"/>
    <col min="11513" max="11513" width="10" customWidth="1"/>
    <col min="11514" max="11514" width="9.28515625" customWidth="1"/>
    <col min="11520" max="11520" width="11.7109375" customWidth="1"/>
    <col min="11521" max="11521" width="9.7109375" customWidth="1"/>
    <col min="11522" max="11522" width="11.85546875" customWidth="1"/>
    <col min="11523" max="11523" width="10.140625" customWidth="1"/>
    <col min="11524" max="11524" width="11" customWidth="1"/>
    <col min="11525" max="11525" width="14.28515625" customWidth="1"/>
    <col min="11529" max="11529" width="13.7109375" customWidth="1"/>
    <col min="11533" max="11533" width="12.7109375" customWidth="1"/>
    <col min="11767" max="11767" width="14.7109375" customWidth="1"/>
    <col min="11769" max="11769" width="10" customWidth="1"/>
    <col min="11770" max="11770" width="9.28515625" customWidth="1"/>
    <col min="11776" max="11776" width="11.7109375" customWidth="1"/>
    <col min="11777" max="11777" width="9.7109375" customWidth="1"/>
    <col min="11778" max="11778" width="11.85546875" customWidth="1"/>
    <col min="11779" max="11779" width="10.140625" customWidth="1"/>
    <col min="11780" max="11780" width="11" customWidth="1"/>
    <col min="11781" max="11781" width="14.28515625" customWidth="1"/>
    <col min="11785" max="11785" width="13.7109375" customWidth="1"/>
    <col min="11789" max="11789" width="12.7109375" customWidth="1"/>
    <col min="12023" max="12023" width="14.7109375" customWidth="1"/>
    <col min="12025" max="12025" width="10" customWidth="1"/>
    <col min="12026" max="12026" width="9.28515625" customWidth="1"/>
    <col min="12032" max="12032" width="11.7109375" customWidth="1"/>
    <col min="12033" max="12033" width="9.7109375" customWidth="1"/>
    <col min="12034" max="12034" width="11.85546875" customWidth="1"/>
    <col min="12035" max="12035" width="10.140625" customWidth="1"/>
    <col min="12036" max="12036" width="11" customWidth="1"/>
    <col min="12037" max="12037" width="14.28515625" customWidth="1"/>
    <col min="12041" max="12041" width="13.7109375" customWidth="1"/>
    <col min="12045" max="12045" width="12.7109375" customWidth="1"/>
    <col min="12279" max="12279" width="14.7109375" customWidth="1"/>
    <col min="12281" max="12281" width="10" customWidth="1"/>
    <col min="12282" max="12282" width="9.28515625" customWidth="1"/>
    <col min="12288" max="12288" width="11.7109375" customWidth="1"/>
    <col min="12289" max="12289" width="9.7109375" customWidth="1"/>
    <col min="12290" max="12290" width="11.85546875" customWidth="1"/>
    <col min="12291" max="12291" width="10.140625" customWidth="1"/>
    <col min="12292" max="12292" width="11" customWidth="1"/>
    <col min="12293" max="12293" width="14.28515625" customWidth="1"/>
    <col min="12297" max="12297" width="13.7109375" customWidth="1"/>
    <col min="12301" max="12301" width="12.7109375" customWidth="1"/>
    <col min="12535" max="12535" width="14.7109375" customWidth="1"/>
    <col min="12537" max="12537" width="10" customWidth="1"/>
    <col min="12538" max="12538" width="9.28515625" customWidth="1"/>
    <col min="12544" max="12544" width="11.7109375" customWidth="1"/>
    <col min="12545" max="12545" width="9.7109375" customWidth="1"/>
    <col min="12546" max="12546" width="11.85546875" customWidth="1"/>
    <col min="12547" max="12547" width="10.140625" customWidth="1"/>
    <col min="12548" max="12548" width="11" customWidth="1"/>
    <col min="12549" max="12549" width="14.28515625" customWidth="1"/>
    <col min="12553" max="12553" width="13.7109375" customWidth="1"/>
    <col min="12557" max="12557" width="12.7109375" customWidth="1"/>
    <col min="12791" max="12791" width="14.7109375" customWidth="1"/>
    <col min="12793" max="12793" width="10" customWidth="1"/>
    <col min="12794" max="12794" width="9.28515625" customWidth="1"/>
    <col min="12800" max="12800" width="11.7109375" customWidth="1"/>
    <col min="12801" max="12801" width="9.7109375" customWidth="1"/>
    <col min="12802" max="12802" width="11.85546875" customWidth="1"/>
    <col min="12803" max="12803" width="10.140625" customWidth="1"/>
    <col min="12804" max="12804" width="11" customWidth="1"/>
    <col min="12805" max="12805" width="14.28515625" customWidth="1"/>
    <col min="12809" max="12809" width="13.7109375" customWidth="1"/>
    <col min="12813" max="12813" width="12.7109375" customWidth="1"/>
    <col min="13047" max="13047" width="14.7109375" customWidth="1"/>
    <col min="13049" max="13049" width="10" customWidth="1"/>
    <col min="13050" max="13050" width="9.28515625" customWidth="1"/>
    <col min="13056" max="13056" width="11.7109375" customWidth="1"/>
    <col min="13057" max="13057" width="9.7109375" customWidth="1"/>
    <col min="13058" max="13058" width="11.85546875" customWidth="1"/>
    <col min="13059" max="13059" width="10.140625" customWidth="1"/>
    <col min="13060" max="13060" width="11" customWidth="1"/>
    <col min="13061" max="13061" width="14.28515625" customWidth="1"/>
    <col min="13065" max="13065" width="13.7109375" customWidth="1"/>
    <col min="13069" max="13069" width="12.7109375" customWidth="1"/>
    <col min="13303" max="13303" width="14.7109375" customWidth="1"/>
    <col min="13305" max="13305" width="10" customWidth="1"/>
    <col min="13306" max="13306" width="9.28515625" customWidth="1"/>
    <col min="13312" max="13312" width="11.7109375" customWidth="1"/>
    <col min="13313" max="13313" width="9.7109375" customWidth="1"/>
    <col min="13314" max="13314" width="11.85546875" customWidth="1"/>
    <col min="13315" max="13315" width="10.140625" customWidth="1"/>
    <col min="13316" max="13316" width="11" customWidth="1"/>
    <col min="13317" max="13317" width="14.28515625" customWidth="1"/>
    <col min="13321" max="13321" width="13.7109375" customWidth="1"/>
    <col min="13325" max="13325" width="12.7109375" customWidth="1"/>
    <col min="13559" max="13559" width="14.7109375" customWidth="1"/>
    <col min="13561" max="13561" width="10" customWidth="1"/>
    <col min="13562" max="13562" width="9.28515625" customWidth="1"/>
    <col min="13568" max="13568" width="11.7109375" customWidth="1"/>
    <col min="13569" max="13569" width="9.7109375" customWidth="1"/>
    <col min="13570" max="13570" width="11.85546875" customWidth="1"/>
    <col min="13571" max="13571" width="10.140625" customWidth="1"/>
    <col min="13572" max="13572" width="11" customWidth="1"/>
    <col min="13573" max="13573" width="14.28515625" customWidth="1"/>
    <col min="13577" max="13577" width="13.7109375" customWidth="1"/>
    <col min="13581" max="13581" width="12.7109375" customWidth="1"/>
    <col min="13815" max="13815" width="14.7109375" customWidth="1"/>
    <col min="13817" max="13817" width="10" customWidth="1"/>
    <col min="13818" max="13818" width="9.28515625" customWidth="1"/>
    <col min="13824" max="13824" width="11.7109375" customWidth="1"/>
    <col min="13825" max="13825" width="9.7109375" customWidth="1"/>
    <col min="13826" max="13826" width="11.85546875" customWidth="1"/>
    <col min="13827" max="13827" width="10.140625" customWidth="1"/>
    <col min="13828" max="13828" width="11" customWidth="1"/>
    <col min="13829" max="13829" width="14.28515625" customWidth="1"/>
    <col min="13833" max="13833" width="13.7109375" customWidth="1"/>
    <col min="13837" max="13837" width="12.7109375" customWidth="1"/>
    <col min="14071" max="14071" width="14.7109375" customWidth="1"/>
    <col min="14073" max="14073" width="10" customWidth="1"/>
    <col min="14074" max="14074" width="9.28515625" customWidth="1"/>
    <col min="14080" max="14080" width="11.7109375" customWidth="1"/>
    <col min="14081" max="14081" width="9.7109375" customWidth="1"/>
    <col min="14082" max="14082" width="11.85546875" customWidth="1"/>
    <col min="14083" max="14083" width="10.140625" customWidth="1"/>
    <col min="14084" max="14084" width="11" customWidth="1"/>
    <col min="14085" max="14085" width="14.28515625" customWidth="1"/>
    <col min="14089" max="14089" width="13.7109375" customWidth="1"/>
    <col min="14093" max="14093" width="12.7109375" customWidth="1"/>
    <col min="14327" max="14327" width="14.7109375" customWidth="1"/>
    <col min="14329" max="14329" width="10" customWidth="1"/>
    <col min="14330" max="14330" width="9.28515625" customWidth="1"/>
    <col min="14336" max="14336" width="11.7109375" customWidth="1"/>
    <col min="14337" max="14337" width="9.7109375" customWidth="1"/>
    <col min="14338" max="14338" width="11.85546875" customWidth="1"/>
    <col min="14339" max="14339" width="10.140625" customWidth="1"/>
    <col min="14340" max="14340" width="11" customWidth="1"/>
    <col min="14341" max="14341" width="14.28515625" customWidth="1"/>
    <col min="14345" max="14345" width="13.7109375" customWidth="1"/>
    <col min="14349" max="14349" width="12.7109375" customWidth="1"/>
    <col min="14583" max="14583" width="14.7109375" customWidth="1"/>
    <col min="14585" max="14585" width="10" customWidth="1"/>
    <col min="14586" max="14586" width="9.28515625" customWidth="1"/>
    <col min="14592" max="14592" width="11.7109375" customWidth="1"/>
    <col min="14593" max="14593" width="9.7109375" customWidth="1"/>
    <col min="14594" max="14594" width="11.85546875" customWidth="1"/>
    <col min="14595" max="14595" width="10.140625" customWidth="1"/>
    <col min="14596" max="14596" width="11" customWidth="1"/>
    <col min="14597" max="14597" width="14.28515625" customWidth="1"/>
    <col min="14601" max="14601" width="13.7109375" customWidth="1"/>
    <col min="14605" max="14605" width="12.7109375" customWidth="1"/>
    <col min="14839" max="14839" width="14.7109375" customWidth="1"/>
    <col min="14841" max="14841" width="10" customWidth="1"/>
    <col min="14842" max="14842" width="9.28515625" customWidth="1"/>
    <col min="14848" max="14848" width="11.7109375" customWidth="1"/>
    <col min="14849" max="14849" width="9.7109375" customWidth="1"/>
    <col min="14850" max="14850" width="11.85546875" customWidth="1"/>
    <col min="14851" max="14851" width="10.140625" customWidth="1"/>
    <col min="14852" max="14852" width="11" customWidth="1"/>
    <col min="14853" max="14853" width="14.28515625" customWidth="1"/>
    <col min="14857" max="14857" width="13.7109375" customWidth="1"/>
    <col min="14861" max="14861" width="12.7109375" customWidth="1"/>
    <col min="15095" max="15095" width="14.7109375" customWidth="1"/>
    <col min="15097" max="15097" width="10" customWidth="1"/>
    <col min="15098" max="15098" width="9.28515625" customWidth="1"/>
    <col min="15104" max="15104" width="11.7109375" customWidth="1"/>
    <col min="15105" max="15105" width="9.7109375" customWidth="1"/>
    <col min="15106" max="15106" width="11.85546875" customWidth="1"/>
    <col min="15107" max="15107" width="10.140625" customWidth="1"/>
    <col min="15108" max="15108" width="11" customWidth="1"/>
    <col min="15109" max="15109" width="14.28515625" customWidth="1"/>
    <col min="15113" max="15113" width="13.7109375" customWidth="1"/>
    <col min="15117" max="15117" width="12.7109375" customWidth="1"/>
    <col min="15351" max="15351" width="14.7109375" customWidth="1"/>
    <col min="15353" max="15353" width="10" customWidth="1"/>
    <col min="15354" max="15354" width="9.28515625" customWidth="1"/>
    <col min="15360" max="15360" width="11.7109375" customWidth="1"/>
    <col min="15361" max="15361" width="9.7109375" customWidth="1"/>
    <col min="15362" max="15362" width="11.85546875" customWidth="1"/>
    <col min="15363" max="15363" width="10.140625" customWidth="1"/>
    <col min="15364" max="15364" width="11" customWidth="1"/>
    <col min="15365" max="15365" width="14.28515625" customWidth="1"/>
    <col min="15369" max="15369" width="13.7109375" customWidth="1"/>
    <col min="15373" max="15373" width="12.7109375" customWidth="1"/>
    <col min="15607" max="15607" width="14.7109375" customWidth="1"/>
    <col min="15609" max="15609" width="10" customWidth="1"/>
    <col min="15610" max="15610" width="9.28515625" customWidth="1"/>
    <col min="15616" max="15616" width="11.7109375" customWidth="1"/>
    <col min="15617" max="15617" width="9.7109375" customWidth="1"/>
    <col min="15618" max="15618" width="11.85546875" customWidth="1"/>
    <col min="15619" max="15619" width="10.140625" customWidth="1"/>
    <col min="15620" max="15620" width="11" customWidth="1"/>
    <col min="15621" max="15621" width="14.28515625" customWidth="1"/>
    <col min="15625" max="15625" width="13.7109375" customWidth="1"/>
    <col min="15629" max="15629" width="12.7109375" customWidth="1"/>
    <col min="15863" max="15863" width="14.7109375" customWidth="1"/>
    <col min="15865" max="15865" width="10" customWidth="1"/>
    <col min="15866" max="15866" width="9.28515625" customWidth="1"/>
    <col min="15872" max="15872" width="11.7109375" customWidth="1"/>
    <col min="15873" max="15873" width="9.7109375" customWidth="1"/>
    <col min="15874" max="15874" width="11.85546875" customWidth="1"/>
    <col min="15875" max="15875" width="10.140625" customWidth="1"/>
    <col min="15876" max="15876" width="11" customWidth="1"/>
    <col min="15877" max="15877" width="14.28515625" customWidth="1"/>
    <col min="15881" max="15881" width="13.7109375" customWidth="1"/>
    <col min="15885" max="15885" width="12.7109375" customWidth="1"/>
    <col min="16119" max="16119" width="14.7109375" customWidth="1"/>
    <col min="16121" max="16121" width="10" customWidth="1"/>
    <col min="16122" max="16122" width="9.28515625" customWidth="1"/>
    <col min="16128" max="16128" width="11.7109375" customWidth="1"/>
    <col min="16129" max="16129" width="9.7109375" customWidth="1"/>
    <col min="16130" max="16130" width="11.85546875" customWidth="1"/>
    <col min="16131" max="16131" width="10.140625" customWidth="1"/>
    <col min="16132" max="16132" width="11" customWidth="1"/>
    <col min="16133" max="16133" width="14.28515625" customWidth="1"/>
    <col min="16137" max="16137" width="13.7109375" customWidth="1"/>
    <col min="16141" max="16141" width="12.7109375" customWidth="1"/>
  </cols>
  <sheetData>
    <row r="1" spans="1:26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63</v>
      </c>
      <c r="G1" s="2" t="s">
        <v>43</v>
      </c>
      <c r="H1" s="3" t="s">
        <v>4</v>
      </c>
      <c r="I1" s="4" t="s">
        <v>5</v>
      </c>
      <c r="J1" s="3" t="s">
        <v>6</v>
      </c>
      <c r="K1" s="4" t="s">
        <v>7</v>
      </c>
      <c r="L1" s="3" t="s">
        <v>35</v>
      </c>
      <c r="M1" s="4" t="s">
        <v>36</v>
      </c>
      <c r="N1" s="3" t="s">
        <v>37</v>
      </c>
      <c r="O1" s="4" t="s">
        <v>38</v>
      </c>
      <c r="P1" s="3" t="s">
        <v>39</v>
      </c>
      <c r="Q1" s="4" t="s">
        <v>40</v>
      </c>
      <c r="R1" s="3" t="s">
        <v>41</v>
      </c>
      <c r="S1" s="4" t="s">
        <v>42</v>
      </c>
      <c r="T1" s="4"/>
      <c r="U1" s="6" t="s">
        <v>8</v>
      </c>
      <c r="V1" s="6" t="s">
        <v>9</v>
      </c>
      <c r="W1" s="6" t="s">
        <v>10</v>
      </c>
      <c r="X1" s="7" t="s">
        <v>11</v>
      </c>
      <c r="Z1" s="90" t="s">
        <v>61</v>
      </c>
    </row>
    <row r="2" spans="1:26">
      <c r="A2" s="8"/>
      <c r="B2" s="9"/>
      <c r="C2" s="9"/>
      <c r="D2" s="11"/>
      <c r="E2" s="11"/>
      <c r="F2" s="13">
        <f>AVERAGE(E6:E8)</f>
        <v>80.399999999999991</v>
      </c>
      <c r="G2" s="11"/>
      <c r="H2" s="12"/>
      <c r="I2" s="13">
        <f>AVERAGE(H6:H8)</f>
        <v>113.66666666666667</v>
      </c>
      <c r="J2" s="12"/>
      <c r="K2" s="13">
        <f>AVERAGE(J6:J8)</f>
        <v>334</v>
      </c>
      <c r="L2" s="13"/>
      <c r="M2" s="13">
        <f>AVERAGE(L6:L8)</f>
        <v>113</v>
      </c>
      <c r="N2" s="13"/>
      <c r="O2" s="13">
        <f>AVERAGE(N6:N8)</f>
        <v>114.33333333333333</v>
      </c>
      <c r="P2" s="13"/>
      <c r="Q2" s="13">
        <f>AVERAGE(P6:P8)</f>
        <v>322.66666666666669</v>
      </c>
      <c r="R2" s="13"/>
      <c r="S2" s="13">
        <f>AVERAGE(R6:R8)</f>
        <v>345.66666666666669</v>
      </c>
      <c r="T2" s="10"/>
      <c r="U2" s="10"/>
      <c r="V2" s="9"/>
    </row>
    <row r="3" spans="1:26">
      <c r="A3" s="8"/>
      <c r="B3" s="9"/>
      <c r="C3" s="9"/>
      <c r="D3" s="11"/>
      <c r="E3" s="11"/>
      <c r="F3" s="11"/>
      <c r="G3" s="11"/>
      <c r="H3" s="14"/>
      <c r="I3" s="15"/>
      <c r="J3" s="14"/>
      <c r="K3" s="15"/>
      <c r="L3" s="15"/>
      <c r="M3" s="15"/>
      <c r="N3" s="15"/>
      <c r="O3" s="15"/>
      <c r="P3" s="15"/>
      <c r="Q3" s="15"/>
      <c r="R3" s="15"/>
      <c r="S3" s="15"/>
      <c r="T3" s="10"/>
      <c r="U3" s="10"/>
      <c r="V3" s="9"/>
    </row>
    <row r="4" spans="1:26">
      <c r="A4" s="16" t="s">
        <v>12</v>
      </c>
      <c r="B4" s="17">
        <v>41202</v>
      </c>
      <c r="C4" s="15">
        <f>31-7</f>
        <v>24</v>
      </c>
      <c r="D4" s="15">
        <v>15</v>
      </c>
      <c r="E4" s="15">
        <f>(3.6*C4)</f>
        <v>86.4</v>
      </c>
      <c r="F4" s="15"/>
      <c r="G4" s="15">
        <f>E4*1000/404</f>
        <v>213.86138613861385</v>
      </c>
      <c r="H4" s="15">
        <v>117</v>
      </c>
      <c r="I4" s="15"/>
      <c r="J4" s="15">
        <v>345</v>
      </c>
      <c r="K4" s="15"/>
      <c r="L4" s="15">
        <v>117</v>
      </c>
      <c r="M4" s="15"/>
      <c r="N4" s="15">
        <v>117</v>
      </c>
      <c r="O4" s="15"/>
      <c r="P4" s="15">
        <v>332</v>
      </c>
      <c r="Q4" s="15"/>
      <c r="R4" s="15">
        <v>358</v>
      </c>
      <c r="S4" s="15"/>
      <c r="T4" s="19"/>
      <c r="U4" s="84"/>
      <c r="V4" s="21"/>
      <c r="W4" s="33"/>
    </row>
    <row r="5" spans="1:26">
      <c r="A5" s="16" t="s">
        <v>13</v>
      </c>
      <c r="B5" s="17">
        <f t="shared" ref="B5:B20" si="0">B4+1</f>
        <v>41203</v>
      </c>
      <c r="C5" s="15">
        <f>29-5</f>
        <v>24</v>
      </c>
      <c r="D5" s="15">
        <v>19</v>
      </c>
      <c r="E5" s="15">
        <f t="shared" ref="E5:E20" si="1">(3.6*C5)</f>
        <v>86.4</v>
      </c>
      <c r="F5" s="15"/>
      <c r="G5" s="15">
        <f t="shared" ref="G5:G8" si="2">E5*1000/404</f>
        <v>213.86138613861385</v>
      </c>
      <c r="H5" s="15">
        <v>115</v>
      </c>
      <c r="I5" s="15"/>
      <c r="J5" s="15">
        <v>343</v>
      </c>
      <c r="K5" s="15"/>
      <c r="L5" s="15">
        <v>113</v>
      </c>
      <c r="M5" s="15"/>
      <c r="N5" s="15">
        <v>117</v>
      </c>
      <c r="O5" s="15"/>
      <c r="P5" s="15">
        <v>328</v>
      </c>
      <c r="Q5" s="15"/>
      <c r="R5" s="15">
        <v>357</v>
      </c>
      <c r="S5" s="15"/>
      <c r="T5" s="19"/>
      <c r="U5" s="84"/>
      <c r="V5" s="21"/>
      <c r="W5" s="33"/>
    </row>
    <row r="6" spans="1:26">
      <c r="A6" s="16" t="s">
        <v>14</v>
      </c>
      <c r="B6" s="17">
        <f t="shared" si="0"/>
        <v>41204</v>
      </c>
      <c r="C6" s="15">
        <f>29-7</f>
        <v>22</v>
      </c>
      <c r="D6" s="15">
        <v>15</v>
      </c>
      <c r="E6" s="15">
        <f t="shared" si="1"/>
        <v>79.2</v>
      </c>
      <c r="F6" s="15">
        <f>(E6*100/F$2)-100</f>
        <v>-1.4925373134328197</v>
      </c>
      <c r="G6" s="15">
        <f t="shared" si="2"/>
        <v>196.03960396039605</v>
      </c>
      <c r="H6" s="15">
        <v>114</v>
      </c>
      <c r="I6" s="15">
        <f t="shared" ref="I6:I20" si="3">H6-I$2</f>
        <v>0.3333333333333286</v>
      </c>
      <c r="J6" s="15">
        <v>337</v>
      </c>
      <c r="K6" s="15">
        <f t="shared" ref="K6:K20" si="4">J6-K$2</f>
        <v>3</v>
      </c>
      <c r="L6" s="15">
        <v>113</v>
      </c>
      <c r="M6" s="15">
        <f t="shared" ref="M6:S20" si="5">L6-M$2</f>
        <v>0</v>
      </c>
      <c r="N6" s="15">
        <v>116</v>
      </c>
      <c r="O6" s="15">
        <f t="shared" si="5"/>
        <v>1.6666666666666714</v>
      </c>
      <c r="P6" s="15">
        <v>324</v>
      </c>
      <c r="Q6" s="15">
        <f t="shared" si="5"/>
        <v>1.3333333333333144</v>
      </c>
      <c r="R6" s="15">
        <v>350</v>
      </c>
      <c r="S6" s="15">
        <f t="shared" si="5"/>
        <v>4.3333333333333144</v>
      </c>
      <c r="T6" s="19"/>
      <c r="U6" s="84"/>
      <c r="V6" s="21"/>
      <c r="W6" s="33"/>
    </row>
    <row r="7" spans="1:26">
      <c r="A7" s="16" t="s">
        <v>15</v>
      </c>
      <c r="B7" s="17">
        <f t="shared" si="0"/>
        <v>41205</v>
      </c>
      <c r="C7" s="15">
        <f>26-6</f>
        <v>20</v>
      </c>
      <c r="D7" s="15">
        <v>15</v>
      </c>
      <c r="E7" s="15">
        <f t="shared" si="1"/>
        <v>72</v>
      </c>
      <c r="F7" s="15">
        <f t="shared" ref="F7:F20" si="6">(E7*100/F$2)-100</f>
        <v>-10.447761194029837</v>
      </c>
      <c r="G7" s="15">
        <f t="shared" si="2"/>
        <v>178.21782178217822</v>
      </c>
      <c r="H7" s="20">
        <v>114</v>
      </c>
      <c r="I7" s="15">
        <f t="shared" si="3"/>
        <v>0.3333333333333286</v>
      </c>
      <c r="J7" s="20">
        <v>334</v>
      </c>
      <c r="K7" s="15">
        <f t="shared" si="4"/>
        <v>0</v>
      </c>
      <c r="L7" s="15">
        <v>114</v>
      </c>
      <c r="M7" s="15">
        <f t="shared" si="5"/>
        <v>1</v>
      </c>
      <c r="N7" s="15">
        <v>114</v>
      </c>
      <c r="O7" s="15">
        <f t="shared" si="5"/>
        <v>-0.3333333333333286</v>
      </c>
      <c r="P7" s="15">
        <v>324</v>
      </c>
      <c r="Q7" s="15">
        <f t="shared" si="5"/>
        <v>1.3333333333333144</v>
      </c>
      <c r="R7" s="15">
        <v>344</v>
      </c>
      <c r="S7" s="15">
        <f t="shared" si="5"/>
        <v>-1.6666666666666856</v>
      </c>
      <c r="T7" s="19"/>
      <c r="U7" s="84"/>
      <c r="V7" s="21"/>
      <c r="W7" s="33"/>
    </row>
    <row r="8" spans="1:26">
      <c r="A8" s="16" t="s">
        <v>16</v>
      </c>
      <c r="B8" s="17">
        <f t="shared" si="0"/>
        <v>41206</v>
      </c>
      <c r="C8" s="15">
        <f>27-2</f>
        <v>25</v>
      </c>
      <c r="D8" s="15">
        <v>17</v>
      </c>
      <c r="E8" s="15">
        <f t="shared" si="1"/>
        <v>90</v>
      </c>
      <c r="F8" s="15">
        <f t="shared" si="6"/>
        <v>11.9402985074627</v>
      </c>
      <c r="G8" s="15">
        <f t="shared" si="2"/>
        <v>222.77227722772278</v>
      </c>
      <c r="H8" s="20">
        <v>113</v>
      </c>
      <c r="I8" s="15">
        <f t="shared" si="3"/>
        <v>-0.6666666666666714</v>
      </c>
      <c r="J8" s="20">
        <v>331</v>
      </c>
      <c r="K8" s="15">
        <f t="shared" si="4"/>
        <v>-3</v>
      </c>
      <c r="L8" s="15">
        <v>112</v>
      </c>
      <c r="M8" s="15">
        <f t="shared" si="5"/>
        <v>-1</v>
      </c>
      <c r="N8" s="15">
        <v>113</v>
      </c>
      <c r="O8" s="15">
        <f t="shared" si="5"/>
        <v>-1.3333333333333286</v>
      </c>
      <c r="P8" s="15">
        <v>320</v>
      </c>
      <c r="Q8" s="15">
        <f t="shared" si="5"/>
        <v>-2.6666666666666856</v>
      </c>
      <c r="R8" s="15">
        <v>343</v>
      </c>
      <c r="S8" s="15">
        <f t="shared" si="5"/>
        <v>-2.6666666666666856</v>
      </c>
      <c r="T8" s="19"/>
      <c r="U8" s="84">
        <v>2.6190000000000002</v>
      </c>
      <c r="V8" s="18">
        <f>(75+80)/2</f>
        <v>77.5</v>
      </c>
      <c r="W8" s="33">
        <v>2.13</v>
      </c>
      <c r="X8" s="22">
        <v>404</v>
      </c>
      <c r="Z8" s="19">
        <f>(U8/5.808)*1000/6</f>
        <v>75.154958677685954</v>
      </c>
    </row>
    <row r="9" spans="1:26">
      <c r="A9" s="23" t="s">
        <v>17</v>
      </c>
      <c r="B9" s="24">
        <f t="shared" si="0"/>
        <v>41207</v>
      </c>
      <c r="C9" s="25">
        <f>30-18</f>
        <v>12</v>
      </c>
      <c r="D9" s="25">
        <v>6</v>
      </c>
      <c r="E9" s="25">
        <f t="shared" si="1"/>
        <v>43.2</v>
      </c>
      <c r="F9" s="25">
        <f t="shared" si="6"/>
        <v>-46.268656716417908</v>
      </c>
      <c r="G9" s="25">
        <f t="shared" ref="G9:G20" si="7">E9*1000/X9</f>
        <v>108</v>
      </c>
      <c r="H9" s="28">
        <v>112</v>
      </c>
      <c r="I9" s="25">
        <f t="shared" si="3"/>
        <v>-1.6666666666666714</v>
      </c>
      <c r="J9" s="28">
        <v>342</v>
      </c>
      <c r="K9" s="25">
        <f t="shared" si="4"/>
        <v>8</v>
      </c>
      <c r="L9" s="29">
        <v>113</v>
      </c>
      <c r="M9" s="29">
        <f t="shared" si="5"/>
        <v>0</v>
      </c>
      <c r="N9" s="29">
        <v>114</v>
      </c>
      <c r="O9" s="29">
        <f t="shared" si="5"/>
        <v>-0.3333333333333286</v>
      </c>
      <c r="P9" s="29">
        <v>322</v>
      </c>
      <c r="Q9" s="29">
        <f t="shared" si="5"/>
        <v>-0.66666666666668561</v>
      </c>
      <c r="R9" s="29">
        <v>346</v>
      </c>
      <c r="S9" s="29">
        <f t="shared" si="5"/>
        <v>0.33333333333331439</v>
      </c>
      <c r="T9" s="19"/>
      <c r="U9" s="85"/>
      <c r="V9" s="30"/>
      <c r="W9" s="93"/>
      <c r="X9">
        <v>400</v>
      </c>
    </row>
    <row r="10" spans="1:26">
      <c r="A10" s="23" t="s">
        <v>18</v>
      </c>
      <c r="B10" s="24">
        <f t="shared" si="0"/>
        <v>41208</v>
      </c>
      <c r="C10" s="25">
        <f>18-8</f>
        <v>10</v>
      </c>
      <c r="D10" s="25">
        <v>14</v>
      </c>
      <c r="E10" s="25">
        <f t="shared" si="1"/>
        <v>36</v>
      </c>
      <c r="F10" s="25">
        <f t="shared" si="6"/>
        <v>-55.223880597014919</v>
      </c>
      <c r="G10" s="25">
        <f t="shared" si="7"/>
        <v>90.909090909090907</v>
      </c>
      <c r="H10" s="28">
        <v>114</v>
      </c>
      <c r="I10" s="25">
        <f t="shared" si="3"/>
        <v>0.3333333333333286</v>
      </c>
      <c r="J10" s="28">
        <v>347</v>
      </c>
      <c r="K10" s="25">
        <f t="shared" si="4"/>
        <v>13</v>
      </c>
      <c r="L10" s="29">
        <v>114</v>
      </c>
      <c r="M10" s="29">
        <f t="shared" si="5"/>
        <v>1</v>
      </c>
      <c r="N10" s="29">
        <v>115</v>
      </c>
      <c r="O10" s="29">
        <f t="shared" si="5"/>
        <v>0.6666666666666714</v>
      </c>
      <c r="P10" s="29">
        <v>340</v>
      </c>
      <c r="Q10" s="29">
        <f t="shared" si="5"/>
        <v>17.333333333333314</v>
      </c>
      <c r="R10" s="29">
        <v>352</v>
      </c>
      <c r="S10" s="29">
        <f t="shared" si="5"/>
        <v>6.3333333333333144</v>
      </c>
      <c r="T10" s="19"/>
      <c r="U10" s="85"/>
      <c r="V10" s="30"/>
      <c r="W10" s="93"/>
      <c r="X10">
        <v>396</v>
      </c>
    </row>
    <row r="11" spans="1:26">
      <c r="A11" s="23" t="s">
        <v>19</v>
      </c>
      <c r="B11" s="24">
        <f t="shared" si="0"/>
        <v>41209</v>
      </c>
      <c r="C11" s="25">
        <f>22-15</f>
        <v>7</v>
      </c>
      <c r="D11" s="25">
        <v>6</v>
      </c>
      <c r="E11" s="25">
        <f t="shared" si="1"/>
        <v>25.2</v>
      </c>
      <c r="F11" s="25">
        <f t="shared" si="6"/>
        <v>-68.656716417910445</v>
      </c>
      <c r="G11" s="25">
        <f t="shared" si="7"/>
        <v>64.285714285714292</v>
      </c>
      <c r="H11" s="28">
        <v>115</v>
      </c>
      <c r="I11" s="25">
        <f t="shared" si="3"/>
        <v>1.3333333333333286</v>
      </c>
      <c r="J11" s="28">
        <v>345</v>
      </c>
      <c r="K11" s="25">
        <f t="shared" si="4"/>
        <v>11</v>
      </c>
      <c r="L11" s="29">
        <v>111</v>
      </c>
      <c r="M11" s="29">
        <f t="shared" si="5"/>
        <v>-2</v>
      </c>
      <c r="N11" s="29">
        <v>115</v>
      </c>
      <c r="O11" s="29">
        <f t="shared" si="5"/>
        <v>0.6666666666666714</v>
      </c>
      <c r="P11" s="29">
        <v>334</v>
      </c>
      <c r="Q11" s="29">
        <f t="shared" si="5"/>
        <v>11.333333333333314</v>
      </c>
      <c r="R11" s="29">
        <v>357</v>
      </c>
      <c r="S11" s="29">
        <f t="shared" si="5"/>
        <v>11.333333333333314</v>
      </c>
      <c r="T11" s="19"/>
      <c r="U11" s="85"/>
      <c r="V11" s="30"/>
      <c r="W11" s="93"/>
      <c r="X11">
        <v>392</v>
      </c>
    </row>
    <row r="12" spans="1:26">
      <c r="A12" s="23" t="s">
        <v>20</v>
      </c>
      <c r="B12" s="24">
        <f t="shared" si="0"/>
        <v>41210</v>
      </c>
      <c r="C12" s="25">
        <f>15-9</f>
        <v>6</v>
      </c>
      <c r="D12" s="25">
        <v>17</v>
      </c>
      <c r="E12" s="25">
        <f t="shared" si="1"/>
        <v>21.6</v>
      </c>
      <c r="F12" s="25">
        <f t="shared" si="6"/>
        <v>-73.134328358208961</v>
      </c>
      <c r="G12" s="25">
        <f t="shared" si="7"/>
        <v>55.813953488372093</v>
      </c>
      <c r="H12" s="28">
        <v>115</v>
      </c>
      <c r="I12" s="25">
        <f t="shared" si="3"/>
        <v>1.3333333333333286</v>
      </c>
      <c r="J12" s="28">
        <v>348</v>
      </c>
      <c r="K12" s="25">
        <f t="shared" si="4"/>
        <v>14</v>
      </c>
      <c r="L12" s="29">
        <v>113</v>
      </c>
      <c r="M12" s="29">
        <f t="shared" si="5"/>
        <v>0</v>
      </c>
      <c r="N12" s="29">
        <v>118</v>
      </c>
      <c r="O12" s="29">
        <f t="shared" si="5"/>
        <v>3.6666666666666714</v>
      </c>
      <c r="P12" s="29">
        <v>330</v>
      </c>
      <c r="Q12" s="29">
        <f t="shared" si="5"/>
        <v>7.3333333333333144</v>
      </c>
      <c r="R12" s="29">
        <v>365</v>
      </c>
      <c r="S12" s="29">
        <f t="shared" si="5"/>
        <v>19.333333333333314</v>
      </c>
      <c r="T12" s="19"/>
      <c r="U12" s="85"/>
      <c r="V12" s="30"/>
      <c r="W12" s="93"/>
      <c r="X12">
        <v>387</v>
      </c>
    </row>
    <row r="13" spans="1:26">
      <c r="A13" s="23" t="s">
        <v>21</v>
      </c>
      <c r="B13" s="24">
        <f t="shared" si="0"/>
        <v>41211</v>
      </c>
      <c r="C13" s="25">
        <f>15-6</f>
        <v>9</v>
      </c>
      <c r="D13" s="25">
        <v>25</v>
      </c>
      <c r="E13" s="25">
        <f t="shared" si="1"/>
        <v>32.4</v>
      </c>
      <c r="F13" s="25">
        <f t="shared" si="6"/>
        <v>-59.701492537313428</v>
      </c>
      <c r="G13" s="25">
        <f t="shared" si="7"/>
        <v>85.263157894736835</v>
      </c>
      <c r="H13" s="28">
        <v>115</v>
      </c>
      <c r="I13" s="25">
        <f t="shared" si="3"/>
        <v>1.3333333333333286</v>
      </c>
      <c r="J13" s="28">
        <v>353</v>
      </c>
      <c r="K13" s="25">
        <f t="shared" si="4"/>
        <v>19</v>
      </c>
      <c r="L13" s="29">
        <v>114</v>
      </c>
      <c r="M13" s="29">
        <f t="shared" si="5"/>
        <v>1</v>
      </c>
      <c r="N13" s="29">
        <v>117</v>
      </c>
      <c r="O13" s="29">
        <f t="shared" si="5"/>
        <v>2.6666666666666714</v>
      </c>
      <c r="P13" s="29">
        <v>336</v>
      </c>
      <c r="Q13" s="29">
        <f t="shared" si="5"/>
        <v>13.333333333333314</v>
      </c>
      <c r="R13" s="29">
        <v>371</v>
      </c>
      <c r="S13" s="29">
        <f t="shared" si="5"/>
        <v>25.333333333333314</v>
      </c>
      <c r="T13" s="19"/>
      <c r="U13" s="85"/>
      <c r="V13" s="30"/>
      <c r="W13" s="93"/>
      <c r="X13">
        <v>380</v>
      </c>
    </row>
    <row r="14" spans="1:26">
      <c r="A14" s="23" t="s">
        <v>22</v>
      </c>
      <c r="B14" s="24">
        <f t="shared" si="0"/>
        <v>41212</v>
      </c>
      <c r="C14" s="25">
        <f>15-6</f>
        <v>9</v>
      </c>
      <c r="D14" s="25">
        <v>23</v>
      </c>
      <c r="E14" s="25">
        <f t="shared" si="1"/>
        <v>32.4</v>
      </c>
      <c r="F14" s="25">
        <f t="shared" si="6"/>
        <v>-59.701492537313428</v>
      </c>
      <c r="G14" s="25">
        <f t="shared" si="7"/>
        <v>86.631016042780743</v>
      </c>
      <c r="H14" s="28">
        <v>118</v>
      </c>
      <c r="I14" s="29">
        <f t="shared" si="3"/>
        <v>4.3333333333333286</v>
      </c>
      <c r="J14" s="28">
        <v>359</v>
      </c>
      <c r="K14" s="29">
        <f t="shared" si="4"/>
        <v>25</v>
      </c>
      <c r="L14" s="29">
        <v>116</v>
      </c>
      <c r="M14" s="29">
        <f t="shared" si="5"/>
        <v>3</v>
      </c>
      <c r="N14" s="29">
        <v>120</v>
      </c>
      <c r="O14" s="29">
        <f t="shared" si="5"/>
        <v>5.6666666666666714</v>
      </c>
      <c r="P14" s="29">
        <v>344</v>
      </c>
      <c r="Q14" s="29">
        <f t="shared" si="5"/>
        <v>21.333333333333314</v>
      </c>
      <c r="R14" s="29">
        <v>375</v>
      </c>
      <c r="S14" s="29">
        <f t="shared" si="5"/>
        <v>29.333333333333314</v>
      </c>
      <c r="T14" s="19"/>
      <c r="U14" s="85"/>
      <c r="V14" s="30"/>
      <c r="W14" s="93"/>
      <c r="X14">
        <v>374</v>
      </c>
    </row>
    <row r="15" spans="1:26">
      <c r="A15" s="23" t="s">
        <v>23</v>
      </c>
      <c r="B15" s="24">
        <f t="shared" si="0"/>
        <v>41213</v>
      </c>
      <c r="C15" s="25">
        <f>18-7</f>
        <v>11</v>
      </c>
      <c r="D15" s="25">
        <v>20</v>
      </c>
      <c r="E15" s="25">
        <f t="shared" si="1"/>
        <v>39.6</v>
      </c>
      <c r="F15" s="25">
        <f t="shared" si="6"/>
        <v>-50.74626865671641</v>
      </c>
      <c r="G15" s="25">
        <f t="shared" si="7"/>
        <v>107.60869565217391</v>
      </c>
      <c r="H15" s="28">
        <v>117</v>
      </c>
      <c r="I15" s="29">
        <f t="shared" si="3"/>
        <v>3.3333333333333286</v>
      </c>
      <c r="J15" s="28">
        <v>360</v>
      </c>
      <c r="K15" s="29">
        <f t="shared" si="4"/>
        <v>26</v>
      </c>
      <c r="L15" s="29">
        <v>116</v>
      </c>
      <c r="M15" s="29">
        <f t="shared" si="5"/>
        <v>3</v>
      </c>
      <c r="N15" s="29">
        <v>117</v>
      </c>
      <c r="O15" s="29">
        <f t="shared" si="5"/>
        <v>2.6666666666666714</v>
      </c>
      <c r="P15" s="29">
        <v>340</v>
      </c>
      <c r="Q15" s="29">
        <f t="shared" si="5"/>
        <v>17.333333333333314</v>
      </c>
      <c r="R15" s="29">
        <v>380</v>
      </c>
      <c r="S15" s="29">
        <f t="shared" si="5"/>
        <v>34.333333333333314</v>
      </c>
      <c r="T15" s="19"/>
      <c r="U15" s="85">
        <v>5.8999999999999997E-2</v>
      </c>
      <c r="V15" s="27">
        <f>(48+51)/2</f>
        <v>49.5</v>
      </c>
      <c r="W15" s="93">
        <v>11.56</v>
      </c>
      <c r="X15">
        <v>368</v>
      </c>
      <c r="Z15" s="19">
        <f>(U15/5.808)*1000/6</f>
        <v>1.6930670339761249</v>
      </c>
    </row>
    <row r="16" spans="1:26" s="22" customFormat="1">
      <c r="A16" s="32" t="s">
        <v>24</v>
      </c>
      <c r="B16" s="17">
        <f t="shared" si="0"/>
        <v>41214</v>
      </c>
      <c r="C16" s="15">
        <f>28-23</f>
        <v>5</v>
      </c>
      <c r="D16" s="15">
        <v>20</v>
      </c>
      <c r="E16" s="15">
        <f t="shared" si="1"/>
        <v>18</v>
      </c>
      <c r="F16" s="15">
        <f t="shared" si="6"/>
        <v>-77.611940298507463</v>
      </c>
      <c r="G16" s="15">
        <f t="shared" si="7"/>
        <v>49.315068493150683</v>
      </c>
      <c r="H16" s="20">
        <v>116</v>
      </c>
      <c r="I16" s="15">
        <f t="shared" si="3"/>
        <v>2.3333333333333286</v>
      </c>
      <c r="J16" s="20">
        <v>359</v>
      </c>
      <c r="K16" s="15">
        <f t="shared" si="4"/>
        <v>25</v>
      </c>
      <c r="L16" s="15">
        <v>115</v>
      </c>
      <c r="M16" s="15">
        <f t="shared" si="5"/>
        <v>2</v>
      </c>
      <c r="N16" s="15">
        <v>117</v>
      </c>
      <c r="O16" s="15">
        <f t="shared" si="5"/>
        <v>2.6666666666666714</v>
      </c>
      <c r="P16" s="15">
        <v>339</v>
      </c>
      <c r="Q16" s="15">
        <f t="shared" si="5"/>
        <v>16.333333333333314</v>
      </c>
      <c r="R16" s="15">
        <v>380</v>
      </c>
      <c r="S16" s="15">
        <f t="shared" si="5"/>
        <v>34.333333333333314</v>
      </c>
      <c r="T16" s="33"/>
      <c r="U16" s="84"/>
      <c r="V16" s="21"/>
      <c r="W16" s="33"/>
      <c r="X16" s="22">
        <v>365</v>
      </c>
    </row>
    <row r="17" spans="1:26" s="22" customFormat="1">
      <c r="A17" s="32" t="s">
        <v>25</v>
      </c>
      <c r="B17" s="17">
        <f t="shared" si="0"/>
        <v>41215</v>
      </c>
      <c r="C17" s="15">
        <f>26-15</f>
        <v>11</v>
      </c>
      <c r="D17" s="15">
        <v>34</v>
      </c>
      <c r="E17" s="15">
        <f t="shared" si="1"/>
        <v>39.6</v>
      </c>
      <c r="F17" s="15">
        <f t="shared" si="6"/>
        <v>-50.74626865671641</v>
      </c>
      <c r="G17" s="15">
        <f t="shared" si="7"/>
        <v>108.79120879120879</v>
      </c>
      <c r="H17" s="20">
        <v>117</v>
      </c>
      <c r="I17" s="15">
        <f t="shared" si="3"/>
        <v>3.3333333333333286</v>
      </c>
      <c r="J17" s="20">
        <v>357</v>
      </c>
      <c r="K17" s="15">
        <f t="shared" si="4"/>
        <v>23</v>
      </c>
      <c r="L17" s="15">
        <v>115</v>
      </c>
      <c r="M17" s="15">
        <f t="shared" si="5"/>
        <v>2</v>
      </c>
      <c r="N17" s="15">
        <v>119</v>
      </c>
      <c r="O17" s="15">
        <f t="shared" si="5"/>
        <v>4.6666666666666714</v>
      </c>
      <c r="P17" s="15">
        <v>342</v>
      </c>
      <c r="Q17" s="15">
        <f t="shared" si="5"/>
        <v>19.333333333333314</v>
      </c>
      <c r="R17" s="15">
        <v>373</v>
      </c>
      <c r="S17" s="15">
        <f t="shared" si="5"/>
        <v>27.333333333333314</v>
      </c>
      <c r="T17" s="33"/>
      <c r="U17" s="84"/>
      <c r="V17" s="21"/>
      <c r="W17" s="33"/>
      <c r="X17" s="22">
        <v>364</v>
      </c>
    </row>
    <row r="18" spans="1:26" s="22" customFormat="1">
      <c r="A18" s="32" t="s">
        <v>26</v>
      </c>
      <c r="B18" s="17">
        <f t="shared" si="0"/>
        <v>41216</v>
      </c>
      <c r="C18" s="15">
        <f>19-0</f>
        <v>19</v>
      </c>
      <c r="D18" s="15">
        <v>25</v>
      </c>
      <c r="E18" s="15">
        <f t="shared" si="1"/>
        <v>68.400000000000006</v>
      </c>
      <c r="F18" s="15">
        <f t="shared" si="6"/>
        <v>-14.925373134328339</v>
      </c>
      <c r="G18" s="15">
        <f t="shared" si="7"/>
        <v>185.36585365853659</v>
      </c>
      <c r="H18" s="20">
        <v>118</v>
      </c>
      <c r="I18" s="15">
        <f t="shared" si="3"/>
        <v>4.3333333333333286</v>
      </c>
      <c r="J18" s="20">
        <v>349</v>
      </c>
      <c r="K18" s="15">
        <f t="shared" si="4"/>
        <v>15</v>
      </c>
      <c r="L18" s="15">
        <v>116</v>
      </c>
      <c r="M18" s="15">
        <f t="shared" si="5"/>
        <v>3</v>
      </c>
      <c r="N18" s="15">
        <v>120</v>
      </c>
      <c r="O18" s="15">
        <f t="shared" si="5"/>
        <v>5.6666666666666714</v>
      </c>
      <c r="P18" s="15">
        <v>334</v>
      </c>
      <c r="Q18" s="15">
        <f t="shared" si="5"/>
        <v>11.333333333333314</v>
      </c>
      <c r="R18" s="15">
        <v>364</v>
      </c>
      <c r="S18" s="15">
        <f t="shared" si="5"/>
        <v>18.333333333333314</v>
      </c>
      <c r="T18" s="33"/>
      <c r="U18" s="84"/>
      <c r="V18" s="21"/>
      <c r="W18" s="33"/>
      <c r="X18" s="22">
        <v>369</v>
      </c>
    </row>
    <row r="19" spans="1:26" s="22" customFormat="1">
      <c r="A19" s="32" t="s">
        <v>27</v>
      </c>
      <c r="B19" s="17">
        <f t="shared" si="0"/>
        <v>41217</v>
      </c>
      <c r="C19" s="15">
        <f>31-0</f>
        <v>31</v>
      </c>
      <c r="D19" s="15">
        <v>20</v>
      </c>
      <c r="E19" s="15">
        <f t="shared" si="1"/>
        <v>111.60000000000001</v>
      </c>
      <c r="F19" s="15">
        <f t="shared" si="6"/>
        <v>38.805970149253739</v>
      </c>
      <c r="G19" s="15">
        <f t="shared" si="7"/>
        <v>297.60000000000002</v>
      </c>
      <c r="H19" s="14">
        <v>117</v>
      </c>
      <c r="I19" s="15">
        <f t="shared" si="3"/>
        <v>3.3333333333333286</v>
      </c>
      <c r="J19" s="14">
        <v>341</v>
      </c>
      <c r="K19" s="15">
        <f t="shared" si="4"/>
        <v>7</v>
      </c>
      <c r="L19" s="15">
        <v>115</v>
      </c>
      <c r="M19" s="15">
        <f t="shared" si="5"/>
        <v>2</v>
      </c>
      <c r="N19" s="15">
        <v>120</v>
      </c>
      <c r="O19" s="15">
        <f t="shared" si="5"/>
        <v>5.6666666666666714</v>
      </c>
      <c r="P19" s="15">
        <v>327</v>
      </c>
      <c r="Q19" s="15">
        <f t="shared" si="5"/>
        <v>4.3333333333333144</v>
      </c>
      <c r="R19" s="15">
        <v>355</v>
      </c>
      <c r="S19" s="15">
        <f t="shared" si="5"/>
        <v>9.3333333333333144</v>
      </c>
      <c r="T19" s="33"/>
      <c r="U19" s="86"/>
      <c r="V19" s="21"/>
      <c r="W19" s="33"/>
      <c r="X19" s="22">
        <v>375</v>
      </c>
    </row>
    <row r="20" spans="1:26" s="22" customFormat="1">
      <c r="A20" s="32" t="s">
        <v>28</v>
      </c>
      <c r="B20" s="17">
        <f t="shared" si="0"/>
        <v>41218</v>
      </c>
      <c r="C20" s="15">
        <f>36-6</f>
        <v>30</v>
      </c>
      <c r="D20" s="15">
        <v>20</v>
      </c>
      <c r="E20" s="15">
        <f t="shared" si="1"/>
        <v>108</v>
      </c>
      <c r="F20" s="15">
        <f t="shared" si="6"/>
        <v>34.328358208955251</v>
      </c>
      <c r="G20" s="15">
        <f t="shared" si="7"/>
        <v>282.72251308900525</v>
      </c>
      <c r="H20" s="14">
        <v>114</v>
      </c>
      <c r="I20" s="15">
        <f t="shared" si="3"/>
        <v>0.3333333333333286</v>
      </c>
      <c r="J20" s="14">
        <v>332</v>
      </c>
      <c r="K20" s="15">
        <f t="shared" si="4"/>
        <v>-2</v>
      </c>
      <c r="L20" s="15">
        <v>113</v>
      </c>
      <c r="M20" s="15">
        <f t="shared" si="5"/>
        <v>0</v>
      </c>
      <c r="N20" s="15">
        <v>115</v>
      </c>
      <c r="O20" s="15">
        <f t="shared" si="5"/>
        <v>0.6666666666666714</v>
      </c>
      <c r="P20" s="15">
        <v>318</v>
      </c>
      <c r="Q20" s="15">
        <f t="shared" si="5"/>
        <v>-4.6666666666666856</v>
      </c>
      <c r="R20" s="15">
        <v>345</v>
      </c>
      <c r="S20" s="15">
        <f t="shared" si="5"/>
        <v>-0.66666666666668561</v>
      </c>
      <c r="T20" s="33"/>
      <c r="U20" s="86"/>
      <c r="V20" s="21"/>
      <c r="W20" s="33"/>
      <c r="X20" s="22">
        <v>382</v>
      </c>
    </row>
    <row r="21" spans="1:26">
      <c r="A21" s="34"/>
      <c r="B21" s="35"/>
      <c r="D21" s="29"/>
      <c r="E21" s="29"/>
      <c r="F21" s="29"/>
      <c r="G21" s="29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26"/>
      <c r="U21" s="26"/>
      <c r="V21" s="30"/>
    </row>
    <row r="22" spans="1:26">
      <c r="A22" s="8"/>
      <c r="B22" s="35"/>
      <c r="C22" s="9"/>
      <c r="D22" s="13"/>
      <c r="E22" s="13"/>
      <c r="F22" s="13"/>
      <c r="G22" s="13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0"/>
      <c r="U22" s="10"/>
      <c r="V22" s="9"/>
    </row>
    <row r="23" spans="1:26" s="22" customFormat="1">
      <c r="A23" s="16" t="s">
        <v>29</v>
      </c>
      <c r="B23" s="35"/>
      <c r="C23" s="86">
        <f>AVERAGE(C5:C8)</f>
        <v>22.75</v>
      </c>
      <c r="D23" s="86">
        <f t="shared" ref="D23:S23" si="8">AVERAGE(D5:D8)</f>
        <v>16.5</v>
      </c>
      <c r="E23" s="86">
        <f t="shared" si="8"/>
        <v>81.900000000000006</v>
      </c>
      <c r="F23" s="86">
        <f t="shared" si="8"/>
        <v>1.4210854715202004E-14</v>
      </c>
      <c r="G23" s="86">
        <f t="shared" si="8"/>
        <v>202.7227722772277</v>
      </c>
      <c r="H23" s="86">
        <f t="shared" si="8"/>
        <v>114</v>
      </c>
      <c r="I23" s="86">
        <f t="shared" si="8"/>
        <v>-4.736951571734001E-15</v>
      </c>
      <c r="J23" s="86">
        <f t="shared" si="8"/>
        <v>336.25</v>
      </c>
      <c r="K23" s="86">
        <f t="shared" si="8"/>
        <v>0</v>
      </c>
      <c r="L23" s="86">
        <f t="shared" si="8"/>
        <v>113</v>
      </c>
      <c r="M23" s="86">
        <f t="shared" si="8"/>
        <v>0</v>
      </c>
      <c r="N23" s="86">
        <f t="shared" si="8"/>
        <v>115</v>
      </c>
      <c r="O23" s="86">
        <f t="shared" si="8"/>
        <v>4.736951571734001E-15</v>
      </c>
      <c r="P23" s="86">
        <f t="shared" si="8"/>
        <v>324</v>
      </c>
      <c r="Q23" s="86">
        <f t="shared" si="8"/>
        <v>-1.8947806286936004E-14</v>
      </c>
      <c r="R23" s="86">
        <f t="shared" si="8"/>
        <v>348.5</v>
      </c>
      <c r="S23" s="86">
        <f t="shared" si="8"/>
        <v>-1.8947806286936004E-14</v>
      </c>
      <c r="T23" s="86"/>
      <c r="U23" s="86"/>
      <c r="V23" s="21"/>
      <c r="W23" s="33"/>
    </row>
    <row r="24" spans="1:26" s="31" customFormat="1">
      <c r="A24" s="94" t="s">
        <v>45</v>
      </c>
      <c r="B24" s="44"/>
      <c r="C24" s="26">
        <f>AVERAGE(C13:C15)</f>
        <v>9.6666666666666661</v>
      </c>
      <c r="D24" s="26">
        <f t="shared" ref="D24:S24" si="9">AVERAGE(D13:D15)</f>
        <v>22.666666666666668</v>
      </c>
      <c r="E24" s="26">
        <f t="shared" si="9"/>
        <v>34.800000000000004</v>
      </c>
      <c r="F24" s="26">
        <f t="shared" si="9"/>
        <v>-56.716417910447753</v>
      </c>
      <c r="G24" s="26">
        <f t="shared" si="9"/>
        <v>93.167623196563838</v>
      </c>
      <c r="H24" s="26">
        <f t="shared" si="9"/>
        <v>116.66666666666667</v>
      </c>
      <c r="I24" s="26">
        <f t="shared" si="9"/>
        <v>2.9999999999999951</v>
      </c>
      <c r="J24" s="26">
        <f t="shared" si="9"/>
        <v>357.33333333333331</v>
      </c>
      <c r="K24" s="26">
        <f t="shared" si="9"/>
        <v>23.333333333333332</v>
      </c>
      <c r="L24" s="26">
        <f t="shared" si="9"/>
        <v>115.33333333333333</v>
      </c>
      <c r="M24" s="26">
        <f t="shared" si="9"/>
        <v>2.3333333333333335</v>
      </c>
      <c r="N24" s="26">
        <f t="shared" si="9"/>
        <v>118</v>
      </c>
      <c r="O24" s="26">
        <f t="shared" si="9"/>
        <v>3.6666666666666714</v>
      </c>
      <c r="P24" s="26">
        <f t="shared" si="9"/>
        <v>340</v>
      </c>
      <c r="Q24" s="26">
        <f t="shared" si="9"/>
        <v>17.333333333333314</v>
      </c>
      <c r="R24" s="26">
        <f t="shared" si="9"/>
        <v>375.33333333333331</v>
      </c>
      <c r="S24" s="26">
        <f t="shared" si="9"/>
        <v>29.666666666666647</v>
      </c>
      <c r="T24" s="26"/>
      <c r="U24" s="26"/>
      <c r="V24" s="30"/>
      <c r="W24" s="93"/>
    </row>
    <row r="25" spans="1:26" s="22" customFormat="1">
      <c r="A25" s="95" t="s">
        <v>30</v>
      </c>
      <c r="B25" s="35"/>
      <c r="C25" s="45">
        <f>AVERAGE(C19:C20)</f>
        <v>30.5</v>
      </c>
      <c r="D25" s="45">
        <f t="shared" ref="D25:S25" si="10">AVERAGE(D19:D20)</f>
        <v>20</v>
      </c>
      <c r="E25" s="45">
        <f t="shared" si="10"/>
        <v>109.80000000000001</v>
      </c>
      <c r="F25" s="45">
        <f t="shared" si="10"/>
        <v>36.567164179104495</v>
      </c>
      <c r="G25" s="45">
        <f t="shared" si="10"/>
        <v>290.16125654450263</v>
      </c>
      <c r="H25" s="45">
        <f t="shared" si="10"/>
        <v>115.5</v>
      </c>
      <c r="I25" s="45">
        <f t="shared" si="10"/>
        <v>1.8333333333333286</v>
      </c>
      <c r="J25" s="45">
        <f t="shared" si="10"/>
        <v>336.5</v>
      </c>
      <c r="K25" s="45">
        <f t="shared" si="10"/>
        <v>2.5</v>
      </c>
      <c r="L25" s="45">
        <f t="shared" si="10"/>
        <v>114</v>
      </c>
      <c r="M25" s="45">
        <f t="shared" si="10"/>
        <v>1</v>
      </c>
      <c r="N25" s="45">
        <f t="shared" si="10"/>
        <v>117.5</v>
      </c>
      <c r="O25" s="45">
        <f t="shared" si="10"/>
        <v>3.1666666666666714</v>
      </c>
      <c r="P25" s="45">
        <f t="shared" si="10"/>
        <v>322.5</v>
      </c>
      <c r="Q25" s="45">
        <f t="shared" si="10"/>
        <v>-0.16666666666668561</v>
      </c>
      <c r="R25" s="45">
        <f t="shared" si="10"/>
        <v>350</v>
      </c>
      <c r="S25" s="45">
        <f t="shared" si="10"/>
        <v>4.3333333333333144</v>
      </c>
      <c r="T25" s="33"/>
      <c r="U25" s="33"/>
      <c r="W25" s="33"/>
    </row>
    <row r="26" spans="1:26">
      <c r="D26" s="39"/>
      <c r="E26" s="39"/>
      <c r="F26" s="39"/>
      <c r="G26" s="39"/>
    </row>
    <row r="27" spans="1:26" s="47" customFormat="1">
      <c r="H27" s="48"/>
      <c r="I27" s="79">
        <f>AVERAGE(H30:H32)</f>
        <v>111.33333333333333</v>
      </c>
      <c r="J27" s="48"/>
      <c r="K27" s="79">
        <f>AVERAGE(J30:J32)</f>
        <v>340.33333333333331</v>
      </c>
      <c r="L27" s="48"/>
      <c r="M27" s="79">
        <f>AVERAGE(L30:L32)</f>
        <v>108.66666666666667</v>
      </c>
      <c r="N27" s="48"/>
      <c r="O27" s="79">
        <f>AVERAGE(N30:N32)</f>
        <v>114</v>
      </c>
      <c r="P27" s="48"/>
      <c r="Q27" s="79">
        <f>AVERAGE(P30:P32)</f>
        <v>323</v>
      </c>
      <c r="R27" s="48"/>
      <c r="S27" s="79">
        <f>AVERAGE(R30:R32)</f>
        <v>358</v>
      </c>
      <c r="U27" s="52"/>
      <c r="W27" s="52"/>
    </row>
    <row r="28" spans="1:26" s="47" customFormat="1">
      <c r="A28" s="49" t="s">
        <v>12</v>
      </c>
      <c r="B28" s="50">
        <v>41229</v>
      </c>
      <c r="C28" s="51">
        <f>29-3</f>
        <v>26</v>
      </c>
      <c r="D28" s="51">
        <v>16</v>
      </c>
      <c r="E28" s="51">
        <f>(3.6*C28)</f>
        <v>93.600000000000009</v>
      </c>
      <c r="F28" s="51"/>
      <c r="G28" s="51">
        <f>E28*1000/404</f>
        <v>231.68316831683171</v>
      </c>
      <c r="H28" s="51">
        <v>114</v>
      </c>
      <c r="I28" s="51"/>
      <c r="J28" s="51">
        <v>355</v>
      </c>
      <c r="K28" s="51"/>
      <c r="L28" s="51">
        <v>113</v>
      </c>
      <c r="M28" s="51"/>
      <c r="N28" s="51">
        <v>114</v>
      </c>
      <c r="O28" s="51"/>
      <c r="P28" s="51">
        <v>344</v>
      </c>
      <c r="Q28" s="51"/>
      <c r="R28" s="51">
        <v>358</v>
      </c>
      <c r="S28" s="51"/>
      <c r="T28" s="52"/>
      <c r="U28" s="87"/>
      <c r="V28" s="54"/>
      <c r="W28" s="66"/>
    </row>
    <row r="29" spans="1:26" s="47" customFormat="1">
      <c r="A29" s="49" t="s">
        <v>13</v>
      </c>
      <c r="B29" s="50">
        <f t="shared" ref="B29:B44" si="11">B28+1</f>
        <v>41230</v>
      </c>
      <c r="C29" s="51">
        <f>33-12</f>
        <v>21</v>
      </c>
      <c r="D29" s="51">
        <v>21</v>
      </c>
      <c r="E29" s="51">
        <f t="shared" ref="E29:E44" si="12">(3.6*C29)</f>
        <v>75.600000000000009</v>
      </c>
      <c r="F29" s="51"/>
      <c r="G29" s="51">
        <f t="shared" ref="G29:G32" si="13">E29*1000/404</f>
        <v>187.12871287128718</v>
      </c>
      <c r="H29" s="51">
        <v>113</v>
      </c>
      <c r="I29" s="51"/>
      <c r="J29" s="51">
        <v>346</v>
      </c>
      <c r="K29" s="51"/>
      <c r="L29" s="51">
        <v>112</v>
      </c>
      <c r="M29" s="51"/>
      <c r="N29" s="51">
        <v>113</v>
      </c>
      <c r="O29" s="51"/>
      <c r="P29" s="51">
        <v>330</v>
      </c>
      <c r="Q29" s="51"/>
      <c r="R29" s="51">
        <v>363</v>
      </c>
      <c r="S29" s="51"/>
      <c r="T29" s="52"/>
      <c r="U29" s="87"/>
      <c r="V29" s="54"/>
      <c r="W29" s="66"/>
    </row>
    <row r="30" spans="1:26" s="47" customFormat="1">
      <c r="A30" s="49" t="s">
        <v>14</v>
      </c>
      <c r="B30" s="50">
        <f t="shared" si="11"/>
        <v>41231</v>
      </c>
      <c r="C30" s="51">
        <f>32-11</f>
        <v>21</v>
      </c>
      <c r="D30" s="51">
        <v>14</v>
      </c>
      <c r="E30" s="51">
        <f t="shared" si="12"/>
        <v>75.600000000000009</v>
      </c>
      <c r="F30" s="51"/>
      <c r="G30" s="51">
        <f t="shared" si="13"/>
        <v>187.12871287128718</v>
      </c>
      <c r="H30" s="51">
        <v>110</v>
      </c>
      <c r="I30" s="51">
        <f>H30-I$27</f>
        <v>-1.3333333333333286</v>
      </c>
      <c r="J30" s="51">
        <v>344</v>
      </c>
      <c r="K30" s="51">
        <f>J30-K$27</f>
        <v>3.6666666666666856</v>
      </c>
      <c r="L30" s="51">
        <v>107</v>
      </c>
      <c r="M30" s="51">
        <f>L30-M$27</f>
        <v>-1.6666666666666714</v>
      </c>
      <c r="N30" s="51">
        <v>114</v>
      </c>
      <c r="O30" s="51">
        <f>N30-O$27</f>
        <v>0</v>
      </c>
      <c r="P30" s="51">
        <v>326</v>
      </c>
      <c r="Q30" s="51">
        <f>P30-Q$27</f>
        <v>3</v>
      </c>
      <c r="R30" s="51">
        <v>361</v>
      </c>
      <c r="S30" s="51">
        <f>R30-S$27</f>
        <v>3</v>
      </c>
      <c r="T30" s="52"/>
      <c r="U30" s="87"/>
      <c r="V30" s="54"/>
      <c r="W30" s="66"/>
    </row>
    <row r="31" spans="1:26" s="47" customFormat="1">
      <c r="A31" s="49" t="s">
        <v>15</v>
      </c>
      <c r="B31" s="50">
        <f t="shared" si="11"/>
        <v>41232</v>
      </c>
      <c r="C31" s="51">
        <f>30-12</f>
        <v>18</v>
      </c>
      <c r="D31" s="51">
        <v>15</v>
      </c>
      <c r="E31" s="51">
        <f t="shared" si="12"/>
        <v>64.8</v>
      </c>
      <c r="F31" s="51"/>
      <c r="G31" s="51">
        <f t="shared" si="13"/>
        <v>160.39603960396039</v>
      </c>
      <c r="H31" s="53">
        <v>112</v>
      </c>
      <c r="I31" s="51">
        <f t="shared" ref="I31:K44" si="14">H31-I$27</f>
        <v>0.6666666666666714</v>
      </c>
      <c r="J31" s="53">
        <v>339</v>
      </c>
      <c r="K31" s="51">
        <f t="shared" si="14"/>
        <v>-1.3333333333333144</v>
      </c>
      <c r="L31" s="51">
        <v>109</v>
      </c>
      <c r="M31" s="51">
        <f t="shared" ref="M31:M44" si="15">L31-M$27</f>
        <v>0.3333333333333286</v>
      </c>
      <c r="N31" s="51">
        <v>114</v>
      </c>
      <c r="O31" s="51">
        <f t="shared" ref="O31:O44" si="16">N31-O$27</f>
        <v>0</v>
      </c>
      <c r="P31" s="51">
        <v>322</v>
      </c>
      <c r="Q31" s="51">
        <f t="shared" ref="Q31:Q44" si="17">P31-Q$27</f>
        <v>-1</v>
      </c>
      <c r="R31" s="51">
        <v>357</v>
      </c>
      <c r="S31" s="51">
        <f t="shared" ref="S31:S44" si="18">R31-S$27</f>
        <v>-1</v>
      </c>
      <c r="T31" s="52"/>
      <c r="U31" s="87"/>
      <c r="V31" s="54"/>
      <c r="W31" s="66"/>
    </row>
    <row r="32" spans="1:26" s="47" customFormat="1">
      <c r="A32" s="49" t="s">
        <v>16</v>
      </c>
      <c r="B32" s="50">
        <f t="shared" si="11"/>
        <v>41233</v>
      </c>
      <c r="C32" s="51">
        <f>27-7</f>
        <v>20</v>
      </c>
      <c r="D32" s="51">
        <v>15</v>
      </c>
      <c r="E32" s="51">
        <f t="shared" si="12"/>
        <v>72</v>
      </c>
      <c r="F32" s="51"/>
      <c r="G32" s="51">
        <f t="shared" si="13"/>
        <v>178.21782178217822</v>
      </c>
      <c r="H32" s="53">
        <v>112</v>
      </c>
      <c r="I32" s="51">
        <f t="shared" si="14"/>
        <v>0.6666666666666714</v>
      </c>
      <c r="J32" s="53">
        <v>338</v>
      </c>
      <c r="K32" s="51">
        <f t="shared" si="14"/>
        <v>-2.3333333333333144</v>
      </c>
      <c r="L32" s="51">
        <v>110</v>
      </c>
      <c r="M32" s="51">
        <f t="shared" si="15"/>
        <v>1.3333333333333286</v>
      </c>
      <c r="N32" s="51">
        <v>114</v>
      </c>
      <c r="O32" s="51">
        <f t="shared" si="16"/>
        <v>0</v>
      </c>
      <c r="P32" s="51">
        <v>321</v>
      </c>
      <c r="Q32" s="51">
        <f t="shared" si="17"/>
        <v>-2</v>
      </c>
      <c r="R32" s="51">
        <v>356</v>
      </c>
      <c r="S32" s="51">
        <f t="shared" si="18"/>
        <v>-2</v>
      </c>
      <c r="T32" s="52"/>
      <c r="U32" s="87">
        <v>1.7989999999999999</v>
      </c>
      <c r="V32" s="56">
        <f>(76+81)/2</f>
        <v>78.5</v>
      </c>
      <c r="W32" s="66">
        <v>1.39</v>
      </c>
      <c r="X32" s="55">
        <v>437</v>
      </c>
      <c r="Z32" s="19">
        <f>(U32/5.808)*1000/6</f>
        <v>51.624196510560147</v>
      </c>
    </row>
    <row r="33" spans="1:26" s="47" customFormat="1">
      <c r="A33" s="57" t="s">
        <v>46</v>
      </c>
      <c r="B33" s="58">
        <f t="shared" si="11"/>
        <v>41234</v>
      </c>
      <c r="C33" s="59">
        <f>26-9</f>
        <v>17</v>
      </c>
      <c r="D33" s="59">
        <v>12</v>
      </c>
      <c r="E33" s="59">
        <f t="shared" si="12"/>
        <v>61.2</v>
      </c>
      <c r="F33" s="59"/>
      <c r="G33" s="59"/>
      <c r="H33" s="60">
        <v>116</v>
      </c>
      <c r="I33" s="59">
        <f t="shared" si="14"/>
        <v>4.6666666666666714</v>
      </c>
      <c r="J33" s="60">
        <v>350</v>
      </c>
      <c r="K33" s="59">
        <f t="shared" si="14"/>
        <v>9.6666666666666856</v>
      </c>
      <c r="L33" s="61">
        <v>111</v>
      </c>
      <c r="M33" s="59">
        <f t="shared" si="15"/>
        <v>2.3333333333333286</v>
      </c>
      <c r="N33" s="61">
        <v>121</v>
      </c>
      <c r="O33" s="59">
        <f t="shared" si="16"/>
        <v>7</v>
      </c>
      <c r="P33" s="61">
        <v>331</v>
      </c>
      <c r="Q33" s="59">
        <f t="shared" si="17"/>
        <v>8</v>
      </c>
      <c r="R33" s="61">
        <v>367</v>
      </c>
      <c r="S33" s="59">
        <f t="shared" si="18"/>
        <v>9</v>
      </c>
      <c r="T33" s="52"/>
      <c r="U33" s="88"/>
      <c r="V33" s="62"/>
      <c r="W33" s="83"/>
    </row>
    <row r="34" spans="1:26" s="47" customFormat="1">
      <c r="A34" s="57" t="s">
        <v>47</v>
      </c>
      <c r="B34" s="58">
        <f t="shared" si="11"/>
        <v>41235</v>
      </c>
      <c r="C34" s="59">
        <f>26-15</f>
        <v>11</v>
      </c>
      <c r="D34" s="59">
        <v>6</v>
      </c>
      <c r="E34" s="59">
        <f t="shared" si="12"/>
        <v>39.6</v>
      </c>
      <c r="F34" s="59"/>
      <c r="G34" s="59"/>
      <c r="H34" s="60">
        <v>120</v>
      </c>
      <c r="I34" s="59">
        <f t="shared" si="14"/>
        <v>8.6666666666666714</v>
      </c>
      <c r="J34" s="60">
        <v>350</v>
      </c>
      <c r="K34" s="59">
        <f t="shared" si="14"/>
        <v>9.6666666666666856</v>
      </c>
      <c r="L34" s="61">
        <v>120</v>
      </c>
      <c r="M34" s="59">
        <f t="shared" si="15"/>
        <v>11.333333333333329</v>
      </c>
      <c r="N34" s="61">
        <v>119</v>
      </c>
      <c r="O34" s="59">
        <f t="shared" si="16"/>
        <v>5</v>
      </c>
      <c r="P34" s="61">
        <v>345</v>
      </c>
      <c r="Q34" s="59">
        <f t="shared" si="17"/>
        <v>22</v>
      </c>
      <c r="R34" s="61">
        <v>355</v>
      </c>
      <c r="S34" s="59">
        <f t="shared" si="18"/>
        <v>-3</v>
      </c>
      <c r="T34" s="52"/>
      <c r="U34" s="88"/>
      <c r="V34" s="62"/>
      <c r="W34" s="83"/>
    </row>
    <row r="35" spans="1:26" s="47" customFormat="1">
      <c r="A35" s="57" t="s">
        <v>48</v>
      </c>
      <c r="B35" s="58">
        <f t="shared" si="11"/>
        <v>41236</v>
      </c>
      <c r="C35" s="59">
        <f>18-6</f>
        <v>12</v>
      </c>
      <c r="D35" s="59">
        <v>12</v>
      </c>
      <c r="E35" s="59">
        <f t="shared" si="12"/>
        <v>43.2</v>
      </c>
      <c r="F35" s="59"/>
      <c r="G35" s="59"/>
      <c r="H35" s="60">
        <v>114</v>
      </c>
      <c r="I35" s="59">
        <f t="shared" si="14"/>
        <v>2.6666666666666714</v>
      </c>
      <c r="J35" s="60">
        <v>347</v>
      </c>
      <c r="K35" s="59">
        <f t="shared" si="14"/>
        <v>6.6666666666666856</v>
      </c>
      <c r="L35" s="61">
        <v>114</v>
      </c>
      <c r="M35" s="59">
        <f t="shared" si="15"/>
        <v>5.3333333333333286</v>
      </c>
      <c r="N35" s="61">
        <v>114</v>
      </c>
      <c r="O35" s="59">
        <f t="shared" si="16"/>
        <v>0</v>
      </c>
      <c r="P35" s="61">
        <v>337</v>
      </c>
      <c r="Q35" s="59">
        <f t="shared" si="17"/>
        <v>14</v>
      </c>
      <c r="R35" s="61">
        <v>358</v>
      </c>
      <c r="S35" s="59">
        <f t="shared" si="18"/>
        <v>0</v>
      </c>
      <c r="T35" s="52"/>
      <c r="U35" s="88"/>
      <c r="V35" s="62"/>
      <c r="W35" s="83"/>
    </row>
    <row r="36" spans="1:26" s="47" customFormat="1">
      <c r="A36" s="57" t="s">
        <v>49</v>
      </c>
      <c r="B36" s="58">
        <f t="shared" si="11"/>
        <v>41237</v>
      </c>
      <c r="C36" s="59">
        <f>19-10</f>
        <v>9</v>
      </c>
      <c r="D36" s="59">
        <v>13</v>
      </c>
      <c r="E36" s="59">
        <f t="shared" si="12"/>
        <v>32.4</v>
      </c>
      <c r="F36" s="59"/>
      <c r="G36" s="59"/>
      <c r="H36" s="60">
        <v>111</v>
      </c>
      <c r="I36" s="59">
        <f t="shared" si="14"/>
        <v>-0.3333333333333286</v>
      </c>
      <c r="J36" s="60">
        <v>351</v>
      </c>
      <c r="K36" s="59">
        <f t="shared" si="14"/>
        <v>10.666666666666686</v>
      </c>
      <c r="L36" s="61">
        <v>110</v>
      </c>
      <c r="M36" s="59">
        <f t="shared" si="15"/>
        <v>1.3333333333333286</v>
      </c>
      <c r="N36" s="61">
        <v>113</v>
      </c>
      <c r="O36" s="59">
        <f t="shared" si="16"/>
        <v>-1</v>
      </c>
      <c r="P36" s="61">
        <v>339</v>
      </c>
      <c r="Q36" s="59">
        <f t="shared" si="17"/>
        <v>16</v>
      </c>
      <c r="R36" s="61">
        <v>366</v>
      </c>
      <c r="S36" s="59">
        <f t="shared" si="18"/>
        <v>8</v>
      </c>
      <c r="T36" s="52"/>
      <c r="U36" s="88"/>
      <c r="V36" s="62"/>
      <c r="W36" s="83"/>
    </row>
    <row r="37" spans="1:26" s="47" customFormat="1">
      <c r="A37" s="57" t="s">
        <v>50</v>
      </c>
      <c r="B37" s="58">
        <f t="shared" si="11"/>
        <v>41238</v>
      </c>
      <c r="C37" s="59">
        <f>19-12</f>
        <v>7</v>
      </c>
      <c r="D37" s="59">
        <v>19</v>
      </c>
      <c r="E37" s="59">
        <f t="shared" si="12"/>
        <v>25.2</v>
      </c>
      <c r="F37" s="59"/>
      <c r="G37" s="59"/>
      <c r="H37" s="60">
        <v>112</v>
      </c>
      <c r="I37" s="59">
        <f t="shared" si="14"/>
        <v>0.6666666666666714</v>
      </c>
      <c r="J37" s="60">
        <v>358</v>
      </c>
      <c r="K37" s="59">
        <f t="shared" si="14"/>
        <v>17.666666666666686</v>
      </c>
      <c r="L37" s="61">
        <v>111</v>
      </c>
      <c r="M37" s="59">
        <f t="shared" si="15"/>
        <v>2.3333333333333286</v>
      </c>
      <c r="N37" s="61">
        <v>113</v>
      </c>
      <c r="O37" s="59">
        <f t="shared" si="16"/>
        <v>-1</v>
      </c>
      <c r="P37" s="61">
        <v>347</v>
      </c>
      <c r="Q37" s="59">
        <f t="shared" si="17"/>
        <v>24</v>
      </c>
      <c r="R37" s="61">
        <v>369</v>
      </c>
      <c r="S37" s="59">
        <f t="shared" si="18"/>
        <v>11</v>
      </c>
      <c r="T37" s="52"/>
      <c r="U37" s="88"/>
      <c r="V37" s="62"/>
      <c r="W37" s="83"/>
    </row>
    <row r="38" spans="1:26" s="47" customFormat="1">
      <c r="A38" s="57" t="s">
        <v>51</v>
      </c>
      <c r="B38" s="58">
        <f t="shared" si="11"/>
        <v>41239</v>
      </c>
      <c r="C38" s="59">
        <f>15-7</f>
        <v>8</v>
      </c>
      <c r="D38" s="59">
        <v>19</v>
      </c>
      <c r="E38" s="59">
        <f t="shared" si="12"/>
        <v>28.8</v>
      </c>
      <c r="F38" s="59"/>
      <c r="G38" s="59"/>
      <c r="H38" s="60">
        <v>112</v>
      </c>
      <c r="I38" s="59">
        <f t="shared" si="14"/>
        <v>0.6666666666666714</v>
      </c>
      <c r="J38" s="60">
        <v>361</v>
      </c>
      <c r="K38" s="59">
        <f t="shared" si="14"/>
        <v>20.666666666666686</v>
      </c>
      <c r="L38" s="61">
        <v>111</v>
      </c>
      <c r="M38" s="59">
        <f t="shared" si="15"/>
        <v>2.3333333333333286</v>
      </c>
      <c r="N38" s="61">
        <v>114</v>
      </c>
      <c r="O38" s="59">
        <f t="shared" si="16"/>
        <v>0</v>
      </c>
      <c r="P38" s="61">
        <v>347</v>
      </c>
      <c r="Q38" s="59">
        <f t="shared" si="17"/>
        <v>24</v>
      </c>
      <c r="R38" s="61">
        <v>375</v>
      </c>
      <c r="S38" s="59">
        <f t="shared" si="18"/>
        <v>17</v>
      </c>
      <c r="T38" s="52"/>
      <c r="U38" s="88"/>
      <c r="V38" s="62"/>
      <c r="W38" s="83"/>
    </row>
    <row r="39" spans="1:26" s="63" customFormat="1">
      <c r="A39" s="57" t="s">
        <v>52</v>
      </c>
      <c r="B39" s="58">
        <f t="shared" si="11"/>
        <v>41240</v>
      </c>
      <c r="C39" s="59">
        <f>16-8</f>
        <v>8</v>
      </c>
      <c r="D39" s="59">
        <v>19</v>
      </c>
      <c r="E39" s="59">
        <f t="shared" si="12"/>
        <v>28.8</v>
      </c>
      <c r="F39" s="59"/>
      <c r="G39" s="59">
        <f t="shared" ref="G39:G44" si="19">E39*1000/X39</f>
        <v>69.064748201438846</v>
      </c>
      <c r="H39" s="60">
        <v>113</v>
      </c>
      <c r="I39" s="59">
        <f t="shared" si="14"/>
        <v>1.6666666666666714</v>
      </c>
      <c r="J39" s="60">
        <v>368</v>
      </c>
      <c r="K39" s="59">
        <f t="shared" si="14"/>
        <v>27.666666666666686</v>
      </c>
      <c r="L39" s="59">
        <v>110</v>
      </c>
      <c r="M39" s="59">
        <f t="shared" si="15"/>
        <v>1.3333333333333286</v>
      </c>
      <c r="N39" s="59">
        <v>115</v>
      </c>
      <c r="O39" s="59">
        <f t="shared" si="16"/>
        <v>1</v>
      </c>
      <c r="P39" s="59">
        <v>349</v>
      </c>
      <c r="Q39" s="59">
        <f t="shared" si="17"/>
        <v>26</v>
      </c>
      <c r="R39" s="59">
        <v>384</v>
      </c>
      <c r="S39" s="59">
        <f t="shared" si="18"/>
        <v>26</v>
      </c>
      <c r="T39" s="83"/>
      <c r="U39" s="88">
        <v>0.496</v>
      </c>
      <c r="V39" s="64">
        <f>(66+81)/2</f>
        <v>73.5</v>
      </c>
      <c r="W39" s="83"/>
      <c r="X39" s="63">
        <v>417</v>
      </c>
      <c r="Z39" s="19">
        <f>(U39/5.808)*1000/6</f>
        <v>14.233241505968779</v>
      </c>
    </row>
    <row r="40" spans="1:26" s="47" customFormat="1">
      <c r="A40" s="65" t="s">
        <v>24</v>
      </c>
      <c r="B40" s="50">
        <f t="shared" si="11"/>
        <v>41241</v>
      </c>
      <c r="C40" s="51">
        <f>20-8</f>
        <v>12</v>
      </c>
      <c r="D40" s="51">
        <v>17</v>
      </c>
      <c r="E40" s="51">
        <f t="shared" si="12"/>
        <v>43.2</v>
      </c>
      <c r="F40" s="51"/>
      <c r="G40" s="51" t="e">
        <f t="shared" si="19"/>
        <v>#DIV/0!</v>
      </c>
      <c r="H40" s="53">
        <v>115</v>
      </c>
      <c r="I40" s="51">
        <f t="shared" si="14"/>
        <v>3.6666666666666714</v>
      </c>
      <c r="J40" s="53">
        <v>365</v>
      </c>
      <c r="K40" s="51">
        <f t="shared" si="14"/>
        <v>24.666666666666686</v>
      </c>
      <c r="L40" s="51">
        <v>112</v>
      </c>
      <c r="M40" s="51">
        <f t="shared" si="15"/>
        <v>3.3333333333333286</v>
      </c>
      <c r="N40" s="51">
        <v>117</v>
      </c>
      <c r="O40" s="51">
        <f t="shared" si="16"/>
        <v>3</v>
      </c>
      <c r="P40" s="51">
        <v>346</v>
      </c>
      <c r="Q40" s="51">
        <f t="shared" si="17"/>
        <v>23</v>
      </c>
      <c r="R40" s="51">
        <v>382</v>
      </c>
      <c r="S40" s="51">
        <f t="shared" si="18"/>
        <v>24</v>
      </c>
      <c r="T40" s="66"/>
      <c r="U40" s="87"/>
      <c r="V40" s="54"/>
      <c r="W40" s="66"/>
      <c r="X40" s="55"/>
    </row>
    <row r="41" spans="1:26" s="47" customFormat="1">
      <c r="A41" s="65" t="s">
        <v>25</v>
      </c>
      <c r="B41" s="50">
        <f t="shared" si="11"/>
        <v>41242</v>
      </c>
      <c r="C41" s="51">
        <f>22-11</f>
        <v>11</v>
      </c>
      <c r="D41" s="51">
        <v>18</v>
      </c>
      <c r="E41" s="51">
        <f t="shared" si="12"/>
        <v>39.6</v>
      </c>
      <c r="F41" s="51"/>
      <c r="G41" s="51" t="e">
        <f t="shared" si="19"/>
        <v>#DIV/0!</v>
      </c>
      <c r="H41" s="53">
        <v>113</v>
      </c>
      <c r="I41" s="51">
        <f t="shared" si="14"/>
        <v>1.6666666666666714</v>
      </c>
      <c r="J41" s="53">
        <v>359</v>
      </c>
      <c r="K41" s="51">
        <f t="shared" si="14"/>
        <v>18.666666666666686</v>
      </c>
      <c r="L41" s="51">
        <v>110</v>
      </c>
      <c r="M41" s="51">
        <f t="shared" si="15"/>
        <v>1.3333333333333286</v>
      </c>
      <c r="N41" s="51">
        <v>114</v>
      </c>
      <c r="O41" s="51">
        <f t="shared" si="16"/>
        <v>0</v>
      </c>
      <c r="P41" s="51">
        <v>344</v>
      </c>
      <c r="Q41" s="51">
        <f t="shared" si="17"/>
        <v>21</v>
      </c>
      <c r="R41" s="51">
        <v>374</v>
      </c>
      <c r="S41" s="51">
        <f t="shared" si="18"/>
        <v>16</v>
      </c>
      <c r="T41" s="66"/>
      <c r="U41" s="87"/>
      <c r="V41" s="54"/>
      <c r="W41" s="66"/>
      <c r="X41" s="55"/>
    </row>
    <row r="42" spans="1:26" s="47" customFormat="1">
      <c r="A42" s="65" t="s">
        <v>26</v>
      </c>
      <c r="B42" s="50">
        <f t="shared" si="11"/>
        <v>41243</v>
      </c>
      <c r="C42" s="51">
        <f>24-6</f>
        <v>18</v>
      </c>
      <c r="D42" s="51">
        <v>20</v>
      </c>
      <c r="E42" s="51">
        <f t="shared" si="12"/>
        <v>64.8</v>
      </c>
      <c r="F42" s="51"/>
      <c r="G42" s="51" t="e">
        <f t="shared" si="19"/>
        <v>#DIV/0!</v>
      </c>
      <c r="H42" s="53">
        <v>113</v>
      </c>
      <c r="I42" s="51">
        <f t="shared" si="14"/>
        <v>1.6666666666666714</v>
      </c>
      <c r="J42" s="53">
        <v>355</v>
      </c>
      <c r="K42" s="51">
        <f t="shared" si="14"/>
        <v>14.666666666666686</v>
      </c>
      <c r="L42" s="51">
        <v>111</v>
      </c>
      <c r="M42" s="51">
        <f t="shared" si="15"/>
        <v>2.3333333333333286</v>
      </c>
      <c r="N42" s="51">
        <v>115</v>
      </c>
      <c r="O42" s="51">
        <f t="shared" si="16"/>
        <v>1</v>
      </c>
      <c r="P42" s="51">
        <v>341</v>
      </c>
      <c r="Q42" s="51">
        <f t="shared" si="17"/>
        <v>18</v>
      </c>
      <c r="R42" s="51">
        <v>370</v>
      </c>
      <c r="S42" s="51">
        <f t="shared" si="18"/>
        <v>12</v>
      </c>
      <c r="T42" s="66"/>
      <c r="U42" s="87"/>
      <c r="V42" s="54"/>
      <c r="W42" s="66"/>
      <c r="X42" s="55"/>
    </row>
    <row r="43" spans="1:26" s="47" customFormat="1">
      <c r="A43" s="65" t="s">
        <v>27</v>
      </c>
      <c r="B43" s="50">
        <f t="shared" si="11"/>
        <v>41244</v>
      </c>
      <c r="C43" s="51">
        <f>30-7</f>
        <v>23</v>
      </c>
      <c r="D43" s="51">
        <v>17</v>
      </c>
      <c r="E43" s="51">
        <f t="shared" si="12"/>
        <v>82.8</v>
      </c>
      <c r="F43" s="51"/>
      <c r="G43" s="51" t="e">
        <f t="shared" si="19"/>
        <v>#DIV/0!</v>
      </c>
      <c r="H43" s="67">
        <v>113</v>
      </c>
      <c r="I43" s="51">
        <f t="shared" si="14"/>
        <v>1.6666666666666714</v>
      </c>
      <c r="J43" s="67">
        <v>347</v>
      </c>
      <c r="K43" s="51">
        <f t="shared" si="14"/>
        <v>6.6666666666666856</v>
      </c>
      <c r="L43" s="51">
        <v>108</v>
      </c>
      <c r="M43" s="51">
        <f t="shared" si="15"/>
        <v>-0.6666666666666714</v>
      </c>
      <c r="N43" s="51">
        <v>114</v>
      </c>
      <c r="O43" s="51">
        <f t="shared" si="16"/>
        <v>0</v>
      </c>
      <c r="P43" s="51">
        <v>332</v>
      </c>
      <c r="Q43" s="51">
        <f t="shared" si="17"/>
        <v>9</v>
      </c>
      <c r="R43" s="51">
        <v>362</v>
      </c>
      <c r="S43" s="51">
        <f t="shared" si="18"/>
        <v>4</v>
      </c>
      <c r="T43" s="66"/>
      <c r="U43" s="89"/>
      <c r="V43" s="54"/>
      <c r="W43" s="66"/>
      <c r="X43" s="55"/>
    </row>
    <row r="44" spans="1:26" s="47" customFormat="1">
      <c r="A44" s="65" t="s">
        <v>28</v>
      </c>
      <c r="B44" s="50">
        <f t="shared" si="11"/>
        <v>41245</v>
      </c>
      <c r="C44" s="51">
        <f>26-3</f>
        <v>23</v>
      </c>
      <c r="D44" s="51">
        <v>8</v>
      </c>
      <c r="E44" s="51">
        <f t="shared" si="12"/>
        <v>82.8</v>
      </c>
      <c r="F44" s="51"/>
      <c r="G44" s="51" t="e">
        <f t="shared" si="19"/>
        <v>#DIV/0!</v>
      </c>
      <c r="H44" s="67">
        <v>110</v>
      </c>
      <c r="I44" s="51">
        <f t="shared" si="14"/>
        <v>-1.3333333333333286</v>
      </c>
      <c r="J44" s="67">
        <v>342</v>
      </c>
      <c r="K44" s="51">
        <f t="shared" si="14"/>
        <v>1.6666666666666856</v>
      </c>
      <c r="L44" s="51">
        <v>107</v>
      </c>
      <c r="M44" s="51">
        <f t="shared" si="15"/>
        <v>-1.6666666666666714</v>
      </c>
      <c r="N44" s="51">
        <v>112</v>
      </c>
      <c r="O44" s="51">
        <f t="shared" si="16"/>
        <v>-2</v>
      </c>
      <c r="P44" s="51">
        <v>324</v>
      </c>
      <c r="Q44" s="51">
        <f t="shared" si="17"/>
        <v>1</v>
      </c>
      <c r="R44" s="51">
        <v>361</v>
      </c>
      <c r="S44" s="51">
        <f t="shared" si="18"/>
        <v>3</v>
      </c>
      <c r="T44" s="66"/>
      <c r="U44" s="89"/>
      <c r="V44" s="54"/>
      <c r="W44" s="66"/>
      <c r="X44" s="55"/>
    </row>
    <row r="45" spans="1:26" s="47" customFormat="1">
      <c r="A45" s="68"/>
      <c r="B45" s="69"/>
      <c r="D45" s="61"/>
      <c r="E45" s="61"/>
      <c r="F45" s="61"/>
      <c r="G45" s="61"/>
      <c r="H45" s="70"/>
      <c r="I45" s="70"/>
      <c r="J45" s="70"/>
      <c r="K45" s="70"/>
      <c r="L45" s="70"/>
      <c r="M45" s="70"/>
      <c r="N45" s="70"/>
      <c r="O45" s="70"/>
      <c r="P45" s="70"/>
      <c r="Q45" s="70"/>
      <c r="R45" s="70"/>
      <c r="S45" s="70"/>
      <c r="T45" s="71"/>
      <c r="U45" s="71"/>
      <c r="V45" s="62"/>
      <c r="W45" s="52"/>
    </row>
    <row r="46" spans="1:26" s="47" customFormat="1">
      <c r="A46" s="72"/>
      <c r="B46" s="69"/>
      <c r="C46" s="73"/>
      <c r="D46" s="74"/>
      <c r="E46" s="74"/>
      <c r="F46" s="74"/>
      <c r="G46" s="74"/>
      <c r="H46" s="75"/>
      <c r="I46" s="75"/>
      <c r="J46" s="75"/>
      <c r="K46" s="75"/>
      <c r="L46" s="75"/>
      <c r="M46" s="75"/>
      <c r="N46" s="75"/>
      <c r="O46" s="75"/>
      <c r="P46" s="75"/>
      <c r="Q46" s="75"/>
      <c r="R46" s="75"/>
      <c r="S46" s="75"/>
      <c r="T46" s="76"/>
      <c r="U46" s="76"/>
      <c r="V46" s="73"/>
      <c r="W46" s="52"/>
    </row>
    <row r="47" spans="1:26" s="47" customFormat="1">
      <c r="A47" s="72" t="s">
        <v>29</v>
      </c>
      <c r="B47" s="69"/>
      <c r="C47" s="76">
        <f>AVERAGE(C29:C32)</f>
        <v>20</v>
      </c>
      <c r="D47" s="76">
        <f t="shared" ref="D47:K47" si="20">AVERAGE(D29:D32)</f>
        <v>16.25</v>
      </c>
      <c r="E47" s="76">
        <f t="shared" si="20"/>
        <v>72</v>
      </c>
      <c r="F47" s="76"/>
      <c r="G47" s="76">
        <f t="shared" si="20"/>
        <v>178.21782178217825</v>
      </c>
      <c r="H47" s="76">
        <f t="shared" si="20"/>
        <v>111.75</v>
      </c>
      <c r="I47" s="76">
        <f t="shared" si="20"/>
        <v>4.736951571734001E-15</v>
      </c>
      <c r="J47" s="76">
        <f t="shared" si="20"/>
        <v>341.75</v>
      </c>
      <c r="K47" s="76">
        <f t="shared" si="20"/>
        <v>1.8947806286936004E-14</v>
      </c>
      <c r="L47" s="76"/>
      <c r="M47" s="76">
        <f t="shared" ref="M47" si="21">AVERAGE(M29:M32)</f>
        <v>-4.736951571734001E-15</v>
      </c>
      <c r="N47" s="76"/>
      <c r="O47" s="76">
        <f t="shared" ref="O47" si="22">AVERAGE(O29:O32)</f>
        <v>0</v>
      </c>
      <c r="P47" s="76"/>
      <c r="Q47" s="76">
        <f t="shared" ref="Q47" si="23">AVERAGE(Q29:Q32)</f>
        <v>0</v>
      </c>
      <c r="R47" s="76"/>
      <c r="S47" s="76">
        <f t="shared" ref="S47" si="24">AVERAGE(S29:S32)</f>
        <v>0</v>
      </c>
      <c r="T47" s="76"/>
      <c r="U47" s="76"/>
      <c r="V47" s="73"/>
      <c r="W47" s="52"/>
    </row>
    <row r="48" spans="1:26" s="47" customFormat="1">
      <c r="A48" s="72" t="s">
        <v>45</v>
      </c>
      <c r="B48" s="69"/>
      <c r="C48" s="76">
        <f>AVERAGE(C37:C39)</f>
        <v>7.666666666666667</v>
      </c>
      <c r="D48" s="76">
        <f t="shared" ref="D48:S48" si="25">AVERAGE(D37:D39)</f>
        <v>19</v>
      </c>
      <c r="E48" s="76">
        <f t="shared" si="25"/>
        <v>27.599999999999998</v>
      </c>
      <c r="F48" s="76"/>
      <c r="G48" s="76">
        <f t="shared" si="25"/>
        <v>69.064748201438846</v>
      </c>
      <c r="H48" s="76">
        <f t="shared" si="25"/>
        <v>112.33333333333333</v>
      </c>
      <c r="I48" s="76">
        <f t="shared" si="25"/>
        <v>1.0000000000000047</v>
      </c>
      <c r="J48" s="76">
        <f t="shared" si="25"/>
        <v>362.33333333333331</v>
      </c>
      <c r="K48" s="76">
        <f t="shared" si="25"/>
        <v>22.000000000000018</v>
      </c>
      <c r="L48" s="76">
        <f t="shared" si="25"/>
        <v>110.66666666666667</v>
      </c>
      <c r="M48" s="76">
        <f t="shared" si="25"/>
        <v>1.9999999999999953</v>
      </c>
      <c r="N48" s="76">
        <f t="shared" si="25"/>
        <v>114</v>
      </c>
      <c r="O48" s="76">
        <f t="shared" si="25"/>
        <v>0</v>
      </c>
      <c r="P48" s="76">
        <f t="shared" si="25"/>
        <v>347.66666666666669</v>
      </c>
      <c r="Q48" s="76">
        <f t="shared" si="25"/>
        <v>24.666666666666668</v>
      </c>
      <c r="R48" s="76">
        <f t="shared" si="25"/>
        <v>376</v>
      </c>
      <c r="S48" s="76">
        <f t="shared" si="25"/>
        <v>18</v>
      </c>
      <c r="T48" s="76"/>
      <c r="U48" s="76"/>
      <c r="V48" s="73"/>
      <c r="W48" s="52"/>
    </row>
    <row r="49" spans="1:23" s="47" customFormat="1">
      <c r="A49" s="77" t="s">
        <v>30</v>
      </c>
      <c r="B49" s="69"/>
      <c r="C49" s="78">
        <f>AVERAGE(C40:C44)</f>
        <v>17.399999999999999</v>
      </c>
      <c r="D49" s="78">
        <f t="shared" ref="D49:K49" si="26">AVERAGE(D40:D44)</f>
        <v>16</v>
      </c>
      <c r="E49" s="78">
        <f t="shared" si="26"/>
        <v>62.640000000000008</v>
      </c>
      <c r="F49" s="78"/>
      <c r="G49" s="78" t="e">
        <f t="shared" si="26"/>
        <v>#DIV/0!</v>
      </c>
      <c r="H49" s="78">
        <f t="shared" si="26"/>
        <v>112.8</v>
      </c>
      <c r="I49" s="78">
        <f t="shared" si="26"/>
        <v>1.4666666666666714</v>
      </c>
      <c r="J49" s="78">
        <f t="shared" si="26"/>
        <v>353.6</v>
      </c>
      <c r="K49" s="78">
        <f t="shared" si="26"/>
        <v>13.266666666666685</v>
      </c>
      <c r="L49" s="78"/>
      <c r="M49" s="78">
        <f t="shared" ref="M49" si="27">AVERAGE(M40:M44)</f>
        <v>0.93333333333332857</v>
      </c>
      <c r="N49" s="78"/>
      <c r="O49" s="78">
        <f t="shared" ref="O49" si="28">AVERAGE(O40:O44)</f>
        <v>0.4</v>
      </c>
      <c r="P49" s="78"/>
      <c r="Q49" s="78">
        <f t="shared" ref="Q49" si="29">AVERAGE(Q40:Q44)</f>
        <v>14.4</v>
      </c>
      <c r="R49" s="78"/>
      <c r="S49" s="78">
        <f t="shared" ref="S49" si="30">AVERAGE(S40:S44)</f>
        <v>11.8</v>
      </c>
      <c r="T49" s="52"/>
      <c r="U49" s="52"/>
      <c r="W49" s="5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workbookViewId="0">
      <pane xSplit="2" ySplit="2" topLeftCell="C15" activePane="bottomRight" state="frozen"/>
      <selection pane="topRight" activeCell="C1" sqref="C1"/>
      <selection pane="bottomLeft" activeCell="A3" sqref="A3"/>
      <selection pane="bottomRight" activeCell="V1" sqref="V1:V1048576"/>
    </sheetView>
  </sheetViews>
  <sheetFormatPr defaultRowHeight="15"/>
  <cols>
    <col min="2" max="2" width="14.7109375" customWidth="1"/>
    <col min="4" max="5" width="11.7109375" customWidth="1"/>
    <col min="6" max="6" width="13.28515625" customWidth="1"/>
    <col min="7" max="7" width="11.7109375" customWidth="1"/>
    <col min="8" max="8" width="9.140625" style="40"/>
    <col min="9" max="9" width="10.5703125" style="40" customWidth="1"/>
    <col min="10" max="10" width="9.140625" style="40"/>
    <col min="11" max="13" width="12" style="40" customWidth="1"/>
    <col min="14" max="14" width="12.85546875" style="40" customWidth="1"/>
    <col min="15" max="19" width="12.42578125" style="40" customWidth="1"/>
    <col min="20" max="20" width="7.140625" customWidth="1"/>
    <col min="21" max="21" width="9.140625" style="19"/>
    <col min="23" max="23" width="9.140625" style="19"/>
    <col min="26" max="26" width="18.5703125" customWidth="1"/>
    <col min="247" max="247" width="14.7109375" customWidth="1"/>
    <col min="249" max="249" width="10" customWidth="1"/>
    <col min="250" max="250" width="9.28515625" customWidth="1"/>
    <col min="256" max="256" width="11.7109375" customWidth="1"/>
    <col min="257" max="257" width="9.7109375" customWidth="1"/>
    <col min="258" max="258" width="11.85546875" customWidth="1"/>
    <col min="259" max="259" width="10.140625" customWidth="1"/>
    <col min="260" max="260" width="11" customWidth="1"/>
    <col min="261" max="261" width="14.28515625" customWidth="1"/>
    <col min="265" max="265" width="13.7109375" customWidth="1"/>
    <col min="269" max="269" width="12.7109375" customWidth="1"/>
    <col min="503" max="503" width="14.7109375" customWidth="1"/>
    <col min="505" max="505" width="10" customWidth="1"/>
    <col min="506" max="506" width="9.28515625" customWidth="1"/>
    <col min="512" max="512" width="11.7109375" customWidth="1"/>
    <col min="513" max="513" width="9.7109375" customWidth="1"/>
    <col min="514" max="514" width="11.85546875" customWidth="1"/>
    <col min="515" max="515" width="10.140625" customWidth="1"/>
    <col min="516" max="516" width="11" customWidth="1"/>
    <col min="517" max="517" width="14.28515625" customWidth="1"/>
    <col min="521" max="521" width="13.7109375" customWidth="1"/>
    <col min="525" max="525" width="12.7109375" customWidth="1"/>
    <col min="759" max="759" width="14.7109375" customWidth="1"/>
    <col min="761" max="761" width="10" customWidth="1"/>
    <col min="762" max="762" width="9.28515625" customWidth="1"/>
    <col min="768" max="768" width="11.7109375" customWidth="1"/>
    <col min="769" max="769" width="9.7109375" customWidth="1"/>
    <col min="770" max="770" width="11.85546875" customWidth="1"/>
    <col min="771" max="771" width="10.140625" customWidth="1"/>
    <col min="772" max="772" width="11" customWidth="1"/>
    <col min="773" max="773" width="14.28515625" customWidth="1"/>
    <col min="777" max="777" width="13.7109375" customWidth="1"/>
    <col min="781" max="781" width="12.7109375" customWidth="1"/>
    <col min="1015" max="1015" width="14.7109375" customWidth="1"/>
    <col min="1017" max="1017" width="10" customWidth="1"/>
    <col min="1018" max="1018" width="9.28515625" customWidth="1"/>
    <col min="1024" max="1024" width="11.7109375" customWidth="1"/>
    <col min="1025" max="1025" width="9.7109375" customWidth="1"/>
    <col min="1026" max="1026" width="11.85546875" customWidth="1"/>
    <col min="1027" max="1027" width="10.140625" customWidth="1"/>
    <col min="1028" max="1028" width="11" customWidth="1"/>
    <col min="1029" max="1029" width="14.28515625" customWidth="1"/>
    <col min="1033" max="1033" width="13.7109375" customWidth="1"/>
    <col min="1037" max="1037" width="12.7109375" customWidth="1"/>
    <col min="1271" max="1271" width="14.7109375" customWidth="1"/>
    <col min="1273" max="1273" width="10" customWidth="1"/>
    <col min="1274" max="1274" width="9.28515625" customWidth="1"/>
    <col min="1280" max="1280" width="11.7109375" customWidth="1"/>
    <col min="1281" max="1281" width="9.7109375" customWidth="1"/>
    <col min="1282" max="1282" width="11.85546875" customWidth="1"/>
    <col min="1283" max="1283" width="10.140625" customWidth="1"/>
    <col min="1284" max="1284" width="11" customWidth="1"/>
    <col min="1285" max="1285" width="14.28515625" customWidth="1"/>
    <col min="1289" max="1289" width="13.7109375" customWidth="1"/>
    <col min="1293" max="1293" width="12.7109375" customWidth="1"/>
    <col min="1527" max="1527" width="14.7109375" customWidth="1"/>
    <col min="1529" max="1529" width="10" customWidth="1"/>
    <col min="1530" max="1530" width="9.28515625" customWidth="1"/>
    <col min="1536" max="1536" width="11.7109375" customWidth="1"/>
    <col min="1537" max="1537" width="9.7109375" customWidth="1"/>
    <col min="1538" max="1538" width="11.85546875" customWidth="1"/>
    <col min="1539" max="1539" width="10.140625" customWidth="1"/>
    <col min="1540" max="1540" width="11" customWidth="1"/>
    <col min="1541" max="1541" width="14.28515625" customWidth="1"/>
    <col min="1545" max="1545" width="13.7109375" customWidth="1"/>
    <col min="1549" max="1549" width="12.7109375" customWidth="1"/>
    <col min="1783" max="1783" width="14.7109375" customWidth="1"/>
    <col min="1785" max="1785" width="10" customWidth="1"/>
    <col min="1786" max="1786" width="9.28515625" customWidth="1"/>
    <col min="1792" max="1792" width="11.7109375" customWidth="1"/>
    <col min="1793" max="1793" width="9.7109375" customWidth="1"/>
    <col min="1794" max="1794" width="11.85546875" customWidth="1"/>
    <col min="1795" max="1795" width="10.140625" customWidth="1"/>
    <col min="1796" max="1796" width="11" customWidth="1"/>
    <col min="1797" max="1797" width="14.28515625" customWidth="1"/>
    <col min="1801" max="1801" width="13.7109375" customWidth="1"/>
    <col min="1805" max="1805" width="12.7109375" customWidth="1"/>
    <col min="2039" max="2039" width="14.7109375" customWidth="1"/>
    <col min="2041" max="2041" width="10" customWidth="1"/>
    <col min="2042" max="2042" width="9.28515625" customWidth="1"/>
    <col min="2048" max="2048" width="11.7109375" customWidth="1"/>
    <col min="2049" max="2049" width="9.7109375" customWidth="1"/>
    <col min="2050" max="2050" width="11.85546875" customWidth="1"/>
    <col min="2051" max="2051" width="10.140625" customWidth="1"/>
    <col min="2052" max="2052" width="11" customWidth="1"/>
    <col min="2053" max="2053" width="14.28515625" customWidth="1"/>
    <col min="2057" max="2057" width="13.7109375" customWidth="1"/>
    <col min="2061" max="2061" width="12.7109375" customWidth="1"/>
    <col min="2295" max="2295" width="14.7109375" customWidth="1"/>
    <col min="2297" max="2297" width="10" customWidth="1"/>
    <col min="2298" max="2298" width="9.28515625" customWidth="1"/>
    <col min="2304" max="2304" width="11.7109375" customWidth="1"/>
    <col min="2305" max="2305" width="9.7109375" customWidth="1"/>
    <col min="2306" max="2306" width="11.85546875" customWidth="1"/>
    <col min="2307" max="2307" width="10.140625" customWidth="1"/>
    <col min="2308" max="2308" width="11" customWidth="1"/>
    <col min="2309" max="2309" width="14.28515625" customWidth="1"/>
    <col min="2313" max="2313" width="13.7109375" customWidth="1"/>
    <col min="2317" max="2317" width="12.7109375" customWidth="1"/>
    <col min="2551" max="2551" width="14.7109375" customWidth="1"/>
    <col min="2553" max="2553" width="10" customWidth="1"/>
    <col min="2554" max="2554" width="9.28515625" customWidth="1"/>
    <col min="2560" max="2560" width="11.7109375" customWidth="1"/>
    <col min="2561" max="2561" width="9.7109375" customWidth="1"/>
    <col min="2562" max="2562" width="11.85546875" customWidth="1"/>
    <col min="2563" max="2563" width="10.140625" customWidth="1"/>
    <col min="2564" max="2564" width="11" customWidth="1"/>
    <col min="2565" max="2565" width="14.28515625" customWidth="1"/>
    <col min="2569" max="2569" width="13.7109375" customWidth="1"/>
    <col min="2573" max="2573" width="12.7109375" customWidth="1"/>
    <col min="2807" max="2807" width="14.7109375" customWidth="1"/>
    <col min="2809" max="2809" width="10" customWidth="1"/>
    <col min="2810" max="2810" width="9.28515625" customWidth="1"/>
    <col min="2816" max="2816" width="11.7109375" customWidth="1"/>
    <col min="2817" max="2817" width="9.7109375" customWidth="1"/>
    <col min="2818" max="2818" width="11.85546875" customWidth="1"/>
    <col min="2819" max="2819" width="10.140625" customWidth="1"/>
    <col min="2820" max="2820" width="11" customWidth="1"/>
    <col min="2821" max="2821" width="14.28515625" customWidth="1"/>
    <col min="2825" max="2825" width="13.7109375" customWidth="1"/>
    <col min="2829" max="2829" width="12.7109375" customWidth="1"/>
    <col min="3063" max="3063" width="14.7109375" customWidth="1"/>
    <col min="3065" max="3065" width="10" customWidth="1"/>
    <col min="3066" max="3066" width="9.28515625" customWidth="1"/>
    <col min="3072" max="3072" width="11.7109375" customWidth="1"/>
    <col min="3073" max="3073" width="9.7109375" customWidth="1"/>
    <col min="3074" max="3074" width="11.85546875" customWidth="1"/>
    <col min="3075" max="3075" width="10.140625" customWidth="1"/>
    <col min="3076" max="3076" width="11" customWidth="1"/>
    <col min="3077" max="3077" width="14.28515625" customWidth="1"/>
    <col min="3081" max="3081" width="13.7109375" customWidth="1"/>
    <col min="3085" max="3085" width="12.7109375" customWidth="1"/>
    <col min="3319" max="3319" width="14.7109375" customWidth="1"/>
    <col min="3321" max="3321" width="10" customWidth="1"/>
    <col min="3322" max="3322" width="9.28515625" customWidth="1"/>
    <col min="3328" max="3328" width="11.7109375" customWidth="1"/>
    <col min="3329" max="3329" width="9.7109375" customWidth="1"/>
    <col min="3330" max="3330" width="11.85546875" customWidth="1"/>
    <col min="3331" max="3331" width="10.140625" customWidth="1"/>
    <col min="3332" max="3332" width="11" customWidth="1"/>
    <col min="3333" max="3333" width="14.28515625" customWidth="1"/>
    <col min="3337" max="3337" width="13.7109375" customWidth="1"/>
    <col min="3341" max="3341" width="12.7109375" customWidth="1"/>
    <col min="3575" max="3575" width="14.7109375" customWidth="1"/>
    <col min="3577" max="3577" width="10" customWidth="1"/>
    <col min="3578" max="3578" width="9.28515625" customWidth="1"/>
    <col min="3584" max="3584" width="11.7109375" customWidth="1"/>
    <col min="3585" max="3585" width="9.7109375" customWidth="1"/>
    <col min="3586" max="3586" width="11.85546875" customWidth="1"/>
    <col min="3587" max="3587" width="10.140625" customWidth="1"/>
    <col min="3588" max="3588" width="11" customWidth="1"/>
    <col min="3589" max="3589" width="14.28515625" customWidth="1"/>
    <col min="3593" max="3593" width="13.7109375" customWidth="1"/>
    <col min="3597" max="3597" width="12.7109375" customWidth="1"/>
    <col min="3831" max="3831" width="14.7109375" customWidth="1"/>
    <col min="3833" max="3833" width="10" customWidth="1"/>
    <col min="3834" max="3834" width="9.28515625" customWidth="1"/>
    <col min="3840" max="3840" width="11.7109375" customWidth="1"/>
    <col min="3841" max="3841" width="9.7109375" customWidth="1"/>
    <col min="3842" max="3842" width="11.85546875" customWidth="1"/>
    <col min="3843" max="3843" width="10.140625" customWidth="1"/>
    <col min="3844" max="3844" width="11" customWidth="1"/>
    <col min="3845" max="3845" width="14.28515625" customWidth="1"/>
    <col min="3849" max="3849" width="13.7109375" customWidth="1"/>
    <col min="3853" max="3853" width="12.7109375" customWidth="1"/>
    <col min="4087" max="4087" width="14.7109375" customWidth="1"/>
    <col min="4089" max="4089" width="10" customWidth="1"/>
    <col min="4090" max="4090" width="9.28515625" customWidth="1"/>
    <col min="4096" max="4096" width="11.7109375" customWidth="1"/>
    <col min="4097" max="4097" width="9.7109375" customWidth="1"/>
    <col min="4098" max="4098" width="11.85546875" customWidth="1"/>
    <col min="4099" max="4099" width="10.140625" customWidth="1"/>
    <col min="4100" max="4100" width="11" customWidth="1"/>
    <col min="4101" max="4101" width="14.28515625" customWidth="1"/>
    <col min="4105" max="4105" width="13.7109375" customWidth="1"/>
    <col min="4109" max="4109" width="12.7109375" customWidth="1"/>
    <col min="4343" max="4343" width="14.7109375" customWidth="1"/>
    <col min="4345" max="4345" width="10" customWidth="1"/>
    <col min="4346" max="4346" width="9.28515625" customWidth="1"/>
    <col min="4352" max="4352" width="11.7109375" customWidth="1"/>
    <col min="4353" max="4353" width="9.7109375" customWidth="1"/>
    <col min="4354" max="4354" width="11.85546875" customWidth="1"/>
    <col min="4355" max="4355" width="10.140625" customWidth="1"/>
    <col min="4356" max="4356" width="11" customWidth="1"/>
    <col min="4357" max="4357" width="14.28515625" customWidth="1"/>
    <col min="4361" max="4361" width="13.7109375" customWidth="1"/>
    <col min="4365" max="4365" width="12.7109375" customWidth="1"/>
    <col min="4599" max="4599" width="14.7109375" customWidth="1"/>
    <col min="4601" max="4601" width="10" customWidth="1"/>
    <col min="4602" max="4602" width="9.28515625" customWidth="1"/>
    <col min="4608" max="4608" width="11.7109375" customWidth="1"/>
    <col min="4609" max="4609" width="9.7109375" customWidth="1"/>
    <col min="4610" max="4610" width="11.85546875" customWidth="1"/>
    <col min="4611" max="4611" width="10.140625" customWidth="1"/>
    <col min="4612" max="4612" width="11" customWidth="1"/>
    <col min="4613" max="4613" width="14.28515625" customWidth="1"/>
    <col min="4617" max="4617" width="13.7109375" customWidth="1"/>
    <col min="4621" max="4621" width="12.7109375" customWidth="1"/>
    <col min="4855" max="4855" width="14.7109375" customWidth="1"/>
    <col min="4857" max="4857" width="10" customWidth="1"/>
    <col min="4858" max="4858" width="9.28515625" customWidth="1"/>
    <col min="4864" max="4864" width="11.7109375" customWidth="1"/>
    <col min="4865" max="4865" width="9.7109375" customWidth="1"/>
    <col min="4866" max="4866" width="11.85546875" customWidth="1"/>
    <col min="4867" max="4867" width="10.140625" customWidth="1"/>
    <col min="4868" max="4868" width="11" customWidth="1"/>
    <col min="4869" max="4869" width="14.28515625" customWidth="1"/>
    <col min="4873" max="4873" width="13.7109375" customWidth="1"/>
    <col min="4877" max="4877" width="12.7109375" customWidth="1"/>
    <col min="5111" max="5111" width="14.7109375" customWidth="1"/>
    <col min="5113" max="5113" width="10" customWidth="1"/>
    <col min="5114" max="5114" width="9.28515625" customWidth="1"/>
    <col min="5120" max="5120" width="11.7109375" customWidth="1"/>
    <col min="5121" max="5121" width="9.7109375" customWidth="1"/>
    <col min="5122" max="5122" width="11.85546875" customWidth="1"/>
    <col min="5123" max="5123" width="10.140625" customWidth="1"/>
    <col min="5124" max="5124" width="11" customWidth="1"/>
    <col min="5125" max="5125" width="14.28515625" customWidth="1"/>
    <col min="5129" max="5129" width="13.7109375" customWidth="1"/>
    <col min="5133" max="5133" width="12.7109375" customWidth="1"/>
    <col min="5367" max="5367" width="14.7109375" customWidth="1"/>
    <col min="5369" max="5369" width="10" customWidth="1"/>
    <col min="5370" max="5370" width="9.28515625" customWidth="1"/>
    <col min="5376" max="5376" width="11.7109375" customWidth="1"/>
    <col min="5377" max="5377" width="9.7109375" customWidth="1"/>
    <col min="5378" max="5378" width="11.85546875" customWidth="1"/>
    <col min="5379" max="5379" width="10.140625" customWidth="1"/>
    <col min="5380" max="5380" width="11" customWidth="1"/>
    <col min="5381" max="5381" width="14.28515625" customWidth="1"/>
    <col min="5385" max="5385" width="13.7109375" customWidth="1"/>
    <col min="5389" max="5389" width="12.7109375" customWidth="1"/>
    <col min="5623" max="5623" width="14.7109375" customWidth="1"/>
    <col min="5625" max="5625" width="10" customWidth="1"/>
    <col min="5626" max="5626" width="9.28515625" customWidth="1"/>
    <col min="5632" max="5632" width="11.7109375" customWidth="1"/>
    <col min="5633" max="5633" width="9.7109375" customWidth="1"/>
    <col min="5634" max="5634" width="11.85546875" customWidth="1"/>
    <col min="5635" max="5635" width="10.140625" customWidth="1"/>
    <col min="5636" max="5636" width="11" customWidth="1"/>
    <col min="5637" max="5637" width="14.28515625" customWidth="1"/>
    <col min="5641" max="5641" width="13.7109375" customWidth="1"/>
    <col min="5645" max="5645" width="12.7109375" customWidth="1"/>
    <col min="5879" max="5879" width="14.7109375" customWidth="1"/>
    <col min="5881" max="5881" width="10" customWidth="1"/>
    <col min="5882" max="5882" width="9.28515625" customWidth="1"/>
    <col min="5888" max="5888" width="11.7109375" customWidth="1"/>
    <col min="5889" max="5889" width="9.7109375" customWidth="1"/>
    <col min="5890" max="5890" width="11.85546875" customWidth="1"/>
    <col min="5891" max="5891" width="10.140625" customWidth="1"/>
    <col min="5892" max="5892" width="11" customWidth="1"/>
    <col min="5893" max="5893" width="14.28515625" customWidth="1"/>
    <col min="5897" max="5897" width="13.7109375" customWidth="1"/>
    <col min="5901" max="5901" width="12.7109375" customWidth="1"/>
    <col min="6135" max="6135" width="14.7109375" customWidth="1"/>
    <col min="6137" max="6137" width="10" customWidth="1"/>
    <col min="6138" max="6138" width="9.28515625" customWidth="1"/>
    <col min="6144" max="6144" width="11.7109375" customWidth="1"/>
    <col min="6145" max="6145" width="9.7109375" customWidth="1"/>
    <col min="6146" max="6146" width="11.85546875" customWidth="1"/>
    <col min="6147" max="6147" width="10.140625" customWidth="1"/>
    <col min="6148" max="6148" width="11" customWidth="1"/>
    <col min="6149" max="6149" width="14.28515625" customWidth="1"/>
    <col min="6153" max="6153" width="13.7109375" customWidth="1"/>
    <col min="6157" max="6157" width="12.7109375" customWidth="1"/>
    <col min="6391" max="6391" width="14.7109375" customWidth="1"/>
    <col min="6393" max="6393" width="10" customWidth="1"/>
    <col min="6394" max="6394" width="9.28515625" customWidth="1"/>
    <col min="6400" max="6400" width="11.7109375" customWidth="1"/>
    <col min="6401" max="6401" width="9.7109375" customWidth="1"/>
    <col min="6402" max="6402" width="11.85546875" customWidth="1"/>
    <col min="6403" max="6403" width="10.140625" customWidth="1"/>
    <col min="6404" max="6404" width="11" customWidth="1"/>
    <col min="6405" max="6405" width="14.28515625" customWidth="1"/>
    <col min="6409" max="6409" width="13.7109375" customWidth="1"/>
    <col min="6413" max="6413" width="12.7109375" customWidth="1"/>
    <col min="6647" max="6647" width="14.7109375" customWidth="1"/>
    <col min="6649" max="6649" width="10" customWidth="1"/>
    <col min="6650" max="6650" width="9.28515625" customWidth="1"/>
    <col min="6656" max="6656" width="11.7109375" customWidth="1"/>
    <col min="6657" max="6657" width="9.7109375" customWidth="1"/>
    <col min="6658" max="6658" width="11.85546875" customWidth="1"/>
    <col min="6659" max="6659" width="10.140625" customWidth="1"/>
    <col min="6660" max="6660" width="11" customWidth="1"/>
    <col min="6661" max="6661" width="14.28515625" customWidth="1"/>
    <col min="6665" max="6665" width="13.7109375" customWidth="1"/>
    <col min="6669" max="6669" width="12.7109375" customWidth="1"/>
    <col min="6903" max="6903" width="14.7109375" customWidth="1"/>
    <col min="6905" max="6905" width="10" customWidth="1"/>
    <col min="6906" max="6906" width="9.28515625" customWidth="1"/>
    <col min="6912" max="6912" width="11.7109375" customWidth="1"/>
    <col min="6913" max="6913" width="9.7109375" customWidth="1"/>
    <col min="6914" max="6914" width="11.85546875" customWidth="1"/>
    <col min="6915" max="6915" width="10.140625" customWidth="1"/>
    <col min="6916" max="6916" width="11" customWidth="1"/>
    <col min="6917" max="6917" width="14.28515625" customWidth="1"/>
    <col min="6921" max="6921" width="13.7109375" customWidth="1"/>
    <col min="6925" max="6925" width="12.7109375" customWidth="1"/>
    <col min="7159" max="7159" width="14.7109375" customWidth="1"/>
    <col min="7161" max="7161" width="10" customWidth="1"/>
    <col min="7162" max="7162" width="9.28515625" customWidth="1"/>
    <col min="7168" max="7168" width="11.7109375" customWidth="1"/>
    <col min="7169" max="7169" width="9.7109375" customWidth="1"/>
    <col min="7170" max="7170" width="11.85546875" customWidth="1"/>
    <col min="7171" max="7171" width="10.140625" customWidth="1"/>
    <col min="7172" max="7172" width="11" customWidth="1"/>
    <col min="7173" max="7173" width="14.28515625" customWidth="1"/>
    <col min="7177" max="7177" width="13.7109375" customWidth="1"/>
    <col min="7181" max="7181" width="12.7109375" customWidth="1"/>
    <col min="7415" max="7415" width="14.7109375" customWidth="1"/>
    <col min="7417" max="7417" width="10" customWidth="1"/>
    <col min="7418" max="7418" width="9.28515625" customWidth="1"/>
    <col min="7424" max="7424" width="11.7109375" customWidth="1"/>
    <col min="7425" max="7425" width="9.7109375" customWidth="1"/>
    <col min="7426" max="7426" width="11.85546875" customWidth="1"/>
    <col min="7427" max="7427" width="10.140625" customWidth="1"/>
    <col min="7428" max="7428" width="11" customWidth="1"/>
    <col min="7429" max="7429" width="14.28515625" customWidth="1"/>
    <col min="7433" max="7433" width="13.7109375" customWidth="1"/>
    <col min="7437" max="7437" width="12.7109375" customWidth="1"/>
    <col min="7671" max="7671" width="14.7109375" customWidth="1"/>
    <col min="7673" max="7673" width="10" customWidth="1"/>
    <col min="7674" max="7674" width="9.28515625" customWidth="1"/>
    <col min="7680" max="7680" width="11.7109375" customWidth="1"/>
    <col min="7681" max="7681" width="9.7109375" customWidth="1"/>
    <col min="7682" max="7682" width="11.85546875" customWidth="1"/>
    <col min="7683" max="7683" width="10.140625" customWidth="1"/>
    <col min="7684" max="7684" width="11" customWidth="1"/>
    <col min="7685" max="7685" width="14.28515625" customWidth="1"/>
    <col min="7689" max="7689" width="13.7109375" customWidth="1"/>
    <col min="7693" max="7693" width="12.7109375" customWidth="1"/>
    <col min="7927" max="7927" width="14.7109375" customWidth="1"/>
    <col min="7929" max="7929" width="10" customWidth="1"/>
    <col min="7930" max="7930" width="9.28515625" customWidth="1"/>
    <col min="7936" max="7936" width="11.7109375" customWidth="1"/>
    <col min="7937" max="7937" width="9.7109375" customWidth="1"/>
    <col min="7938" max="7938" width="11.85546875" customWidth="1"/>
    <col min="7939" max="7939" width="10.140625" customWidth="1"/>
    <col min="7940" max="7940" width="11" customWidth="1"/>
    <col min="7941" max="7941" width="14.28515625" customWidth="1"/>
    <col min="7945" max="7945" width="13.7109375" customWidth="1"/>
    <col min="7949" max="7949" width="12.7109375" customWidth="1"/>
    <col min="8183" max="8183" width="14.7109375" customWidth="1"/>
    <col min="8185" max="8185" width="10" customWidth="1"/>
    <col min="8186" max="8186" width="9.28515625" customWidth="1"/>
    <col min="8192" max="8192" width="11.7109375" customWidth="1"/>
    <col min="8193" max="8193" width="9.7109375" customWidth="1"/>
    <col min="8194" max="8194" width="11.85546875" customWidth="1"/>
    <col min="8195" max="8195" width="10.140625" customWidth="1"/>
    <col min="8196" max="8196" width="11" customWidth="1"/>
    <col min="8197" max="8197" width="14.28515625" customWidth="1"/>
    <col min="8201" max="8201" width="13.7109375" customWidth="1"/>
    <col min="8205" max="8205" width="12.7109375" customWidth="1"/>
    <col min="8439" max="8439" width="14.7109375" customWidth="1"/>
    <col min="8441" max="8441" width="10" customWidth="1"/>
    <col min="8442" max="8442" width="9.28515625" customWidth="1"/>
    <col min="8448" max="8448" width="11.7109375" customWidth="1"/>
    <col min="8449" max="8449" width="9.7109375" customWidth="1"/>
    <col min="8450" max="8450" width="11.85546875" customWidth="1"/>
    <col min="8451" max="8451" width="10.140625" customWidth="1"/>
    <col min="8452" max="8452" width="11" customWidth="1"/>
    <col min="8453" max="8453" width="14.28515625" customWidth="1"/>
    <col min="8457" max="8457" width="13.7109375" customWidth="1"/>
    <col min="8461" max="8461" width="12.7109375" customWidth="1"/>
    <col min="8695" max="8695" width="14.7109375" customWidth="1"/>
    <col min="8697" max="8697" width="10" customWidth="1"/>
    <col min="8698" max="8698" width="9.28515625" customWidth="1"/>
    <col min="8704" max="8704" width="11.7109375" customWidth="1"/>
    <col min="8705" max="8705" width="9.7109375" customWidth="1"/>
    <col min="8706" max="8706" width="11.85546875" customWidth="1"/>
    <col min="8707" max="8707" width="10.140625" customWidth="1"/>
    <col min="8708" max="8708" width="11" customWidth="1"/>
    <col min="8709" max="8709" width="14.28515625" customWidth="1"/>
    <col min="8713" max="8713" width="13.7109375" customWidth="1"/>
    <col min="8717" max="8717" width="12.7109375" customWidth="1"/>
    <col min="8951" max="8951" width="14.7109375" customWidth="1"/>
    <col min="8953" max="8953" width="10" customWidth="1"/>
    <col min="8954" max="8954" width="9.28515625" customWidth="1"/>
    <col min="8960" max="8960" width="11.7109375" customWidth="1"/>
    <col min="8961" max="8961" width="9.7109375" customWidth="1"/>
    <col min="8962" max="8962" width="11.85546875" customWidth="1"/>
    <col min="8963" max="8963" width="10.140625" customWidth="1"/>
    <col min="8964" max="8964" width="11" customWidth="1"/>
    <col min="8965" max="8965" width="14.28515625" customWidth="1"/>
    <col min="8969" max="8969" width="13.7109375" customWidth="1"/>
    <col min="8973" max="8973" width="12.7109375" customWidth="1"/>
    <col min="9207" max="9207" width="14.7109375" customWidth="1"/>
    <col min="9209" max="9209" width="10" customWidth="1"/>
    <col min="9210" max="9210" width="9.28515625" customWidth="1"/>
    <col min="9216" max="9216" width="11.7109375" customWidth="1"/>
    <col min="9217" max="9217" width="9.7109375" customWidth="1"/>
    <col min="9218" max="9218" width="11.85546875" customWidth="1"/>
    <col min="9219" max="9219" width="10.140625" customWidth="1"/>
    <col min="9220" max="9220" width="11" customWidth="1"/>
    <col min="9221" max="9221" width="14.28515625" customWidth="1"/>
    <col min="9225" max="9225" width="13.7109375" customWidth="1"/>
    <col min="9229" max="9229" width="12.7109375" customWidth="1"/>
    <col min="9463" max="9463" width="14.7109375" customWidth="1"/>
    <col min="9465" max="9465" width="10" customWidth="1"/>
    <col min="9466" max="9466" width="9.28515625" customWidth="1"/>
    <col min="9472" max="9472" width="11.7109375" customWidth="1"/>
    <col min="9473" max="9473" width="9.7109375" customWidth="1"/>
    <col min="9474" max="9474" width="11.85546875" customWidth="1"/>
    <col min="9475" max="9475" width="10.140625" customWidth="1"/>
    <col min="9476" max="9476" width="11" customWidth="1"/>
    <col min="9477" max="9477" width="14.28515625" customWidth="1"/>
    <col min="9481" max="9481" width="13.7109375" customWidth="1"/>
    <col min="9485" max="9485" width="12.7109375" customWidth="1"/>
    <col min="9719" max="9719" width="14.7109375" customWidth="1"/>
    <col min="9721" max="9721" width="10" customWidth="1"/>
    <col min="9722" max="9722" width="9.28515625" customWidth="1"/>
    <col min="9728" max="9728" width="11.7109375" customWidth="1"/>
    <col min="9729" max="9729" width="9.7109375" customWidth="1"/>
    <col min="9730" max="9730" width="11.85546875" customWidth="1"/>
    <col min="9731" max="9731" width="10.140625" customWidth="1"/>
    <col min="9732" max="9732" width="11" customWidth="1"/>
    <col min="9733" max="9733" width="14.28515625" customWidth="1"/>
    <col min="9737" max="9737" width="13.7109375" customWidth="1"/>
    <col min="9741" max="9741" width="12.7109375" customWidth="1"/>
    <col min="9975" max="9975" width="14.7109375" customWidth="1"/>
    <col min="9977" max="9977" width="10" customWidth="1"/>
    <col min="9978" max="9978" width="9.28515625" customWidth="1"/>
    <col min="9984" max="9984" width="11.7109375" customWidth="1"/>
    <col min="9985" max="9985" width="9.7109375" customWidth="1"/>
    <col min="9986" max="9986" width="11.85546875" customWidth="1"/>
    <col min="9987" max="9987" width="10.140625" customWidth="1"/>
    <col min="9988" max="9988" width="11" customWidth="1"/>
    <col min="9989" max="9989" width="14.28515625" customWidth="1"/>
    <col min="9993" max="9993" width="13.7109375" customWidth="1"/>
    <col min="9997" max="9997" width="12.7109375" customWidth="1"/>
    <col min="10231" max="10231" width="14.7109375" customWidth="1"/>
    <col min="10233" max="10233" width="10" customWidth="1"/>
    <col min="10234" max="10234" width="9.28515625" customWidth="1"/>
    <col min="10240" max="10240" width="11.7109375" customWidth="1"/>
    <col min="10241" max="10241" width="9.7109375" customWidth="1"/>
    <col min="10242" max="10242" width="11.85546875" customWidth="1"/>
    <col min="10243" max="10243" width="10.140625" customWidth="1"/>
    <col min="10244" max="10244" width="11" customWidth="1"/>
    <col min="10245" max="10245" width="14.28515625" customWidth="1"/>
    <col min="10249" max="10249" width="13.7109375" customWidth="1"/>
    <col min="10253" max="10253" width="12.7109375" customWidth="1"/>
    <col min="10487" max="10487" width="14.7109375" customWidth="1"/>
    <col min="10489" max="10489" width="10" customWidth="1"/>
    <col min="10490" max="10490" width="9.28515625" customWidth="1"/>
    <col min="10496" max="10496" width="11.7109375" customWidth="1"/>
    <col min="10497" max="10497" width="9.7109375" customWidth="1"/>
    <col min="10498" max="10498" width="11.85546875" customWidth="1"/>
    <col min="10499" max="10499" width="10.140625" customWidth="1"/>
    <col min="10500" max="10500" width="11" customWidth="1"/>
    <col min="10501" max="10501" width="14.28515625" customWidth="1"/>
    <col min="10505" max="10505" width="13.7109375" customWidth="1"/>
    <col min="10509" max="10509" width="12.7109375" customWidth="1"/>
    <col min="10743" max="10743" width="14.7109375" customWidth="1"/>
    <col min="10745" max="10745" width="10" customWidth="1"/>
    <col min="10746" max="10746" width="9.28515625" customWidth="1"/>
    <col min="10752" max="10752" width="11.7109375" customWidth="1"/>
    <col min="10753" max="10753" width="9.7109375" customWidth="1"/>
    <col min="10754" max="10754" width="11.85546875" customWidth="1"/>
    <col min="10755" max="10755" width="10.140625" customWidth="1"/>
    <col min="10756" max="10756" width="11" customWidth="1"/>
    <col min="10757" max="10757" width="14.28515625" customWidth="1"/>
    <col min="10761" max="10761" width="13.7109375" customWidth="1"/>
    <col min="10765" max="10765" width="12.7109375" customWidth="1"/>
    <col min="10999" max="10999" width="14.7109375" customWidth="1"/>
    <col min="11001" max="11001" width="10" customWidth="1"/>
    <col min="11002" max="11002" width="9.28515625" customWidth="1"/>
    <col min="11008" max="11008" width="11.7109375" customWidth="1"/>
    <col min="11009" max="11009" width="9.7109375" customWidth="1"/>
    <col min="11010" max="11010" width="11.85546875" customWidth="1"/>
    <col min="11011" max="11011" width="10.140625" customWidth="1"/>
    <col min="11012" max="11012" width="11" customWidth="1"/>
    <col min="11013" max="11013" width="14.28515625" customWidth="1"/>
    <col min="11017" max="11017" width="13.7109375" customWidth="1"/>
    <col min="11021" max="11021" width="12.7109375" customWidth="1"/>
    <col min="11255" max="11255" width="14.7109375" customWidth="1"/>
    <col min="11257" max="11257" width="10" customWidth="1"/>
    <col min="11258" max="11258" width="9.28515625" customWidth="1"/>
    <col min="11264" max="11264" width="11.7109375" customWidth="1"/>
    <col min="11265" max="11265" width="9.7109375" customWidth="1"/>
    <col min="11266" max="11266" width="11.85546875" customWidth="1"/>
    <col min="11267" max="11267" width="10.140625" customWidth="1"/>
    <col min="11268" max="11268" width="11" customWidth="1"/>
    <col min="11269" max="11269" width="14.28515625" customWidth="1"/>
    <col min="11273" max="11273" width="13.7109375" customWidth="1"/>
    <col min="11277" max="11277" width="12.7109375" customWidth="1"/>
    <col min="11511" max="11511" width="14.7109375" customWidth="1"/>
    <col min="11513" max="11513" width="10" customWidth="1"/>
    <col min="11514" max="11514" width="9.28515625" customWidth="1"/>
    <col min="11520" max="11520" width="11.7109375" customWidth="1"/>
    <col min="11521" max="11521" width="9.7109375" customWidth="1"/>
    <col min="11522" max="11522" width="11.85546875" customWidth="1"/>
    <col min="11523" max="11523" width="10.140625" customWidth="1"/>
    <col min="11524" max="11524" width="11" customWidth="1"/>
    <col min="11525" max="11525" width="14.28515625" customWidth="1"/>
    <col min="11529" max="11529" width="13.7109375" customWidth="1"/>
    <col min="11533" max="11533" width="12.7109375" customWidth="1"/>
    <col min="11767" max="11767" width="14.7109375" customWidth="1"/>
    <col min="11769" max="11769" width="10" customWidth="1"/>
    <col min="11770" max="11770" width="9.28515625" customWidth="1"/>
    <col min="11776" max="11776" width="11.7109375" customWidth="1"/>
    <col min="11777" max="11777" width="9.7109375" customWidth="1"/>
    <col min="11778" max="11778" width="11.85546875" customWidth="1"/>
    <col min="11779" max="11779" width="10.140625" customWidth="1"/>
    <col min="11780" max="11780" width="11" customWidth="1"/>
    <col min="11781" max="11781" width="14.28515625" customWidth="1"/>
    <col min="11785" max="11785" width="13.7109375" customWidth="1"/>
    <col min="11789" max="11789" width="12.7109375" customWidth="1"/>
    <col min="12023" max="12023" width="14.7109375" customWidth="1"/>
    <col min="12025" max="12025" width="10" customWidth="1"/>
    <col min="12026" max="12026" width="9.28515625" customWidth="1"/>
    <col min="12032" max="12032" width="11.7109375" customWidth="1"/>
    <col min="12033" max="12033" width="9.7109375" customWidth="1"/>
    <col min="12034" max="12034" width="11.85546875" customWidth="1"/>
    <col min="12035" max="12035" width="10.140625" customWidth="1"/>
    <col min="12036" max="12036" width="11" customWidth="1"/>
    <col min="12037" max="12037" width="14.28515625" customWidth="1"/>
    <col min="12041" max="12041" width="13.7109375" customWidth="1"/>
    <col min="12045" max="12045" width="12.7109375" customWidth="1"/>
    <col min="12279" max="12279" width="14.7109375" customWidth="1"/>
    <col min="12281" max="12281" width="10" customWidth="1"/>
    <col min="12282" max="12282" width="9.28515625" customWidth="1"/>
    <col min="12288" max="12288" width="11.7109375" customWidth="1"/>
    <col min="12289" max="12289" width="9.7109375" customWidth="1"/>
    <col min="12290" max="12290" width="11.85546875" customWidth="1"/>
    <col min="12291" max="12291" width="10.140625" customWidth="1"/>
    <col min="12292" max="12292" width="11" customWidth="1"/>
    <col min="12293" max="12293" width="14.28515625" customWidth="1"/>
    <col min="12297" max="12297" width="13.7109375" customWidth="1"/>
    <col min="12301" max="12301" width="12.7109375" customWidth="1"/>
    <col min="12535" max="12535" width="14.7109375" customWidth="1"/>
    <col min="12537" max="12537" width="10" customWidth="1"/>
    <col min="12538" max="12538" width="9.28515625" customWidth="1"/>
    <col min="12544" max="12544" width="11.7109375" customWidth="1"/>
    <col min="12545" max="12545" width="9.7109375" customWidth="1"/>
    <col min="12546" max="12546" width="11.85546875" customWidth="1"/>
    <col min="12547" max="12547" width="10.140625" customWidth="1"/>
    <col min="12548" max="12548" width="11" customWidth="1"/>
    <col min="12549" max="12549" width="14.28515625" customWidth="1"/>
    <col min="12553" max="12553" width="13.7109375" customWidth="1"/>
    <col min="12557" max="12557" width="12.7109375" customWidth="1"/>
    <col min="12791" max="12791" width="14.7109375" customWidth="1"/>
    <col min="12793" max="12793" width="10" customWidth="1"/>
    <col min="12794" max="12794" width="9.28515625" customWidth="1"/>
    <col min="12800" max="12800" width="11.7109375" customWidth="1"/>
    <col min="12801" max="12801" width="9.7109375" customWidth="1"/>
    <col min="12802" max="12802" width="11.85546875" customWidth="1"/>
    <col min="12803" max="12803" width="10.140625" customWidth="1"/>
    <col min="12804" max="12804" width="11" customWidth="1"/>
    <col min="12805" max="12805" width="14.28515625" customWidth="1"/>
    <col min="12809" max="12809" width="13.7109375" customWidth="1"/>
    <col min="12813" max="12813" width="12.7109375" customWidth="1"/>
    <col min="13047" max="13047" width="14.7109375" customWidth="1"/>
    <col min="13049" max="13049" width="10" customWidth="1"/>
    <col min="13050" max="13050" width="9.28515625" customWidth="1"/>
    <col min="13056" max="13056" width="11.7109375" customWidth="1"/>
    <col min="13057" max="13057" width="9.7109375" customWidth="1"/>
    <col min="13058" max="13058" width="11.85546875" customWidth="1"/>
    <col min="13059" max="13059" width="10.140625" customWidth="1"/>
    <col min="13060" max="13060" width="11" customWidth="1"/>
    <col min="13061" max="13061" width="14.28515625" customWidth="1"/>
    <col min="13065" max="13065" width="13.7109375" customWidth="1"/>
    <col min="13069" max="13069" width="12.7109375" customWidth="1"/>
    <col min="13303" max="13303" width="14.7109375" customWidth="1"/>
    <col min="13305" max="13305" width="10" customWidth="1"/>
    <col min="13306" max="13306" width="9.28515625" customWidth="1"/>
    <col min="13312" max="13312" width="11.7109375" customWidth="1"/>
    <col min="13313" max="13313" width="9.7109375" customWidth="1"/>
    <col min="13314" max="13314" width="11.85546875" customWidth="1"/>
    <col min="13315" max="13315" width="10.140625" customWidth="1"/>
    <col min="13316" max="13316" width="11" customWidth="1"/>
    <col min="13317" max="13317" width="14.28515625" customWidth="1"/>
    <col min="13321" max="13321" width="13.7109375" customWidth="1"/>
    <col min="13325" max="13325" width="12.7109375" customWidth="1"/>
    <col min="13559" max="13559" width="14.7109375" customWidth="1"/>
    <col min="13561" max="13561" width="10" customWidth="1"/>
    <col min="13562" max="13562" width="9.28515625" customWidth="1"/>
    <col min="13568" max="13568" width="11.7109375" customWidth="1"/>
    <col min="13569" max="13569" width="9.7109375" customWidth="1"/>
    <col min="13570" max="13570" width="11.85546875" customWidth="1"/>
    <col min="13571" max="13571" width="10.140625" customWidth="1"/>
    <col min="13572" max="13572" width="11" customWidth="1"/>
    <col min="13573" max="13573" width="14.28515625" customWidth="1"/>
    <col min="13577" max="13577" width="13.7109375" customWidth="1"/>
    <col min="13581" max="13581" width="12.7109375" customWidth="1"/>
    <col min="13815" max="13815" width="14.7109375" customWidth="1"/>
    <col min="13817" max="13817" width="10" customWidth="1"/>
    <col min="13818" max="13818" width="9.28515625" customWidth="1"/>
    <col min="13824" max="13824" width="11.7109375" customWidth="1"/>
    <col min="13825" max="13825" width="9.7109375" customWidth="1"/>
    <col min="13826" max="13826" width="11.85546875" customWidth="1"/>
    <col min="13827" max="13827" width="10.140625" customWidth="1"/>
    <col min="13828" max="13828" width="11" customWidth="1"/>
    <col min="13829" max="13829" width="14.28515625" customWidth="1"/>
    <col min="13833" max="13833" width="13.7109375" customWidth="1"/>
    <col min="13837" max="13837" width="12.7109375" customWidth="1"/>
    <col min="14071" max="14071" width="14.7109375" customWidth="1"/>
    <col min="14073" max="14073" width="10" customWidth="1"/>
    <col min="14074" max="14074" width="9.28515625" customWidth="1"/>
    <col min="14080" max="14080" width="11.7109375" customWidth="1"/>
    <col min="14081" max="14081" width="9.7109375" customWidth="1"/>
    <col min="14082" max="14082" width="11.85546875" customWidth="1"/>
    <col min="14083" max="14083" width="10.140625" customWidth="1"/>
    <col min="14084" max="14084" width="11" customWidth="1"/>
    <col min="14085" max="14085" width="14.28515625" customWidth="1"/>
    <col min="14089" max="14089" width="13.7109375" customWidth="1"/>
    <col min="14093" max="14093" width="12.7109375" customWidth="1"/>
    <col min="14327" max="14327" width="14.7109375" customWidth="1"/>
    <col min="14329" max="14329" width="10" customWidth="1"/>
    <col min="14330" max="14330" width="9.28515625" customWidth="1"/>
    <col min="14336" max="14336" width="11.7109375" customWidth="1"/>
    <col min="14337" max="14337" width="9.7109375" customWidth="1"/>
    <col min="14338" max="14338" width="11.85546875" customWidth="1"/>
    <col min="14339" max="14339" width="10.140625" customWidth="1"/>
    <col min="14340" max="14340" width="11" customWidth="1"/>
    <col min="14341" max="14341" width="14.28515625" customWidth="1"/>
    <col min="14345" max="14345" width="13.7109375" customWidth="1"/>
    <col min="14349" max="14349" width="12.7109375" customWidth="1"/>
    <col min="14583" max="14583" width="14.7109375" customWidth="1"/>
    <col min="14585" max="14585" width="10" customWidth="1"/>
    <col min="14586" max="14586" width="9.28515625" customWidth="1"/>
    <col min="14592" max="14592" width="11.7109375" customWidth="1"/>
    <col min="14593" max="14593" width="9.7109375" customWidth="1"/>
    <col min="14594" max="14594" width="11.85546875" customWidth="1"/>
    <col min="14595" max="14595" width="10.140625" customWidth="1"/>
    <col min="14596" max="14596" width="11" customWidth="1"/>
    <col min="14597" max="14597" width="14.28515625" customWidth="1"/>
    <col min="14601" max="14601" width="13.7109375" customWidth="1"/>
    <col min="14605" max="14605" width="12.7109375" customWidth="1"/>
    <col min="14839" max="14839" width="14.7109375" customWidth="1"/>
    <col min="14841" max="14841" width="10" customWidth="1"/>
    <col min="14842" max="14842" width="9.28515625" customWidth="1"/>
    <col min="14848" max="14848" width="11.7109375" customWidth="1"/>
    <col min="14849" max="14849" width="9.7109375" customWidth="1"/>
    <col min="14850" max="14850" width="11.85546875" customWidth="1"/>
    <col min="14851" max="14851" width="10.140625" customWidth="1"/>
    <col min="14852" max="14852" width="11" customWidth="1"/>
    <col min="14853" max="14853" width="14.28515625" customWidth="1"/>
    <col min="14857" max="14857" width="13.7109375" customWidth="1"/>
    <col min="14861" max="14861" width="12.7109375" customWidth="1"/>
    <col min="15095" max="15095" width="14.7109375" customWidth="1"/>
    <col min="15097" max="15097" width="10" customWidth="1"/>
    <col min="15098" max="15098" width="9.28515625" customWidth="1"/>
    <col min="15104" max="15104" width="11.7109375" customWidth="1"/>
    <col min="15105" max="15105" width="9.7109375" customWidth="1"/>
    <col min="15106" max="15106" width="11.85546875" customWidth="1"/>
    <col min="15107" max="15107" width="10.140625" customWidth="1"/>
    <col min="15108" max="15108" width="11" customWidth="1"/>
    <col min="15109" max="15109" width="14.28515625" customWidth="1"/>
    <col min="15113" max="15113" width="13.7109375" customWidth="1"/>
    <col min="15117" max="15117" width="12.7109375" customWidth="1"/>
    <col min="15351" max="15351" width="14.7109375" customWidth="1"/>
    <col min="15353" max="15353" width="10" customWidth="1"/>
    <col min="15354" max="15354" width="9.28515625" customWidth="1"/>
    <col min="15360" max="15360" width="11.7109375" customWidth="1"/>
    <col min="15361" max="15361" width="9.7109375" customWidth="1"/>
    <col min="15362" max="15362" width="11.85546875" customWidth="1"/>
    <col min="15363" max="15363" width="10.140625" customWidth="1"/>
    <col min="15364" max="15364" width="11" customWidth="1"/>
    <col min="15365" max="15365" width="14.28515625" customWidth="1"/>
    <col min="15369" max="15369" width="13.7109375" customWidth="1"/>
    <col min="15373" max="15373" width="12.7109375" customWidth="1"/>
    <col min="15607" max="15607" width="14.7109375" customWidth="1"/>
    <col min="15609" max="15609" width="10" customWidth="1"/>
    <col min="15610" max="15610" width="9.28515625" customWidth="1"/>
    <col min="15616" max="15616" width="11.7109375" customWidth="1"/>
    <col min="15617" max="15617" width="9.7109375" customWidth="1"/>
    <col min="15618" max="15618" width="11.85546875" customWidth="1"/>
    <col min="15619" max="15619" width="10.140625" customWidth="1"/>
    <col min="15620" max="15620" width="11" customWidth="1"/>
    <col min="15621" max="15621" width="14.28515625" customWidth="1"/>
    <col min="15625" max="15625" width="13.7109375" customWidth="1"/>
    <col min="15629" max="15629" width="12.7109375" customWidth="1"/>
    <col min="15863" max="15863" width="14.7109375" customWidth="1"/>
    <col min="15865" max="15865" width="10" customWidth="1"/>
    <col min="15866" max="15866" width="9.28515625" customWidth="1"/>
    <col min="15872" max="15872" width="11.7109375" customWidth="1"/>
    <col min="15873" max="15873" width="9.7109375" customWidth="1"/>
    <col min="15874" max="15874" width="11.85546875" customWidth="1"/>
    <col min="15875" max="15875" width="10.140625" customWidth="1"/>
    <col min="15876" max="15876" width="11" customWidth="1"/>
    <col min="15877" max="15877" width="14.28515625" customWidth="1"/>
    <col min="15881" max="15881" width="13.7109375" customWidth="1"/>
    <col min="15885" max="15885" width="12.7109375" customWidth="1"/>
    <col min="16119" max="16119" width="14.7109375" customWidth="1"/>
    <col min="16121" max="16121" width="10" customWidth="1"/>
    <col min="16122" max="16122" width="9.28515625" customWidth="1"/>
    <col min="16128" max="16128" width="11.7109375" customWidth="1"/>
    <col min="16129" max="16129" width="9.7109375" customWidth="1"/>
    <col min="16130" max="16130" width="11.85546875" customWidth="1"/>
    <col min="16131" max="16131" width="10.140625" customWidth="1"/>
    <col min="16132" max="16132" width="11" customWidth="1"/>
    <col min="16133" max="16133" width="14.28515625" customWidth="1"/>
    <col min="16137" max="16137" width="13.7109375" customWidth="1"/>
    <col min="16141" max="16141" width="12.7109375" customWidth="1"/>
  </cols>
  <sheetData>
    <row r="1" spans="1:26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63</v>
      </c>
      <c r="G1" s="2" t="s">
        <v>43</v>
      </c>
      <c r="H1" s="3" t="s">
        <v>4</v>
      </c>
      <c r="I1" s="4" t="s">
        <v>5</v>
      </c>
      <c r="J1" s="3" t="s">
        <v>6</v>
      </c>
      <c r="K1" s="4" t="s">
        <v>7</v>
      </c>
      <c r="L1" s="3" t="s">
        <v>35</v>
      </c>
      <c r="M1" s="4" t="s">
        <v>36</v>
      </c>
      <c r="N1" s="3" t="s">
        <v>37</v>
      </c>
      <c r="O1" s="4" t="s">
        <v>38</v>
      </c>
      <c r="P1" s="3" t="s">
        <v>39</v>
      </c>
      <c r="Q1" s="4" t="s">
        <v>40</v>
      </c>
      <c r="R1" s="3" t="s">
        <v>41</v>
      </c>
      <c r="S1" s="4" t="s">
        <v>42</v>
      </c>
      <c r="T1" s="4"/>
      <c r="U1" s="6" t="s">
        <v>8</v>
      </c>
      <c r="V1" s="6" t="s">
        <v>9</v>
      </c>
      <c r="W1" s="6" t="s">
        <v>10</v>
      </c>
      <c r="X1" s="7" t="s">
        <v>11</v>
      </c>
      <c r="Z1" s="90" t="s">
        <v>61</v>
      </c>
    </row>
    <row r="2" spans="1:26">
      <c r="A2" s="8"/>
      <c r="B2" s="9"/>
      <c r="C2" s="9"/>
      <c r="D2" s="11"/>
      <c r="E2" s="11"/>
      <c r="F2" s="13">
        <f>AVERAGE(E6:E8)</f>
        <v>74.399999999999991</v>
      </c>
      <c r="G2" s="11"/>
      <c r="H2" s="12"/>
      <c r="I2" s="13">
        <f>AVERAGE(H6:H8)</f>
        <v>100</v>
      </c>
      <c r="J2" s="12"/>
      <c r="K2" s="13">
        <f>AVERAGE(J6:J8)</f>
        <v>342</v>
      </c>
      <c r="L2" s="13"/>
      <c r="M2" s="13">
        <f>AVERAGE(L6:L8)</f>
        <v>98.666666666666671</v>
      </c>
      <c r="N2" s="13"/>
      <c r="O2" s="13">
        <f>AVERAGE(N6:N8)</f>
        <v>101.33333333333333</v>
      </c>
      <c r="P2" s="13"/>
      <c r="Q2" s="13">
        <f>AVERAGE(P6:P8)</f>
        <v>320</v>
      </c>
      <c r="R2" s="13"/>
      <c r="S2" s="13">
        <f>AVERAGE(R6:R8)</f>
        <v>364</v>
      </c>
      <c r="T2" s="10"/>
      <c r="U2" s="10"/>
      <c r="V2" s="9"/>
    </row>
    <row r="3" spans="1:26">
      <c r="A3" s="8"/>
      <c r="B3" s="9"/>
      <c r="C3" s="9"/>
      <c r="D3" s="11"/>
      <c r="E3" s="11"/>
      <c r="F3" s="11"/>
      <c r="G3" s="11"/>
      <c r="H3" s="14"/>
      <c r="I3" s="15"/>
      <c r="J3" s="14"/>
      <c r="K3" s="15"/>
      <c r="L3" s="15"/>
      <c r="M3" s="15"/>
      <c r="N3" s="15"/>
      <c r="O3" s="15"/>
      <c r="P3" s="15"/>
      <c r="Q3" s="15"/>
      <c r="R3" s="15"/>
      <c r="S3" s="15"/>
      <c r="T3" s="10"/>
      <c r="U3" s="10"/>
      <c r="V3" s="9"/>
    </row>
    <row r="4" spans="1:26">
      <c r="A4" s="16" t="s">
        <v>12</v>
      </c>
      <c r="B4" s="17">
        <v>41202</v>
      </c>
      <c r="C4" s="15">
        <f>23-8</f>
        <v>15</v>
      </c>
      <c r="D4" s="15">
        <v>21</v>
      </c>
      <c r="E4" s="15">
        <f>(3.6*C4)</f>
        <v>54</v>
      </c>
      <c r="F4" s="15"/>
      <c r="G4" s="15">
        <f>E4*1000/400</f>
        <v>135</v>
      </c>
      <c r="H4" s="15">
        <v>106</v>
      </c>
      <c r="I4" s="15"/>
      <c r="J4" s="15">
        <v>353</v>
      </c>
      <c r="K4" s="15"/>
      <c r="L4" s="15">
        <v>103</v>
      </c>
      <c r="M4" s="15"/>
      <c r="N4" s="15">
        <v>109</v>
      </c>
      <c r="O4" s="15"/>
      <c r="P4" s="15">
        <v>329</v>
      </c>
      <c r="Q4" s="15"/>
      <c r="R4" s="15">
        <v>378</v>
      </c>
      <c r="S4" s="15"/>
      <c r="T4" s="19"/>
      <c r="U4" s="84"/>
      <c r="V4" s="21"/>
      <c r="W4" s="33"/>
    </row>
    <row r="5" spans="1:26">
      <c r="A5" s="16" t="s">
        <v>13</v>
      </c>
      <c r="B5" s="17">
        <f t="shared" ref="B5:B20" si="0">B4+1</f>
        <v>41203</v>
      </c>
      <c r="C5" s="15">
        <f>27-8</f>
        <v>19</v>
      </c>
      <c r="D5" s="15">
        <v>22</v>
      </c>
      <c r="E5" s="15">
        <f t="shared" ref="E5:E20" si="1">(3.6*C5)</f>
        <v>68.400000000000006</v>
      </c>
      <c r="F5" s="15"/>
      <c r="G5" s="15">
        <f t="shared" ref="G5:G8" si="2">E5*1000/400</f>
        <v>171</v>
      </c>
      <c r="H5" s="15">
        <v>104</v>
      </c>
      <c r="I5" s="15"/>
      <c r="J5" s="15">
        <v>350</v>
      </c>
      <c r="K5" s="15"/>
      <c r="L5" s="15">
        <v>103</v>
      </c>
      <c r="M5" s="15"/>
      <c r="N5" s="15">
        <v>106</v>
      </c>
      <c r="O5" s="15"/>
      <c r="P5" s="15">
        <v>327</v>
      </c>
      <c r="Q5" s="15"/>
      <c r="R5" s="15">
        <v>373</v>
      </c>
      <c r="S5" s="15"/>
      <c r="T5" s="19"/>
      <c r="U5" s="84"/>
      <c r="V5" s="21"/>
      <c r="W5" s="33"/>
    </row>
    <row r="6" spans="1:26">
      <c r="A6" s="16" t="s">
        <v>14</v>
      </c>
      <c r="B6" s="17">
        <f t="shared" si="0"/>
        <v>41204</v>
      </c>
      <c r="C6" s="15">
        <f>24-4</f>
        <v>20</v>
      </c>
      <c r="D6" s="15">
        <v>22</v>
      </c>
      <c r="E6" s="15">
        <f t="shared" si="1"/>
        <v>72</v>
      </c>
      <c r="F6" s="15">
        <f>(E6*100/F$2)-100</f>
        <v>-3.2258064516128968</v>
      </c>
      <c r="G6" s="15">
        <f t="shared" si="2"/>
        <v>180</v>
      </c>
      <c r="H6" s="15">
        <v>101</v>
      </c>
      <c r="I6" s="15">
        <f t="shared" ref="I6:I20" si="3">H6-I$2</f>
        <v>1</v>
      </c>
      <c r="J6" s="15">
        <v>346</v>
      </c>
      <c r="K6" s="15">
        <f t="shared" ref="K6:K20" si="4">J6-K$2</f>
        <v>4</v>
      </c>
      <c r="L6" s="15">
        <v>99</v>
      </c>
      <c r="M6" s="15">
        <f t="shared" ref="M6:S20" si="5">L6-M$2</f>
        <v>0.3333333333333286</v>
      </c>
      <c r="N6" s="15">
        <v>103</v>
      </c>
      <c r="O6" s="15">
        <f t="shared" si="5"/>
        <v>1.6666666666666714</v>
      </c>
      <c r="P6" s="15">
        <v>321</v>
      </c>
      <c r="Q6" s="15">
        <f t="shared" si="5"/>
        <v>1</v>
      </c>
      <c r="R6" s="15">
        <v>371</v>
      </c>
      <c r="S6" s="15">
        <f t="shared" si="5"/>
        <v>7</v>
      </c>
      <c r="T6" s="19"/>
      <c r="U6" s="84"/>
      <c r="V6" s="21"/>
      <c r="W6" s="33"/>
    </row>
    <row r="7" spans="1:26">
      <c r="A7" s="16" t="s">
        <v>15</v>
      </c>
      <c r="B7" s="17">
        <f t="shared" si="0"/>
        <v>41205</v>
      </c>
      <c r="C7" s="15">
        <f>24-4</f>
        <v>20</v>
      </c>
      <c r="D7" s="15">
        <v>15</v>
      </c>
      <c r="E7" s="15">
        <f t="shared" si="1"/>
        <v>72</v>
      </c>
      <c r="F7" s="15">
        <f t="shared" ref="F7:F20" si="6">(E7*100/F$2)-100</f>
        <v>-3.2258064516128968</v>
      </c>
      <c r="G7" s="15">
        <f t="shared" si="2"/>
        <v>180</v>
      </c>
      <c r="H7" s="20">
        <v>99</v>
      </c>
      <c r="I7" s="15">
        <f t="shared" si="3"/>
        <v>-1</v>
      </c>
      <c r="J7" s="20">
        <v>341</v>
      </c>
      <c r="K7" s="15">
        <f t="shared" si="4"/>
        <v>-1</v>
      </c>
      <c r="L7" s="15">
        <v>98</v>
      </c>
      <c r="M7" s="15">
        <f t="shared" si="5"/>
        <v>-0.6666666666666714</v>
      </c>
      <c r="N7" s="15">
        <v>100</v>
      </c>
      <c r="O7" s="15">
        <f t="shared" si="5"/>
        <v>-1.3333333333333286</v>
      </c>
      <c r="P7" s="15">
        <v>319</v>
      </c>
      <c r="Q7" s="15">
        <f t="shared" si="5"/>
        <v>-1</v>
      </c>
      <c r="R7" s="15">
        <v>363</v>
      </c>
      <c r="S7" s="15">
        <f t="shared" si="5"/>
        <v>-1</v>
      </c>
      <c r="T7" s="19"/>
      <c r="U7" s="84"/>
      <c r="V7" s="21"/>
      <c r="W7" s="33"/>
    </row>
    <row r="8" spans="1:26">
      <c r="A8" s="16" t="s">
        <v>16</v>
      </c>
      <c r="B8" s="17">
        <f t="shared" si="0"/>
        <v>41206</v>
      </c>
      <c r="C8" s="15">
        <f>26-4</f>
        <v>22</v>
      </c>
      <c r="D8" s="15">
        <v>23</v>
      </c>
      <c r="E8" s="15">
        <f t="shared" si="1"/>
        <v>79.2</v>
      </c>
      <c r="F8" s="15">
        <f t="shared" si="6"/>
        <v>6.451612903225822</v>
      </c>
      <c r="G8" s="15">
        <f t="shared" si="2"/>
        <v>198</v>
      </c>
      <c r="H8" s="20">
        <v>100</v>
      </c>
      <c r="I8" s="15">
        <f t="shared" si="3"/>
        <v>0</v>
      </c>
      <c r="J8" s="20">
        <v>339</v>
      </c>
      <c r="K8" s="15">
        <f t="shared" si="4"/>
        <v>-3</v>
      </c>
      <c r="L8" s="15">
        <v>99</v>
      </c>
      <c r="M8" s="15">
        <f t="shared" si="5"/>
        <v>0.3333333333333286</v>
      </c>
      <c r="N8" s="15">
        <v>101</v>
      </c>
      <c r="O8" s="15">
        <f t="shared" si="5"/>
        <v>-0.3333333333333286</v>
      </c>
      <c r="P8" s="15">
        <v>320</v>
      </c>
      <c r="Q8" s="15">
        <f t="shared" si="5"/>
        <v>0</v>
      </c>
      <c r="R8" s="15">
        <v>358</v>
      </c>
      <c r="S8" s="15">
        <f t="shared" si="5"/>
        <v>-6</v>
      </c>
      <c r="T8" s="19"/>
      <c r="U8" s="84">
        <v>1.905</v>
      </c>
      <c r="V8" s="21">
        <f>(75+89)/2</f>
        <v>82</v>
      </c>
      <c r="W8" s="33">
        <v>3.67</v>
      </c>
      <c r="X8" s="22">
        <v>400</v>
      </c>
      <c r="Z8" s="19">
        <f>(U8/5.808)*1000/6</f>
        <v>54.66597796143251</v>
      </c>
    </row>
    <row r="9" spans="1:26">
      <c r="A9" s="23" t="s">
        <v>17</v>
      </c>
      <c r="B9" s="24">
        <f t="shared" si="0"/>
        <v>41207</v>
      </c>
      <c r="C9" s="25">
        <f>24-11</f>
        <v>13</v>
      </c>
      <c r="D9" s="25">
        <v>15</v>
      </c>
      <c r="E9" s="25">
        <f t="shared" si="1"/>
        <v>46.800000000000004</v>
      </c>
      <c r="F9" s="25">
        <f t="shared" si="6"/>
        <v>-37.096774193548377</v>
      </c>
      <c r="G9" s="25">
        <f>E9*1000/X9</f>
        <v>117.88413098236778</v>
      </c>
      <c r="H9" s="28">
        <v>100</v>
      </c>
      <c r="I9" s="25">
        <f t="shared" si="3"/>
        <v>0</v>
      </c>
      <c r="J9" s="28">
        <v>346</v>
      </c>
      <c r="K9" s="25">
        <f t="shared" si="4"/>
        <v>4</v>
      </c>
      <c r="L9" s="29">
        <v>100</v>
      </c>
      <c r="M9" s="29">
        <f t="shared" si="5"/>
        <v>1.3333333333333286</v>
      </c>
      <c r="N9" s="29">
        <v>101</v>
      </c>
      <c r="O9" s="29">
        <f t="shared" si="5"/>
        <v>-0.3333333333333286</v>
      </c>
      <c r="P9" s="29">
        <v>316</v>
      </c>
      <c r="Q9" s="29">
        <f t="shared" si="5"/>
        <v>-4</v>
      </c>
      <c r="R9" s="29">
        <v>362</v>
      </c>
      <c r="S9" s="29">
        <f t="shared" si="5"/>
        <v>-2</v>
      </c>
      <c r="T9" s="19"/>
      <c r="U9" s="85"/>
      <c r="V9" s="30"/>
      <c r="W9" s="93"/>
      <c r="X9">
        <v>397</v>
      </c>
    </row>
    <row r="10" spans="1:26">
      <c r="A10" s="23" t="s">
        <v>18</v>
      </c>
      <c r="B10" s="24">
        <f t="shared" si="0"/>
        <v>41208</v>
      </c>
      <c r="C10" s="25">
        <f>17-7</f>
        <v>10</v>
      </c>
      <c r="D10" s="25">
        <v>23</v>
      </c>
      <c r="E10" s="25">
        <f t="shared" si="1"/>
        <v>36</v>
      </c>
      <c r="F10" s="25">
        <f t="shared" si="6"/>
        <v>-51.612903225806448</v>
      </c>
      <c r="G10" s="25">
        <f t="shared" ref="G10:G20" si="7">E10*1000/X10</f>
        <v>91.139240506329116</v>
      </c>
      <c r="H10" s="28">
        <v>100</v>
      </c>
      <c r="I10" s="25">
        <f t="shared" si="3"/>
        <v>0</v>
      </c>
      <c r="J10" s="28">
        <v>359</v>
      </c>
      <c r="K10" s="25">
        <f t="shared" si="4"/>
        <v>17</v>
      </c>
      <c r="L10" s="29">
        <v>100</v>
      </c>
      <c r="M10" s="29">
        <f t="shared" si="5"/>
        <v>1.3333333333333286</v>
      </c>
      <c r="N10" s="29">
        <v>101</v>
      </c>
      <c r="O10" s="29">
        <f t="shared" si="5"/>
        <v>-0.3333333333333286</v>
      </c>
      <c r="P10" s="29">
        <v>342</v>
      </c>
      <c r="Q10" s="29">
        <f t="shared" si="5"/>
        <v>22</v>
      </c>
      <c r="R10" s="29">
        <v>370</v>
      </c>
      <c r="S10" s="29">
        <f t="shared" si="5"/>
        <v>6</v>
      </c>
      <c r="T10" s="19"/>
      <c r="U10" s="85"/>
      <c r="V10" s="30"/>
      <c r="W10" s="93"/>
      <c r="X10">
        <v>395</v>
      </c>
    </row>
    <row r="11" spans="1:26">
      <c r="A11" s="23" t="s">
        <v>19</v>
      </c>
      <c r="B11" s="24">
        <f t="shared" si="0"/>
        <v>41209</v>
      </c>
      <c r="C11" s="25">
        <f>16-10</f>
        <v>6</v>
      </c>
      <c r="D11" s="25">
        <v>24</v>
      </c>
      <c r="E11" s="25">
        <f t="shared" si="1"/>
        <v>21.6</v>
      </c>
      <c r="F11" s="25">
        <f t="shared" si="6"/>
        <v>-70.967741935483872</v>
      </c>
      <c r="G11" s="25">
        <f t="shared" si="7"/>
        <v>55.102040816326529</v>
      </c>
      <c r="H11" s="28">
        <v>100</v>
      </c>
      <c r="I11" s="25">
        <f t="shared" si="3"/>
        <v>0</v>
      </c>
      <c r="J11" s="28">
        <v>346</v>
      </c>
      <c r="K11" s="25">
        <f t="shared" si="4"/>
        <v>4</v>
      </c>
      <c r="L11" s="29">
        <v>97</v>
      </c>
      <c r="M11" s="29">
        <f t="shared" si="5"/>
        <v>-1.6666666666666714</v>
      </c>
      <c r="N11" s="29">
        <v>101</v>
      </c>
      <c r="O11" s="29">
        <f t="shared" si="5"/>
        <v>-0.3333333333333286</v>
      </c>
      <c r="P11" s="29">
        <v>325</v>
      </c>
      <c r="Q11" s="29">
        <f t="shared" si="5"/>
        <v>5</v>
      </c>
      <c r="R11" s="29">
        <v>368</v>
      </c>
      <c r="S11" s="29">
        <f t="shared" si="5"/>
        <v>4</v>
      </c>
      <c r="T11" s="19"/>
      <c r="U11" s="85"/>
      <c r="V11" s="30"/>
      <c r="W11" s="93"/>
      <c r="X11">
        <v>392</v>
      </c>
    </row>
    <row r="12" spans="1:26">
      <c r="A12" s="23" t="s">
        <v>20</v>
      </c>
      <c r="B12" s="24">
        <f t="shared" si="0"/>
        <v>41210</v>
      </c>
      <c r="C12" s="25">
        <f>19-11</f>
        <v>8</v>
      </c>
      <c r="D12" s="25">
        <v>30</v>
      </c>
      <c r="E12" s="25">
        <f t="shared" si="1"/>
        <v>28.8</v>
      </c>
      <c r="F12" s="25">
        <f t="shared" si="6"/>
        <v>-61.29032258064516</v>
      </c>
      <c r="G12" s="25">
        <f t="shared" si="7"/>
        <v>74.226804123711347</v>
      </c>
      <c r="H12" s="28">
        <v>101</v>
      </c>
      <c r="I12" s="25">
        <f t="shared" si="3"/>
        <v>1</v>
      </c>
      <c r="J12" s="28">
        <v>360</v>
      </c>
      <c r="K12" s="25">
        <f t="shared" si="4"/>
        <v>18</v>
      </c>
      <c r="L12" s="29">
        <v>99</v>
      </c>
      <c r="M12" s="29">
        <f t="shared" si="5"/>
        <v>0.3333333333333286</v>
      </c>
      <c r="N12" s="29">
        <v>102</v>
      </c>
      <c r="O12" s="29">
        <f t="shared" si="5"/>
        <v>0.6666666666666714</v>
      </c>
      <c r="P12" s="29">
        <v>340</v>
      </c>
      <c r="Q12" s="29">
        <f t="shared" si="5"/>
        <v>20</v>
      </c>
      <c r="R12" s="29">
        <v>380</v>
      </c>
      <c r="S12" s="29">
        <f t="shared" si="5"/>
        <v>16</v>
      </c>
      <c r="T12" s="19"/>
      <c r="U12" s="85"/>
      <c r="V12" s="30"/>
      <c r="W12" s="93"/>
      <c r="X12">
        <v>388</v>
      </c>
    </row>
    <row r="13" spans="1:26">
      <c r="A13" s="23" t="s">
        <v>21</v>
      </c>
      <c r="B13" s="24">
        <f t="shared" si="0"/>
        <v>41211</v>
      </c>
      <c r="C13" s="25">
        <f>15-6</f>
        <v>9</v>
      </c>
      <c r="D13" s="25">
        <v>30</v>
      </c>
      <c r="E13" s="25">
        <f t="shared" si="1"/>
        <v>32.4</v>
      </c>
      <c r="F13" s="25">
        <f t="shared" si="6"/>
        <v>-56.451612903225801</v>
      </c>
      <c r="G13" s="25">
        <f t="shared" si="7"/>
        <v>84.595300261096611</v>
      </c>
      <c r="H13" s="28">
        <v>102</v>
      </c>
      <c r="I13" s="25">
        <f t="shared" si="3"/>
        <v>2</v>
      </c>
      <c r="J13" s="28">
        <v>369</v>
      </c>
      <c r="K13" s="25">
        <f t="shared" si="4"/>
        <v>27</v>
      </c>
      <c r="L13" s="29">
        <v>10</v>
      </c>
      <c r="M13" s="29">
        <f t="shared" si="5"/>
        <v>-88.666666666666671</v>
      </c>
      <c r="N13" s="29">
        <v>103</v>
      </c>
      <c r="O13" s="29">
        <f t="shared" si="5"/>
        <v>1.6666666666666714</v>
      </c>
      <c r="P13" s="29">
        <v>349</v>
      </c>
      <c r="Q13" s="29">
        <f t="shared" si="5"/>
        <v>29</v>
      </c>
      <c r="R13" s="29">
        <v>390</v>
      </c>
      <c r="S13" s="29">
        <f t="shared" si="5"/>
        <v>26</v>
      </c>
      <c r="T13" s="19"/>
      <c r="U13" s="85"/>
      <c r="V13" s="30"/>
      <c r="W13" s="93"/>
      <c r="X13">
        <v>383</v>
      </c>
    </row>
    <row r="14" spans="1:26">
      <c r="A14" s="23" t="s">
        <v>22</v>
      </c>
      <c r="B14" s="24">
        <f t="shared" si="0"/>
        <v>41212</v>
      </c>
      <c r="C14" s="25">
        <f>15-9</f>
        <v>6</v>
      </c>
      <c r="D14" s="25">
        <v>18</v>
      </c>
      <c r="E14" s="25">
        <f t="shared" si="1"/>
        <v>21.6</v>
      </c>
      <c r="F14" s="25">
        <f t="shared" si="6"/>
        <v>-70.967741935483872</v>
      </c>
      <c r="G14" s="25">
        <f t="shared" si="7"/>
        <v>57.294429708222815</v>
      </c>
      <c r="H14" s="28">
        <v>102</v>
      </c>
      <c r="I14" s="29">
        <f t="shared" si="3"/>
        <v>2</v>
      </c>
      <c r="J14" s="28">
        <v>365</v>
      </c>
      <c r="K14" s="29">
        <f t="shared" si="4"/>
        <v>23</v>
      </c>
      <c r="L14" s="29">
        <v>97</v>
      </c>
      <c r="M14" s="29">
        <f t="shared" si="5"/>
        <v>-1.6666666666666714</v>
      </c>
      <c r="N14" s="29">
        <v>101</v>
      </c>
      <c r="O14" s="29">
        <f t="shared" si="5"/>
        <v>-0.3333333333333286</v>
      </c>
      <c r="P14" s="29">
        <v>344</v>
      </c>
      <c r="Q14" s="29">
        <f t="shared" si="5"/>
        <v>24</v>
      </c>
      <c r="R14" s="29">
        <v>387</v>
      </c>
      <c r="S14" s="29">
        <f t="shared" si="5"/>
        <v>23</v>
      </c>
      <c r="T14" s="19"/>
      <c r="U14" s="85"/>
      <c r="V14" s="30"/>
      <c r="W14" s="93"/>
      <c r="X14">
        <v>377</v>
      </c>
    </row>
    <row r="15" spans="1:26">
      <c r="A15" s="23" t="s">
        <v>23</v>
      </c>
      <c r="B15" s="24">
        <f t="shared" si="0"/>
        <v>41213</v>
      </c>
      <c r="C15" s="25">
        <f>15-10</f>
        <v>5</v>
      </c>
      <c r="D15" s="25">
        <v>23</v>
      </c>
      <c r="E15" s="25">
        <f t="shared" si="1"/>
        <v>18</v>
      </c>
      <c r="F15" s="25">
        <f t="shared" si="6"/>
        <v>-75.806451612903231</v>
      </c>
      <c r="G15" s="25">
        <f t="shared" si="7"/>
        <v>48.517520215633425</v>
      </c>
      <c r="H15" s="28">
        <v>101</v>
      </c>
      <c r="I15" s="29">
        <f t="shared" si="3"/>
        <v>1</v>
      </c>
      <c r="J15" s="28">
        <v>369</v>
      </c>
      <c r="K15" s="29">
        <f t="shared" si="4"/>
        <v>27</v>
      </c>
      <c r="L15" s="29">
        <v>101</v>
      </c>
      <c r="M15" s="29">
        <f t="shared" si="5"/>
        <v>2.3333333333333286</v>
      </c>
      <c r="N15" s="29">
        <v>102</v>
      </c>
      <c r="O15" s="29">
        <f t="shared" si="5"/>
        <v>0.6666666666666714</v>
      </c>
      <c r="P15" s="29">
        <v>353</v>
      </c>
      <c r="Q15" s="29">
        <f t="shared" si="5"/>
        <v>33</v>
      </c>
      <c r="R15" s="29">
        <v>385</v>
      </c>
      <c r="S15" s="29">
        <f t="shared" si="5"/>
        <v>21</v>
      </c>
      <c r="T15" s="19"/>
      <c r="U15" s="85">
        <v>0.222</v>
      </c>
      <c r="V15" s="27">
        <f>(73+83)/2</f>
        <v>78</v>
      </c>
      <c r="W15" s="93">
        <v>3.6</v>
      </c>
      <c r="X15">
        <v>371</v>
      </c>
      <c r="Z15" s="19">
        <f>(U15/5.808)*1000/6</f>
        <v>6.3705234159779627</v>
      </c>
    </row>
    <row r="16" spans="1:26" s="22" customFormat="1">
      <c r="A16" s="32" t="s">
        <v>24</v>
      </c>
      <c r="B16" s="17">
        <f t="shared" si="0"/>
        <v>41214</v>
      </c>
      <c r="C16" s="15">
        <f>22-14</f>
        <v>8</v>
      </c>
      <c r="D16" s="15">
        <v>20</v>
      </c>
      <c r="E16" s="15">
        <f t="shared" si="1"/>
        <v>28.8</v>
      </c>
      <c r="F16" s="15">
        <f t="shared" si="6"/>
        <v>-61.29032258064516</v>
      </c>
      <c r="G16" s="15">
        <f t="shared" si="7"/>
        <v>78.260869565217391</v>
      </c>
      <c r="H16" s="20">
        <v>100</v>
      </c>
      <c r="I16" s="15">
        <f t="shared" si="3"/>
        <v>0</v>
      </c>
      <c r="J16" s="20">
        <v>358</v>
      </c>
      <c r="K16" s="15">
        <f t="shared" si="4"/>
        <v>16</v>
      </c>
      <c r="L16" s="15">
        <v>99</v>
      </c>
      <c r="M16" s="15">
        <f t="shared" si="5"/>
        <v>0.3333333333333286</v>
      </c>
      <c r="N16" s="15">
        <v>101</v>
      </c>
      <c r="O16" s="15">
        <f t="shared" si="5"/>
        <v>-0.3333333333333286</v>
      </c>
      <c r="P16" s="15">
        <v>340</v>
      </c>
      <c r="Q16" s="15">
        <f t="shared" si="5"/>
        <v>20</v>
      </c>
      <c r="R16" s="15">
        <v>377</v>
      </c>
      <c r="S16" s="15">
        <f t="shared" si="5"/>
        <v>13</v>
      </c>
      <c r="T16" s="33"/>
      <c r="U16" s="84"/>
      <c r="V16" s="21"/>
      <c r="W16" s="33"/>
      <c r="X16" s="22">
        <v>368</v>
      </c>
    </row>
    <row r="17" spans="1:26" s="22" customFormat="1">
      <c r="A17" s="32" t="s">
        <v>25</v>
      </c>
      <c r="B17" s="17">
        <f t="shared" si="0"/>
        <v>41215</v>
      </c>
      <c r="C17" s="15">
        <f>25-10</f>
        <v>15</v>
      </c>
      <c r="D17" s="15">
        <v>36</v>
      </c>
      <c r="E17" s="15">
        <f t="shared" si="1"/>
        <v>54</v>
      </c>
      <c r="F17" s="15">
        <f t="shared" si="6"/>
        <v>-27.419354838709666</v>
      </c>
      <c r="G17" s="15">
        <f t="shared" si="7"/>
        <v>147.54098360655738</v>
      </c>
      <c r="H17" s="20">
        <v>100</v>
      </c>
      <c r="I17" s="15">
        <f t="shared" si="3"/>
        <v>0</v>
      </c>
      <c r="J17" s="20">
        <v>363</v>
      </c>
      <c r="K17" s="15">
        <f t="shared" si="4"/>
        <v>21</v>
      </c>
      <c r="L17" s="15">
        <v>99</v>
      </c>
      <c r="M17" s="15">
        <f t="shared" si="5"/>
        <v>0.3333333333333286</v>
      </c>
      <c r="N17" s="15">
        <v>102</v>
      </c>
      <c r="O17" s="15">
        <f t="shared" si="5"/>
        <v>0.6666666666666714</v>
      </c>
      <c r="P17" s="15">
        <v>341</v>
      </c>
      <c r="Q17" s="15">
        <f t="shared" si="5"/>
        <v>21</v>
      </c>
      <c r="R17" s="15">
        <v>386</v>
      </c>
      <c r="S17" s="15">
        <f t="shared" si="5"/>
        <v>22</v>
      </c>
      <c r="T17" s="33"/>
      <c r="U17" s="84"/>
      <c r="V17" s="21"/>
      <c r="W17" s="33"/>
      <c r="X17" s="22">
        <v>366</v>
      </c>
    </row>
    <row r="18" spans="1:26" s="22" customFormat="1">
      <c r="A18" s="32" t="s">
        <v>26</v>
      </c>
      <c r="B18" s="17">
        <f t="shared" si="0"/>
        <v>41216</v>
      </c>
      <c r="C18" s="15">
        <f>22-6</f>
        <v>16</v>
      </c>
      <c r="D18" s="15">
        <v>26</v>
      </c>
      <c r="E18" s="15">
        <f t="shared" si="1"/>
        <v>57.6</v>
      </c>
      <c r="F18" s="15">
        <f t="shared" si="6"/>
        <v>-22.58064516129032</v>
      </c>
      <c r="G18" s="15">
        <f t="shared" si="7"/>
        <v>156.52173913043478</v>
      </c>
      <c r="H18" s="20">
        <v>101</v>
      </c>
      <c r="I18" s="15">
        <f t="shared" si="3"/>
        <v>1</v>
      </c>
      <c r="J18" s="20">
        <v>362</v>
      </c>
      <c r="K18" s="15">
        <f t="shared" si="4"/>
        <v>20</v>
      </c>
      <c r="L18" s="15">
        <v>99</v>
      </c>
      <c r="M18" s="15">
        <f t="shared" si="5"/>
        <v>0.3333333333333286</v>
      </c>
      <c r="N18" s="15">
        <v>103</v>
      </c>
      <c r="O18" s="15">
        <f t="shared" si="5"/>
        <v>1.6666666666666714</v>
      </c>
      <c r="P18" s="15">
        <v>343</v>
      </c>
      <c r="Q18" s="15">
        <f t="shared" si="5"/>
        <v>23</v>
      </c>
      <c r="R18" s="15">
        <v>381</v>
      </c>
      <c r="S18" s="15">
        <f t="shared" si="5"/>
        <v>17</v>
      </c>
      <c r="T18" s="33"/>
      <c r="U18" s="84"/>
      <c r="V18" s="21"/>
      <c r="W18" s="33"/>
      <c r="X18" s="22">
        <v>368</v>
      </c>
    </row>
    <row r="19" spans="1:26" s="22" customFormat="1">
      <c r="A19" s="32" t="s">
        <v>27</v>
      </c>
      <c r="B19" s="17">
        <f t="shared" si="0"/>
        <v>41217</v>
      </c>
      <c r="C19" s="15">
        <f>28-5</f>
        <v>23</v>
      </c>
      <c r="D19" s="15">
        <v>22</v>
      </c>
      <c r="E19" s="15">
        <f t="shared" si="1"/>
        <v>82.8</v>
      </c>
      <c r="F19" s="15">
        <f t="shared" si="6"/>
        <v>11.290322580645167</v>
      </c>
      <c r="G19" s="15">
        <f t="shared" si="7"/>
        <v>221.98391420911528</v>
      </c>
      <c r="H19" s="14">
        <v>99</v>
      </c>
      <c r="I19" s="15">
        <f t="shared" si="3"/>
        <v>-1</v>
      </c>
      <c r="J19" s="14">
        <v>352</v>
      </c>
      <c r="K19" s="15">
        <f t="shared" si="4"/>
        <v>10</v>
      </c>
      <c r="L19" s="15">
        <v>98</v>
      </c>
      <c r="M19" s="15">
        <f t="shared" si="5"/>
        <v>-0.6666666666666714</v>
      </c>
      <c r="N19" s="15">
        <v>101</v>
      </c>
      <c r="O19" s="15">
        <f t="shared" si="5"/>
        <v>-0.3333333333333286</v>
      </c>
      <c r="P19" s="15">
        <v>332</v>
      </c>
      <c r="Q19" s="15">
        <f t="shared" si="5"/>
        <v>12</v>
      </c>
      <c r="R19" s="15">
        <v>371</v>
      </c>
      <c r="S19" s="15">
        <f t="shared" si="5"/>
        <v>7</v>
      </c>
      <c r="T19" s="33"/>
      <c r="U19" s="86"/>
      <c r="V19" s="21"/>
      <c r="W19" s="33"/>
      <c r="X19" s="22">
        <v>373</v>
      </c>
    </row>
    <row r="20" spans="1:26" s="22" customFormat="1">
      <c r="A20" s="32" t="s">
        <v>28</v>
      </c>
      <c r="B20" s="17">
        <f t="shared" si="0"/>
        <v>41218</v>
      </c>
      <c r="C20" s="15">
        <f>29-2</f>
        <v>27</v>
      </c>
      <c r="D20" s="15">
        <v>25</v>
      </c>
      <c r="E20" s="15">
        <f t="shared" si="1"/>
        <v>97.2</v>
      </c>
      <c r="F20" s="15">
        <f t="shared" si="6"/>
        <v>30.645161290322591</v>
      </c>
      <c r="G20" s="15">
        <f t="shared" si="7"/>
        <v>257.14285714285717</v>
      </c>
      <c r="H20" s="14">
        <v>98</v>
      </c>
      <c r="I20" s="15">
        <f t="shared" si="3"/>
        <v>-2</v>
      </c>
      <c r="J20" s="14">
        <v>343</v>
      </c>
      <c r="K20" s="15">
        <f t="shared" si="4"/>
        <v>1</v>
      </c>
      <c r="L20" s="15">
        <v>96</v>
      </c>
      <c r="M20" s="15">
        <f t="shared" si="5"/>
        <v>-2.6666666666666714</v>
      </c>
      <c r="N20" s="15">
        <v>100</v>
      </c>
      <c r="O20" s="15">
        <f t="shared" si="5"/>
        <v>-1.3333333333333286</v>
      </c>
      <c r="P20" s="15">
        <v>320</v>
      </c>
      <c r="Q20" s="15">
        <f t="shared" si="5"/>
        <v>0</v>
      </c>
      <c r="R20" s="15">
        <v>366</v>
      </c>
      <c r="S20" s="15">
        <f t="shared" si="5"/>
        <v>2</v>
      </c>
      <c r="T20" s="33"/>
      <c r="U20" s="86"/>
      <c r="V20" s="21"/>
      <c r="W20" s="33"/>
      <c r="X20" s="22">
        <v>378</v>
      </c>
    </row>
    <row r="21" spans="1:26">
      <c r="A21" s="34"/>
      <c r="B21" s="35"/>
      <c r="D21" s="29"/>
      <c r="E21" s="29"/>
      <c r="F21" s="29"/>
      <c r="G21" s="29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26"/>
      <c r="U21" s="26"/>
      <c r="V21" s="30"/>
    </row>
    <row r="22" spans="1:26">
      <c r="A22" s="8"/>
      <c r="B22" s="35"/>
      <c r="C22" s="9"/>
      <c r="D22" s="13"/>
      <c r="E22" s="13"/>
      <c r="F22" s="13"/>
      <c r="G22" s="13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0"/>
      <c r="U22" s="10"/>
      <c r="V22" s="9"/>
    </row>
    <row r="23" spans="1:26">
      <c r="A23" s="8" t="s">
        <v>29</v>
      </c>
      <c r="B23" s="35"/>
      <c r="C23" s="10">
        <f>AVERAGE(C5:C8)</f>
        <v>20.25</v>
      </c>
      <c r="D23" s="10">
        <f t="shared" ref="D23:K23" si="8">AVERAGE(D5:D8)</f>
        <v>20.5</v>
      </c>
      <c r="E23" s="10">
        <f t="shared" ref="E23:G23" si="9">AVERAGE(E5:E8)</f>
        <v>72.900000000000006</v>
      </c>
      <c r="F23" s="86">
        <f t="shared" si="9"/>
        <v>9.473903143468002E-15</v>
      </c>
      <c r="G23" s="10">
        <f t="shared" si="9"/>
        <v>182.25</v>
      </c>
      <c r="H23" s="10">
        <f>AVERAGE(H5:H9)</f>
        <v>100.8</v>
      </c>
      <c r="I23" s="10">
        <f t="shared" si="8"/>
        <v>0</v>
      </c>
      <c r="J23" s="10">
        <f t="shared" si="8"/>
        <v>344</v>
      </c>
      <c r="K23" s="10">
        <f t="shared" si="8"/>
        <v>0</v>
      </c>
      <c r="L23" s="10"/>
      <c r="M23" s="10">
        <f t="shared" ref="M23" si="10">AVERAGE(M5:M8)</f>
        <v>-4.736951571734001E-15</v>
      </c>
      <c r="N23" s="10"/>
      <c r="O23" s="10">
        <f t="shared" ref="O23" si="11">AVERAGE(O5:O8)</f>
        <v>4.736951571734001E-15</v>
      </c>
      <c r="P23" s="10"/>
      <c r="Q23" s="10">
        <f t="shared" ref="Q23" si="12">AVERAGE(Q5:Q8)</f>
        <v>0</v>
      </c>
      <c r="R23" s="10"/>
      <c r="S23" s="10">
        <f t="shared" ref="S23" si="13">AVERAGE(S5:S8)</f>
        <v>0</v>
      </c>
      <c r="T23" s="10"/>
      <c r="U23" s="10"/>
      <c r="V23" s="9"/>
    </row>
    <row r="24" spans="1:26">
      <c r="A24" s="8" t="s">
        <v>45</v>
      </c>
      <c r="B24" s="35"/>
      <c r="C24" s="10">
        <f>AVERAGE(C13:C15)</f>
        <v>6.666666666666667</v>
      </c>
      <c r="D24" s="10">
        <f t="shared" ref="D24:S24" si="14">AVERAGE(D13:D15)</f>
        <v>23.666666666666668</v>
      </c>
      <c r="E24" s="10">
        <f t="shared" si="14"/>
        <v>24</v>
      </c>
      <c r="F24" s="26">
        <f t="shared" si="14"/>
        <v>-67.741935483870961</v>
      </c>
      <c r="G24" s="10">
        <f t="shared" si="14"/>
        <v>63.469083394984288</v>
      </c>
      <c r="H24" s="10">
        <f t="shared" si="14"/>
        <v>101.66666666666667</v>
      </c>
      <c r="I24" s="10">
        <f t="shared" si="14"/>
        <v>1.6666666666666667</v>
      </c>
      <c r="J24" s="10">
        <f t="shared" si="14"/>
        <v>367.66666666666669</v>
      </c>
      <c r="K24" s="10">
        <f t="shared" si="14"/>
        <v>25.666666666666668</v>
      </c>
      <c r="L24" s="10">
        <f t="shared" si="14"/>
        <v>69.333333333333329</v>
      </c>
      <c r="M24" s="10">
        <f t="shared" si="14"/>
        <v>-29.333333333333339</v>
      </c>
      <c r="N24" s="10">
        <f t="shared" si="14"/>
        <v>102</v>
      </c>
      <c r="O24" s="10">
        <f t="shared" si="14"/>
        <v>0.6666666666666714</v>
      </c>
      <c r="P24" s="10">
        <f t="shared" si="14"/>
        <v>348.66666666666669</v>
      </c>
      <c r="Q24" s="10">
        <f t="shared" si="14"/>
        <v>28.666666666666668</v>
      </c>
      <c r="R24" s="10">
        <f t="shared" si="14"/>
        <v>387.33333333333331</v>
      </c>
      <c r="S24" s="10">
        <f t="shared" si="14"/>
        <v>23.333333333333332</v>
      </c>
      <c r="T24" s="10"/>
      <c r="U24" s="10"/>
      <c r="V24" s="9"/>
    </row>
    <row r="25" spans="1:26">
      <c r="A25" s="38" t="s">
        <v>30</v>
      </c>
      <c r="B25" s="35"/>
      <c r="C25" s="45">
        <f t="shared" ref="C25:E25" si="15">AVERAGE(C19:C20)</f>
        <v>25</v>
      </c>
      <c r="D25" s="45">
        <f t="shared" si="15"/>
        <v>23.5</v>
      </c>
      <c r="E25" s="45">
        <f t="shared" si="15"/>
        <v>90</v>
      </c>
      <c r="F25" s="45">
        <f t="shared" ref="F25:S25" si="16">AVERAGE(F19:F20)</f>
        <v>20.967741935483879</v>
      </c>
      <c r="G25" s="45">
        <f t="shared" si="16"/>
        <v>239.56338567598624</v>
      </c>
      <c r="H25" s="45">
        <f t="shared" si="16"/>
        <v>98.5</v>
      </c>
      <c r="I25" s="45">
        <f t="shared" si="16"/>
        <v>-1.5</v>
      </c>
      <c r="J25" s="45">
        <f t="shared" si="16"/>
        <v>347.5</v>
      </c>
      <c r="K25" s="45">
        <f t="shared" si="16"/>
        <v>5.5</v>
      </c>
      <c r="L25" s="45">
        <f t="shared" si="16"/>
        <v>97</v>
      </c>
      <c r="M25" s="45">
        <f t="shared" si="16"/>
        <v>-1.6666666666666714</v>
      </c>
      <c r="N25" s="45">
        <f t="shared" si="16"/>
        <v>100.5</v>
      </c>
      <c r="O25" s="45">
        <f t="shared" si="16"/>
        <v>-0.8333333333333286</v>
      </c>
      <c r="P25" s="45">
        <f t="shared" si="16"/>
        <v>326</v>
      </c>
      <c r="Q25" s="45">
        <f t="shared" si="16"/>
        <v>6</v>
      </c>
      <c r="R25" s="45">
        <f t="shared" si="16"/>
        <v>368.5</v>
      </c>
      <c r="S25" s="45">
        <f t="shared" si="16"/>
        <v>4.5</v>
      </c>
      <c r="T25" s="19"/>
    </row>
    <row r="26" spans="1:26">
      <c r="D26" s="39"/>
      <c r="E26" s="39"/>
      <c r="F26" s="39"/>
      <c r="G26" s="39"/>
    </row>
    <row r="27" spans="1:26">
      <c r="A27" s="47"/>
      <c r="B27" s="47"/>
      <c r="C27" s="47"/>
      <c r="D27" s="47"/>
      <c r="E27" s="47"/>
      <c r="F27" s="47"/>
      <c r="G27" s="47"/>
      <c r="H27" s="48"/>
      <c r="I27" s="79">
        <f>AVERAGE(H29:H30)</f>
        <v>92.5</v>
      </c>
      <c r="J27" s="48"/>
      <c r="K27" s="79">
        <f>AVERAGE(J29:J30)</f>
        <v>364</v>
      </c>
      <c r="L27" s="48"/>
      <c r="M27" s="79">
        <f>AVERAGE(L29:L30)</f>
        <v>91</v>
      </c>
      <c r="N27" s="48"/>
      <c r="O27" s="79">
        <f>AVERAGE(N29:N30)</f>
        <v>93</v>
      </c>
      <c r="P27" s="48"/>
      <c r="Q27" s="79">
        <f>AVERAGE(P29:P30)</f>
        <v>344</v>
      </c>
      <c r="R27" s="48"/>
      <c r="S27" s="79">
        <f>AVERAGE(R29:R30)</f>
        <v>383.5</v>
      </c>
      <c r="T27" s="47"/>
      <c r="U27" s="52"/>
      <c r="V27" s="47"/>
      <c r="W27" s="52"/>
      <c r="X27" s="47"/>
    </row>
    <row r="28" spans="1:26">
      <c r="A28" s="49" t="s">
        <v>12</v>
      </c>
      <c r="B28" s="50">
        <v>41229</v>
      </c>
      <c r="C28" s="51">
        <f>31-16</f>
        <v>15</v>
      </c>
      <c r="D28" s="51">
        <v>22</v>
      </c>
      <c r="E28" s="51">
        <f>(3.6*C28)</f>
        <v>54</v>
      </c>
      <c r="F28" s="51"/>
      <c r="G28" s="51">
        <f>E28*1000/428</f>
        <v>126.16822429906541</v>
      </c>
      <c r="H28" s="51">
        <v>98</v>
      </c>
      <c r="I28" s="51"/>
      <c r="J28" s="51">
        <v>368</v>
      </c>
      <c r="K28" s="51"/>
      <c r="L28" s="51">
        <v>96</v>
      </c>
      <c r="M28" s="51"/>
      <c r="N28" s="51">
        <v>99</v>
      </c>
      <c r="O28" s="51"/>
      <c r="P28" s="51">
        <v>364</v>
      </c>
      <c r="Q28" s="51"/>
      <c r="R28" s="51">
        <v>369</v>
      </c>
      <c r="S28" s="51"/>
      <c r="T28" s="52"/>
      <c r="U28" s="87"/>
      <c r="V28" s="54"/>
      <c r="W28" s="66"/>
      <c r="X28" s="47"/>
    </row>
    <row r="29" spans="1:26">
      <c r="A29" s="49" t="s">
        <v>13</v>
      </c>
      <c r="B29" s="50">
        <f t="shared" ref="B29:B44" si="17">B28+1</f>
        <v>41230</v>
      </c>
      <c r="C29" s="51">
        <f>28-12</f>
        <v>16</v>
      </c>
      <c r="D29" s="51">
        <v>29</v>
      </c>
      <c r="E29" s="51">
        <f t="shared" ref="E29:E44" si="18">(3.6*C29)</f>
        <v>57.6</v>
      </c>
      <c r="F29" s="51"/>
      <c r="G29" s="51">
        <f t="shared" ref="G29:G32" si="19">E29*1000/428</f>
        <v>134.57943925233644</v>
      </c>
      <c r="H29" s="51">
        <v>93</v>
      </c>
      <c r="I29" s="51">
        <f>H29-I$27</f>
        <v>0.5</v>
      </c>
      <c r="J29" s="51">
        <v>365</v>
      </c>
      <c r="K29" s="51">
        <f>J29-K$27</f>
        <v>1</v>
      </c>
      <c r="L29" s="51">
        <v>91</v>
      </c>
      <c r="M29" s="51">
        <f>L29-M$27</f>
        <v>0</v>
      </c>
      <c r="N29" s="51">
        <v>94</v>
      </c>
      <c r="O29" s="51">
        <f>N29-O$27</f>
        <v>1</v>
      </c>
      <c r="P29" s="51">
        <v>341</v>
      </c>
      <c r="Q29" s="51">
        <f>P29-Q$27</f>
        <v>-3</v>
      </c>
      <c r="R29" s="51">
        <v>388</v>
      </c>
      <c r="S29" s="51">
        <f>R29-S$27</f>
        <v>4.5</v>
      </c>
      <c r="T29" s="52"/>
      <c r="U29" s="87"/>
      <c r="V29" s="54"/>
      <c r="W29" s="66"/>
      <c r="X29" s="47"/>
    </row>
    <row r="30" spans="1:26">
      <c r="A30" s="49" t="s">
        <v>14</v>
      </c>
      <c r="B30" s="50">
        <f t="shared" si="17"/>
        <v>41231</v>
      </c>
      <c r="C30" s="51">
        <f>28-12</f>
        <v>16</v>
      </c>
      <c r="D30" s="51">
        <v>25</v>
      </c>
      <c r="E30" s="51">
        <f t="shared" si="18"/>
        <v>57.6</v>
      </c>
      <c r="F30" s="51"/>
      <c r="G30" s="51">
        <f t="shared" si="19"/>
        <v>134.57943925233644</v>
      </c>
      <c r="H30" s="51">
        <v>92</v>
      </c>
      <c r="I30" s="51">
        <f>H30-I$27</f>
        <v>-0.5</v>
      </c>
      <c r="J30" s="51">
        <v>363</v>
      </c>
      <c r="K30" s="51">
        <f>J30-K$27</f>
        <v>-1</v>
      </c>
      <c r="L30" s="51">
        <v>91</v>
      </c>
      <c r="M30" s="51">
        <f>L30-M$27</f>
        <v>0</v>
      </c>
      <c r="N30" s="51">
        <v>92</v>
      </c>
      <c r="O30" s="51">
        <f>N30-O$27</f>
        <v>-1</v>
      </c>
      <c r="P30" s="51">
        <v>347</v>
      </c>
      <c r="Q30" s="51">
        <f>P30-Q$27</f>
        <v>3</v>
      </c>
      <c r="R30" s="51">
        <v>379</v>
      </c>
      <c r="S30" s="51">
        <f>R30-S$27</f>
        <v>-4.5</v>
      </c>
      <c r="T30" s="52"/>
      <c r="U30" s="87"/>
      <c r="V30" s="54"/>
      <c r="W30" s="66"/>
      <c r="X30" s="47"/>
    </row>
    <row r="31" spans="1:26">
      <c r="A31" s="49" t="s">
        <v>15</v>
      </c>
      <c r="B31" s="50">
        <f t="shared" si="17"/>
        <v>41232</v>
      </c>
      <c r="C31" s="51">
        <f>22-10</f>
        <v>12</v>
      </c>
      <c r="D31" s="51">
        <v>18</v>
      </c>
      <c r="E31" s="51">
        <f t="shared" si="18"/>
        <v>43.2</v>
      </c>
      <c r="F31" s="51"/>
      <c r="G31" s="51">
        <f t="shared" si="19"/>
        <v>100.93457943925233</v>
      </c>
      <c r="H31" s="53">
        <v>83</v>
      </c>
      <c r="I31" s="51"/>
      <c r="J31" s="53">
        <v>372</v>
      </c>
      <c r="K31" s="51"/>
      <c r="L31" s="51">
        <v>84</v>
      </c>
      <c r="M31" s="51"/>
      <c r="N31" s="51">
        <v>81</v>
      </c>
      <c r="O31" s="51"/>
      <c r="P31" s="51">
        <v>347</v>
      </c>
      <c r="Q31" s="51"/>
      <c r="R31" s="51">
        <v>397</v>
      </c>
      <c r="S31" s="51"/>
      <c r="T31" s="52"/>
      <c r="U31" s="87"/>
      <c r="V31" s="54"/>
      <c r="W31" s="66"/>
      <c r="X31" s="47"/>
    </row>
    <row r="32" spans="1:26">
      <c r="A32" s="49" t="s">
        <v>16</v>
      </c>
      <c r="B32" s="50">
        <f t="shared" si="17"/>
        <v>41233</v>
      </c>
      <c r="C32" s="51">
        <f>26-9</f>
        <v>17</v>
      </c>
      <c r="D32" s="51">
        <v>25</v>
      </c>
      <c r="E32" s="51">
        <f t="shared" si="18"/>
        <v>61.2</v>
      </c>
      <c r="F32" s="51"/>
      <c r="G32" s="51">
        <f t="shared" si="19"/>
        <v>142.99065420560748</v>
      </c>
      <c r="H32" s="53">
        <v>87</v>
      </c>
      <c r="I32" s="51"/>
      <c r="J32" s="53">
        <v>382</v>
      </c>
      <c r="K32" s="51"/>
      <c r="L32" s="51">
        <v>85</v>
      </c>
      <c r="M32" s="51"/>
      <c r="N32" s="51">
        <v>89</v>
      </c>
      <c r="O32" s="51"/>
      <c r="P32" s="51">
        <v>370</v>
      </c>
      <c r="Q32" s="51"/>
      <c r="R32" s="51">
        <v>370</v>
      </c>
      <c r="S32" s="51"/>
      <c r="T32" s="52"/>
      <c r="U32" s="87">
        <v>0.68200000000000005</v>
      </c>
      <c r="V32" s="56">
        <f>(121+126)/2</f>
        <v>123.5</v>
      </c>
      <c r="W32" s="66"/>
      <c r="X32" s="55">
        <v>428</v>
      </c>
      <c r="Z32" s="19">
        <f>(U32/5.808)*1000/6</f>
        <v>19.570707070707073</v>
      </c>
    </row>
    <row r="33" spans="1:26">
      <c r="A33" s="57" t="s">
        <v>46</v>
      </c>
      <c r="B33" s="58">
        <f t="shared" si="17"/>
        <v>41234</v>
      </c>
      <c r="C33" s="59">
        <f>24-1</f>
        <v>23</v>
      </c>
      <c r="D33" s="59">
        <v>27</v>
      </c>
      <c r="E33" s="59">
        <f t="shared" si="18"/>
        <v>82.8</v>
      </c>
      <c r="F33" s="59"/>
      <c r="G33" s="59"/>
      <c r="H33" s="60">
        <v>90</v>
      </c>
      <c r="I33" s="59">
        <f t="shared" ref="I33:K44" si="20">H33-I$27</f>
        <v>-2.5</v>
      </c>
      <c r="J33" s="60">
        <v>374</v>
      </c>
      <c r="K33" s="59">
        <f t="shared" si="20"/>
        <v>10</v>
      </c>
      <c r="L33" s="61">
        <v>88</v>
      </c>
      <c r="M33" s="59">
        <f t="shared" ref="M33:M44" si="21">L33-M$27</f>
        <v>-3</v>
      </c>
      <c r="N33" s="61">
        <v>93</v>
      </c>
      <c r="O33" s="59">
        <f t="shared" ref="O33:O44" si="22">N33-O$27</f>
        <v>0</v>
      </c>
      <c r="P33" s="61">
        <v>360</v>
      </c>
      <c r="Q33" s="59">
        <f t="shared" ref="Q33:Q44" si="23">P33-Q$27</f>
        <v>16</v>
      </c>
      <c r="R33" s="61">
        <v>383</v>
      </c>
      <c r="S33" s="59">
        <f t="shared" ref="S33:S44" si="24">R33-S$27</f>
        <v>-0.5</v>
      </c>
      <c r="T33" s="52"/>
      <c r="U33" s="88"/>
      <c r="V33" s="62"/>
      <c r="W33" s="83"/>
      <c r="X33" s="47"/>
    </row>
    <row r="34" spans="1:26">
      <c r="A34" s="57" t="s">
        <v>47</v>
      </c>
      <c r="B34" s="58">
        <f t="shared" si="17"/>
        <v>41235</v>
      </c>
      <c r="C34" s="59">
        <f>28-18</f>
        <v>10</v>
      </c>
      <c r="D34" s="59">
        <v>26</v>
      </c>
      <c r="E34" s="59">
        <f t="shared" si="18"/>
        <v>36</v>
      </c>
      <c r="F34" s="59"/>
      <c r="G34" s="59"/>
      <c r="H34" s="60">
        <v>95</v>
      </c>
      <c r="I34" s="59">
        <f t="shared" si="20"/>
        <v>2.5</v>
      </c>
      <c r="J34" s="60">
        <v>374</v>
      </c>
      <c r="K34" s="59">
        <f t="shared" si="20"/>
        <v>10</v>
      </c>
      <c r="L34" s="61">
        <v>95</v>
      </c>
      <c r="M34" s="59">
        <f t="shared" si="21"/>
        <v>4</v>
      </c>
      <c r="N34" s="61">
        <v>95</v>
      </c>
      <c r="O34" s="59">
        <f t="shared" si="22"/>
        <v>2</v>
      </c>
      <c r="P34" s="61">
        <v>359</v>
      </c>
      <c r="Q34" s="59">
        <f t="shared" si="23"/>
        <v>15</v>
      </c>
      <c r="R34" s="61">
        <v>389</v>
      </c>
      <c r="S34" s="59">
        <f t="shared" si="24"/>
        <v>5.5</v>
      </c>
      <c r="T34" s="52"/>
      <c r="U34" s="88"/>
      <c r="V34" s="62"/>
      <c r="W34" s="83"/>
      <c r="X34" s="47"/>
    </row>
    <row r="35" spans="1:26">
      <c r="A35" s="57" t="s">
        <v>48</v>
      </c>
      <c r="B35" s="58">
        <f t="shared" si="17"/>
        <v>41236</v>
      </c>
      <c r="C35" s="59">
        <f>15-5</f>
        <v>10</v>
      </c>
      <c r="D35" s="59">
        <v>20</v>
      </c>
      <c r="E35" s="59">
        <f t="shared" si="18"/>
        <v>36</v>
      </c>
      <c r="F35" s="59"/>
      <c r="G35" s="59"/>
      <c r="H35" s="60">
        <v>94</v>
      </c>
      <c r="I35" s="59">
        <f t="shared" si="20"/>
        <v>1.5</v>
      </c>
      <c r="J35" s="60">
        <v>366</v>
      </c>
      <c r="K35" s="59">
        <f t="shared" si="20"/>
        <v>2</v>
      </c>
      <c r="L35" s="61">
        <v>93</v>
      </c>
      <c r="M35" s="59">
        <f t="shared" si="21"/>
        <v>2</v>
      </c>
      <c r="N35" s="61">
        <v>96</v>
      </c>
      <c r="O35" s="59">
        <f t="shared" si="22"/>
        <v>3</v>
      </c>
      <c r="P35" s="61">
        <v>354</v>
      </c>
      <c r="Q35" s="59">
        <f t="shared" si="23"/>
        <v>10</v>
      </c>
      <c r="R35" s="61">
        <v>379</v>
      </c>
      <c r="S35" s="59">
        <f t="shared" si="24"/>
        <v>-4.5</v>
      </c>
      <c r="T35" s="52"/>
      <c r="U35" s="88"/>
      <c r="V35" s="62"/>
      <c r="W35" s="83"/>
      <c r="X35" s="47"/>
    </row>
    <row r="36" spans="1:26">
      <c r="A36" s="57" t="s">
        <v>49</v>
      </c>
      <c r="B36" s="58">
        <f t="shared" si="17"/>
        <v>41237</v>
      </c>
      <c r="C36" s="59">
        <f>15-5</f>
        <v>10</v>
      </c>
      <c r="D36" s="59">
        <v>20</v>
      </c>
      <c r="E36" s="59">
        <f t="shared" si="18"/>
        <v>36</v>
      </c>
      <c r="F36" s="59"/>
      <c r="G36" s="59"/>
      <c r="H36" s="60">
        <v>95</v>
      </c>
      <c r="I36" s="59">
        <f t="shared" si="20"/>
        <v>2.5</v>
      </c>
      <c r="J36" s="60">
        <v>363</v>
      </c>
      <c r="K36" s="59">
        <f t="shared" si="20"/>
        <v>-1</v>
      </c>
      <c r="L36" s="61">
        <v>93</v>
      </c>
      <c r="M36" s="59">
        <f t="shared" si="21"/>
        <v>2</v>
      </c>
      <c r="N36" s="61">
        <v>97</v>
      </c>
      <c r="O36" s="59">
        <f t="shared" si="22"/>
        <v>4</v>
      </c>
      <c r="P36" s="61">
        <v>340</v>
      </c>
      <c r="Q36" s="59">
        <f t="shared" si="23"/>
        <v>-4</v>
      </c>
      <c r="R36" s="61">
        <v>385</v>
      </c>
      <c r="S36" s="59">
        <f t="shared" si="24"/>
        <v>1.5</v>
      </c>
      <c r="T36" s="52"/>
      <c r="U36" s="88"/>
      <c r="V36" s="62"/>
      <c r="W36" s="83"/>
      <c r="X36" s="47"/>
    </row>
    <row r="37" spans="1:26">
      <c r="A37" s="57" t="s">
        <v>50</v>
      </c>
      <c r="B37" s="58">
        <f t="shared" si="17"/>
        <v>41238</v>
      </c>
      <c r="C37" s="59">
        <f>14-5</f>
        <v>9</v>
      </c>
      <c r="D37" s="59">
        <v>20</v>
      </c>
      <c r="E37" s="59">
        <f t="shared" si="18"/>
        <v>32.4</v>
      </c>
      <c r="F37" s="59"/>
      <c r="G37" s="59"/>
      <c r="H37" s="60">
        <v>95</v>
      </c>
      <c r="I37" s="59">
        <f t="shared" si="20"/>
        <v>2.5</v>
      </c>
      <c r="J37" s="60">
        <v>358</v>
      </c>
      <c r="K37" s="59">
        <f t="shared" si="20"/>
        <v>-6</v>
      </c>
      <c r="L37" s="61">
        <v>93</v>
      </c>
      <c r="M37" s="59">
        <f t="shared" si="21"/>
        <v>2</v>
      </c>
      <c r="N37" s="61">
        <v>97</v>
      </c>
      <c r="O37" s="59">
        <f t="shared" si="22"/>
        <v>4</v>
      </c>
      <c r="P37" s="61">
        <v>342</v>
      </c>
      <c r="Q37" s="59">
        <f t="shared" si="23"/>
        <v>-2</v>
      </c>
      <c r="R37" s="61">
        <v>373</v>
      </c>
      <c r="S37" s="59">
        <f t="shared" si="24"/>
        <v>-10.5</v>
      </c>
      <c r="T37" s="52"/>
      <c r="U37" s="88"/>
      <c r="V37" s="62"/>
      <c r="W37" s="83"/>
      <c r="X37" s="47"/>
    </row>
    <row r="38" spans="1:26">
      <c r="A38" s="57" t="s">
        <v>51</v>
      </c>
      <c r="B38" s="58">
        <f t="shared" si="17"/>
        <v>41239</v>
      </c>
      <c r="C38" s="59">
        <f>16-7</f>
        <v>9</v>
      </c>
      <c r="D38" s="59">
        <v>25</v>
      </c>
      <c r="E38" s="59">
        <f t="shared" si="18"/>
        <v>32.4</v>
      </c>
      <c r="F38" s="59"/>
      <c r="G38" s="59"/>
      <c r="H38" s="60">
        <v>94</v>
      </c>
      <c r="I38" s="59">
        <f t="shared" si="20"/>
        <v>1.5</v>
      </c>
      <c r="J38" s="60">
        <v>355</v>
      </c>
      <c r="K38" s="59">
        <f t="shared" si="20"/>
        <v>-9</v>
      </c>
      <c r="L38" s="61">
        <v>93</v>
      </c>
      <c r="M38" s="59">
        <f t="shared" si="21"/>
        <v>2</v>
      </c>
      <c r="N38" s="61">
        <v>95</v>
      </c>
      <c r="O38" s="59">
        <f t="shared" si="22"/>
        <v>2</v>
      </c>
      <c r="P38" s="61">
        <v>345</v>
      </c>
      <c r="Q38" s="59">
        <f t="shared" si="23"/>
        <v>1</v>
      </c>
      <c r="R38" s="61">
        <v>365</v>
      </c>
      <c r="S38" s="59">
        <f t="shared" si="24"/>
        <v>-18.5</v>
      </c>
      <c r="T38" s="52"/>
      <c r="U38" s="88"/>
      <c r="V38" s="62"/>
      <c r="W38" s="83"/>
      <c r="X38" s="47"/>
    </row>
    <row r="39" spans="1:26">
      <c r="A39" s="57" t="s">
        <v>52</v>
      </c>
      <c r="B39" s="58">
        <f t="shared" si="17"/>
        <v>41240</v>
      </c>
      <c r="C39" s="59">
        <f>15-7</f>
        <v>8</v>
      </c>
      <c r="D39" s="59">
        <v>25</v>
      </c>
      <c r="E39" s="59">
        <f t="shared" si="18"/>
        <v>28.8</v>
      </c>
      <c r="F39" s="59"/>
      <c r="G39" s="59">
        <f t="shared" ref="G39:G44" si="25">E39*1000/X39</f>
        <v>70.761670761670757</v>
      </c>
      <c r="H39" s="60">
        <v>95</v>
      </c>
      <c r="I39" s="59">
        <f t="shared" si="20"/>
        <v>2.5</v>
      </c>
      <c r="J39" s="60">
        <v>353</v>
      </c>
      <c r="K39" s="59">
        <f t="shared" si="20"/>
        <v>-11</v>
      </c>
      <c r="L39" s="59">
        <v>93</v>
      </c>
      <c r="M39" s="59">
        <f t="shared" si="21"/>
        <v>2</v>
      </c>
      <c r="N39" s="61">
        <v>96</v>
      </c>
      <c r="O39" s="59">
        <f t="shared" si="22"/>
        <v>3</v>
      </c>
      <c r="P39" s="61">
        <v>337</v>
      </c>
      <c r="Q39" s="59">
        <f t="shared" si="23"/>
        <v>-7</v>
      </c>
      <c r="R39" s="61">
        <v>366</v>
      </c>
      <c r="S39" s="59">
        <f t="shared" si="24"/>
        <v>-17.5</v>
      </c>
      <c r="T39" s="52"/>
      <c r="U39" s="88">
        <v>0.10199999999999999</v>
      </c>
      <c r="V39" s="64">
        <f>(52+55)/2</f>
        <v>53.5</v>
      </c>
      <c r="W39" s="83"/>
      <c r="X39" s="47">
        <v>407</v>
      </c>
      <c r="Z39" s="19">
        <f>(U39/5.808)*1000/6</f>
        <v>2.9269972451790633</v>
      </c>
    </row>
    <row r="40" spans="1:26">
      <c r="A40" s="65" t="s">
        <v>24</v>
      </c>
      <c r="B40" s="50">
        <f t="shared" si="17"/>
        <v>41241</v>
      </c>
      <c r="C40" s="51">
        <f>21-12</f>
        <v>9</v>
      </c>
      <c r="D40" s="51">
        <v>24</v>
      </c>
      <c r="E40" s="51">
        <f t="shared" si="18"/>
        <v>32.4</v>
      </c>
      <c r="F40" s="51"/>
      <c r="G40" s="51" t="e">
        <f t="shared" si="25"/>
        <v>#DIV/0!</v>
      </c>
      <c r="H40" s="53">
        <v>96</v>
      </c>
      <c r="I40" s="51">
        <f t="shared" si="20"/>
        <v>3.5</v>
      </c>
      <c r="J40" s="53">
        <v>351</v>
      </c>
      <c r="K40" s="51">
        <f t="shared" si="20"/>
        <v>-13</v>
      </c>
      <c r="L40" s="51">
        <v>93</v>
      </c>
      <c r="M40" s="51">
        <f t="shared" si="21"/>
        <v>2</v>
      </c>
      <c r="N40" s="51">
        <v>99</v>
      </c>
      <c r="O40" s="51">
        <f t="shared" si="22"/>
        <v>6</v>
      </c>
      <c r="P40" s="51">
        <v>334</v>
      </c>
      <c r="Q40" s="51">
        <f t="shared" si="23"/>
        <v>-10</v>
      </c>
      <c r="R40" s="51">
        <v>367</v>
      </c>
      <c r="S40" s="51">
        <f t="shared" si="24"/>
        <v>-16.5</v>
      </c>
      <c r="T40" s="66"/>
      <c r="U40" s="87"/>
      <c r="V40" s="54"/>
      <c r="W40" s="66"/>
      <c r="X40" s="55"/>
    </row>
    <row r="41" spans="1:26">
      <c r="A41" s="65" t="s">
        <v>25</v>
      </c>
      <c r="B41" s="50">
        <f t="shared" si="17"/>
        <v>41242</v>
      </c>
      <c r="C41" s="51">
        <f>19-6</f>
        <v>13</v>
      </c>
      <c r="D41" s="51">
        <v>36</v>
      </c>
      <c r="E41" s="51">
        <f t="shared" si="18"/>
        <v>46.800000000000004</v>
      </c>
      <c r="F41" s="51"/>
      <c r="G41" s="51" t="e">
        <f t="shared" si="25"/>
        <v>#DIV/0!</v>
      </c>
      <c r="H41" s="53">
        <v>97</v>
      </c>
      <c r="I41" s="51">
        <f t="shared" si="20"/>
        <v>4.5</v>
      </c>
      <c r="J41" s="53">
        <v>355</v>
      </c>
      <c r="K41" s="51">
        <f t="shared" si="20"/>
        <v>-9</v>
      </c>
      <c r="L41" s="51">
        <v>96</v>
      </c>
      <c r="M41" s="51">
        <f t="shared" si="21"/>
        <v>5</v>
      </c>
      <c r="N41" s="51">
        <v>98</v>
      </c>
      <c r="O41" s="51">
        <f t="shared" si="22"/>
        <v>5</v>
      </c>
      <c r="P41" s="51">
        <v>339</v>
      </c>
      <c r="Q41" s="51">
        <f t="shared" si="23"/>
        <v>-5</v>
      </c>
      <c r="R41" s="51">
        <v>371</v>
      </c>
      <c r="S41" s="51">
        <f t="shared" si="24"/>
        <v>-12.5</v>
      </c>
      <c r="T41" s="66"/>
      <c r="U41" s="87"/>
      <c r="V41" s="54"/>
      <c r="W41" s="66"/>
      <c r="X41" s="55"/>
    </row>
    <row r="42" spans="1:26">
      <c r="A42" s="65" t="s">
        <v>26</v>
      </c>
      <c r="B42" s="50">
        <f t="shared" si="17"/>
        <v>41243</v>
      </c>
      <c r="C42" s="51">
        <f>23-4</f>
        <v>19</v>
      </c>
      <c r="D42" s="51">
        <v>35</v>
      </c>
      <c r="E42" s="51">
        <f t="shared" si="18"/>
        <v>68.400000000000006</v>
      </c>
      <c r="F42" s="51"/>
      <c r="G42" s="51" t="e">
        <f t="shared" si="25"/>
        <v>#DIV/0!</v>
      </c>
      <c r="H42" s="53">
        <v>95</v>
      </c>
      <c r="I42" s="51">
        <f t="shared" si="20"/>
        <v>2.5</v>
      </c>
      <c r="J42" s="53">
        <v>340</v>
      </c>
      <c r="K42" s="51">
        <f t="shared" si="20"/>
        <v>-24</v>
      </c>
      <c r="L42" s="51">
        <v>92</v>
      </c>
      <c r="M42" s="51">
        <f t="shared" si="21"/>
        <v>1</v>
      </c>
      <c r="N42" s="51">
        <v>98</v>
      </c>
      <c r="O42" s="51">
        <f t="shared" si="22"/>
        <v>5</v>
      </c>
      <c r="P42" s="51">
        <v>321</v>
      </c>
      <c r="Q42" s="51">
        <f t="shared" si="23"/>
        <v>-23</v>
      </c>
      <c r="R42" s="51">
        <v>359</v>
      </c>
      <c r="S42" s="51">
        <f t="shared" si="24"/>
        <v>-24.5</v>
      </c>
      <c r="T42" s="66"/>
      <c r="U42" s="87"/>
      <c r="V42" s="54"/>
      <c r="W42" s="66"/>
      <c r="X42" s="55"/>
    </row>
    <row r="43" spans="1:26">
      <c r="A43" s="65" t="s">
        <v>27</v>
      </c>
      <c r="B43" s="50">
        <f t="shared" si="17"/>
        <v>41244</v>
      </c>
      <c r="C43" s="51">
        <f>29-8</f>
        <v>21</v>
      </c>
      <c r="D43" s="51">
        <v>27</v>
      </c>
      <c r="E43" s="51">
        <f t="shared" si="18"/>
        <v>75.600000000000009</v>
      </c>
      <c r="F43" s="51"/>
      <c r="G43" s="51" t="e">
        <f t="shared" si="25"/>
        <v>#DIV/0!</v>
      </c>
      <c r="H43" s="67">
        <v>96</v>
      </c>
      <c r="I43" s="51">
        <f t="shared" si="20"/>
        <v>3.5</v>
      </c>
      <c r="J43" s="67">
        <v>341</v>
      </c>
      <c r="K43" s="51">
        <f t="shared" si="20"/>
        <v>-23</v>
      </c>
      <c r="L43" s="51">
        <v>94</v>
      </c>
      <c r="M43" s="51">
        <f t="shared" si="21"/>
        <v>3</v>
      </c>
      <c r="N43" s="51">
        <v>98</v>
      </c>
      <c r="O43" s="51">
        <f t="shared" si="22"/>
        <v>5</v>
      </c>
      <c r="P43" s="51">
        <v>329</v>
      </c>
      <c r="Q43" s="51">
        <f t="shared" si="23"/>
        <v>-15</v>
      </c>
      <c r="R43" s="51">
        <v>353</v>
      </c>
      <c r="S43" s="51">
        <f t="shared" si="24"/>
        <v>-30.5</v>
      </c>
      <c r="T43" s="66"/>
      <c r="U43" s="89"/>
      <c r="V43" s="54"/>
      <c r="W43" s="66"/>
      <c r="X43" s="55"/>
    </row>
    <row r="44" spans="1:26">
      <c r="A44" s="65" t="s">
        <v>28</v>
      </c>
      <c r="B44" s="50">
        <f t="shared" si="17"/>
        <v>41245</v>
      </c>
      <c r="C44" s="51">
        <f>26-4</f>
        <v>22</v>
      </c>
      <c r="D44" s="51">
        <v>19</v>
      </c>
      <c r="E44" s="51">
        <f t="shared" si="18"/>
        <v>79.2</v>
      </c>
      <c r="F44" s="51"/>
      <c r="G44" s="51" t="e">
        <f t="shared" si="25"/>
        <v>#DIV/0!</v>
      </c>
      <c r="H44" s="67">
        <v>94</v>
      </c>
      <c r="I44" s="51">
        <f t="shared" si="20"/>
        <v>1.5</v>
      </c>
      <c r="J44" s="67">
        <v>341</v>
      </c>
      <c r="K44" s="51">
        <f t="shared" si="20"/>
        <v>-23</v>
      </c>
      <c r="L44" s="51">
        <v>92</v>
      </c>
      <c r="M44" s="51">
        <f t="shared" si="21"/>
        <v>1</v>
      </c>
      <c r="N44" s="51">
        <v>97</v>
      </c>
      <c r="O44" s="51">
        <f t="shared" si="22"/>
        <v>4</v>
      </c>
      <c r="P44" s="51">
        <v>326</v>
      </c>
      <c r="Q44" s="51">
        <f t="shared" si="23"/>
        <v>-18</v>
      </c>
      <c r="R44" s="51">
        <v>355</v>
      </c>
      <c r="S44" s="51">
        <f t="shared" si="24"/>
        <v>-28.5</v>
      </c>
      <c r="T44" s="66"/>
      <c r="U44" s="89"/>
      <c r="V44" s="54"/>
      <c r="W44" s="66"/>
      <c r="X44" s="55"/>
    </row>
    <row r="45" spans="1:26">
      <c r="A45" s="68"/>
      <c r="B45" s="69"/>
      <c r="C45" s="47"/>
      <c r="D45" s="61"/>
      <c r="E45" s="61"/>
      <c r="F45" s="61"/>
      <c r="G45" s="61"/>
      <c r="H45" s="70"/>
      <c r="I45" s="70"/>
      <c r="J45" s="70"/>
      <c r="K45" s="70"/>
      <c r="L45" s="70"/>
      <c r="M45" s="70"/>
      <c r="N45" s="70"/>
      <c r="O45" s="70"/>
      <c r="P45" s="70"/>
      <c r="Q45" s="70"/>
      <c r="R45" s="70"/>
      <c r="S45" s="70"/>
      <c r="T45" s="71"/>
      <c r="U45" s="71"/>
      <c r="V45" s="62"/>
      <c r="W45" s="52"/>
      <c r="X45" s="47"/>
    </row>
    <row r="46" spans="1:26">
      <c r="A46" s="72"/>
      <c r="B46" s="69"/>
      <c r="C46" s="73"/>
      <c r="D46" s="74"/>
      <c r="E46" s="74"/>
      <c r="F46" s="74"/>
      <c r="G46" s="74"/>
      <c r="H46" s="75"/>
      <c r="I46" s="75"/>
      <c r="J46" s="75"/>
      <c r="K46" s="75"/>
      <c r="L46" s="75"/>
      <c r="M46" s="75"/>
      <c r="N46" s="75"/>
      <c r="O46" s="75"/>
      <c r="P46" s="75"/>
      <c r="Q46" s="75"/>
      <c r="R46" s="75"/>
      <c r="S46" s="75"/>
      <c r="T46" s="76"/>
      <c r="U46" s="76"/>
      <c r="V46" s="73"/>
      <c r="W46" s="52"/>
      <c r="X46" s="47"/>
    </row>
    <row r="47" spans="1:26">
      <c r="A47" s="72" t="s">
        <v>29</v>
      </c>
      <c r="B47" s="69"/>
      <c r="C47" s="76">
        <f>AVERAGE(C29:C32)</f>
        <v>15.25</v>
      </c>
      <c r="D47" s="76">
        <f t="shared" ref="D47:K47" si="26">AVERAGE(D29:D32)</f>
        <v>24.25</v>
      </c>
      <c r="E47" s="76">
        <f t="shared" si="26"/>
        <v>54.900000000000006</v>
      </c>
      <c r="F47" s="76"/>
      <c r="G47" s="76">
        <f t="shared" si="26"/>
        <v>128.27102803738319</v>
      </c>
      <c r="H47" s="76">
        <f t="shared" si="26"/>
        <v>88.75</v>
      </c>
      <c r="I47" s="76">
        <f t="shared" si="26"/>
        <v>0</v>
      </c>
      <c r="J47" s="76">
        <f t="shared" si="26"/>
        <v>370.5</v>
      </c>
      <c r="K47" s="76">
        <f t="shared" si="26"/>
        <v>0</v>
      </c>
      <c r="L47" s="76"/>
      <c r="M47" s="76">
        <f t="shared" ref="M47" si="27">AVERAGE(M29:M32)</f>
        <v>0</v>
      </c>
      <c r="N47" s="76"/>
      <c r="O47" s="76">
        <f t="shared" ref="O47" si="28">AVERAGE(O29:O32)</f>
        <v>0</v>
      </c>
      <c r="P47" s="76"/>
      <c r="Q47" s="76">
        <f t="shared" ref="Q47" si="29">AVERAGE(Q29:Q32)</f>
        <v>0</v>
      </c>
      <c r="R47" s="76"/>
      <c r="S47" s="76">
        <f t="shared" ref="S47" si="30">AVERAGE(S29:S32)</f>
        <v>0</v>
      </c>
      <c r="T47" s="76"/>
      <c r="U47" s="76"/>
      <c r="V47" s="73"/>
      <c r="W47" s="52"/>
      <c r="X47" s="47"/>
    </row>
    <row r="48" spans="1:26">
      <c r="A48" s="72" t="s">
        <v>45</v>
      </c>
      <c r="B48" s="69"/>
      <c r="C48" s="76">
        <f>AVERAGE(C37:C39)</f>
        <v>8.6666666666666661</v>
      </c>
      <c r="D48" s="76">
        <f t="shared" ref="D48:S48" si="31">AVERAGE(D37:D39)</f>
        <v>23.333333333333332</v>
      </c>
      <c r="E48" s="76">
        <f t="shared" si="31"/>
        <v>31.2</v>
      </c>
      <c r="F48" s="76"/>
      <c r="G48" s="76">
        <f t="shared" si="31"/>
        <v>70.761670761670757</v>
      </c>
      <c r="H48" s="76">
        <f t="shared" si="31"/>
        <v>94.666666666666671</v>
      </c>
      <c r="I48" s="76">
        <f t="shared" si="31"/>
        <v>2.1666666666666665</v>
      </c>
      <c r="J48" s="76">
        <f t="shared" si="31"/>
        <v>355.33333333333331</v>
      </c>
      <c r="K48" s="76">
        <f t="shared" si="31"/>
        <v>-8.6666666666666661</v>
      </c>
      <c r="L48" s="76">
        <f t="shared" si="31"/>
        <v>93</v>
      </c>
      <c r="M48" s="76">
        <f t="shared" si="31"/>
        <v>2</v>
      </c>
      <c r="N48" s="76">
        <f t="shared" si="31"/>
        <v>96</v>
      </c>
      <c r="O48" s="76">
        <f t="shared" si="31"/>
        <v>3</v>
      </c>
      <c r="P48" s="76">
        <f t="shared" si="31"/>
        <v>341.33333333333331</v>
      </c>
      <c r="Q48" s="76">
        <f t="shared" si="31"/>
        <v>-2.6666666666666665</v>
      </c>
      <c r="R48" s="76">
        <f t="shared" si="31"/>
        <v>368</v>
      </c>
      <c r="S48" s="76">
        <f t="shared" si="31"/>
        <v>-15.5</v>
      </c>
      <c r="T48" s="76"/>
      <c r="U48" s="76"/>
      <c r="V48" s="73"/>
      <c r="W48" s="52"/>
      <c r="X48" s="47"/>
    </row>
    <row r="49" spans="1:24">
      <c r="A49" s="77" t="s">
        <v>30</v>
      </c>
      <c r="B49" s="69"/>
      <c r="C49" s="78">
        <f>AVERAGE(C40:C44)</f>
        <v>16.8</v>
      </c>
      <c r="D49" s="78">
        <f t="shared" ref="D49:K49" si="32">AVERAGE(D40:D44)</f>
        <v>28.2</v>
      </c>
      <c r="E49" s="78">
        <f t="shared" si="32"/>
        <v>60.480000000000004</v>
      </c>
      <c r="F49" s="78"/>
      <c r="G49" s="78" t="e">
        <f t="shared" si="32"/>
        <v>#DIV/0!</v>
      </c>
      <c r="H49" s="78">
        <f t="shared" si="32"/>
        <v>95.6</v>
      </c>
      <c r="I49" s="78">
        <f t="shared" si="32"/>
        <v>3.1</v>
      </c>
      <c r="J49" s="78">
        <f t="shared" si="32"/>
        <v>345.6</v>
      </c>
      <c r="K49" s="78">
        <f t="shared" si="32"/>
        <v>-18.399999999999999</v>
      </c>
      <c r="L49" s="78"/>
      <c r="M49" s="78">
        <f t="shared" ref="M49" si="33">AVERAGE(M40:M44)</f>
        <v>2.4</v>
      </c>
      <c r="N49" s="78"/>
      <c r="O49" s="78">
        <f t="shared" ref="O49" si="34">AVERAGE(O40:O44)</f>
        <v>5</v>
      </c>
      <c r="P49" s="78"/>
      <c r="Q49" s="78">
        <f t="shared" ref="Q49" si="35">AVERAGE(Q40:Q44)</f>
        <v>-14.2</v>
      </c>
      <c r="R49" s="78"/>
      <c r="S49" s="78">
        <f t="shared" ref="S49" si="36">AVERAGE(S40:S44)</f>
        <v>-22.5</v>
      </c>
      <c r="T49" s="52"/>
      <c r="U49" s="52"/>
      <c r="V49" s="47"/>
      <c r="W49" s="52"/>
      <c r="X49" s="4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9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G25" sqref="G25"/>
    </sheetView>
  </sheetViews>
  <sheetFormatPr defaultRowHeight="15"/>
  <cols>
    <col min="2" max="2" width="14.7109375" customWidth="1"/>
    <col min="4" max="5" width="11.7109375" customWidth="1"/>
    <col min="6" max="6" width="13.28515625" customWidth="1"/>
    <col min="7" max="7" width="9.140625" style="40"/>
    <col min="8" max="8" width="10.5703125" style="40" customWidth="1"/>
    <col min="9" max="9" width="9.140625" style="40"/>
    <col min="10" max="12" width="12" style="40" customWidth="1"/>
    <col min="13" max="13" width="12.85546875" style="40" customWidth="1"/>
    <col min="14" max="18" width="12.42578125" style="40" customWidth="1"/>
    <col min="19" max="19" width="7.140625" customWidth="1"/>
    <col min="20" max="20" width="9.140625" style="19"/>
    <col min="25" max="25" width="18.42578125" customWidth="1"/>
    <col min="246" max="246" width="14.7109375" customWidth="1"/>
    <col min="248" max="248" width="10" customWidth="1"/>
    <col min="249" max="249" width="9.28515625" customWidth="1"/>
    <col min="255" max="255" width="11.7109375" customWidth="1"/>
    <col min="256" max="256" width="9.7109375" customWidth="1"/>
    <col min="257" max="257" width="11.85546875" customWidth="1"/>
    <col min="258" max="258" width="10.140625" customWidth="1"/>
    <col min="259" max="259" width="11" customWidth="1"/>
    <col min="260" max="260" width="14.28515625" customWidth="1"/>
    <col min="264" max="264" width="13.7109375" customWidth="1"/>
    <col min="268" max="268" width="12.7109375" customWidth="1"/>
    <col min="502" max="502" width="14.7109375" customWidth="1"/>
    <col min="504" max="504" width="10" customWidth="1"/>
    <col min="505" max="505" width="9.28515625" customWidth="1"/>
    <col min="511" max="511" width="11.7109375" customWidth="1"/>
    <col min="512" max="512" width="9.7109375" customWidth="1"/>
    <col min="513" max="513" width="11.85546875" customWidth="1"/>
    <col min="514" max="514" width="10.140625" customWidth="1"/>
    <col min="515" max="515" width="11" customWidth="1"/>
    <col min="516" max="516" width="14.28515625" customWidth="1"/>
    <col min="520" max="520" width="13.7109375" customWidth="1"/>
    <col min="524" max="524" width="12.7109375" customWidth="1"/>
    <col min="758" max="758" width="14.7109375" customWidth="1"/>
    <col min="760" max="760" width="10" customWidth="1"/>
    <col min="761" max="761" width="9.28515625" customWidth="1"/>
    <col min="767" max="767" width="11.7109375" customWidth="1"/>
    <col min="768" max="768" width="9.7109375" customWidth="1"/>
    <col min="769" max="769" width="11.85546875" customWidth="1"/>
    <col min="770" max="770" width="10.140625" customWidth="1"/>
    <col min="771" max="771" width="11" customWidth="1"/>
    <col min="772" max="772" width="14.28515625" customWidth="1"/>
    <col min="776" max="776" width="13.7109375" customWidth="1"/>
    <col min="780" max="780" width="12.7109375" customWidth="1"/>
    <col min="1014" max="1014" width="14.7109375" customWidth="1"/>
    <col min="1016" max="1016" width="10" customWidth="1"/>
    <col min="1017" max="1017" width="9.28515625" customWidth="1"/>
    <col min="1023" max="1023" width="11.7109375" customWidth="1"/>
    <col min="1024" max="1024" width="9.7109375" customWidth="1"/>
    <col min="1025" max="1025" width="11.85546875" customWidth="1"/>
    <col min="1026" max="1026" width="10.140625" customWidth="1"/>
    <col min="1027" max="1027" width="11" customWidth="1"/>
    <col min="1028" max="1028" width="14.28515625" customWidth="1"/>
    <col min="1032" max="1032" width="13.7109375" customWidth="1"/>
    <col min="1036" max="1036" width="12.7109375" customWidth="1"/>
    <col min="1270" max="1270" width="14.7109375" customWidth="1"/>
    <col min="1272" max="1272" width="10" customWidth="1"/>
    <col min="1273" max="1273" width="9.28515625" customWidth="1"/>
    <col min="1279" max="1279" width="11.7109375" customWidth="1"/>
    <col min="1280" max="1280" width="9.7109375" customWidth="1"/>
    <col min="1281" max="1281" width="11.85546875" customWidth="1"/>
    <col min="1282" max="1282" width="10.140625" customWidth="1"/>
    <col min="1283" max="1283" width="11" customWidth="1"/>
    <col min="1284" max="1284" width="14.28515625" customWidth="1"/>
    <col min="1288" max="1288" width="13.7109375" customWidth="1"/>
    <col min="1292" max="1292" width="12.7109375" customWidth="1"/>
    <col min="1526" max="1526" width="14.7109375" customWidth="1"/>
    <col min="1528" max="1528" width="10" customWidth="1"/>
    <col min="1529" max="1529" width="9.28515625" customWidth="1"/>
    <col min="1535" max="1535" width="11.7109375" customWidth="1"/>
    <col min="1536" max="1536" width="9.7109375" customWidth="1"/>
    <col min="1537" max="1537" width="11.85546875" customWidth="1"/>
    <col min="1538" max="1538" width="10.140625" customWidth="1"/>
    <col min="1539" max="1539" width="11" customWidth="1"/>
    <col min="1540" max="1540" width="14.28515625" customWidth="1"/>
    <col min="1544" max="1544" width="13.7109375" customWidth="1"/>
    <col min="1548" max="1548" width="12.7109375" customWidth="1"/>
    <col min="1782" max="1782" width="14.7109375" customWidth="1"/>
    <col min="1784" max="1784" width="10" customWidth="1"/>
    <col min="1785" max="1785" width="9.28515625" customWidth="1"/>
    <col min="1791" max="1791" width="11.7109375" customWidth="1"/>
    <col min="1792" max="1792" width="9.7109375" customWidth="1"/>
    <col min="1793" max="1793" width="11.85546875" customWidth="1"/>
    <col min="1794" max="1794" width="10.140625" customWidth="1"/>
    <col min="1795" max="1795" width="11" customWidth="1"/>
    <col min="1796" max="1796" width="14.28515625" customWidth="1"/>
    <col min="1800" max="1800" width="13.7109375" customWidth="1"/>
    <col min="1804" max="1804" width="12.7109375" customWidth="1"/>
    <col min="2038" max="2038" width="14.7109375" customWidth="1"/>
    <col min="2040" max="2040" width="10" customWidth="1"/>
    <col min="2041" max="2041" width="9.28515625" customWidth="1"/>
    <col min="2047" max="2047" width="11.7109375" customWidth="1"/>
    <col min="2048" max="2048" width="9.7109375" customWidth="1"/>
    <col min="2049" max="2049" width="11.85546875" customWidth="1"/>
    <col min="2050" max="2050" width="10.140625" customWidth="1"/>
    <col min="2051" max="2051" width="11" customWidth="1"/>
    <col min="2052" max="2052" width="14.28515625" customWidth="1"/>
    <col min="2056" max="2056" width="13.7109375" customWidth="1"/>
    <col min="2060" max="2060" width="12.7109375" customWidth="1"/>
    <col min="2294" max="2294" width="14.7109375" customWidth="1"/>
    <col min="2296" max="2296" width="10" customWidth="1"/>
    <col min="2297" max="2297" width="9.28515625" customWidth="1"/>
    <col min="2303" max="2303" width="11.7109375" customWidth="1"/>
    <col min="2304" max="2304" width="9.7109375" customWidth="1"/>
    <col min="2305" max="2305" width="11.85546875" customWidth="1"/>
    <col min="2306" max="2306" width="10.140625" customWidth="1"/>
    <col min="2307" max="2307" width="11" customWidth="1"/>
    <col min="2308" max="2308" width="14.28515625" customWidth="1"/>
    <col min="2312" max="2312" width="13.7109375" customWidth="1"/>
    <col min="2316" max="2316" width="12.7109375" customWidth="1"/>
    <col min="2550" max="2550" width="14.7109375" customWidth="1"/>
    <col min="2552" max="2552" width="10" customWidth="1"/>
    <col min="2553" max="2553" width="9.28515625" customWidth="1"/>
    <col min="2559" max="2559" width="11.7109375" customWidth="1"/>
    <col min="2560" max="2560" width="9.7109375" customWidth="1"/>
    <col min="2561" max="2561" width="11.85546875" customWidth="1"/>
    <col min="2562" max="2562" width="10.140625" customWidth="1"/>
    <col min="2563" max="2563" width="11" customWidth="1"/>
    <col min="2564" max="2564" width="14.28515625" customWidth="1"/>
    <col min="2568" max="2568" width="13.7109375" customWidth="1"/>
    <col min="2572" max="2572" width="12.7109375" customWidth="1"/>
    <col min="2806" max="2806" width="14.7109375" customWidth="1"/>
    <col min="2808" max="2808" width="10" customWidth="1"/>
    <col min="2809" max="2809" width="9.28515625" customWidth="1"/>
    <col min="2815" max="2815" width="11.7109375" customWidth="1"/>
    <col min="2816" max="2816" width="9.7109375" customWidth="1"/>
    <col min="2817" max="2817" width="11.85546875" customWidth="1"/>
    <col min="2818" max="2818" width="10.140625" customWidth="1"/>
    <col min="2819" max="2819" width="11" customWidth="1"/>
    <col min="2820" max="2820" width="14.28515625" customWidth="1"/>
    <col min="2824" max="2824" width="13.7109375" customWidth="1"/>
    <col min="2828" max="2828" width="12.7109375" customWidth="1"/>
    <col min="3062" max="3062" width="14.7109375" customWidth="1"/>
    <col min="3064" max="3064" width="10" customWidth="1"/>
    <col min="3065" max="3065" width="9.28515625" customWidth="1"/>
    <col min="3071" max="3071" width="11.7109375" customWidth="1"/>
    <col min="3072" max="3072" width="9.7109375" customWidth="1"/>
    <col min="3073" max="3073" width="11.85546875" customWidth="1"/>
    <col min="3074" max="3074" width="10.140625" customWidth="1"/>
    <col min="3075" max="3075" width="11" customWidth="1"/>
    <col min="3076" max="3076" width="14.28515625" customWidth="1"/>
    <col min="3080" max="3080" width="13.7109375" customWidth="1"/>
    <col min="3084" max="3084" width="12.7109375" customWidth="1"/>
    <col min="3318" max="3318" width="14.7109375" customWidth="1"/>
    <col min="3320" max="3320" width="10" customWidth="1"/>
    <col min="3321" max="3321" width="9.28515625" customWidth="1"/>
    <col min="3327" max="3327" width="11.7109375" customWidth="1"/>
    <col min="3328" max="3328" width="9.7109375" customWidth="1"/>
    <col min="3329" max="3329" width="11.85546875" customWidth="1"/>
    <col min="3330" max="3330" width="10.140625" customWidth="1"/>
    <col min="3331" max="3331" width="11" customWidth="1"/>
    <col min="3332" max="3332" width="14.28515625" customWidth="1"/>
    <col min="3336" max="3336" width="13.7109375" customWidth="1"/>
    <col min="3340" max="3340" width="12.7109375" customWidth="1"/>
    <col min="3574" max="3574" width="14.7109375" customWidth="1"/>
    <col min="3576" max="3576" width="10" customWidth="1"/>
    <col min="3577" max="3577" width="9.28515625" customWidth="1"/>
    <col min="3583" max="3583" width="11.7109375" customWidth="1"/>
    <col min="3584" max="3584" width="9.7109375" customWidth="1"/>
    <col min="3585" max="3585" width="11.85546875" customWidth="1"/>
    <col min="3586" max="3586" width="10.140625" customWidth="1"/>
    <col min="3587" max="3587" width="11" customWidth="1"/>
    <col min="3588" max="3588" width="14.28515625" customWidth="1"/>
    <col min="3592" max="3592" width="13.7109375" customWidth="1"/>
    <col min="3596" max="3596" width="12.7109375" customWidth="1"/>
    <col min="3830" max="3830" width="14.7109375" customWidth="1"/>
    <col min="3832" max="3832" width="10" customWidth="1"/>
    <col min="3833" max="3833" width="9.28515625" customWidth="1"/>
    <col min="3839" max="3839" width="11.7109375" customWidth="1"/>
    <col min="3840" max="3840" width="9.7109375" customWidth="1"/>
    <col min="3841" max="3841" width="11.85546875" customWidth="1"/>
    <col min="3842" max="3842" width="10.140625" customWidth="1"/>
    <col min="3843" max="3843" width="11" customWidth="1"/>
    <col min="3844" max="3844" width="14.28515625" customWidth="1"/>
    <col min="3848" max="3848" width="13.7109375" customWidth="1"/>
    <col min="3852" max="3852" width="12.7109375" customWidth="1"/>
    <col min="4086" max="4086" width="14.7109375" customWidth="1"/>
    <col min="4088" max="4088" width="10" customWidth="1"/>
    <col min="4089" max="4089" width="9.28515625" customWidth="1"/>
    <col min="4095" max="4095" width="11.7109375" customWidth="1"/>
    <col min="4096" max="4096" width="9.7109375" customWidth="1"/>
    <col min="4097" max="4097" width="11.85546875" customWidth="1"/>
    <col min="4098" max="4098" width="10.140625" customWidth="1"/>
    <col min="4099" max="4099" width="11" customWidth="1"/>
    <col min="4100" max="4100" width="14.28515625" customWidth="1"/>
    <col min="4104" max="4104" width="13.7109375" customWidth="1"/>
    <col min="4108" max="4108" width="12.7109375" customWidth="1"/>
    <col min="4342" max="4342" width="14.7109375" customWidth="1"/>
    <col min="4344" max="4344" width="10" customWidth="1"/>
    <col min="4345" max="4345" width="9.28515625" customWidth="1"/>
    <col min="4351" max="4351" width="11.7109375" customWidth="1"/>
    <col min="4352" max="4352" width="9.7109375" customWidth="1"/>
    <col min="4353" max="4353" width="11.85546875" customWidth="1"/>
    <col min="4354" max="4354" width="10.140625" customWidth="1"/>
    <col min="4355" max="4355" width="11" customWidth="1"/>
    <col min="4356" max="4356" width="14.28515625" customWidth="1"/>
    <col min="4360" max="4360" width="13.7109375" customWidth="1"/>
    <col min="4364" max="4364" width="12.7109375" customWidth="1"/>
    <col min="4598" max="4598" width="14.7109375" customWidth="1"/>
    <col min="4600" max="4600" width="10" customWidth="1"/>
    <col min="4601" max="4601" width="9.28515625" customWidth="1"/>
    <col min="4607" max="4607" width="11.7109375" customWidth="1"/>
    <col min="4608" max="4608" width="9.7109375" customWidth="1"/>
    <col min="4609" max="4609" width="11.85546875" customWidth="1"/>
    <col min="4610" max="4610" width="10.140625" customWidth="1"/>
    <col min="4611" max="4611" width="11" customWidth="1"/>
    <col min="4612" max="4612" width="14.28515625" customWidth="1"/>
    <col min="4616" max="4616" width="13.7109375" customWidth="1"/>
    <col min="4620" max="4620" width="12.7109375" customWidth="1"/>
    <col min="4854" max="4854" width="14.7109375" customWidth="1"/>
    <col min="4856" max="4856" width="10" customWidth="1"/>
    <col min="4857" max="4857" width="9.28515625" customWidth="1"/>
    <col min="4863" max="4863" width="11.7109375" customWidth="1"/>
    <col min="4864" max="4864" width="9.7109375" customWidth="1"/>
    <col min="4865" max="4865" width="11.85546875" customWidth="1"/>
    <col min="4866" max="4866" width="10.140625" customWidth="1"/>
    <col min="4867" max="4867" width="11" customWidth="1"/>
    <col min="4868" max="4868" width="14.28515625" customWidth="1"/>
    <col min="4872" max="4872" width="13.7109375" customWidth="1"/>
    <col min="4876" max="4876" width="12.7109375" customWidth="1"/>
    <col min="5110" max="5110" width="14.7109375" customWidth="1"/>
    <col min="5112" max="5112" width="10" customWidth="1"/>
    <col min="5113" max="5113" width="9.28515625" customWidth="1"/>
    <col min="5119" max="5119" width="11.7109375" customWidth="1"/>
    <col min="5120" max="5120" width="9.7109375" customWidth="1"/>
    <col min="5121" max="5121" width="11.85546875" customWidth="1"/>
    <col min="5122" max="5122" width="10.140625" customWidth="1"/>
    <col min="5123" max="5123" width="11" customWidth="1"/>
    <col min="5124" max="5124" width="14.28515625" customWidth="1"/>
    <col min="5128" max="5128" width="13.7109375" customWidth="1"/>
    <col min="5132" max="5132" width="12.7109375" customWidth="1"/>
    <col min="5366" max="5366" width="14.7109375" customWidth="1"/>
    <col min="5368" max="5368" width="10" customWidth="1"/>
    <col min="5369" max="5369" width="9.28515625" customWidth="1"/>
    <col min="5375" max="5375" width="11.7109375" customWidth="1"/>
    <col min="5376" max="5376" width="9.7109375" customWidth="1"/>
    <col min="5377" max="5377" width="11.85546875" customWidth="1"/>
    <col min="5378" max="5378" width="10.140625" customWidth="1"/>
    <col min="5379" max="5379" width="11" customWidth="1"/>
    <col min="5380" max="5380" width="14.28515625" customWidth="1"/>
    <col min="5384" max="5384" width="13.7109375" customWidth="1"/>
    <col min="5388" max="5388" width="12.7109375" customWidth="1"/>
    <col min="5622" max="5622" width="14.7109375" customWidth="1"/>
    <col min="5624" max="5624" width="10" customWidth="1"/>
    <col min="5625" max="5625" width="9.28515625" customWidth="1"/>
    <col min="5631" max="5631" width="11.7109375" customWidth="1"/>
    <col min="5632" max="5632" width="9.7109375" customWidth="1"/>
    <col min="5633" max="5633" width="11.85546875" customWidth="1"/>
    <col min="5634" max="5634" width="10.140625" customWidth="1"/>
    <col min="5635" max="5635" width="11" customWidth="1"/>
    <col min="5636" max="5636" width="14.28515625" customWidth="1"/>
    <col min="5640" max="5640" width="13.7109375" customWidth="1"/>
    <col min="5644" max="5644" width="12.7109375" customWidth="1"/>
    <col min="5878" max="5878" width="14.7109375" customWidth="1"/>
    <col min="5880" max="5880" width="10" customWidth="1"/>
    <col min="5881" max="5881" width="9.28515625" customWidth="1"/>
    <col min="5887" max="5887" width="11.7109375" customWidth="1"/>
    <col min="5888" max="5888" width="9.7109375" customWidth="1"/>
    <col min="5889" max="5889" width="11.85546875" customWidth="1"/>
    <col min="5890" max="5890" width="10.140625" customWidth="1"/>
    <col min="5891" max="5891" width="11" customWidth="1"/>
    <col min="5892" max="5892" width="14.28515625" customWidth="1"/>
    <col min="5896" max="5896" width="13.7109375" customWidth="1"/>
    <col min="5900" max="5900" width="12.7109375" customWidth="1"/>
    <col min="6134" max="6134" width="14.7109375" customWidth="1"/>
    <col min="6136" max="6136" width="10" customWidth="1"/>
    <col min="6137" max="6137" width="9.28515625" customWidth="1"/>
    <col min="6143" max="6143" width="11.7109375" customWidth="1"/>
    <col min="6144" max="6144" width="9.7109375" customWidth="1"/>
    <col min="6145" max="6145" width="11.85546875" customWidth="1"/>
    <col min="6146" max="6146" width="10.140625" customWidth="1"/>
    <col min="6147" max="6147" width="11" customWidth="1"/>
    <col min="6148" max="6148" width="14.28515625" customWidth="1"/>
    <col min="6152" max="6152" width="13.7109375" customWidth="1"/>
    <col min="6156" max="6156" width="12.7109375" customWidth="1"/>
    <col min="6390" max="6390" width="14.7109375" customWidth="1"/>
    <col min="6392" max="6392" width="10" customWidth="1"/>
    <col min="6393" max="6393" width="9.28515625" customWidth="1"/>
    <col min="6399" max="6399" width="11.7109375" customWidth="1"/>
    <col min="6400" max="6400" width="9.7109375" customWidth="1"/>
    <col min="6401" max="6401" width="11.85546875" customWidth="1"/>
    <col min="6402" max="6402" width="10.140625" customWidth="1"/>
    <col min="6403" max="6403" width="11" customWidth="1"/>
    <col min="6404" max="6404" width="14.28515625" customWidth="1"/>
    <col min="6408" max="6408" width="13.7109375" customWidth="1"/>
    <col min="6412" max="6412" width="12.7109375" customWidth="1"/>
    <col min="6646" max="6646" width="14.7109375" customWidth="1"/>
    <col min="6648" max="6648" width="10" customWidth="1"/>
    <col min="6649" max="6649" width="9.28515625" customWidth="1"/>
    <col min="6655" max="6655" width="11.7109375" customWidth="1"/>
    <col min="6656" max="6656" width="9.7109375" customWidth="1"/>
    <col min="6657" max="6657" width="11.85546875" customWidth="1"/>
    <col min="6658" max="6658" width="10.140625" customWidth="1"/>
    <col min="6659" max="6659" width="11" customWidth="1"/>
    <col min="6660" max="6660" width="14.28515625" customWidth="1"/>
    <col min="6664" max="6664" width="13.7109375" customWidth="1"/>
    <col min="6668" max="6668" width="12.7109375" customWidth="1"/>
    <col min="6902" max="6902" width="14.7109375" customWidth="1"/>
    <col min="6904" max="6904" width="10" customWidth="1"/>
    <col min="6905" max="6905" width="9.28515625" customWidth="1"/>
    <col min="6911" max="6911" width="11.7109375" customWidth="1"/>
    <col min="6912" max="6912" width="9.7109375" customWidth="1"/>
    <col min="6913" max="6913" width="11.85546875" customWidth="1"/>
    <col min="6914" max="6914" width="10.140625" customWidth="1"/>
    <col min="6915" max="6915" width="11" customWidth="1"/>
    <col min="6916" max="6916" width="14.28515625" customWidth="1"/>
    <col min="6920" max="6920" width="13.7109375" customWidth="1"/>
    <col min="6924" max="6924" width="12.7109375" customWidth="1"/>
    <col min="7158" max="7158" width="14.7109375" customWidth="1"/>
    <col min="7160" max="7160" width="10" customWidth="1"/>
    <col min="7161" max="7161" width="9.28515625" customWidth="1"/>
    <col min="7167" max="7167" width="11.7109375" customWidth="1"/>
    <col min="7168" max="7168" width="9.7109375" customWidth="1"/>
    <col min="7169" max="7169" width="11.85546875" customWidth="1"/>
    <col min="7170" max="7170" width="10.140625" customWidth="1"/>
    <col min="7171" max="7171" width="11" customWidth="1"/>
    <col min="7172" max="7172" width="14.28515625" customWidth="1"/>
    <col min="7176" max="7176" width="13.7109375" customWidth="1"/>
    <col min="7180" max="7180" width="12.7109375" customWidth="1"/>
    <col min="7414" max="7414" width="14.7109375" customWidth="1"/>
    <col min="7416" max="7416" width="10" customWidth="1"/>
    <col min="7417" max="7417" width="9.28515625" customWidth="1"/>
    <col min="7423" max="7423" width="11.7109375" customWidth="1"/>
    <col min="7424" max="7424" width="9.7109375" customWidth="1"/>
    <col min="7425" max="7425" width="11.85546875" customWidth="1"/>
    <col min="7426" max="7426" width="10.140625" customWidth="1"/>
    <col min="7427" max="7427" width="11" customWidth="1"/>
    <col min="7428" max="7428" width="14.28515625" customWidth="1"/>
    <col min="7432" max="7432" width="13.7109375" customWidth="1"/>
    <col min="7436" max="7436" width="12.7109375" customWidth="1"/>
    <col min="7670" max="7670" width="14.7109375" customWidth="1"/>
    <col min="7672" max="7672" width="10" customWidth="1"/>
    <col min="7673" max="7673" width="9.28515625" customWidth="1"/>
    <col min="7679" max="7679" width="11.7109375" customWidth="1"/>
    <col min="7680" max="7680" width="9.7109375" customWidth="1"/>
    <col min="7681" max="7681" width="11.85546875" customWidth="1"/>
    <col min="7682" max="7682" width="10.140625" customWidth="1"/>
    <col min="7683" max="7683" width="11" customWidth="1"/>
    <col min="7684" max="7684" width="14.28515625" customWidth="1"/>
    <col min="7688" max="7688" width="13.7109375" customWidth="1"/>
    <col min="7692" max="7692" width="12.7109375" customWidth="1"/>
    <col min="7926" max="7926" width="14.7109375" customWidth="1"/>
    <col min="7928" max="7928" width="10" customWidth="1"/>
    <col min="7929" max="7929" width="9.28515625" customWidth="1"/>
    <col min="7935" max="7935" width="11.7109375" customWidth="1"/>
    <col min="7936" max="7936" width="9.7109375" customWidth="1"/>
    <col min="7937" max="7937" width="11.85546875" customWidth="1"/>
    <col min="7938" max="7938" width="10.140625" customWidth="1"/>
    <col min="7939" max="7939" width="11" customWidth="1"/>
    <col min="7940" max="7940" width="14.28515625" customWidth="1"/>
    <col min="7944" max="7944" width="13.7109375" customWidth="1"/>
    <col min="7948" max="7948" width="12.7109375" customWidth="1"/>
    <col min="8182" max="8182" width="14.7109375" customWidth="1"/>
    <col min="8184" max="8184" width="10" customWidth="1"/>
    <col min="8185" max="8185" width="9.28515625" customWidth="1"/>
    <col min="8191" max="8191" width="11.7109375" customWidth="1"/>
    <col min="8192" max="8192" width="9.7109375" customWidth="1"/>
    <col min="8193" max="8193" width="11.85546875" customWidth="1"/>
    <col min="8194" max="8194" width="10.140625" customWidth="1"/>
    <col min="8195" max="8195" width="11" customWidth="1"/>
    <col min="8196" max="8196" width="14.28515625" customWidth="1"/>
    <col min="8200" max="8200" width="13.7109375" customWidth="1"/>
    <col min="8204" max="8204" width="12.7109375" customWidth="1"/>
    <col min="8438" max="8438" width="14.7109375" customWidth="1"/>
    <col min="8440" max="8440" width="10" customWidth="1"/>
    <col min="8441" max="8441" width="9.28515625" customWidth="1"/>
    <col min="8447" max="8447" width="11.7109375" customWidth="1"/>
    <col min="8448" max="8448" width="9.7109375" customWidth="1"/>
    <col min="8449" max="8449" width="11.85546875" customWidth="1"/>
    <col min="8450" max="8450" width="10.140625" customWidth="1"/>
    <col min="8451" max="8451" width="11" customWidth="1"/>
    <col min="8452" max="8452" width="14.28515625" customWidth="1"/>
    <col min="8456" max="8456" width="13.7109375" customWidth="1"/>
    <col min="8460" max="8460" width="12.7109375" customWidth="1"/>
    <col min="8694" max="8694" width="14.7109375" customWidth="1"/>
    <col min="8696" max="8696" width="10" customWidth="1"/>
    <col min="8697" max="8697" width="9.28515625" customWidth="1"/>
    <col min="8703" max="8703" width="11.7109375" customWidth="1"/>
    <col min="8704" max="8704" width="9.7109375" customWidth="1"/>
    <col min="8705" max="8705" width="11.85546875" customWidth="1"/>
    <col min="8706" max="8706" width="10.140625" customWidth="1"/>
    <col min="8707" max="8707" width="11" customWidth="1"/>
    <col min="8708" max="8708" width="14.28515625" customWidth="1"/>
    <col min="8712" max="8712" width="13.7109375" customWidth="1"/>
    <col min="8716" max="8716" width="12.7109375" customWidth="1"/>
    <col min="8950" max="8950" width="14.7109375" customWidth="1"/>
    <col min="8952" max="8952" width="10" customWidth="1"/>
    <col min="8953" max="8953" width="9.28515625" customWidth="1"/>
    <col min="8959" max="8959" width="11.7109375" customWidth="1"/>
    <col min="8960" max="8960" width="9.7109375" customWidth="1"/>
    <col min="8961" max="8961" width="11.85546875" customWidth="1"/>
    <col min="8962" max="8962" width="10.140625" customWidth="1"/>
    <col min="8963" max="8963" width="11" customWidth="1"/>
    <col min="8964" max="8964" width="14.28515625" customWidth="1"/>
    <col min="8968" max="8968" width="13.7109375" customWidth="1"/>
    <col min="8972" max="8972" width="12.7109375" customWidth="1"/>
    <col min="9206" max="9206" width="14.7109375" customWidth="1"/>
    <col min="9208" max="9208" width="10" customWidth="1"/>
    <col min="9209" max="9209" width="9.28515625" customWidth="1"/>
    <col min="9215" max="9215" width="11.7109375" customWidth="1"/>
    <col min="9216" max="9216" width="9.7109375" customWidth="1"/>
    <col min="9217" max="9217" width="11.85546875" customWidth="1"/>
    <col min="9218" max="9218" width="10.140625" customWidth="1"/>
    <col min="9219" max="9219" width="11" customWidth="1"/>
    <col min="9220" max="9220" width="14.28515625" customWidth="1"/>
    <col min="9224" max="9224" width="13.7109375" customWidth="1"/>
    <col min="9228" max="9228" width="12.7109375" customWidth="1"/>
    <col min="9462" max="9462" width="14.7109375" customWidth="1"/>
    <col min="9464" max="9464" width="10" customWidth="1"/>
    <col min="9465" max="9465" width="9.28515625" customWidth="1"/>
    <col min="9471" max="9471" width="11.7109375" customWidth="1"/>
    <col min="9472" max="9472" width="9.7109375" customWidth="1"/>
    <col min="9473" max="9473" width="11.85546875" customWidth="1"/>
    <col min="9474" max="9474" width="10.140625" customWidth="1"/>
    <col min="9475" max="9475" width="11" customWidth="1"/>
    <col min="9476" max="9476" width="14.28515625" customWidth="1"/>
    <col min="9480" max="9480" width="13.7109375" customWidth="1"/>
    <col min="9484" max="9484" width="12.7109375" customWidth="1"/>
    <col min="9718" max="9718" width="14.7109375" customWidth="1"/>
    <col min="9720" max="9720" width="10" customWidth="1"/>
    <col min="9721" max="9721" width="9.28515625" customWidth="1"/>
    <col min="9727" max="9727" width="11.7109375" customWidth="1"/>
    <col min="9728" max="9728" width="9.7109375" customWidth="1"/>
    <col min="9729" max="9729" width="11.85546875" customWidth="1"/>
    <col min="9730" max="9730" width="10.140625" customWidth="1"/>
    <col min="9731" max="9731" width="11" customWidth="1"/>
    <col min="9732" max="9732" width="14.28515625" customWidth="1"/>
    <col min="9736" max="9736" width="13.7109375" customWidth="1"/>
    <col min="9740" max="9740" width="12.7109375" customWidth="1"/>
    <col min="9974" max="9974" width="14.7109375" customWidth="1"/>
    <col min="9976" max="9976" width="10" customWidth="1"/>
    <col min="9977" max="9977" width="9.28515625" customWidth="1"/>
    <col min="9983" max="9983" width="11.7109375" customWidth="1"/>
    <col min="9984" max="9984" width="9.7109375" customWidth="1"/>
    <col min="9985" max="9985" width="11.85546875" customWidth="1"/>
    <col min="9986" max="9986" width="10.140625" customWidth="1"/>
    <col min="9987" max="9987" width="11" customWidth="1"/>
    <col min="9988" max="9988" width="14.28515625" customWidth="1"/>
    <col min="9992" max="9992" width="13.7109375" customWidth="1"/>
    <col min="9996" max="9996" width="12.7109375" customWidth="1"/>
    <col min="10230" max="10230" width="14.7109375" customWidth="1"/>
    <col min="10232" max="10232" width="10" customWidth="1"/>
    <col min="10233" max="10233" width="9.28515625" customWidth="1"/>
    <col min="10239" max="10239" width="11.7109375" customWidth="1"/>
    <col min="10240" max="10240" width="9.7109375" customWidth="1"/>
    <col min="10241" max="10241" width="11.85546875" customWidth="1"/>
    <col min="10242" max="10242" width="10.140625" customWidth="1"/>
    <col min="10243" max="10243" width="11" customWidth="1"/>
    <col min="10244" max="10244" width="14.28515625" customWidth="1"/>
    <col min="10248" max="10248" width="13.7109375" customWidth="1"/>
    <col min="10252" max="10252" width="12.7109375" customWidth="1"/>
    <col min="10486" max="10486" width="14.7109375" customWidth="1"/>
    <col min="10488" max="10488" width="10" customWidth="1"/>
    <col min="10489" max="10489" width="9.28515625" customWidth="1"/>
    <col min="10495" max="10495" width="11.7109375" customWidth="1"/>
    <col min="10496" max="10496" width="9.7109375" customWidth="1"/>
    <col min="10497" max="10497" width="11.85546875" customWidth="1"/>
    <col min="10498" max="10498" width="10.140625" customWidth="1"/>
    <col min="10499" max="10499" width="11" customWidth="1"/>
    <col min="10500" max="10500" width="14.28515625" customWidth="1"/>
    <col min="10504" max="10504" width="13.7109375" customWidth="1"/>
    <col min="10508" max="10508" width="12.7109375" customWidth="1"/>
    <col min="10742" max="10742" width="14.7109375" customWidth="1"/>
    <col min="10744" max="10744" width="10" customWidth="1"/>
    <col min="10745" max="10745" width="9.28515625" customWidth="1"/>
    <col min="10751" max="10751" width="11.7109375" customWidth="1"/>
    <col min="10752" max="10752" width="9.7109375" customWidth="1"/>
    <col min="10753" max="10753" width="11.85546875" customWidth="1"/>
    <col min="10754" max="10754" width="10.140625" customWidth="1"/>
    <col min="10755" max="10755" width="11" customWidth="1"/>
    <col min="10756" max="10756" width="14.28515625" customWidth="1"/>
    <col min="10760" max="10760" width="13.7109375" customWidth="1"/>
    <col min="10764" max="10764" width="12.7109375" customWidth="1"/>
    <col min="10998" max="10998" width="14.7109375" customWidth="1"/>
    <col min="11000" max="11000" width="10" customWidth="1"/>
    <col min="11001" max="11001" width="9.28515625" customWidth="1"/>
    <col min="11007" max="11007" width="11.7109375" customWidth="1"/>
    <col min="11008" max="11008" width="9.7109375" customWidth="1"/>
    <col min="11009" max="11009" width="11.85546875" customWidth="1"/>
    <col min="11010" max="11010" width="10.140625" customWidth="1"/>
    <col min="11011" max="11011" width="11" customWidth="1"/>
    <col min="11012" max="11012" width="14.28515625" customWidth="1"/>
    <col min="11016" max="11016" width="13.7109375" customWidth="1"/>
    <col min="11020" max="11020" width="12.7109375" customWidth="1"/>
    <col min="11254" max="11254" width="14.7109375" customWidth="1"/>
    <col min="11256" max="11256" width="10" customWidth="1"/>
    <col min="11257" max="11257" width="9.28515625" customWidth="1"/>
    <col min="11263" max="11263" width="11.7109375" customWidth="1"/>
    <col min="11264" max="11264" width="9.7109375" customWidth="1"/>
    <col min="11265" max="11265" width="11.85546875" customWidth="1"/>
    <col min="11266" max="11266" width="10.140625" customWidth="1"/>
    <col min="11267" max="11267" width="11" customWidth="1"/>
    <col min="11268" max="11268" width="14.28515625" customWidth="1"/>
    <col min="11272" max="11272" width="13.7109375" customWidth="1"/>
    <col min="11276" max="11276" width="12.7109375" customWidth="1"/>
    <col min="11510" max="11510" width="14.7109375" customWidth="1"/>
    <col min="11512" max="11512" width="10" customWidth="1"/>
    <col min="11513" max="11513" width="9.28515625" customWidth="1"/>
    <col min="11519" max="11519" width="11.7109375" customWidth="1"/>
    <col min="11520" max="11520" width="9.7109375" customWidth="1"/>
    <col min="11521" max="11521" width="11.85546875" customWidth="1"/>
    <col min="11522" max="11522" width="10.140625" customWidth="1"/>
    <col min="11523" max="11523" width="11" customWidth="1"/>
    <col min="11524" max="11524" width="14.28515625" customWidth="1"/>
    <col min="11528" max="11528" width="13.7109375" customWidth="1"/>
    <col min="11532" max="11532" width="12.7109375" customWidth="1"/>
    <col min="11766" max="11766" width="14.7109375" customWidth="1"/>
    <col min="11768" max="11768" width="10" customWidth="1"/>
    <col min="11769" max="11769" width="9.28515625" customWidth="1"/>
    <col min="11775" max="11775" width="11.7109375" customWidth="1"/>
    <col min="11776" max="11776" width="9.7109375" customWidth="1"/>
    <col min="11777" max="11777" width="11.85546875" customWidth="1"/>
    <col min="11778" max="11778" width="10.140625" customWidth="1"/>
    <col min="11779" max="11779" width="11" customWidth="1"/>
    <col min="11780" max="11780" width="14.28515625" customWidth="1"/>
    <col min="11784" max="11784" width="13.7109375" customWidth="1"/>
    <col min="11788" max="11788" width="12.7109375" customWidth="1"/>
    <col min="12022" max="12022" width="14.7109375" customWidth="1"/>
    <col min="12024" max="12024" width="10" customWidth="1"/>
    <col min="12025" max="12025" width="9.28515625" customWidth="1"/>
    <col min="12031" max="12031" width="11.7109375" customWidth="1"/>
    <col min="12032" max="12032" width="9.7109375" customWidth="1"/>
    <col min="12033" max="12033" width="11.85546875" customWidth="1"/>
    <col min="12034" max="12034" width="10.140625" customWidth="1"/>
    <col min="12035" max="12035" width="11" customWidth="1"/>
    <col min="12036" max="12036" width="14.28515625" customWidth="1"/>
    <col min="12040" max="12040" width="13.7109375" customWidth="1"/>
    <col min="12044" max="12044" width="12.7109375" customWidth="1"/>
    <col min="12278" max="12278" width="14.7109375" customWidth="1"/>
    <col min="12280" max="12280" width="10" customWidth="1"/>
    <col min="12281" max="12281" width="9.28515625" customWidth="1"/>
    <col min="12287" max="12287" width="11.7109375" customWidth="1"/>
    <col min="12288" max="12288" width="9.7109375" customWidth="1"/>
    <col min="12289" max="12289" width="11.85546875" customWidth="1"/>
    <col min="12290" max="12290" width="10.140625" customWidth="1"/>
    <col min="12291" max="12291" width="11" customWidth="1"/>
    <col min="12292" max="12292" width="14.28515625" customWidth="1"/>
    <col min="12296" max="12296" width="13.7109375" customWidth="1"/>
    <col min="12300" max="12300" width="12.7109375" customWidth="1"/>
    <col min="12534" max="12534" width="14.7109375" customWidth="1"/>
    <col min="12536" max="12536" width="10" customWidth="1"/>
    <col min="12537" max="12537" width="9.28515625" customWidth="1"/>
    <col min="12543" max="12543" width="11.7109375" customWidth="1"/>
    <col min="12544" max="12544" width="9.7109375" customWidth="1"/>
    <col min="12545" max="12545" width="11.85546875" customWidth="1"/>
    <col min="12546" max="12546" width="10.140625" customWidth="1"/>
    <col min="12547" max="12547" width="11" customWidth="1"/>
    <col min="12548" max="12548" width="14.28515625" customWidth="1"/>
    <col min="12552" max="12552" width="13.7109375" customWidth="1"/>
    <col min="12556" max="12556" width="12.7109375" customWidth="1"/>
    <col min="12790" max="12790" width="14.7109375" customWidth="1"/>
    <col min="12792" max="12792" width="10" customWidth="1"/>
    <col min="12793" max="12793" width="9.28515625" customWidth="1"/>
    <col min="12799" max="12799" width="11.7109375" customWidth="1"/>
    <col min="12800" max="12800" width="9.7109375" customWidth="1"/>
    <col min="12801" max="12801" width="11.85546875" customWidth="1"/>
    <col min="12802" max="12802" width="10.140625" customWidth="1"/>
    <col min="12803" max="12803" width="11" customWidth="1"/>
    <col min="12804" max="12804" width="14.28515625" customWidth="1"/>
    <col min="12808" max="12808" width="13.7109375" customWidth="1"/>
    <col min="12812" max="12812" width="12.7109375" customWidth="1"/>
    <col min="13046" max="13046" width="14.7109375" customWidth="1"/>
    <col min="13048" max="13048" width="10" customWidth="1"/>
    <col min="13049" max="13049" width="9.28515625" customWidth="1"/>
    <col min="13055" max="13055" width="11.7109375" customWidth="1"/>
    <col min="13056" max="13056" width="9.7109375" customWidth="1"/>
    <col min="13057" max="13057" width="11.85546875" customWidth="1"/>
    <col min="13058" max="13058" width="10.140625" customWidth="1"/>
    <col min="13059" max="13059" width="11" customWidth="1"/>
    <col min="13060" max="13060" width="14.28515625" customWidth="1"/>
    <col min="13064" max="13064" width="13.7109375" customWidth="1"/>
    <col min="13068" max="13068" width="12.7109375" customWidth="1"/>
    <col min="13302" max="13302" width="14.7109375" customWidth="1"/>
    <col min="13304" max="13304" width="10" customWidth="1"/>
    <col min="13305" max="13305" width="9.28515625" customWidth="1"/>
    <col min="13311" max="13311" width="11.7109375" customWidth="1"/>
    <col min="13312" max="13312" width="9.7109375" customWidth="1"/>
    <col min="13313" max="13313" width="11.85546875" customWidth="1"/>
    <col min="13314" max="13314" width="10.140625" customWidth="1"/>
    <col min="13315" max="13315" width="11" customWidth="1"/>
    <col min="13316" max="13316" width="14.28515625" customWidth="1"/>
    <col min="13320" max="13320" width="13.7109375" customWidth="1"/>
    <col min="13324" max="13324" width="12.7109375" customWidth="1"/>
    <col min="13558" max="13558" width="14.7109375" customWidth="1"/>
    <col min="13560" max="13560" width="10" customWidth="1"/>
    <col min="13561" max="13561" width="9.28515625" customWidth="1"/>
    <col min="13567" max="13567" width="11.7109375" customWidth="1"/>
    <col min="13568" max="13568" width="9.7109375" customWidth="1"/>
    <col min="13569" max="13569" width="11.85546875" customWidth="1"/>
    <col min="13570" max="13570" width="10.140625" customWidth="1"/>
    <col min="13571" max="13571" width="11" customWidth="1"/>
    <col min="13572" max="13572" width="14.28515625" customWidth="1"/>
    <col min="13576" max="13576" width="13.7109375" customWidth="1"/>
    <col min="13580" max="13580" width="12.7109375" customWidth="1"/>
    <col min="13814" max="13814" width="14.7109375" customWidth="1"/>
    <col min="13816" max="13816" width="10" customWidth="1"/>
    <col min="13817" max="13817" width="9.28515625" customWidth="1"/>
    <col min="13823" max="13823" width="11.7109375" customWidth="1"/>
    <col min="13824" max="13824" width="9.7109375" customWidth="1"/>
    <col min="13825" max="13825" width="11.85546875" customWidth="1"/>
    <col min="13826" max="13826" width="10.140625" customWidth="1"/>
    <col min="13827" max="13827" width="11" customWidth="1"/>
    <col min="13828" max="13828" width="14.28515625" customWidth="1"/>
    <col min="13832" max="13832" width="13.7109375" customWidth="1"/>
    <col min="13836" max="13836" width="12.7109375" customWidth="1"/>
    <col min="14070" max="14070" width="14.7109375" customWidth="1"/>
    <col min="14072" max="14072" width="10" customWidth="1"/>
    <col min="14073" max="14073" width="9.28515625" customWidth="1"/>
    <col min="14079" max="14079" width="11.7109375" customWidth="1"/>
    <col min="14080" max="14080" width="9.7109375" customWidth="1"/>
    <col min="14081" max="14081" width="11.85546875" customWidth="1"/>
    <col min="14082" max="14082" width="10.140625" customWidth="1"/>
    <col min="14083" max="14083" width="11" customWidth="1"/>
    <col min="14084" max="14084" width="14.28515625" customWidth="1"/>
    <col min="14088" max="14088" width="13.7109375" customWidth="1"/>
    <col min="14092" max="14092" width="12.7109375" customWidth="1"/>
    <col min="14326" max="14326" width="14.7109375" customWidth="1"/>
    <col min="14328" max="14328" width="10" customWidth="1"/>
    <col min="14329" max="14329" width="9.28515625" customWidth="1"/>
    <col min="14335" max="14335" width="11.7109375" customWidth="1"/>
    <col min="14336" max="14336" width="9.7109375" customWidth="1"/>
    <col min="14337" max="14337" width="11.85546875" customWidth="1"/>
    <col min="14338" max="14338" width="10.140625" customWidth="1"/>
    <col min="14339" max="14339" width="11" customWidth="1"/>
    <col min="14340" max="14340" width="14.28515625" customWidth="1"/>
    <col min="14344" max="14344" width="13.7109375" customWidth="1"/>
    <col min="14348" max="14348" width="12.7109375" customWidth="1"/>
    <col min="14582" max="14582" width="14.7109375" customWidth="1"/>
    <col min="14584" max="14584" width="10" customWidth="1"/>
    <col min="14585" max="14585" width="9.28515625" customWidth="1"/>
    <col min="14591" max="14591" width="11.7109375" customWidth="1"/>
    <col min="14592" max="14592" width="9.7109375" customWidth="1"/>
    <col min="14593" max="14593" width="11.85546875" customWidth="1"/>
    <col min="14594" max="14594" width="10.140625" customWidth="1"/>
    <col min="14595" max="14595" width="11" customWidth="1"/>
    <col min="14596" max="14596" width="14.28515625" customWidth="1"/>
    <col min="14600" max="14600" width="13.7109375" customWidth="1"/>
    <col min="14604" max="14604" width="12.7109375" customWidth="1"/>
    <col min="14838" max="14838" width="14.7109375" customWidth="1"/>
    <col min="14840" max="14840" width="10" customWidth="1"/>
    <col min="14841" max="14841" width="9.28515625" customWidth="1"/>
    <col min="14847" max="14847" width="11.7109375" customWidth="1"/>
    <col min="14848" max="14848" width="9.7109375" customWidth="1"/>
    <col min="14849" max="14849" width="11.85546875" customWidth="1"/>
    <col min="14850" max="14850" width="10.140625" customWidth="1"/>
    <col min="14851" max="14851" width="11" customWidth="1"/>
    <col min="14852" max="14852" width="14.28515625" customWidth="1"/>
    <col min="14856" max="14856" width="13.7109375" customWidth="1"/>
    <col min="14860" max="14860" width="12.7109375" customWidth="1"/>
    <col min="15094" max="15094" width="14.7109375" customWidth="1"/>
    <col min="15096" max="15096" width="10" customWidth="1"/>
    <col min="15097" max="15097" width="9.28515625" customWidth="1"/>
    <col min="15103" max="15103" width="11.7109375" customWidth="1"/>
    <col min="15104" max="15104" width="9.7109375" customWidth="1"/>
    <col min="15105" max="15105" width="11.85546875" customWidth="1"/>
    <col min="15106" max="15106" width="10.140625" customWidth="1"/>
    <col min="15107" max="15107" width="11" customWidth="1"/>
    <col min="15108" max="15108" width="14.28515625" customWidth="1"/>
    <col min="15112" max="15112" width="13.7109375" customWidth="1"/>
    <col min="15116" max="15116" width="12.7109375" customWidth="1"/>
    <col min="15350" max="15350" width="14.7109375" customWidth="1"/>
    <col min="15352" max="15352" width="10" customWidth="1"/>
    <col min="15353" max="15353" width="9.28515625" customWidth="1"/>
    <col min="15359" max="15359" width="11.7109375" customWidth="1"/>
    <col min="15360" max="15360" width="9.7109375" customWidth="1"/>
    <col min="15361" max="15361" width="11.85546875" customWidth="1"/>
    <col min="15362" max="15362" width="10.140625" customWidth="1"/>
    <col min="15363" max="15363" width="11" customWidth="1"/>
    <col min="15364" max="15364" width="14.28515625" customWidth="1"/>
    <col min="15368" max="15368" width="13.7109375" customWidth="1"/>
    <col min="15372" max="15372" width="12.7109375" customWidth="1"/>
    <col min="15606" max="15606" width="14.7109375" customWidth="1"/>
    <col min="15608" max="15608" width="10" customWidth="1"/>
    <col min="15609" max="15609" width="9.28515625" customWidth="1"/>
    <col min="15615" max="15615" width="11.7109375" customWidth="1"/>
    <col min="15616" max="15616" width="9.7109375" customWidth="1"/>
    <col min="15617" max="15617" width="11.85546875" customWidth="1"/>
    <col min="15618" max="15618" width="10.140625" customWidth="1"/>
    <col min="15619" max="15619" width="11" customWidth="1"/>
    <col min="15620" max="15620" width="14.28515625" customWidth="1"/>
    <col min="15624" max="15624" width="13.7109375" customWidth="1"/>
    <col min="15628" max="15628" width="12.7109375" customWidth="1"/>
    <col min="15862" max="15862" width="14.7109375" customWidth="1"/>
    <col min="15864" max="15864" width="10" customWidth="1"/>
    <col min="15865" max="15865" width="9.28515625" customWidth="1"/>
    <col min="15871" max="15871" width="11.7109375" customWidth="1"/>
    <col min="15872" max="15872" width="9.7109375" customWidth="1"/>
    <col min="15873" max="15873" width="11.85546875" customWidth="1"/>
    <col min="15874" max="15874" width="10.140625" customWidth="1"/>
    <col min="15875" max="15875" width="11" customWidth="1"/>
    <col min="15876" max="15876" width="14.28515625" customWidth="1"/>
    <col min="15880" max="15880" width="13.7109375" customWidth="1"/>
    <col min="15884" max="15884" width="12.7109375" customWidth="1"/>
    <col min="16118" max="16118" width="14.7109375" customWidth="1"/>
    <col min="16120" max="16120" width="10" customWidth="1"/>
    <col min="16121" max="16121" width="9.28515625" customWidth="1"/>
    <col min="16127" max="16127" width="11.7109375" customWidth="1"/>
    <col min="16128" max="16128" width="9.7109375" customWidth="1"/>
    <col min="16129" max="16129" width="11.85546875" customWidth="1"/>
    <col min="16130" max="16130" width="10.140625" customWidth="1"/>
    <col min="16131" max="16131" width="11" customWidth="1"/>
    <col min="16132" max="16132" width="14.28515625" customWidth="1"/>
    <col min="16136" max="16136" width="13.7109375" customWidth="1"/>
    <col min="16140" max="16140" width="12.7109375" customWidth="1"/>
  </cols>
  <sheetData>
    <row r="1" spans="1:25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63</v>
      </c>
      <c r="G1" s="3" t="s">
        <v>4</v>
      </c>
      <c r="H1" s="4" t="s">
        <v>5</v>
      </c>
      <c r="I1" s="3" t="s">
        <v>6</v>
      </c>
      <c r="J1" s="4" t="s">
        <v>7</v>
      </c>
      <c r="K1" s="3" t="s">
        <v>35</v>
      </c>
      <c r="L1" s="4" t="s">
        <v>36</v>
      </c>
      <c r="M1" s="3" t="s">
        <v>37</v>
      </c>
      <c r="N1" s="4" t="s">
        <v>38</v>
      </c>
      <c r="O1" s="3" t="s">
        <v>39</v>
      </c>
      <c r="P1" s="4" t="s">
        <v>40</v>
      </c>
      <c r="Q1" s="3" t="s">
        <v>41</v>
      </c>
      <c r="R1" s="4" t="s">
        <v>42</v>
      </c>
      <c r="S1" s="4"/>
      <c r="T1" s="6" t="s">
        <v>8</v>
      </c>
      <c r="U1" s="6" t="s">
        <v>9</v>
      </c>
      <c r="V1" s="6" t="s">
        <v>10</v>
      </c>
      <c r="W1" s="7" t="s">
        <v>11</v>
      </c>
      <c r="Y1" s="90" t="s">
        <v>61</v>
      </c>
    </row>
    <row r="2" spans="1:25">
      <c r="A2" s="8"/>
      <c r="B2" s="9"/>
      <c r="C2" s="9"/>
      <c r="D2" s="11"/>
      <c r="E2" s="11"/>
      <c r="F2" s="13">
        <f>AVERAGE(E6:E8)</f>
        <v>84</v>
      </c>
      <c r="G2" s="12"/>
      <c r="H2" s="13">
        <f>AVERAGE(G6:G8)</f>
        <v>91.666666666666671</v>
      </c>
      <c r="I2" s="12"/>
      <c r="J2" s="13">
        <f>AVERAGE(I6:I8)</f>
        <v>333.66666666666669</v>
      </c>
      <c r="K2" s="13"/>
      <c r="L2" s="13">
        <f>AVERAGE(K6:K8)</f>
        <v>90.333333333333329</v>
      </c>
      <c r="M2" s="13"/>
      <c r="N2" s="13">
        <f>AVERAGE(M6:M8)</f>
        <v>93.333333333333329</v>
      </c>
      <c r="O2" s="13"/>
      <c r="P2" s="13">
        <f>AVERAGE(O6:O8)</f>
        <v>323.66666666666669</v>
      </c>
      <c r="Q2" s="13"/>
      <c r="R2" s="13">
        <f>AVERAGE(Q6:Q8)</f>
        <v>343</v>
      </c>
      <c r="S2" s="10"/>
      <c r="T2" s="10"/>
      <c r="U2" s="9"/>
    </row>
    <row r="3" spans="1:25">
      <c r="A3" s="8"/>
      <c r="B3" s="9"/>
      <c r="C3" s="9"/>
      <c r="D3" s="11"/>
      <c r="E3" s="11"/>
      <c r="F3" s="11"/>
      <c r="G3" s="14"/>
      <c r="H3" s="15"/>
      <c r="I3" s="14"/>
      <c r="J3" s="15"/>
      <c r="K3" s="15"/>
      <c r="L3" s="15"/>
      <c r="M3" s="15"/>
      <c r="N3" s="15"/>
      <c r="O3" s="15"/>
      <c r="P3" s="15"/>
      <c r="Q3" s="15"/>
      <c r="R3" s="15"/>
      <c r="S3" s="10"/>
      <c r="T3" s="10"/>
      <c r="U3" s="9"/>
    </row>
    <row r="4" spans="1:25">
      <c r="A4" s="16" t="s">
        <v>12</v>
      </c>
      <c r="B4" s="17">
        <v>41209</v>
      </c>
      <c r="C4" s="15">
        <f>35-7</f>
        <v>28</v>
      </c>
      <c r="D4" s="15">
        <v>20</v>
      </c>
      <c r="E4" s="15">
        <f>(3.6*C4)</f>
        <v>100.8</v>
      </c>
      <c r="F4" s="15"/>
      <c r="G4" s="15">
        <v>89</v>
      </c>
      <c r="H4" s="15"/>
      <c r="I4" s="15">
        <v>323</v>
      </c>
      <c r="J4" s="15"/>
      <c r="K4" s="15">
        <v>88</v>
      </c>
      <c r="L4" s="15"/>
      <c r="M4" s="15">
        <v>91</v>
      </c>
      <c r="N4" s="15"/>
      <c r="O4" s="15">
        <v>314</v>
      </c>
      <c r="P4" s="15"/>
      <c r="Q4" s="15">
        <v>332</v>
      </c>
      <c r="R4" s="15"/>
      <c r="S4" s="19"/>
      <c r="T4" s="84"/>
      <c r="U4" s="21"/>
      <c r="V4" s="22"/>
    </row>
    <row r="5" spans="1:25">
      <c r="A5" s="16" t="s">
        <v>13</v>
      </c>
      <c r="B5" s="17">
        <f t="shared" ref="B5:B20" si="0">B4+1</f>
        <v>41210</v>
      </c>
      <c r="C5" s="15">
        <f>36-12</f>
        <v>24</v>
      </c>
      <c r="D5" s="15">
        <v>20</v>
      </c>
      <c r="E5" s="15">
        <f t="shared" ref="E5:E20" si="1">(3.6*C5)</f>
        <v>86.4</v>
      </c>
      <c r="F5" s="15"/>
      <c r="G5" s="15">
        <v>90</v>
      </c>
      <c r="H5" s="15"/>
      <c r="I5" s="15">
        <v>329</v>
      </c>
      <c r="J5" s="15"/>
      <c r="K5" s="15">
        <v>88</v>
      </c>
      <c r="L5" s="15"/>
      <c r="M5" s="15">
        <v>92</v>
      </c>
      <c r="N5" s="15"/>
      <c r="O5" s="15">
        <v>317</v>
      </c>
      <c r="P5" s="15"/>
      <c r="Q5" s="15">
        <v>341</v>
      </c>
      <c r="R5" s="15"/>
      <c r="S5" s="19"/>
      <c r="T5" s="84"/>
      <c r="U5" s="21"/>
      <c r="V5" s="22"/>
    </row>
    <row r="6" spans="1:25">
      <c r="A6" s="16" t="s">
        <v>14</v>
      </c>
      <c r="B6" s="17">
        <f t="shared" si="0"/>
        <v>41211</v>
      </c>
      <c r="C6" s="15">
        <f>30-6</f>
        <v>24</v>
      </c>
      <c r="D6" s="15">
        <v>19</v>
      </c>
      <c r="E6" s="15">
        <f t="shared" si="1"/>
        <v>86.4</v>
      </c>
      <c r="F6" s="15">
        <f>(E6*100/F$2)-100</f>
        <v>2.8571428571428612</v>
      </c>
      <c r="G6" s="15">
        <v>91</v>
      </c>
      <c r="H6" s="15">
        <f t="shared" ref="H6:H16" si="2">G6-H$2</f>
        <v>-0.6666666666666714</v>
      </c>
      <c r="I6" s="15">
        <v>333</v>
      </c>
      <c r="J6" s="15">
        <f t="shared" ref="J6:J16" si="3">I6-J$2</f>
        <v>-0.66666666666668561</v>
      </c>
      <c r="K6" s="15">
        <v>90</v>
      </c>
      <c r="L6" s="15">
        <f t="shared" ref="L6:R16" si="4">K6-L$2</f>
        <v>-0.3333333333333286</v>
      </c>
      <c r="M6" s="15">
        <v>93</v>
      </c>
      <c r="N6" s="15">
        <f t="shared" si="4"/>
        <v>-0.3333333333333286</v>
      </c>
      <c r="O6" s="15">
        <v>322</v>
      </c>
      <c r="P6" s="15">
        <f t="shared" si="4"/>
        <v>-1.6666666666666856</v>
      </c>
      <c r="Q6" s="15">
        <v>343</v>
      </c>
      <c r="R6" s="15">
        <f t="shared" si="4"/>
        <v>0</v>
      </c>
      <c r="S6" s="19"/>
      <c r="T6" s="84"/>
      <c r="U6" s="21"/>
      <c r="V6" s="22"/>
    </row>
    <row r="7" spans="1:25">
      <c r="A7" s="16" t="s">
        <v>15</v>
      </c>
      <c r="B7" s="17">
        <f t="shared" si="0"/>
        <v>41212</v>
      </c>
      <c r="C7" s="15">
        <f>29-9</f>
        <v>20</v>
      </c>
      <c r="D7" s="15">
        <v>16</v>
      </c>
      <c r="E7" s="15">
        <f t="shared" si="1"/>
        <v>72</v>
      </c>
      <c r="F7" s="15">
        <f t="shared" ref="F7:F20" si="5">(E7*100/F$2)-100</f>
        <v>-14.285714285714292</v>
      </c>
      <c r="G7" s="20">
        <v>92</v>
      </c>
      <c r="H7" s="15">
        <f t="shared" si="2"/>
        <v>0.3333333333333286</v>
      </c>
      <c r="I7" s="20">
        <v>336</v>
      </c>
      <c r="J7" s="15">
        <f t="shared" si="3"/>
        <v>2.3333333333333144</v>
      </c>
      <c r="K7" s="15">
        <v>90</v>
      </c>
      <c r="L7" s="15">
        <f t="shared" si="4"/>
        <v>-0.3333333333333286</v>
      </c>
      <c r="M7" s="15">
        <v>94</v>
      </c>
      <c r="N7" s="15">
        <f t="shared" si="4"/>
        <v>0.6666666666666714</v>
      </c>
      <c r="O7" s="15">
        <v>324</v>
      </c>
      <c r="P7" s="15">
        <f t="shared" si="4"/>
        <v>0.33333333333331439</v>
      </c>
      <c r="Q7" s="15">
        <v>347</v>
      </c>
      <c r="R7" s="15">
        <f t="shared" si="4"/>
        <v>4</v>
      </c>
      <c r="S7" s="19"/>
      <c r="T7" s="84"/>
      <c r="U7" s="21"/>
      <c r="V7" s="22"/>
    </row>
    <row r="8" spans="1:25">
      <c r="A8" s="16" t="s">
        <v>16</v>
      </c>
      <c r="B8" s="17">
        <f t="shared" si="0"/>
        <v>41213</v>
      </c>
      <c r="C8" s="15">
        <f>26-0</f>
        <v>26</v>
      </c>
      <c r="D8" s="15">
        <v>20</v>
      </c>
      <c r="E8" s="15">
        <f t="shared" si="1"/>
        <v>93.600000000000009</v>
      </c>
      <c r="F8" s="15">
        <f t="shared" si="5"/>
        <v>11.428571428571431</v>
      </c>
      <c r="G8" s="20">
        <v>92</v>
      </c>
      <c r="H8" s="15">
        <f t="shared" si="2"/>
        <v>0.3333333333333286</v>
      </c>
      <c r="I8" s="20">
        <v>332</v>
      </c>
      <c r="J8" s="15">
        <f t="shared" si="3"/>
        <v>-1.6666666666666856</v>
      </c>
      <c r="K8" s="15">
        <v>91</v>
      </c>
      <c r="L8" s="15">
        <f t="shared" si="4"/>
        <v>0.6666666666666714</v>
      </c>
      <c r="M8" s="15">
        <v>93</v>
      </c>
      <c r="N8" s="15">
        <f t="shared" si="4"/>
        <v>-0.3333333333333286</v>
      </c>
      <c r="O8" s="15">
        <v>325</v>
      </c>
      <c r="P8" s="15">
        <f t="shared" si="4"/>
        <v>1.3333333333333144</v>
      </c>
      <c r="Q8" s="15">
        <v>339</v>
      </c>
      <c r="R8" s="15">
        <f t="shared" si="4"/>
        <v>-4</v>
      </c>
      <c r="S8" s="19"/>
      <c r="T8" s="84">
        <v>1.393</v>
      </c>
      <c r="U8" s="21">
        <f>(69+67)/2</f>
        <v>68</v>
      </c>
      <c r="V8" s="33">
        <v>6.46</v>
      </c>
      <c r="W8" s="22">
        <v>426</v>
      </c>
      <c r="Y8" s="19">
        <f>(T8/5.808)*1000/6</f>
        <v>39.973599632690544</v>
      </c>
    </row>
    <row r="9" spans="1:25">
      <c r="A9" s="23" t="s">
        <v>17</v>
      </c>
      <c r="B9" s="24">
        <f t="shared" si="0"/>
        <v>41214</v>
      </c>
      <c r="C9" s="25">
        <f>29-11</f>
        <v>18</v>
      </c>
      <c r="D9" s="25">
        <v>10</v>
      </c>
      <c r="E9" s="25">
        <f t="shared" si="1"/>
        <v>64.8</v>
      </c>
      <c r="F9" s="25">
        <f t="shared" si="5"/>
        <v>-22.857142857142861</v>
      </c>
      <c r="G9" s="28">
        <v>96</v>
      </c>
      <c r="H9" s="25">
        <f t="shared" si="2"/>
        <v>4.3333333333333286</v>
      </c>
      <c r="I9" s="28">
        <v>352</v>
      </c>
      <c r="J9" s="25">
        <f t="shared" si="3"/>
        <v>18.333333333333314</v>
      </c>
      <c r="K9" s="29">
        <v>90</v>
      </c>
      <c r="L9" s="29">
        <f t="shared" si="4"/>
        <v>-0.3333333333333286</v>
      </c>
      <c r="M9" s="29">
        <v>98</v>
      </c>
      <c r="N9" s="29">
        <f t="shared" si="4"/>
        <v>4.6666666666666714</v>
      </c>
      <c r="O9" s="29">
        <v>338</v>
      </c>
      <c r="P9" s="29">
        <f t="shared" si="4"/>
        <v>14.333333333333314</v>
      </c>
      <c r="Q9" s="29">
        <v>365</v>
      </c>
      <c r="R9" s="29">
        <f t="shared" si="4"/>
        <v>22</v>
      </c>
      <c r="S9" s="19"/>
      <c r="T9" s="85"/>
      <c r="U9" s="30"/>
      <c r="V9" s="93"/>
      <c r="W9">
        <v>422</v>
      </c>
    </row>
    <row r="10" spans="1:25">
      <c r="A10" s="23" t="s">
        <v>18</v>
      </c>
      <c r="B10" s="24">
        <f t="shared" si="0"/>
        <v>41215</v>
      </c>
      <c r="C10" s="25">
        <f>25-13</f>
        <v>12</v>
      </c>
      <c r="D10" s="25">
        <v>25</v>
      </c>
      <c r="E10" s="25">
        <f t="shared" si="1"/>
        <v>43.2</v>
      </c>
      <c r="F10" s="25">
        <f t="shared" si="5"/>
        <v>-48.571428571428569</v>
      </c>
      <c r="G10" s="28">
        <v>98</v>
      </c>
      <c r="H10" s="25">
        <f t="shared" si="2"/>
        <v>6.3333333333333286</v>
      </c>
      <c r="I10" s="28">
        <v>356</v>
      </c>
      <c r="J10" s="25">
        <f t="shared" si="3"/>
        <v>22.333333333333314</v>
      </c>
      <c r="K10" s="29">
        <v>97</v>
      </c>
      <c r="L10" s="29">
        <f t="shared" si="4"/>
        <v>6.6666666666666714</v>
      </c>
      <c r="M10" s="29">
        <v>99</v>
      </c>
      <c r="N10" s="29">
        <f t="shared" si="4"/>
        <v>5.6666666666666714</v>
      </c>
      <c r="O10" s="29">
        <v>346</v>
      </c>
      <c r="P10" s="29">
        <f t="shared" si="4"/>
        <v>22.333333333333314</v>
      </c>
      <c r="Q10" s="29">
        <v>367</v>
      </c>
      <c r="R10" s="29">
        <f t="shared" si="4"/>
        <v>24</v>
      </c>
      <c r="S10" s="19"/>
      <c r="T10" s="85"/>
      <c r="U10" s="30"/>
      <c r="V10" s="93"/>
      <c r="W10">
        <v>418</v>
      </c>
    </row>
    <row r="11" spans="1:25">
      <c r="A11" s="23" t="s">
        <v>19</v>
      </c>
      <c r="B11" s="24">
        <f t="shared" si="0"/>
        <v>41216</v>
      </c>
      <c r="C11" s="25">
        <f>18-11</f>
        <v>7</v>
      </c>
      <c r="D11" s="25">
        <v>15</v>
      </c>
      <c r="E11" s="25">
        <f t="shared" si="1"/>
        <v>25.2</v>
      </c>
      <c r="F11" s="25">
        <f t="shared" si="5"/>
        <v>-70</v>
      </c>
      <c r="G11" s="28">
        <v>95</v>
      </c>
      <c r="H11" s="25">
        <f t="shared" si="2"/>
        <v>3.3333333333333286</v>
      </c>
      <c r="I11" s="28">
        <v>348</v>
      </c>
      <c r="J11" s="25">
        <f t="shared" si="3"/>
        <v>14.333333333333314</v>
      </c>
      <c r="K11" s="29">
        <v>96</v>
      </c>
      <c r="L11" s="29">
        <f t="shared" si="4"/>
        <v>5.6666666666666714</v>
      </c>
      <c r="M11" s="29">
        <v>94</v>
      </c>
      <c r="N11" s="29">
        <f t="shared" si="4"/>
        <v>0.6666666666666714</v>
      </c>
      <c r="O11" s="29">
        <v>346</v>
      </c>
      <c r="P11" s="29">
        <f t="shared" si="4"/>
        <v>22.333333333333314</v>
      </c>
      <c r="Q11" s="29">
        <v>350</v>
      </c>
      <c r="R11" s="29">
        <f t="shared" si="4"/>
        <v>7</v>
      </c>
      <c r="S11" s="19"/>
      <c r="T11" s="85"/>
      <c r="U11" s="30"/>
      <c r="V11" s="93"/>
      <c r="W11">
        <v>412</v>
      </c>
    </row>
    <row r="12" spans="1:25">
      <c r="A12" s="23" t="s">
        <v>20</v>
      </c>
      <c r="B12" s="24">
        <f t="shared" si="0"/>
        <v>41217</v>
      </c>
      <c r="C12" s="25">
        <f>17-11</f>
        <v>6</v>
      </c>
      <c r="D12" s="25">
        <v>16</v>
      </c>
      <c r="E12" s="25">
        <f t="shared" si="1"/>
        <v>21.6</v>
      </c>
      <c r="F12" s="25">
        <f t="shared" si="5"/>
        <v>-74.285714285714278</v>
      </c>
      <c r="G12" s="28">
        <v>94</v>
      </c>
      <c r="H12" s="25">
        <f t="shared" si="2"/>
        <v>2.3333333333333286</v>
      </c>
      <c r="I12" s="28">
        <v>345</v>
      </c>
      <c r="J12" s="25">
        <f t="shared" si="3"/>
        <v>11.333333333333314</v>
      </c>
      <c r="K12" s="29">
        <v>92</v>
      </c>
      <c r="L12" s="29">
        <f t="shared" si="4"/>
        <v>1.6666666666666714</v>
      </c>
      <c r="M12" s="29">
        <v>92</v>
      </c>
      <c r="N12" s="29">
        <f t="shared" si="4"/>
        <v>-1.3333333333333286</v>
      </c>
      <c r="O12" s="29">
        <v>329</v>
      </c>
      <c r="P12" s="29">
        <f t="shared" si="4"/>
        <v>5.3333333333333144</v>
      </c>
      <c r="Q12" s="29">
        <v>361</v>
      </c>
      <c r="R12" s="29">
        <f t="shared" si="4"/>
        <v>18</v>
      </c>
      <c r="S12" s="19"/>
      <c r="T12" s="85"/>
      <c r="U12" s="30"/>
      <c r="V12" s="93"/>
      <c r="W12">
        <v>405</v>
      </c>
    </row>
    <row r="13" spans="1:25">
      <c r="A13" s="23" t="s">
        <v>21</v>
      </c>
      <c r="B13" s="24">
        <f t="shared" si="0"/>
        <v>41218</v>
      </c>
      <c r="C13" s="25">
        <f>16-9</f>
        <v>7</v>
      </c>
      <c r="D13" s="25">
        <v>15</v>
      </c>
      <c r="E13" s="25">
        <f t="shared" si="1"/>
        <v>25.2</v>
      </c>
      <c r="F13" s="25">
        <f t="shared" si="5"/>
        <v>-70</v>
      </c>
      <c r="G13" s="28">
        <v>93</v>
      </c>
      <c r="H13" s="25">
        <f t="shared" si="2"/>
        <v>1.3333333333333286</v>
      </c>
      <c r="I13" s="28">
        <v>351</v>
      </c>
      <c r="J13" s="25">
        <f t="shared" si="3"/>
        <v>17.333333333333314</v>
      </c>
      <c r="K13" s="29">
        <v>93</v>
      </c>
      <c r="L13" s="29">
        <f t="shared" si="4"/>
        <v>2.6666666666666714</v>
      </c>
      <c r="M13" s="29">
        <v>94</v>
      </c>
      <c r="N13" s="29">
        <f t="shared" si="4"/>
        <v>0.6666666666666714</v>
      </c>
      <c r="O13" s="29">
        <v>338</v>
      </c>
      <c r="P13" s="29">
        <f t="shared" si="4"/>
        <v>14.333333333333314</v>
      </c>
      <c r="Q13" s="29">
        <v>365</v>
      </c>
      <c r="R13" s="29">
        <f t="shared" si="4"/>
        <v>22</v>
      </c>
      <c r="S13" s="19"/>
      <c r="T13" s="85"/>
      <c r="U13" s="30"/>
      <c r="V13" s="93"/>
      <c r="W13">
        <v>399</v>
      </c>
    </row>
    <row r="14" spans="1:25">
      <c r="A14" s="23" t="s">
        <v>22</v>
      </c>
      <c r="B14" s="24">
        <f t="shared" si="0"/>
        <v>41219</v>
      </c>
      <c r="C14" s="25">
        <f>15-8</f>
        <v>7</v>
      </c>
      <c r="D14" s="25">
        <v>20</v>
      </c>
      <c r="E14" s="25">
        <f t="shared" si="1"/>
        <v>25.2</v>
      </c>
      <c r="F14" s="25">
        <f t="shared" si="5"/>
        <v>-70</v>
      </c>
      <c r="G14" s="28">
        <v>93</v>
      </c>
      <c r="H14" s="29">
        <f t="shared" si="2"/>
        <v>1.3333333333333286</v>
      </c>
      <c r="I14" s="28">
        <v>358</v>
      </c>
      <c r="J14" s="29">
        <f t="shared" si="3"/>
        <v>24.333333333333314</v>
      </c>
      <c r="K14" s="29">
        <v>90</v>
      </c>
      <c r="L14" s="29">
        <f t="shared" si="4"/>
        <v>-0.3333333333333286</v>
      </c>
      <c r="M14" s="29">
        <v>95</v>
      </c>
      <c r="N14" s="29">
        <f t="shared" si="4"/>
        <v>1.6666666666666714</v>
      </c>
      <c r="O14" s="29">
        <v>333</v>
      </c>
      <c r="P14" s="29">
        <f t="shared" si="4"/>
        <v>9.3333333333333144</v>
      </c>
      <c r="Q14" s="29">
        <v>382</v>
      </c>
      <c r="R14" s="29">
        <f t="shared" si="4"/>
        <v>39</v>
      </c>
      <c r="S14" s="19"/>
      <c r="T14" s="85"/>
      <c r="U14" s="30"/>
      <c r="V14" s="93"/>
      <c r="W14">
        <v>394</v>
      </c>
    </row>
    <row r="15" spans="1:25">
      <c r="A15" s="23" t="s">
        <v>23</v>
      </c>
      <c r="B15" s="24">
        <f t="shared" si="0"/>
        <v>41220</v>
      </c>
      <c r="C15" s="25">
        <f>20-12</f>
        <v>8</v>
      </c>
      <c r="D15" s="25">
        <v>17</v>
      </c>
      <c r="E15" s="25">
        <f t="shared" si="1"/>
        <v>28.8</v>
      </c>
      <c r="F15" s="25">
        <f t="shared" si="5"/>
        <v>-65.714285714285722</v>
      </c>
      <c r="G15" s="28">
        <v>93</v>
      </c>
      <c r="H15" s="29">
        <f t="shared" si="2"/>
        <v>1.3333333333333286</v>
      </c>
      <c r="I15" s="28">
        <v>362</v>
      </c>
      <c r="J15" s="29">
        <f t="shared" si="3"/>
        <v>28.333333333333314</v>
      </c>
      <c r="K15" s="29">
        <v>91</v>
      </c>
      <c r="L15" s="29">
        <f t="shared" si="4"/>
        <v>0.6666666666666714</v>
      </c>
      <c r="M15" s="29">
        <v>96</v>
      </c>
      <c r="N15" s="29">
        <f t="shared" si="4"/>
        <v>2.6666666666666714</v>
      </c>
      <c r="O15" s="29">
        <v>340</v>
      </c>
      <c r="P15" s="29">
        <f t="shared" si="4"/>
        <v>16.333333333333314</v>
      </c>
      <c r="Q15" s="29">
        <v>384</v>
      </c>
      <c r="R15" s="29">
        <f t="shared" si="4"/>
        <v>41</v>
      </c>
      <c r="S15" s="19"/>
      <c r="T15" s="85">
        <v>0.63400000000000001</v>
      </c>
      <c r="U15" s="27">
        <f>(63+52)/2</f>
        <v>57.5</v>
      </c>
      <c r="V15" s="93">
        <v>1.7</v>
      </c>
      <c r="W15">
        <v>389</v>
      </c>
      <c r="Y15" s="19">
        <f>(T15/5.808)*1000/6</f>
        <v>18.193296602387512</v>
      </c>
    </row>
    <row r="16" spans="1:25" s="22" customFormat="1">
      <c r="A16" s="32" t="s">
        <v>24</v>
      </c>
      <c r="B16" s="17">
        <f t="shared" si="0"/>
        <v>41221</v>
      </c>
      <c r="C16" s="15">
        <f>16-3</f>
        <v>13</v>
      </c>
      <c r="D16" s="15">
        <v>19</v>
      </c>
      <c r="E16" s="15">
        <f t="shared" si="1"/>
        <v>46.800000000000004</v>
      </c>
      <c r="F16" s="15">
        <f t="shared" si="5"/>
        <v>-44.285714285714285</v>
      </c>
      <c r="G16" s="20">
        <v>95</v>
      </c>
      <c r="H16" s="15">
        <f t="shared" si="2"/>
        <v>3.3333333333333286</v>
      </c>
      <c r="I16" s="20">
        <v>368</v>
      </c>
      <c r="J16" s="15">
        <f t="shared" si="3"/>
        <v>34.333333333333314</v>
      </c>
      <c r="K16" s="15">
        <v>92</v>
      </c>
      <c r="L16" s="15">
        <f t="shared" si="4"/>
        <v>1.6666666666666714</v>
      </c>
      <c r="M16" s="15">
        <v>97</v>
      </c>
      <c r="N16" s="15">
        <f t="shared" si="4"/>
        <v>3.6666666666666714</v>
      </c>
      <c r="O16" s="15">
        <v>346</v>
      </c>
      <c r="P16" s="15">
        <f t="shared" si="4"/>
        <v>22.333333333333314</v>
      </c>
      <c r="Q16" s="15">
        <v>386</v>
      </c>
      <c r="R16" s="15">
        <f t="shared" si="4"/>
        <v>43</v>
      </c>
      <c r="S16" s="33"/>
      <c r="T16" s="84"/>
      <c r="U16" s="21"/>
      <c r="W16" s="22">
        <v>387</v>
      </c>
    </row>
    <row r="17" spans="1:23" s="22" customFormat="1">
      <c r="A17" s="32" t="s">
        <v>25</v>
      </c>
      <c r="B17" s="17">
        <f t="shared" si="0"/>
        <v>41222</v>
      </c>
      <c r="C17" s="15">
        <f>31-18</f>
        <v>13</v>
      </c>
      <c r="D17" s="15">
        <v>18</v>
      </c>
      <c r="E17" s="15">
        <f t="shared" si="1"/>
        <v>46.800000000000004</v>
      </c>
      <c r="F17" s="15">
        <f t="shared" si="5"/>
        <v>-44.285714285714285</v>
      </c>
      <c r="G17" s="20"/>
      <c r="H17" s="15"/>
      <c r="I17" s="20"/>
      <c r="J17" s="15"/>
      <c r="K17" s="15"/>
      <c r="L17" s="15"/>
      <c r="M17" s="15"/>
      <c r="N17" s="15"/>
      <c r="O17" s="15"/>
      <c r="P17" s="15"/>
      <c r="Q17" s="15"/>
      <c r="R17" s="15"/>
      <c r="S17" s="33"/>
      <c r="T17" s="84"/>
      <c r="U17" s="21"/>
      <c r="W17" s="22">
        <v>385</v>
      </c>
    </row>
    <row r="18" spans="1:23" s="22" customFormat="1">
      <c r="A18" s="32" t="s">
        <v>26</v>
      </c>
      <c r="B18" s="17">
        <f t="shared" si="0"/>
        <v>41223</v>
      </c>
      <c r="C18" s="15">
        <f>29-16</f>
        <v>13</v>
      </c>
      <c r="D18" s="15">
        <v>17</v>
      </c>
      <c r="E18" s="15">
        <f t="shared" si="1"/>
        <v>46.800000000000004</v>
      </c>
      <c r="F18" s="15">
        <f t="shared" si="5"/>
        <v>-44.285714285714285</v>
      </c>
      <c r="G18" s="20"/>
      <c r="H18" s="15"/>
      <c r="I18" s="20"/>
      <c r="J18" s="15"/>
      <c r="K18" s="15"/>
      <c r="L18" s="15"/>
      <c r="M18" s="15"/>
      <c r="N18" s="15"/>
      <c r="O18" s="15"/>
      <c r="P18" s="15"/>
      <c r="Q18" s="15"/>
      <c r="R18" s="15"/>
      <c r="S18" s="33"/>
      <c r="T18" s="84"/>
      <c r="U18" s="21"/>
      <c r="W18" s="22">
        <v>388</v>
      </c>
    </row>
    <row r="19" spans="1:23" s="22" customFormat="1">
      <c r="A19" s="32" t="s">
        <v>27</v>
      </c>
      <c r="B19" s="17">
        <f t="shared" si="0"/>
        <v>41224</v>
      </c>
      <c r="C19" s="15">
        <f>23-2</f>
        <v>21</v>
      </c>
      <c r="D19" s="15">
        <v>25</v>
      </c>
      <c r="E19" s="15">
        <f t="shared" si="1"/>
        <v>75.600000000000009</v>
      </c>
      <c r="F19" s="15">
        <f t="shared" si="5"/>
        <v>-9.9999999999999858</v>
      </c>
      <c r="G19" s="14"/>
      <c r="H19" s="15"/>
      <c r="I19" s="14"/>
      <c r="J19" s="15"/>
      <c r="K19" s="15"/>
      <c r="L19" s="15"/>
      <c r="M19" s="15"/>
      <c r="N19" s="15"/>
      <c r="O19" s="15"/>
      <c r="P19" s="15"/>
      <c r="Q19" s="15"/>
      <c r="R19" s="15"/>
      <c r="S19" s="33"/>
      <c r="T19" s="86"/>
      <c r="U19" s="21"/>
      <c r="W19" s="22">
        <v>389</v>
      </c>
    </row>
    <row r="20" spans="1:23" s="22" customFormat="1">
      <c r="A20" s="32" t="s">
        <v>28</v>
      </c>
      <c r="B20" s="17">
        <f t="shared" si="0"/>
        <v>41225</v>
      </c>
      <c r="C20" s="15">
        <f>30-9</f>
        <v>21</v>
      </c>
      <c r="D20" s="15">
        <v>19</v>
      </c>
      <c r="E20" s="15">
        <f t="shared" si="1"/>
        <v>75.600000000000009</v>
      </c>
      <c r="F20" s="15">
        <f t="shared" si="5"/>
        <v>-9.9999999999999858</v>
      </c>
      <c r="G20" s="14"/>
      <c r="H20" s="15"/>
      <c r="I20" s="14"/>
      <c r="J20" s="15"/>
      <c r="K20" s="15"/>
      <c r="L20" s="15"/>
      <c r="M20" s="15"/>
      <c r="N20" s="15"/>
      <c r="O20" s="15"/>
      <c r="P20" s="15"/>
      <c r="Q20" s="15"/>
      <c r="R20" s="15"/>
      <c r="S20" s="33"/>
      <c r="T20" s="86"/>
      <c r="U20" s="21"/>
      <c r="W20" s="22">
        <v>392</v>
      </c>
    </row>
    <row r="21" spans="1:23">
      <c r="A21" s="34"/>
      <c r="B21" s="35"/>
      <c r="D21" s="29"/>
      <c r="E21" s="29"/>
      <c r="F21" s="29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26"/>
      <c r="T21" s="26"/>
      <c r="U21" s="30"/>
    </row>
    <row r="22" spans="1:23">
      <c r="A22" s="8"/>
      <c r="B22" s="35"/>
      <c r="C22" s="9"/>
      <c r="D22" s="13"/>
      <c r="E22" s="13"/>
      <c r="F22" s="13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0"/>
      <c r="T22" s="10"/>
      <c r="U22" s="9"/>
    </row>
    <row r="23" spans="1:23">
      <c r="A23" s="8" t="s">
        <v>29</v>
      </c>
      <c r="B23" s="35"/>
      <c r="C23" s="10">
        <f>AVERAGE(C5:C8)</f>
        <v>23.5</v>
      </c>
      <c r="D23" s="10">
        <f t="shared" ref="D23:J23" si="6">AVERAGE(D5:D8)</f>
        <v>18.75</v>
      </c>
      <c r="E23" s="10">
        <f t="shared" ref="E23:F23" si="7">AVERAGE(E5:E8)</f>
        <v>84.600000000000009</v>
      </c>
      <c r="F23" s="86">
        <f t="shared" si="7"/>
        <v>0</v>
      </c>
      <c r="G23" s="10">
        <f>AVERAGE(G5:G9)</f>
        <v>92.2</v>
      </c>
      <c r="H23" s="10">
        <f t="shared" si="6"/>
        <v>-4.736951571734001E-15</v>
      </c>
      <c r="I23" s="10">
        <f>AVERAGE(I5:I9)</f>
        <v>336.4</v>
      </c>
      <c r="J23" s="10">
        <f t="shared" si="6"/>
        <v>-1.8947806286936004E-14</v>
      </c>
      <c r="K23" s="10"/>
      <c r="L23" s="10">
        <f t="shared" ref="L23" si="8">AVERAGE(L5:L8)</f>
        <v>4.736951571734001E-15</v>
      </c>
      <c r="M23" s="10"/>
      <c r="N23" s="10">
        <f t="shared" ref="N23" si="9">AVERAGE(N5:N8)</f>
        <v>4.736951571734001E-15</v>
      </c>
      <c r="O23" s="10"/>
      <c r="P23" s="10">
        <f t="shared" ref="P23" si="10">AVERAGE(P5:P8)</f>
        <v>-1.8947806286936004E-14</v>
      </c>
      <c r="Q23" s="10"/>
      <c r="R23" s="10">
        <f t="shared" ref="R23" si="11">AVERAGE(R5:R8)</f>
        <v>0</v>
      </c>
      <c r="S23" s="10"/>
      <c r="T23" s="10"/>
      <c r="U23" s="9"/>
    </row>
    <row r="24" spans="1:23">
      <c r="A24" s="8" t="s">
        <v>45</v>
      </c>
      <c r="B24" s="35"/>
      <c r="C24" s="10">
        <f>AVERAGE(C13:C15)</f>
        <v>7.333333333333333</v>
      </c>
      <c r="D24" s="10">
        <f t="shared" ref="D24:R24" si="12">AVERAGE(D13:D15)</f>
        <v>17.333333333333332</v>
      </c>
      <c r="E24" s="10">
        <f t="shared" si="12"/>
        <v>26.400000000000002</v>
      </c>
      <c r="F24" s="26">
        <f t="shared" si="12"/>
        <v>-68.571428571428569</v>
      </c>
      <c r="G24" s="10">
        <f t="shared" si="12"/>
        <v>93</v>
      </c>
      <c r="H24" s="10">
        <f t="shared" si="12"/>
        <v>1.3333333333333286</v>
      </c>
      <c r="I24" s="10">
        <f t="shared" si="12"/>
        <v>357</v>
      </c>
      <c r="J24" s="10">
        <f t="shared" si="12"/>
        <v>23.333333333333314</v>
      </c>
      <c r="K24" s="10">
        <f t="shared" si="12"/>
        <v>91.333333333333329</v>
      </c>
      <c r="L24" s="10">
        <f t="shared" si="12"/>
        <v>1.0000000000000047</v>
      </c>
      <c r="M24" s="10">
        <f t="shared" si="12"/>
        <v>95</v>
      </c>
      <c r="N24" s="10">
        <f t="shared" si="12"/>
        <v>1.6666666666666714</v>
      </c>
      <c r="O24" s="10">
        <f t="shared" si="12"/>
        <v>337</v>
      </c>
      <c r="P24" s="10">
        <f t="shared" si="12"/>
        <v>13.333333333333314</v>
      </c>
      <c r="Q24" s="10">
        <f t="shared" si="12"/>
        <v>377</v>
      </c>
      <c r="R24" s="10">
        <f t="shared" si="12"/>
        <v>34</v>
      </c>
      <c r="S24" s="10"/>
      <c r="T24" s="10"/>
      <c r="U24" s="9"/>
    </row>
    <row r="25" spans="1:23">
      <c r="A25" s="38" t="s">
        <v>30</v>
      </c>
      <c r="B25" s="35"/>
      <c r="C25" s="45">
        <f t="shared" ref="C25:E25" si="13">AVERAGE(C19:C20)</f>
        <v>21</v>
      </c>
      <c r="D25" s="45">
        <f t="shared" si="13"/>
        <v>22</v>
      </c>
      <c r="E25" s="45">
        <f t="shared" si="13"/>
        <v>75.600000000000009</v>
      </c>
      <c r="F25" s="45">
        <f t="shared" ref="F25" si="14">AVERAGE(F19:F20)</f>
        <v>-9.9999999999999858</v>
      </c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19"/>
    </row>
    <row r="26" spans="1:23">
      <c r="D26" s="39"/>
      <c r="E26" s="39"/>
      <c r="F26" s="39"/>
    </row>
    <row r="27" spans="1:23">
      <c r="F27" s="47"/>
    </row>
    <row r="28" spans="1:23">
      <c r="F28" s="51"/>
    </row>
    <row r="29" spans="1:23">
      <c r="F29" s="51"/>
    </row>
    <row r="30" spans="1:23">
      <c r="F30" s="51"/>
    </row>
    <row r="31" spans="1:23">
      <c r="F31" s="51"/>
    </row>
    <row r="32" spans="1:23">
      <c r="F32" s="51"/>
    </row>
    <row r="33" spans="6:6">
      <c r="F33" s="59"/>
    </row>
    <row r="34" spans="6:6">
      <c r="F34" s="59"/>
    </row>
    <row r="35" spans="6:6">
      <c r="F35" s="59"/>
    </row>
    <row r="36" spans="6:6">
      <c r="F36" s="59"/>
    </row>
    <row r="37" spans="6:6">
      <c r="F37" s="59"/>
    </row>
    <row r="38" spans="6:6">
      <c r="F38" s="59"/>
    </row>
    <row r="39" spans="6:6">
      <c r="F39" s="59"/>
    </row>
    <row r="40" spans="6:6">
      <c r="F40" s="51"/>
    </row>
    <row r="41" spans="6:6">
      <c r="F41" s="51"/>
    </row>
    <row r="42" spans="6:6">
      <c r="F42" s="51"/>
    </row>
    <row r="43" spans="6:6">
      <c r="F43" s="51"/>
    </row>
    <row r="44" spans="6:6">
      <c r="F44" s="51"/>
    </row>
    <row r="45" spans="6:6">
      <c r="F45" s="61"/>
    </row>
    <row r="46" spans="6:6">
      <c r="F46" s="74"/>
    </row>
    <row r="47" spans="6:6">
      <c r="F47" s="76"/>
    </row>
    <row r="48" spans="6:6">
      <c r="F48" s="76"/>
    </row>
    <row r="49" spans="6:6">
      <c r="F49" s="7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0"/>
  <sheetViews>
    <sheetView workbookViewId="0">
      <pane xSplit="2" ySplit="2" topLeftCell="C9" activePane="bottomRight" state="frozen"/>
      <selection pane="topRight" activeCell="C1" sqref="C1"/>
      <selection pane="bottomLeft" activeCell="A3" sqref="A3"/>
      <selection pane="bottomRight" activeCell="A27" sqref="A27:XFD27"/>
    </sheetView>
  </sheetViews>
  <sheetFormatPr defaultRowHeight="15"/>
  <cols>
    <col min="2" max="2" width="14.7109375" customWidth="1"/>
    <col min="4" max="5" width="11.7109375" customWidth="1"/>
    <col min="6" max="6" width="13.28515625" customWidth="1"/>
    <col min="7" max="7" width="9.140625" style="40"/>
    <col min="8" max="8" width="10.5703125" style="40" customWidth="1"/>
    <col min="9" max="9" width="9.140625" style="40"/>
    <col min="10" max="12" width="12" style="40" customWidth="1"/>
    <col min="13" max="13" width="12.85546875" style="40" customWidth="1"/>
    <col min="14" max="18" width="12.42578125" style="40" customWidth="1"/>
    <col min="19" max="19" width="7.140625" customWidth="1"/>
    <col min="20" max="20" width="9.140625" style="19"/>
    <col min="22" max="22" width="9.140625" style="19"/>
    <col min="25" max="25" width="18.7109375" customWidth="1"/>
    <col min="246" max="246" width="14.7109375" customWidth="1"/>
    <col min="248" max="248" width="10" customWidth="1"/>
    <col min="249" max="249" width="9.28515625" customWidth="1"/>
    <col min="255" max="255" width="11.7109375" customWidth="1"/>
    <col min="256" max="256" width="9.7109375" customWidth="1"/>
    <col min="257" max="257" width="11.85546875" customWidth="1"/>
    <col min="258" max="258" width="10.140625" customWidth="1"/>
    <col min="259" max="259" width="11" customWidth="1"/>
    <col min="260" max="260" width="14.28515625" customWidth="1"/>
    <col min="264" max="264" width="13.7109375" customWidth="1"/>
    <col min="268" max="268" width="12.7109375" customWidth="1"/>
    <col min="502" max="502" width="14.7109375" customWidth="1"/>
    <col min="504" max="504" width="10" customWidth="1"/>
    <col min="505" max="505" width="9.28515625" customWidth="1"/>
    <col min="511" max="511" width="11.7109375" customWidth="1"/>
    <col min="512" max="512" width="9.7109375" customWidth="1"/>
    <col min="513" max="513" width="11.85546875" customWidth="1"/>
    <col min="514" max="514" width="10.140625" customWidth="1"/>
    <col min="515" max="515" width="11" customWidth="1"/>
    <col min="516" max="516" width="14.28515625" customWidth="1"/>
    <col min="520" max="520" width="13.7109375" customWidth="1"/>
    <col min="524" max="524" width="12.7109375" customWidth="1"/>
    <col min="758" max="758" width="14.7109375" customWidth="1"/>
    <col min="760" max="760" width="10" customWidth="1"/>
    <col min="761" max="761" width="9.28515625" customWidth="1"/>
    <col min="767" max="767" width="11.7109375" customWidth="1"/>
    <col min="768" max="768" width="9.7109375" customWidth="1"/>
    <col min="769" max="769" width="11.85546875" customWidth="1"/>
    <col min="770" max="770" width="10.140625" customWidth="1"/>
    <col min="771" max="771" width="11" customWidth="1"/>
    <col min="772" max="772" width="14.28515625" customWidth="1"/>
    <col min="776" max="776" width="13.7109375" customWidth="1"/>
    <col min="780" max="780" width="12.7109375" customWidth="1"/>
    <col min="1014" max="1014" width="14.7109375" customWidth="1"/>
    <col min="1016" max="1016" width="10" customWidth="1"/>
    <col min="1017" max="1017" width="9.28515625" customWidth="1"/>
    <col min="1023" max="1023" width="11.7109375" customWidth="1"/>
    <col min="1024" max="1024" width="9.7109375" customWidth="1"/>
    <col min="1025" max="1025" width="11.85546875" customWidth="1"/>
    <col min="1026" max="1026" width="10.140625" customWidth="1"/>
    <col min="1027" max="1027" width="11" customWidth="1"/>
    <col min="1028" max="1028" width="14.28515625" customWidth="1"/>
    <col min="1032" max="1032" width="13.7109375" customWidth="1"/>
    <col min="1036" max="1036" width="12.7109375" customWidth="1"/>
    <col min="1270" max="1270" width="14.7109375" customWidth="1"/>
    <col min="1272" max="1272" width="10" customWidth="1"/>
    <col min="1273" max="1273" width="9.28515625" customWidth="1"/>
    <col min="1279" max="1279" width="11.7109375" customWidth="1"/>
    <col min="1280" max="1280" width="9.7109375" customWidth="1"/>
    <col min="1281" max="1281" width="11.85546875" customWidth="1"/>
    <col min="1282" max="1282" width="10.140625" customWidth="1"/>
    <col min="1283" max="1283" width="11" customWidth="1"/>
    <col min="1284" max="1284" width="14.28515625" customWidth="1"/>
    <col min="1288" max="1288" width="13.7109375" customWidth="1"/>
    <col min="1292" max="1292" width="12.7109375" customWidth="1"/>
    <col min="1526" max="1526" width="14.7109375" customWidth="1"/>
    <col min="1528" max="1528" width="10" customWidth="1"/>
    <col min="1529" max="1529" width="9.28515625" customWidth="1"/>
    <col min="1535" max="1535" width="11.7109375" customWidth="1"/>
    <col min="1536" max="1536" width="9.7109375" customWidth="1"/>
    <col min="1537" max="1537" width="11.85546875" customWidth="1"/>
    <col min="1538" max="1538" width="10.140625" customWidth="1"/>
    <col min="1539" max="1539" width="11" customWidth="1"/>
    <col min="1540" max="1540" width="14.28515625" customWidth="1"/>
    <col min="1544" max="1544" width="13.7109375" customWidth="1"/>
    <col min="1548" max="1548" width="12.7109375" customWidth="1"/>
    <col min="1782" max="1782" width="14.7109375" customWidth="1"/>
    <col min="1784" max="1784" width="10" customWidth="1"/>
    <col min="1785" max="1785" width="9.28515625" customWidth="1"/>
    <col min="1791" max="1791" width="11.7109375" customWidth="1"/>
    <col min="1792" max="1792" width="9.7109375" customWidth="1"/>
    <col min="1793" max="1793" width="11.85546875" customWidth="1"/>
    <col min="1794" max="1794" width="10.140625" customWidth="1"/>
    <col min="1795" max="1795" width="11" customWidth="1"/>
    <col min="1796" max="1796" width="14.28515625" customWidth="1"/>
    <col min="1800" max="1800" width="13.7109375" customWidth="1"/>
    <col min="1804" max="1804" width="12.7109375" customWidth="1"/>
    <col min="2038" max="2038" width="14.7109375" customWidth="1"/>
    <col min="2040" max="2040" width="10" customWidth="1"/>
    <col min="2041" max="2041" width="9.28515625" customWidth="1"/>
    <col min="2047" max="2047" width="11.7109375" customWidth="1"/>
    <col min="2048" max="2048" width="9.7109375" customWidth="1"/>
    <col min="2049" max="2049" width="11.85546875" customWidth="1"/>
    <col min="2050" max="2050" width="10.140625" customWidth="1"/>
    <col min="2051" max="2051" width="11" customWidth="1"/>
    <col min="2052" max="2052" width="14.28515625" customWidth="1"/>
    <col min="2056" max="2056" width="13.7109375" customWidth="1"/>
    <col min="2060" max="2060" width="12.7109375" customWidth="1"/>
    <col min="2294" max="2294" width="14.7109375" customWidth="1"/>
    <col min="2296" max="2296" width="10" customWidth="1"/>
    <col min="2297" max="2297" width="9.28515625" customWidth="1"/>
    <col min="2303" max="2303" width="11.7109375" customWidth="1"/>
    <col min="2304" max="2304" width="9.7109375" customWidth="1"/>
    <col min="2305" max="2305" width="11.85546875" customWidth="1"/>
    <col min="2306" max="2306" width="10.140625" customWidth="1"/>
    <col min="2307" max="2307" width="11" customWidth="1"/>
    <col min="2308" max="2308" width="14.28515625" customWidth="1"/>
    <col min="2312" max="2312" width="13.7109375" customWidth="1"/>
    <col min="2316" max="2316" width="12.7109375" customWidth="1"/>
    <col min="2550" max="2550" width="14.7109375" customWidth="1"/>
    <col min="2552" max="2552" width="10" customWidth="1"/>
    <col min="2553" max="2553" width="9.28515625" customWidth="1"/>
    <col min="2559" max="2559" width="11.7109375" customWidth="1"/>
    <col min="2560" max="2560" width="9.7109375" customWidth="1"/>
    <col min="2561" max="2561" width="11.85546875" customWidth="1"/>
    <col min="2562" max="2562" width="10.140625" customWidth="1"/>
    <col min="2563" max="2563" width="11" customWidth="1"/>
    <col min="2564" max="2564" width="14.28515625" customWidth="1"/>
    <col min="2568" max="2568" width="13.7109375" customWidth="1"/>
    <col min="2572" max="2572" width="12.7109375" customWidth="1"/>
    <col min="2806" max="2806" width="14.7109375" customWidth="1"/>
    <col min="2808" max="2808" width="10" customWidth="1"/>
    <col min="2809" max="2809" width="9.28515625" customWidth="1"/>
    <col min="2815" max="2815" width="11.7109375" customWidth="1"/>
    <col min="2816" max="2816" width="9.7109375" customWidth="1"/>
    <col min="2817" max="2817" width="11.85546875" customWidth="1"/>
    <col min="2818" max="2818" width="10.140625" customWidth="1"/>
    <col min="2819" max="2819" width="11" customWidth="1"/>
    <col min="2820" max="2820" width="14.28515625" customWidth="1"/>
    <col min="2824" max="2824" width="13.7109375" customWidth="1"/>
    <col min="2828" max="2828" width="12.7109375" customWidth="1"/>
    <col min="3062" max="3062" width="14.7109375" customWidth="1"/>
    <col min="3064" max="3064" width="10" customWidth="1"/>
    <col min="3065" max="3065" width="9.28515625" customWidth="1"/>
    <col min="3071" max="3071" width="11.7109375" customWidth="1"/>
    <col min="3072" max="3072" width="9.7109375" customWidth="1"/>
    <col min="3073" max="3073" width="11.85546875" customWidth="1"/>
    <col min="3074" max="3074" width="10.140625" customWidth="1"/>
    <col min="3075" max="3075" width="11" customWidth="1"/>
    <col min="3076" max="3076" width="14.28515625" customWidth="1"/>
    <col min="3080" max="3080" width="13.7109375" customWidth="1"/>
    <col min="3084" max="3084" width="12.7109375" customWidth="1"/>
    <col min="3318" max="3318" width="14.7109375" customWidth="1"/>
    <col min="3320" max="3320" width="10" customWidth="1"/>
    <col min="3321" max="3321" width="9.28515625" customWidth="1"/>
    <col min="3327" max="3327" width="11.7109375" customWidth="1"/>
    <col min="3328" max="3328" width="9.7109375" customWidth="1"/>
    <col min="3329" max="3329" width="11.85546875" customWidth="1"/>
    <col min="3330" max="3330" width="10.140625" customWidth="1"/>
    <col min="3331" max="3331" width="11" customWidth="1"/>
    <col min="3332" max="3332" width="14.28515625" customWidth="1"/>
    <col min="3336" max="3336" width="13.7109375" customWidth="1"/>
    <col min="3340" max="3340" width="12.7109375" customWidth="1"/>
    <col min="3574" max="3574" width="14.7109375" customWidth="1"/>
    <col min="3576" max="3576" width="10" customWidth="1"/>
    <col min="3577" max="3577" width="9.28515625" customWidth="1"/>
    <col min="3583" max="3583" width="11.7109375" customWidth="1"/>
    <col min="3584" max="3584" width="9.7109375" customWidth="1"/>
    <col min="3585" max="3585" width="11.85546875" customWidth="1"/>
    <col min="3586" max="3586" width="10.140625" customWidth="1"/>
    <col min="3587" max="3587" width="11" customWidth="1"/>
    <col min="3588" max="3588" width="14.28515625" customWidth="1"/>
    <col min="3592" max="3592" width="13.7109375" customWidth="1"/>
    <col min="3596" max="3596" width="12.7109375" customWidth="1"/>
    <col min="3830" max="3830" width="14.7109375" customWidth="1"/>
    <col min="3832" max="3832" width="10" customWidth="1"/>
    <col min="3833" max="3833" width="9.28515625" customWidth="1"/>
    <col min="3839" max="3839" width="11.7109375" customWidth="1"/>
    <col min="3840" max="3840" width="9.7109375" customWidth="1"/>
    <col min="3841" max="3841" width="11.85546875" customWidth="1"/>
    <col min="3842" max="3842" width="10.140625" customWidth="1"/>
    <col min="3843" max="3843" width="11" customWidth="1"/>
    <col min="3844" max="3844" width="14.28515625" customWidth="1"/>
    <col min="3848" max="3848" width="13.7109375" customWidth="1"/>
    <col min="3852" max="3852" width="12.7109375" customWidth="1"/>
    <col min="4086" max="4086" width="14.7109375" customWidth="1"/>
    <col min="4088" max="4088" width="10" customWidth="1"/>
    <col min="4089" max="4089" width="9.28515625" customWidth="1"/>
    <col min="4095" max="4095" width="11.7109375" customWidth="1"/>
    <col min="4096" max="4096" width="9.7109375" customWidth="1"/>
    <col min="4097" max="4097" width="11.85546875" customWidth="1"/>
    <col min="4098" max="4098" width="10.140625" customWidth="1"/>
    <col min="4099" max="4099" width="11" customWidth="1"/>
    <col min="4100" max="4100" width="14.28515625" customWidth="1"/>
    <col min="4104" max="4104" width="13.7109375" customWidth="1"/>
    <col min="4108" max="4108" width="12.7109375" customWidth="1"/>
    <col min="4342" max="4342" width="14.7109375" customWidth="1"/>
    <col min="4344" max="4344" width="10" customWidth="1"/>
    <col min="4345" max="4345" width="9.28515625" customWidth="1"/>
    <col min="4351" max="4351" width="11.7109375" customWidth="1"/>
    <col min="4352" max="4352" width="9.7109375" customWidth="1"/>
    <col min="4353" max="4353" width="11.85546875" customWidth="1"/>
    <col min="4354" max="4354" width="10.140625" customWidth="1"/>
    <col min="4355" max="4355" width="11" customWidth="1"/>
    <col min="4356" max="4356" width="14.28515625" customWidth="1"/>
    <col min="4360" max="4360" width="13.7109375" customWidth="1"/>
    <col min="4364" max="4364" width="12.7109375" customWidth="1"/>
    <col min="4598" max="4598" width="14.7109375" customWidth="1"/>
    <col min="4600" max="4600" width="10" customWidth="1"/>
    <col min="4601" max="4601" width="9.28515625" customWidth="1"/>
    <col min="4607" max="4607" width="11.7109375" customWidth="1"/>
    <col min="4608" max="4608" width="9.7109375" customWidth="1"/>
    <col min="4609" max="4609" width="11.85546875" customWidth="1"/>
    <col min="4610" max="4610" width="10.140625" customWidth="1"/>
    <col min="4611" max="4611" width="11" customWidth="1"/>
    <col min="4612" max="4612" width="14.28515625" customWidth="1"/>
    <col min="4616" max="4616" width="13.7109375" customWidth="1"/>
    <col min="4620" max="4620" width="12.7109375" customWidth="1"/>
    <col min="4854" max="4854" width="14.7109375" customWidth="1"/>
    <col min="4856" max="4856" width="10" customWidth="1"/>
    <col min="4857" max="4857" width="9.28515625" customWidth="1"/>
    <col min="4863" max="4863" width="11.7109375" customWidth="1"/>
    <col min="4864" max="4864" width="9.7109375" customWidth="1"/>
    <col min="4865" max="4865" width="11.85546875" customWidth="1"/>
    <col min="4866" max="4866" width="10.140625" customWidth="1"/>
    <col min="4867" max="4867" width="11" customWidth="1"/>
    <col min="4868" max="4868" width="14.28515625" customWidth="1"/>
    <col min="4872" max="4872" width="13.7109375" customWidth="1"/>
    <col min="4876" max="4876" width="12.7109375" customWidth="1"/>
    <col min="5110" max="5110" width="14.7109375" customWidth="1"/>
    <col min="5112" max="5112" width="10" customWidth="1"/>
    <col min="5113" max="5113" width="9.28515625" customWidth="1"/>
    <col min="5119" max="5119" width="11.7109375" customWidth="1"/>
    <col min="5120" max="5120" width="9.7109375" customWidth="1"/>
    <col min="5121" max="5121" width="11.85546875" customWidth="1"/>
    <col min="5122" max="5122" width="10.140625" customWidth="1"/>
    <col min="5123" max="5123" width="11" customWidth="1"/>
    <col min="5124" max="5124" width="14.28515625" customWidth="1"/>
    <col min="5128" max="5128" width="13.7109375" customWidth="1"/>
    <col min="5132" max="5132" width="12.7109375" customWidth="1"/>
    <col min="5366" max="5366" width="14.7109375" customWidth="1"/>
    <col min="5368" max="5368" width="10" customWidth="1"/>
    <col min="5369" max="5369" width="9.28515625" customWidth="1"/>
    <col min="5375" max="5375" width="11.7109375" customWidth="1"/>
    <col min="5376" max="5376" width="9.7109375" customWidth="1"/>
    <col min="5377" max="5377" width="11.85546875" customWidth="1"/>
    <col min="5378" max="5378" width="10.140625" customWidth="1"/>
    <col min="5379" max="5379" width="11" customWidth="1"/>
    <col min="5380" max="5380" width="14.28515625" customWidth="1"/>
    <col min="5384" max="5384" width="13.7109375" customWidth="1"/>
    <col min="5388" max="5388" width="12.7109375" customWidth="1"/>
    <col min="5622" max="5622" width="14.7109375" customWidth="1"/>
    <col min="5624" max="5624" width="10" customWidth="1"/>
    <col min="5625" max="5625" width="9.28515625" customWidth="1"/>
    <col min="5631" max="5631" width="11.7109375" customWidth="1"/>
    <col min="5632" max="5632" width="9.7109375" customWidth="1"/>
    <col min="5633" max="5633" width="11.85546875" customWidth="1"/>
    <col min="5634" max="5634" width="10.140625" customWidth="1"/>
    <col min="5635" max="5635" width="11" customWidth="1"/>
    <col min="5636" max="5636" width="14.28515625" customWidth="1"/>
    <col min="5640" max="5640" width="13.7109375" customWidth="1"/>
    <col min="5644" max="5644" width="12.7109375" customWidth="1"/>
    <col min="5878" max="5878" width="14.7109375" customWidth="1"/>
    <col min="5880" max="5880" width="10" customWidth="1"/>
    <col min="5881" max="5881" width="9.28515625" customWidth="1"/>
    <col min="5887" max="5887" width="11.7109375" customWidth="1"/>
    <col min="5888" max="5888" width="9.7109375" customWidth="1"/>
    <col min="5889" max="5889" width="11.85546875" customWidth="1"/>
    <col min="5890" max="5890" width="10.140625" customWidth="1"/>
    <col min="5891" max="5891" width="11" customWidth="1"/>
    <col min="5892" max="5892" width="14.28515625" customWidth="1"/>
    <col min="5896" max="5896" width="13.7109375" customWidth="1"/>
    <col min="5900" max="5900" width="12.7109375" customWidth="1"/>
    <col min="6134" max="6134" width="14.7109375" customWidth="1"/>
    <col min="6136" max="6136" width="10" customWidth="1"/>
    <col min="6137" max="6137" width="9.28515625" customWidth="1"/>
    <col min="6143" max="6143" width="11.7109375" customWidth="1"/>
    <col min="6144" max="6144" width="9.7109375" customWidth="1"/>
    <col min="6145" max="6145" width="11.85546875" customWidth="1"/>
    <col min="6146" max="6146" width="10.140625" customWidth="1"/>
    <col min="6147" max="6147" width="11" customWidth="1"/>
    <col min="6148" max="6148" width="14.28515625" customWidth="1"/>
    <col min="6152" max="6152" width="13.7109375" customWidth="1"/>
    <col min="6156" max="6156" width="12.7109375" customWidth="1"/>
    <col min="6390" max="6390" width="14.7109375" customWidth="1"/>
    <col min="6392" max="6392" width="10" customWidth="1"/>
    <col min="6393" max="6393" width="9.28515625" customWidth="1"/>
    <col min="6399" max="6399" width="11.7109375" customWidth="1"/>
    <col min="6400" max="6400" width="9.7109375" customWidth="1"/>
    <col min="6401" max="6401" width="11.85546875" customWidth="1"/>
    <col min="6402" max="6402" width="10.140625" customWidth="1"/>
    <col min="6403" max="6403" width="11" customWidth="1"/>
    <col min="6404" max="6404" width="14.28515625" customWidth="1"/>
    <col min="6408" max="6408" width="13.7109375" customWidth="1"/>
    <col min="6412" max="6412" width="12.7109375" customWidth="1"/>
    <col min="6646" max="6646" width="14.7109375" customWidth="1"/>
    <col min="6648" max="6648" width="10" customWidth="1"/>
    <col min="6649" max="6649" width="9.28515625" customWidth="1"/>
    <col min="6655" max="6655" width="11.7109375" customWidth="1"/>
    <col min="6656" max="6656" width="9.7109375" customWidth="1"/>
    <col min="6657" max="6657" width="11.85546875" customWidth="1"/>
    <col min="6658" max="6658" width="10.140625" customWidth="1"/>
    <col min="6659" max="6659" width="11" customWidth="1"/>
    <col min="6660" max="6660" width="14.28515625" customWidth="1"/>
    <col min="6664" max="6664" width="13.7109375" customWidth="1"/>
    <col min="6668" max="6668" width="12.7109375" customWidth="1"/>
    <col min="6902" max="6902" width="14.7109375" customWidth="1"/>
    <col min="6904" max="6904" width="10" customWidth="1"/>
    <col min="6905" max="6905" width="9.28515625" customWidth="1"/>
    <col min="6911" max="6911" width="11.7109375" customWidth="1"/>
    <col min="6912" max="6912" width="9.7109375" customWidth="1"/>
    <col min="6913" max="6913" width="11.85546875" customWidth="1"/>
    <col min="6914" max="6914" width="10.140625" customWidth="1"/>
    <col min="6915" max="6915" width="11" customWidth="1"/>
    <col min="6916" max="6916" width="14.28515625" customWidth="1"/>
    <col min="6920" max="6920" width="13.7109375" customWidth="1"/>
    <col min="6924" max="6924" width="12.7109375" customWidth="1"/>
    <col min="7158" max="7158" width="14.7109375" customWidth="1"/>
    <col min="7160" max="7160" width="10" customWidth="1"/>
    <col min="7161" max="7161" width="9.28515625" customWidth="1"/>
    <col min="7167" max="7167" width="11.7109375" customWidth="1"/>
    <col min="7168" max="7168" width="9.7109375" customWidth="1"/>
    <col min="7169" max="7169" width="11.85546875" customWidth="1"/>
    <col min="7170" max="7170" width="10.140625" customWidth="1"/>
    <col min="7171" max="7171" width="11" customWidth="1"/>
    <col min="7172" max="7172" width="14.28515625" customWidth="1"/>
    <col min="7176" max="7176" width="13.7109375" customWidth="1"/>
    <col min="7180" max="7180" width="12.7109375" customWidth="1"/>
    <col min="7414" max="7414" width="14.7109375" customWidth="1"/>
    <col min="7416" max="7416" width="10" customWidth="1"/>
    <col min="7417" max="7417" width="9.28515625" customWidth="1"/>
    <col min="7423" max="7423" width="11.7109375" customWidth="1"/>
    <col min="7424" max="7424" width="9.7109375" customWidth="1"/>
    <col min="7425" max="7425" width="11.85546875" customWidth="1"/>
    <col min="7426" max="7426" width="10.140625" customWidth="1"/>
    <col min="7427" max="7427" width="11" customWidth="1"/>
    <col min="7428" max="7428" width="14.28515625" customWidth="1"/>
    <col min="7432" max="7432" width="13.7109375" customWidth="1"/>
    <col min="7436" max="7436" width="12.7109375" customWidth="1"/>
    <col min="7670" max="7670" width="14.7109375" customWidth="1"/>
    <col min="7672" max="7672" width="10" customWidth="1"/>
    <col min="7673" max="7673" width="9.28515625" customWidth="1"/>
    <col min="7679" max="7679" width="11.7109375" customWidth="1"/>
    <col min="7680" max="7680" width="9.7109375" customWidth="1"/>
    <col min="7681" max="7681" width="11.85546875" customWidth="1"/>
    <col min="7682" max="7682" width="10.140625" customWidth="1"/>
    <col min="7683" max="7683" width="11" customWidth="1"/>
    <col min="7684" max="7684" width="14.28515625" customWidth="1"/>
    <col min="7688" max="7688" width="13.7109375" customWidth="1"/>
    <col min="7692" max="7692" width="12.7109375" customWidth="1"/>
    <col min="7926" max="7926" width="14.7109375" customWidth="1"/>
    <col min="7928" max="7928" width="10" customWidth="1"/>
    <col min="7929" max="7929" width="9.28515625" customWidth="1"/>
    <col min="7935" max="7935" width="11.7109375" customWidth="1"/>
    <col min="7936" max="7936" width="9.7109375" customWidth="1"/>
    <col min="7937" max="7937" width="11.85546875" customWidth="1"/>
    <col min="7938" max="7938" width="10.140625" customWidth="1"/>
    <col min="7939" max="7939" width="11" customWidth="1"/>
    <col min="7940" max="7940" width="14.28515625" customWidth="1"/>
    <col min="7944" max="7944" width="13.7109375" customWidth="1"/>
    <col min="7948" max="7948" width="12.7109375" customWidth="1"/>
    <col min="8182" max="8182" width="14.7109375" customWidth="1"/>
    <col min="8184" max="8184" width="10" customWidth="1"/>
    <col min="8185" max="8185" width="9.28515625" customWidth="1"/>
    <col min="8191" max="8191" width="11.7109375" customWidth="1"/>
    <col min="8192" max="8192" width="9.7109375" customWidth="1"/>
    <col min="8193" max="8193" width="11.85546875" customWidth="1"/>
    <col min="8194" max="8194" width="10.140625" customWidth="1"/>
    <col min="8195" max="8195" width="11" customWidth="1"/>
    <col min="8196" max="8196" width="14.28515625" customWidth="1"/>
    <col min="8200" max="8200" width="13.7109375" customWidth="1"/>
    <col min="8204" max="8204" width="12.7109375" customWidth="1"/>
    <col min="8438" max="8438" width="14.7109375" customWidth="1"/>
    <col min="8440" max="8440" width="10" customWidth="1"/>
    <col min="8441" max="8441" width="9.28515625" customWidth="1"/>
    <col min="8447" max="8447" width="11.7109375" customWidth="1"/>
    <col min="8448" max="8448" width="9.7109375" customWidth="1"/>
    <col min="8449" max="8449" width="11.85546875" customWidth="1"/>
    <col min="8450" max="8450" width="10.140625" customWidth="1"/>
    <col min="8451" max="8451" width="11" customWidth="1"/>
    <col min="8452" max="8452" width="14.28515625" customWidth="1"/>
    <col min="8456" max="8456" width="13.7109375" customWidth="1"/>
    <col min="8460" max="8460" width="12.7109375" customWidth="1"/>
    <col min="8694" max="8694" width="14.7109375" customWidth="1"/>
    <col min="8696" max="8696" width="10" customWidth="1"/>
    <col min="8697" max="8697" width="9.28515625" customWidth="1"/>
    <col min="8703" max="8703" width="11.7109375" customWidth="1"/>
    <col min="8704" max="8704" width="9.7109375" customWidth="1"/>
    <col min="8705" max="8705" width="11.85546875" customWidth="1"/>
    <col min="8706" max="8706" width="10.140625" customWidth="1"/>
    <col min="8707" max="8707" width="11" customWidth="1"/>
    <col min="8708" max="8708" width="14.28515625" customWidth="1"/>
    <col min="8712" max="8712" width="13.7109375" customWidth="1"/>
    <col min="8716" max="8716" width="12.7109375" customWidth="1"/>
    <col min="8950" max="8950" width="14.7109375" customWidth="1"/>
    <col min="8952" max="8952" width="10" customWidth="1"/>
    <col min="8953" max="8953" width="9.28515625" customWidth="1"/>
    <col min="8959" max="8959" width="11.7109375" customWidth="1"/>
    <col min="8960" max="8960" width="9.7109375" customWidth="1"/>
    <col min="8961" max="8961" width="11.85546875" customWidth="1"/>
    <col min="8962" max="8962" width="10.140625" customWidth="1"/>
    <col min="8963" max="8963" width="11" customWidth="1"/>
    <col min="8964" max="8964" width="14.28515625" customWidth="1"/>
    <col min="8968" max="8968" width="13.7109375" customWidth="1"/>
    <col min="8972" max="8972" width="12.7109375" customWidth="1"/>
    <col min="9206" max="9206" width="14.7109375" customWidth="1"/>
    <col min="9208" max="9208" width="10" customWidth="1"/>
    <col min="9209" max="9209" width="9.28515625" customWidth="1"/>
    <col min="9215" max="9215" width="11.7109375" customWidth="1"/>
    <col min="9216" max="9216" width="9.7109375" customWidth="1"/>
    <col min="9217" max="9217" width="11.85546875" customWidth="1"/>
    <col min="9218" max="9218" width="10.140625" customWidth="1"/>
    <col min="9219" max="9219" width="11" customWidth="1"/>
    <col min="9220" max="9220" width="14.28515625" customWidth="1"/>
    <col min="9224" max="9224" width="13.7109375" customWidth="1"/>
    <col min="9228" max="9228" width="12.7109375" customWidth="1"/>
    <col min="9462" max="9462" width="14.7109375" customWidth="1"/>
    <col min="9464" max="9464" width="10" customWidth="1"/>
    <col min="9465" max="9465" width="9.28515625" customWidth="1"/>
    <col min="9471" max="9471" width="11.7109375" customWidth="1"/>
    <col min="9472" max="9472" width="9.7109375" customWidth="1"/>
    <col min="9473" max="9473" width="11.85546875" customWidth="1"/>
    <col min="9474" max="9474" width="10.140625" customWidth="1"/>
    <col min="9475" max="9475" width="11" customWidth="1"/>
    <col min="9476" max="9476" width="14.28515625" customWidth="1"/>
    <col min="9480" max="9480" width="13.7109375" customWidth="1"/>
    <col min="9484" max="9484" width="12.7109375" customWidth="1"/>
    <col min="9718" max="9718" width="14.7109375" customWidth="1"/>
    <col min="9720" max="9720" width="10" customWidth="1"/>
    <col min="9721" max="9721" width="9.28515625" customWidth="1"/>
    <col min="9727" max="9727" width="11.7109375" customWidth="1"/>
    <col min="9728" max="9728" width="9.7109375" customWidth="1"/>
    <col min="9729" max="9729" width="11.85546875" customWidth="1"/>
    <col min="9730" max="9730" width="10.140625" customWidth="1"/>
    <col min="9731" max="9731" width="11" customWidth="1"/>
    <col min="9732" max="9732" width="14.28515625" customWidth="1"/>
    <col min="9736" max="9736" width="13.7109375" customWidth="1"/>
    <col min="9740" max="9740" width="12.7109375" customWidth="1"/>
    <col min="9974" max="9974" width="14.7109375" customWidth="1"/>
    <col min="9976" max="9976" width="10" customWidth="1"/>
    <col min="9977" max="9977" width="9.28515625" customWidth="1"/>
    <col min="9983" max="9983" width="11.7109375" customWidth="1"/>
    <col min="9984" max="9984" width="9.7109375" customWidth="1"/>
    <col min="9985" max="9985" width="11.85546875" customWidth="1"/>
    <col min="9986" max="9986" width="10.140625" customWidth="1"/>
    <col min="9987" max="9987" width="11" customWidth="1"/>
    <col min="9988" max="9988" width="14.28515625" customWidth="1"/>
    <col min="9992" max="9992" width="13.7109375" customWidth="1"/>
    <col min="9996" max="9996" width="12.7109375" customWidth="1"/>
    <col min="10230" max="10230" width="14.7109375" customWidth="1"/>
    <col min="10232" max="10232" width="10" customWidth="1"/>
    <col min="10233" max="10233" width="9.28515625" customWidth="1"/>
    <col min="10239" max="10239" width="11.7109375" customWidth="1"/>
    <col min="10240" max="10240" width="9.7109375" customWidth="1"/>
    <col min="10241" max="10241" width="11.85546875" customWidth="1"/>
    <col min="10242" max="10242" width="10.140625" customWidth="1"/>
    <col min="10243" max="10243" width="11" customWidth="1"/>
    <col min="10244" max="10244" width="14.28515625" customWidth="1"/>
    <col min="10248" max="10248" width="13.7109375" customWidth="1"/>
    <col min="10252" max="10252" width="12.7109375" customWidth="1"/>
    <col min="10486" max="10486" width="14.7109375" customWidth="1"/>
    <col min="10488" max="10488" width="10" customWidth="1"/>
    <col min="10489" max="10489" width="9.28515625" customWidth="1"/>
    <col min="10495" max="10495" width="11.7109375" customWidth="1"/>
    <col min="10496" max="10496" width="9.7109375" customWidth="1"/>
    <col min="10497" max="10497" width="11.85546875" customWidth="1"/>
    <col min="10498" max="10498" width="10.140625" customWidth="1"/>
    <col min="10499" max="10499" width="11" customWidth="1"/>
    <col min="10500" max="10500" width="14.28515625" customWidth="1"/>
    <col min="10504" max="10504" width="13.7109375" customWidth="1"/>
    <col min="10508" max="10508" width="12.7109375" customWidth="1"/>
    <col min="10742" max="10742" width="14.7109375" customWidth="1"/>
    <col min="10744" max="10744" width="10" customWidth="1"/>
    <col min="10745" max="10745" width="9.28515625" customWidth="1"/>
    <col min="10751" max="10751" width="11.7109375" customWidth="1"/>
    <col min="10752" max="10752" width="9.7109375" customWidth="1"/>
    <col min="10753" max="10753" width="11.85546875" customWidth="1"/>
    <col min="10754" max="10754" width="10.140625" customWidth="1"/>
    <col min="10755" max="10755" width="11" customWidth="1"/>
    <col min="10756" max="10756" width="14.28515625" customWidth="1"/>
    <col min="10760" max="10760" width="13.7109375" customWidth="1"/>
    <col min="10764" max="10764" width="12.7109375" customWidth="1"/>
    <col min="10998" max="10998" width="14.7109375" customWidth="1"/>
    <col min="11000" max="11000" width="10" customWidth="1"/>
    <col min="11001" max="11001" width="9.28515625" customWidth="1"/>
    <col min="11007" max="11007" width="11.7109375" customWidth="1"/>
    <col min="11008" max="11008" width="9.7109375" customWidth="1"/>
    <col min="11009" max="11009" width="11.85546875" customWidth="1"/>
    <col min="11010" max="11010" width="10.140625" customWidth="1"/>
    <col min="11011" max="11011" width="11" customWidth="1"/>
    <col min="11012" max="11012" width="14.28515625" customWidth="1"/>
    <col min="11016" max="11016" width="13.7109375" customWidth="1"/>
    <col min="11020" max="11020" width="12.7109375" customWidth="1"/>
    <col min="11254" max="11254" width="14.7109375" customWidth="1"/>
    <col min="11256" max="11256" width="10" customWidth="1"/>
    <col min="11257" max="11257" width="9.28515625" customWidth="1"/>
    <col min="11263" max="11263" width="11.7109375" customWidth="1"/>
    <col min="11264" max="11264" width="9.7109375" customWidth="1"/>
    <col min="11265" max="11265" width="11.85546875" customWidth="1"/>
    <col min="11266" max="11266" width="10.140625" customWidth="1"/>
    <col min="11267" max="11267" width="11" customWidth="1"/>
    <col min="11268" max="11268" width="14.28515625" customWidth="1"/>
    <col min="11272" max="11272" width="13.7109375" customWidth="1"/>
    <col min="11276" max="11276" width="12.7109375" customWidth="1"/>
    <col min="11510" max="11510" width="14.7109375" customWidth="1"/>
    <col min="11512" max="11512" width="10" customWidth="1"/>
    <col min="11513" max="11513" width="9.28515625" customWidth="1"/>
    <col min="11519" max="11519" width="11.7109375" customWidth="1"/>
    <col min="11520" max="11520" width="9.7109375" customWidth="1"/>
    <col min="11521" max="11521" width="11.85546875" customWidth="1"/>
    <col min="11522" max="11522" width="10.140625" customWidth="1"/>
    <col min="11523" max="11523" width="11" customWidth="1"/>
    <col min="11524" max="11524" width="14.28515625" customWidth="1"/>
    <col min="11528" max="11528" width="13.7109375" customWidth="1"/>
    <col min="11532" max="11532" width="12.7109375" customWidth="1"/>
    <col min="11766" max="11766" width="14.7109375" customWidth="1"/>
    <col min="11768" max="11768" width="10" customWidth="1"/>
    <col min="11769" max="11769" width="9.28515625" customWidth="1"/>
    <col min="11775" max="11775" width="11.7109375" customWidth="1"/>
    <col min="11776" max="11776" width="9.7109375" customWidth="1"/>
    <col min="11777" max="11777" width="11.85546875" customWidth="1"/>
    <col min="11778" max="11778" width="10.140625" customWidth="1"/>
    <col min="11779" max="11779" width="11" customWidth="1"/>
    <col min="11780" max="11780" width="14.28515625" customWidth="1"/>
    <col min="11784" max="11784" width="13.7109375" customWidth="1"/>
    <col min="11788" max="11788" width="12.7109375" customWidth="1"/>
    <col min="12022" max="12022" width="14.7109375" customWidth="1"/>
    <col min="12024" max="12024" width="10" customWidth="1"/>
    <col min="12025" max="12025" width="9.28515625" customWidth="1"/>
    <col min="12031" max="12031" width="11.7109375" customWidth="1"/>
    <col min="12032" max="12032" width="9.7109375" customWidth="1"/>
    <col min="12033" max="12033" width="11.85546875" customWidth="1"/>
    <col min="12034" max="12034" width="10.140625" customWidth="1"/>
    <col min="12035" max="12035" width="11" customWidth="1"/>
    <col min="12036" max="12036" width="14.28515625" customWidth="1"/>
    <col min="12040" max="12040" width="13.7109375" customWidth="1"/>
    <col min="12044" max="12044" width="12.7109375" customWidth="1"/>
    <col min="12278" max="12278" width="14.7109375" customWidth="1"/>
    <col min="12280" max="12280" width="10" customWidth="1"/>
    <col min="12281" max="12281" width="9.28515625" customWidth="1"/>
    <col min="12287" max="12287" width="11.7109375" customWidth="1"/>
    <col min="12288" max="12288" width="9.7109375" customWidth="1"/>
    <col min="12289" max="12289" width="11.85546875" customWidth="1"/>
    <col min="12290" max="12290" width="10.140625" customWidth="1"/>
    <col min="12291" max="12291" width="11" customWidth="1"/>
    <col min="12292" max="12292" width="14.28515625" customWidth="1"/>
    <col min="12296" max="12296" width="13.7109375" customWidth="1"/>
    <col min="12300" max="12300" width="12.7109375" customWidth="1"/>
    <col min="12534" max="12534" width="14.7109375" customWidth="1"/>
    <col min="12536" max="12536" width="10" customWidth="1"/>
    <col min="12537" max="12537" width="9.28515625" customWidth="1"/>
    <col min="12543" max="12543" width="11.7109375" customWidth="1"/>
    <col min="12544" max="12544" width="9.7109375" customWidth="1"/>
    <col min="12545" max="12545" width="11.85546875" customWidth="1"/>
    <col min="12546" max="12546" width="10.140625" customWidth="1"/>
    <col min="12547" max="12547" width="11" customWidth="1"/>
    <col min="12548" max="12548" width="14.28515625" customWidth="1"/>
    <col min="12552" max="12552" width="13.7109375" customWidth="1"/>
    <col min="12556" max="12556" width="12.7109375" customWidth="1"/>
    <col min="12790" max="12790" width="14.7109375" customWidth="1"/>
    <col min="12792" max="12792" width="10" customWidth="1"/>
    <col min="12793" max="12793" width="9.28515625" customWidth="1"/>
    <col min="12799" max="12799" width="11.7109375" customWidth="1"/>
    <col min="12800" max="12800" width="9.7109375" customWidth="1"/>
    <col min="12801" max="12801" width="11.85546875" customWidth="1"/>
    <col min="12802" max="12802" width="10.140625" customWidth="1"/>
    <col min="12803" max="12803" width="11" customWidth="1"/>
    <col min="12804" max="12804" width="14.28515625" customWidth="1"/>
    <col min="12808" max="12808" width="13.7109375" customWidth="1"/>
    <col min="12812" max="12812" width="12.7109375" customWidth="1"/>
    <col min="13046" max="13046" width="14.7109375" customWidth="1"/>
    <col min="13048" max="13048" width="10" customWidth="1"/>
    <col min="13049" max="13049" width="9.28515625" customWidth="1"/>
    <col min="13055" max="13055" width="11.7109375" customWidth="1"/>
    <col min="13056" max="13056" width="9.7109375" customWidth="1"/>
    <col min="13057" max="13057" width="11.85546875" customWidth="1"/>
    <col min="13058" max="13058" width="10.140625" customWidth="1"/>
    <col min="13059" max="13059" width="11" customWidth="1"/>
    <col min="13060" max="13060" width="14.28515625" customWidth="1"/>
    <col min="13064" max="13064" width="13.7109375" customWidth="1"/>
    <col min="13068" max="13068" width="12.7109375" customWidth="1"/>
    <col min="13302" max="13302" width="14.7109375" customWidth="1"/>
    <col min="13304" max="13304" width="10" customWidth="1"/>
    <col min="13305" max="13305" width="9.28515625" customWidth="1"/>
    <col min="13311" max="13311" width="11.7109375" customWidth="1"/>
    <col min="13312" max="13312" width="9.7109375" customWidth="1"/>
    <col min="13313" max="13313" width="11.85546875" customWidth="1"/>
    <col min="13314" max="13314" width="10.140625" customWidth="1"/>
    <col min="13315" max="13315" width="11" customWidth="1"/>
    <col min="13316" max="13316" width="14.28515625" customWidth="1"/>
    <col min="13320" max="13320" width="13.7109375" customWidth="1"/>
    <col min="13324" max="13324" width="12.7109375" customWidth="1"/>
    <col min="13558" max="13558" width="14.7109375" customWidth="1"/>
    <col min="13560" max="13560" width="10" customWidth="1"/>
    <col min="13561" max="13561" width="9.28515625" customWidth="1"/>
    <col min="13567" max="13567" width="11.7109375" customWidth="1"/>
    <col min="13568" max="13568" width="9.7109375" customWidth="1"/>
    <col min="13569" max="13569" width="11.85546875" customWidth="1"/>
    <col min="13570" max="13570" width="10.140625" customWidth="1"/>
    <col min="13571" max="13571" width="11" customWidth="1"/>
    <col min="13572" max="13572" width="14.28515625" customWidth="1"/>
    <col min="13576" max="13576" width="13.7109375" customWidth="1"/>
    <col min="13580" max="13580" width="12.7109375" customWidth="1"/>
    <col min="13814" max="13814" width="14.7109375" customWidth="1"/>
    <col min="13816" max="13816" width="10" customWidth="1"/>
    <col min="13817" max="13817" width="9.28515625" customWidth="1"/>
    <col min="13823" max="13823" width="11.7109375" customWidth="1"/>
    <col min="13824" max="13824" width="9.7109375" customWidth="1"/>
    <col min="13825" max="13825" width="11.85546875" customWidth="1"/>
    <col min="13826" max="13826" width="10.140625" customWidth="1"/>
    <col min="13827" max="13827" width="11" customWidth="1"/>
    <col min="13828" max="13828" width="14.28515625" customWidth="1"/>
    <col min="13832" max="13832" width="13.7109375" customWidth="1"/>
    <col min="13836" max="13836" width="12.7109375" customWidth="1"/>
    <col min="14070" max="14070" width="14.7109375" customWidth="1"/>
    <col min="14072" max="14072" width="10" customWidth="1"/>
    <col min="14073" max="14073" width="9.28515625" customWidth="1"/>
    <col min="14079" max="14079" width="11.7109375" customWidth="1"/>
    <col min="14080" max="14080" width="9.7109375" customWidth="1"/>
    <col min="14081" max="14081" width="11.85546875" customWidth="1"/>
    <col min="14082" max="14082" width="10.140625" customWidth="1"/>
    <col min="14083" max="14083" width="11" customWidth="1"/>
    <col min="14084" max="14084" width="14.28515625" customWidth="1"/>
    <col min="14088" max="14088" width="13.7109375" customWidth="1"/>
    <col min="14092" max="14092" width="12.7109375" customWidth="1"/>
    <col min="14326" max="14326" width="14.7109375" customWidth="1"/>
    <col min="14328" max="14328" width="10" customWidth="1"/>
    <col min="14329" max="14329" width="9.28515625" customWidth="1"/>
    <col min="14335" max="14335" width="11.7109375" customWidth="1"/>
    <col min="14336" max="14336" width="9.7109375" customWidth="1"/>
    <col min="14337" max="14337" width="11.85546875" customWidth="1"/>
    <col min="14338" max="14338" width="10.140625" customWidth="1"/>
    <col min="14339" max="14339" width="11" customWidth="1"/>
    <col min="14340" max="14340" width="14.28515625" customWidth="1"/>
    <col min="14344" max="14344" width="13.7109375" customWidth="1"/>
    <col min="14348" max="14348" width="12.7109375" customWidth="1"/>
    <col min="14582" max="14582" width="14.7109375" customWidth="1"/>
    <col min="14584" max="14584" width="10" customWidth="1"/>
    <col min="14585" max="14585" width="9.28515625" customWidth="1"/>
    <col min="14591" max="14591" width="11.7109375" customWidth="1"/>
    <col min="14592" max="14592" width="9.7109375" customWidth="1"/>
    <col min="14593" max="14593" width="11.85546875" customWidth="1"/>
    <col min="14594" max="14594" width="10.140625" customWidth="1"/>
    <col min="14595" max="14595" width="11" customWidth="1"/>
    <col min="14596" max="14596" width="14.28515625" customWidth="1"/>
    <col min="14600" max="14600" width="13.7109375" customWidth="1"/>
    <col min="14604" max="14604" width="12.7109375" customWidth="1"/>
    <col min="14838" max="14838" width="14.7109375" customWidth="1"/>
    <col min="14840" max="14840" width="10" customWidth="1"/>
    <col min="14841" max="14841" width="9.28515625" customWidth="1"/>
    <col min="14847" max="14847" width="11.7109375" customWidth="1"/>
    <col min="14848" max="14848" width="9.7109375" customWidth="1"/>
    <col min="14849" max="14849" width="11.85546875" customWidth="1"/>
    <col min="14850" max="14850" width="10.140625" customWidth="1"/>
    <col min="14851" max="14851" width="11" customWidth="1"/>
    <col min="14852" max="14852" width="14.28515625" customWidth="1"/>
    <col min="14856" max="14856" width="13.7109375" customWidth="1"/>
    <col min="14860" max="14860" width="12.7109375" customWidth="1"/>
    <col min="15094" max="15094" width="14.7109375" customWidth="1"/>
    <col min="15096" max="15096" width="10" customWidth="1"/>
    <col min="15097" max="15097" width="9.28515625" customWidth="1"/>
    <col min="15103" max="15103" width="11.7109375" customWidth="1"/>
    <col min="15104" max="15104" width="9.7109375" customWidth="1"/>
    <col min="15105" max="15105" width="11.85546875" customWidth="1"/>
    <col min="15106" max="15106" width="10.140625" customWidth="1"/>
    <col min="15107" max="15107" width="11" customWidth="1"/>
    <col min="15108" max="15108" width="14.28515625" customWidth="1"/>
    <col min="15112" max="15112" width="13.7109375" customWidth="1"/>
    <col min="15116" max="15116" width="12.7109375" customWidth="1"/>
    <col min="15350" max="15350" width="14.7109375" customWidth="1"/>
    <col min="15352" max="15352" width="10" customWidth="1"/>
    <col min="15353" max="15353" width="9.28515625" customWidth="1"/>
    <col min="15359" max="15359" width="11.7109375" customWidth="1"/>
    <col min="15360" max="15360" width="9.7109375" customWidth="1"/>
    <col min="15361" max="15361" width="11.85546875" customWidth="1"/>
    <col min="15362" max="15362" width="10.140625" customWidth="1"/>
    <col min="15363" max="15363" width="11" customWidth="1"/>
    <col min="15364" max="15364" width="14.28515625" customWidth="1"/>
    <col min="15368" max="15368" width="13.7109375" customWidth="1"/>
    <col min="15372" max="15372" width="12.7109375" customWidth="1"/>
    <col min="15606" max="15606" width="14.7109375" customWidth="1"/>
    <col min="15608" max="15608" width="10" customWidth="1"/>
    <col min="15609" max="15609" width="9.28515625" customWidth="1"/>
    <col min="15615" max="15615" width="11.7109375" customWidth="1"/>
    <col min="15616" max="15616" width="9.7109375" customWidth="1"/>
    <col min="15617" max="15617" width="11.85546875" customWidth="1"/>
    <col min="15618" max="15618" width="10.140625" customWidth="1"/>
    <col min="15619" max="15619" width="11" customWidth="1"/>
    <col min="15620" max="15620" width="14.28515625" customWidth="1"/>
    <col min="15624" max="15624" width="13.7109375" customWidth="1"/>
    <col min="15628" max="15628" width="12.7109375" customWidth="1"/>
    <col min="15862" max="15862" width="14.7109375" customWidth="1"/>
    <col min="15864" max="15864" width="10" customWidth="1"/>
    <col min="15865" max="15865" width="9.28515625" customWidth="1"/>
    <col min="15871" max="15871" width="11.7109375" customWidth="1"/>
    <col min="15872" max="15872" width="9.7109375" customWidth="1"/>
    <col min="15873" max="15873" width="11.85546875" customWidth="1"/>
    <col min="15874" max="15874" width="10.140625" customWidth="1"/>
    <col min="15875" max="15875" width="11" customWidth="1"/>
    <col min="15876" max="15876" width="14.28515625" customWidth="1"/>
    <col min="15880" max="15880" width="13.7109375" customWidth="1"/>
    <col min="15884" max="15884" width="12.7109375" customWidth="1"/>
    <col min="16118" max="16118" width="14.7109375" customWidth="1"/>
    <col min="16120" max="16120" width="10" customWidth="1"/>
    <col min="16121" max="16121" width="9.28515625" customWidth="1"/>
    <col min="16127" max="16127" width="11.7109375" customWidth="1"/>
    <col min="16128" max="16128" width="9.7109375" customWidth="1"/>
    <col min="16129" max="16129" width="11.85546875" customWidth="1"/>
    <col min="16130" max="16130" width="10.140625" customWidth="1"/>
    <col min="16131" max="16131" width="11" customWidth="1"/>
    <col min="16132" max="16132" width="14.28515625" customWidth="1"/>
    <col min="16136" max="16136" width="13.7109375" customWidth="1"/>
    <col min="16140" max="16140" width="12.7109375" customWidth="1"/>
  </cols>
  <sheetData>
    <row r="1" spans="1:25">
      <c r="A1" s="1" t="s">
        <v>0</v>
      </c>
      <c r="B1" s="1" t="s">
        <v>1</v>
      </c>
      <c r="C1" s="2" t="s">
        <v>2</v>
      </c>
      <c r="D1" s="2" t="s">
        <v>3</v>
      </c>
      <c r="E1" s="2" t="s">
        <v>31</v>
      </c>
      <c r="F1" s="2" t="s">
        <v>63</v>
      </c>
      <c r="G1" s="3" t="s">
        <v>4</v>
      </c>
      <c r="H1" s="4" t="s">
        <v>5</v>
      </c>
      <c r="I1" s="3" t="s">
        <v>6</v>
      </c>
      <c r="J1" s="4" t="s">
        <v>7</v>
      </c>
      <c r="K1" s="3" t="s">
        <v>35</v>
      </c>
      <c r="L1" s="4" t="s">
        <v>36</v>
      </c>
      <c r="M1" s="3" t="s">
        <v>37</v>
      </c>
      <c r="N1" s="4" t="s">
        <v>38</v>
      </c>
      <c r="O1" s="3" t="s">
        <v>39</v>
      </c>
      <c r="P1" s="4" t="s">
        <v>40</v>
      </c>
      <c r="Q1" s="3" t="s">
        <v>41</v>
      </c>
      <c r="R1" s="4" t="s">
        <v>42</v>
      </c>
      <c r="S1" s="4"/>
      <c r="T1" s="6" t="s">
        <v>8</v>
      </c>
      <c r="U1" s="6" t="s">
        <v>9</v>
      </c>
      <c r="V1" s="6" t="s">
        <v>10</v>
      </c>
      <c r="W1" s="7" t="s">
        <v>11</v>
      </c>
      <c r="Y1" s="90" t="s">
        <v>61</v>
      </c>
    </row>
    <row r="2" spans="1:25">
      <c r="A2" s="8"/>
      <c r="B2" s="9"/>
      <c r="C2" s="9"/>
      <c r="D2" s="11"/>
      <c r="E2" s="11"/>
      <c r="F2" s="13">
        <f>AVERAGE(E6:E8)</f>
        <v>74.399999999999991</v>
      </c>
      <c r="G2" s="12"/>
      <c r="H2" s="13">
        <f>AVERAGE(G6:G8)</f>
        <v>112</v>
      </c>
      <c r="I2" s="12"/>
      <c r="J2" s="13">
        <f>AVERAGE(I6:I8)</f>
        <v>329.66666666666669</v>
      </c>
      <c r="K2" s="13"/>
      <c r="L2" s="13">
        <f>AVERAGE(K6:K8)</f>
        <v>109.66666666666667</v>
      </c>
      <c r="M2" s="13"/>
      <c r="N2" s="13">
        <f>AVERAGE(M6:M8)</f>
        <v>113.66666666666667</v>
      </c>
      <c r="O2" s="13"/>
      <c r="P2" s="13">
        <f>AVERAGE(O6:O8)</f>
        <v>317</v>
      </c>
      <c r="Q2" s="13"/>
      <c r="R2" s="13">
        <f>AVERAGE(Q6:Q8)</f>
        <v>342.33333333333331</v>
      </c>
      <c r="S2" s="10"/>
      <c r="T2" s="10"/>
      <c r="U2" s="9"/>
    </row>
    <row r="3" spans="1:25">
      <c r="A3" s="8"/>
      <c r="B3" s="9"/>
      <c r="C3" s="9"/>
      <c r="D3" s="11"/>
      <c r="E3" s="11"/>
      <c r="F3" s="11"/>
      <c r="G3" s="14"/>
      <c r="H3" s="15"/>
      <c r="I3" s="14"/>
      <c r="J3" s="15"/>
      <c r="K3" s="15"/>
      <c r="L3" s="15"/>
      <c r="M3" s="15"/>
      <c r="N3" s="15"/>
      <c r="O3" s="15"/>
      <c r="P3" s="15"/>
      <c r="Q3" s="15"/>
      <c r="R3" s="15"/>
      <c r="S3" s="10"/>
      <c r="T3" s="10"/>
      <c r="U3" s="9"/>
    </row>
    <row r="4" spans="1:25">
      <c r="A4" s="16" t="s">
        <v>12</v>
      </c>
      <c r="B4" s="17">
        <v>41209</v>
      </c>
      <c r="C4" s="15">
        <f>23-0</f>
        <v>23</v>
      </c>
      <c r="D4" s="15">
        <v>7</v>
      </c>
      <c r="E4" s="15">
        <f>(3.6*C4)</f>
        <v>82.8</v>
      </c>
      <c r="F4" s="15"/>
      <c r="G4" s="15">
        <v>112</v>
      </c>
      <c r="H4" s="15"/>
      <c r="I4" s="15">
        <v>332</v>
      </c>
      <c r="J4" s="15"/>
      <c r="K4" s="15">
        <v>110</v>
      </c>
      <c r="L4" s="15"/>
      <c r="M4" s="15">
        <v>113</v>
      </c>
      <c r="N4" s="15"/>
      <c r="O4" s="15">
        <v>332</v>
      </c>
      <c r="P4" s="15"/>
      <c r="Q4" s="15">
        <v>341</v>
      </c>
      <c r="R4" s="15"/>
      <c r="S4" s="19"/>
      <c r="T4" s="84"/>
      <c r="U4" s="21"/>
      <c r="V4" s="33"/>
    </row>
    <row r="5" spans="1:25">
      <c r="A5" s="16" t="s">
        <v>13</v>
      </c>
      <c r="B5" s="17">
        <f t="shared" ref="B5:B20" si="0">B4+1</f>
        <v>41210</v>
      </c>
      <c r="C5" s="15">
        <f>32-14</f>
        <v>18</v>
      </c>
      <c r="D5" s="15">
        <v>28</v>
      </c>
      <c r="E5" s="15">
        <f t="shared" ref="E5:E20" si="1">(3.6*C5)</f>
        <v>64.8</v>
      </c>
      <c r="F5" s="15"/>
      <c r="G5" s="15">
        <v>110</v>
      </c>
      <c r="H5" s="15"/>
      <c r="I5" s="15">
        <v>326</v>
      </c>
      <c r="J5" s="15"/>
      <c r="K5" s="15">
        <v>108</v>
      </c>
      <c r="L5" s="15"/>
      <c r="M5" s="15">
        <v>111</v>
      </c>
      <c r="N5" s="15"/>
      <c r="O5" s="15">
        <v>313</v>
      </c>
      <c r="P5" s="15"/>
      <c r="Q5" s="15">
        <v>339</v>
      </c>
      <c r="R5" s="15"/>
      <c r="S5" s="19"/>
      <c r="T5" s="84"/>
      <c r="U5" s="21"/>
      <c r="V5" s="33"/>
    </row>
    <row r="6" spans="1:25">
      <c r="A6" s="16" t="s">
        <v>14</v>
      </c>
      <c r="B6" s="17">
        <f t="shared" si="0"/>
        <v>41211</v>
      </c>
      <c r="C6" s="15">
        <f>30-7</f>
        <v>23</v>
      </c>
      <c r="D6" s="15">
        <v>27</v>
      </c>
      <c r="E6" s="15">
        <f t="shared" si="1"/>
        <v>82.8</v>
      </c>
      <c r="F6" s="15">
        <f>(E6*100/F$2)-100</f>
        <v>11.290322580645167</v>
      </c>
      <c r="G6" s="15">
        <v>110</v>
      </c>
      <c r="H6" s="15">
        <f t="shared" ref="H6:H20" si="2">G6-H$2</f>
        <v>-2</v>
      </c>
      <c r="I6" s="15">
        <v>330</v>
      </c>
      <c r="J6" s="15">
        <f t="shared" ref="J6:J20" si="3">I6-J$2</f>
        <v>0.33333333333331439</v>
      </c>
      <c r="K6" s="15">
        <v>107</v>
      </c>
      <c r="L6" s="15">
        <f t="shared" ref="L6:R20" si="4">K6-L$2</f>
        <v>-2.6666666666666714</v>
      </c>
      <c r="M6" s="15">
        <v>113</v>
      </c>
      <c r="N6" s="15">
        <f t="shared" si="4"/>
        <v>-0.6666666666666714</v>
      </c>
      <c r="O6" s="15">
        <v>318</v>
      </c>
      <c r="P6" s="15">
        <f t="shared" si="4"/>
        <v>1</v>
      </c>
      <c r="Q6" s="15">
        <v>343</v>
      </c>
      <c r="R6" s="15">
        <f t="shared" si="4"/>
        <v>0.66666666666668561</v>
      </c>
      <c r="S6" s="19"/>
      <c r="T6" s="84"/>
      <c r="U6" s="21"/>
      <c r="V6" s="33"/>
    </row>
    <row r="7" spans="1:25">
      <c r="A7" s="16" t="s">
        <v>15</v>
      </c>
      <c r="B7" s="17">
        <f t="shared" si="0"/>
        <v>41212</v>
      </c>
      <c r="C7" s="15">
        <f>28-10</f>
        <v>18</v>
      </c>
      <c r="D7" s="15">
        <v>23</v>
      </c>
      <c r="E7" s="15">
        <f t="shared" si="1"/>
        <v>64.8</v>
      </c>
      <c r="F7" s="15">
        <f t="shared" ref="F7:F20" si="5">(E7*100/F$2)-100</f>
        <v>-12.903225806451601</v>
      </c>
      <c r="G7" s="20">
        <v>113</v>
      </c>
      <c r="H7" s="15">
        <f t="shared" si="2"/>
        <v>1</v>
      </c>
      <c r="I7" s="20">
        <v>329</v>
      </c>
      <c r="J7" s="15">
        <f t="shared" si="3"/>
        <v>-0.66666666666668561</v>
      </c>
      <c r="K7" s="15">
        <v>111</v>
      </c>
      <c r="L7" s="15">
        <f t="shared" si="4"/>
        <v>1.3333333333333286</v>
      </c>
      <c r="M7" s="15">
        <v>114</v>
      </c>
      <c r="N7" s="15">
        <f t="shared" si="4"/>
        <v>0.3333333333333286</v>
      </c>
      <c r="O7" s="15">
        <v>313</v>
      </c>
      <c r="P7" s="15">
        <f t="shared" si="4"/>
        <v>-4</v>
      </c>
      <c r="Q7" s="15">
        <v>344</v>
      </c>
      <c r="R7" s="15">
        <f t="shared" si="4"/>
        <v>1.6666666666666856</v>
      </c>
      <c r="S7" s="19"/>
      <c r="T7" s="84"/>
      <c r="U7" s="21"/>
      <c r="V7" s="33"/>
    </row>
    <row r="8" spans="1:25">
      <c r="A8" s="16" t="s">
        <v>16</v>
      </c>
      <c r="B8" s="17">
        <f t="shared" si="0"/>
        <v>41213</v>
      </c>
      <c r="C8" s="15">
        <f>27-6</f>
        <v>21</v>
      </c>
      <c r="D8" s="15">
        <v>30</v>
      </c>
      <c r="E8" s="15">
        <f t="shared" si="1"/>
        <v>75.600000000000009</v>
      </c>
      <c r="F8" s="15">
        <f t="shared" si="5"/>
        <v>1.6129032258064768</v>
      </c>
      <c r="G8" s="20">
        <v>113</v>
      </c>
      <c r="H8" s="15">
        <f t="shared" si="2"/>
        <v>1</v>
      </c>
      <c r="I8" s="20">
        <v>330</v>
      </c>
      <c r="J8" s="15">
        <f t="shared" si="3"/>
        <v>0.33333333333331439</v>
      </c>
      <c r="K8" s="15">
        <v>111</v>
      </c>
      <c r="L8" s="15">
        <f t="shared" si="4"/>
        <v>1.3333333333333286</v>
      </c>
      <c r="M8" s="15">
        <v>114</v>
      </c>
      <c r="N8" s="15">
        <f t="shared" si="4"/>
        <v>0.3333333333333286</v>
      </c>
      <c r="O8" s="15">
        <v>320</v>
      </c>
      <c r="P8" s="15">
        <f t="shared" si="4"/>
        <v>3</v>
      </c>
      <c r="Q8" s="15">
        <v>340</v>
      </c>
      <c r="R8" s="15">
        <f t="shared" si="4"/>
        <v>-2.3333333333333144</v>
      </c>
      <c r="S8" s="19"/>
      <c r="T8" s="84">
        <v>1.621</v>
      </c>
      <c r="U8" s="30">
        <f>(68+94)/2</f>
        <v>81</v>
      </c>
      <c r="V8" s="33">
        <v>2.2799999999999998</v>
      </c>
      <c r="W8" s="22">
        <v>430</v>
      </c>
      <c r="Y8" s="19">
        <f>(T8/5.808)*1000/6</f>
        <v>46.516299357208453</v>
      </c>
    </row>
    <row r="9" spans="1:25">
      <c r="A9" s="23" t="s">
        <v>17</v>
      </c>
      <c r="B9" s="24">
        <f t="shared" si="0"/>
        <v>41214</v>
      </c>
      <c r="C9" s="25">
        <f>27-9</f>
        <v>18</v>
      </c>
      <c r="D9" s="25">
        <v>22</v>
      </c>
      <c r="E9" s="25">
        <f t="shared" si="1"/>
        <v>64.8</v>
      </c>
      <c r="F9" s="25">
        <f t="shared" si="5"/>
        <v>-12.903225806451601</v>
      </c>
      <c r="G9" s="28">
        <v>116</v>
      </c>
      <c r="H9" s="25">
        <f t="shared" si="2"/>
        <v>4</v>
      </c>
      <c r="I9" s="28">
        <v>343</v>
      </c>
      <c r="J9" s="25">
        <f t="shared" si="3"/>
        <v>13.333333333333314</v>
      </c>
      <c r="K9" s="29">
        <v>114</v>
      </c>
      <c r="L9" s="29">
        <f t="shared" si="4"/>
        <v>4.3333333333333286</v>
      </c>
      <c r="M9" s="29">
        <v>117</v>
      </c>
      <c r="N9" s="29">
        <f t="shared" si="4"/>
        <v>3.3333333333333286</v>
      </c>
      <c r="O9" s="29">
        <v>330</v>
      </c>
      <c r="P9" s="29">
        <f t="shared" si="4"/>
        <v>13</v>
      </c>
      <c r="Q9" s="29">
        <v>347</v>
      </c>
      <c r="R9" s="29">
        <f t="shared" si="4"/>
        <v>4.6666666666666856</v>
      </c>
      <c r="S9" s="19"/>
      <c r="T9" s="85"/>
      <c r="U9" s="30"/>
      <c r="V9" s="93"/>
      <c r="W9">
        <v>428</v>
      </c>
    </row>
    <row r="10" spans="1:25">
      <c r="A10" s="23" t="s">
        <v>18</v>
      </c>
      <c r="B10" s="24">
        <f t="shared" si="0"/>
        <v>41215</v>
      </c>
      <c r="C10" s="25">
        <f>26-19</f>
        <v>7</v>
      </c>
      <c r="D10" s="25">
        <v>20</v>
      </c>
      <c r="E10" s="25">
        <f t="shared" si="1"/>
        <v>25.2</v>
      </c>
      <c r="F10" s="25">
        <f t="shared" si="5"/>
        <v>-66.129032258064512</v>
      </c>
      <c r="G10" s="28">
        <v>115</v>
      </c>
      <c r="H10" s="25">
        <f t="shared" si="2"/>
        <v>3</v>
      </c>
      <c r="I10" s="28">
        <v>344</v>
      </c>
      <c r="J10" s="25">
        <f t="shared" si="3"/>
        <v>14.333333333333314</v>
      </c>
      <c r="K10" s="29">
        <v>116</v>
      </c>
      <c r="L10" s="29">
        <f t="shared" si="4"/>
        <v>6.3333333333333286</v>
      </c>
      <c r="M10" s="29">
        <v>113</v>
      </c>
      <c r="N10" s="29">
        <f t="shared" si="4"/>
        <v>-0.6666666666666714</v>
      </c>
      <c r="O10" s="29">
        <v>338</v>
      </c>
      <c r="P10" s="29">
        <f t="shared" si="4"/>
        <v>21</v>
      </c>
      <c r="Q10" s="29">
        <v>350</v>
      </c>
      <c r="R10" s="29">
        <f t="shared" si="4"/>
        <v>7.6666666666666856</v>
      </c>
      <c r="S10" s="19"/>
      <c r="T10" s="85"/>
      <c r="U10" s="30"/>
      <c r="V10" s="93"/>
      <c r="W10">
        <v>424</v>
      </c>
    </row>
    <row r="11" spans="1:25">
      <c r="A11" s="23" t="s">
        <v>19</v>
      </c>
      <c r="B11" s="24">
        <f t="shared" si="0"/>
        <v>41216</v>
      </c>
      <c r="C11" s="25">
        <f>19-13</f>
        <v>6</v>
      </c>
      <c r="D11" s="25">
        <v>22</v>
      </c>
      <c r="E11" s="25">
        <f t="shared" si="1"/>
        <v>21.6</v>
      </c>
      <c r="F11" s="25">
        <f t="shared" si="5"/>
        <v>-70.967741935483872</v>
      </c>
      <c r="G11" s="28">
        <v>112</v>
      </c>
      <c r="H11" s="25">
        <f t="shared" si="2"/>
        <v>0</v>
      </c>
      <c r="I11" s="28">
        <v>347</v>
      </c>
      <c r="J11" s="25">
        <f t="shared" si="3"/>
        <v>17.333333333333314</v>
      </c>
      <c r="K11" s="29">
        <v>111</v>
      </c>
      <c r="L11" s="29">
        <f t="shared" si="4"/>
        <v>1.3333333333333286</v>
      </c>
      <c r="M11" s="29">
        <v>114</v>
      </c>
      <c r="N11" s="29">
        <f t="shared" si="4"/>
        <v>0.3333333333333286</v>
      </c>
      <c r="O11" s="29">
        <v>333</v>
      </c>
      <c r="P11" s="29">
        <f t="shared" si="4"/>
        <v>16</v>
      </c>
      <c r="Q11" s="29">
        <v>361</v>
      </c>
      <c r="R11" s="29">
        <f t="shared" si="4"/>
        <v>18.666666666666686</v>
      </c>
      <c r="S11" s="19"/>
      <c r="T11" s="85"/>
      <c r="U11" s="30"/>
      <c r="V11" s="93"/>
      <c r="W11">
        <v>420</v>
      </c>
    </row>
    <row r="12" spans="1:25">
      <c r="A12" s="23" t="s">
        <v>20</v>
      </c>
      <c r="B12" s="24">
        <f t="shared" si="0"/>
        <v>41217</v>
      </c>
      <c r="C12" s="25">
        <f>17-11</f>
        <v>6</v>
      </c>
      <c r="D12" s="25">
        <v>23</v>
      </c>
      <c r="E12" s="25">
        <f t="shared" si="1"/>
        <v>21.6</v>
      </c>
      <c r="F12" s="25">
        <f t="shared" si="5"/>
        <v>-70.967741935483872</v>
      </c>
      <c r="G12" s="28">
        <v>112</v>
      </c>
      <c r="H12" s="25">
        <f t="shared" si="2"/>
        <v>0</v>
      </c>
      <c r="I12" s="28">
        <v>349</v>
      </c>
      <c r="J12" s="25">
        <f t="shared" si="3"/>
        <v>19.333333333333314</v>
      </c>
      <c r="K12" s="29">
        <v>110</v>
      </c>
      <c r="L12" s="29">
        <f t="shared" si="4"/>
        <v>0.3333333333333286</v>
      </c>
      <c r="M12" s="29">
        <v>113</v>
      </c>
      <c r="N12" s="29">
        <f t="shared" si="4"/>
        <v>-0.6666666666666714</v>
      </c>
      <c r="O12" s="29">
        <v>342</v>
      </c>
      <c r="P12" s="29">
        <f t="shared" si="4"/>
        <v>25</v>
      </c>
      <c r="Q12" s="29">
        <v>355</v>
      </c>
      <c r="R12" s="29">
        <f t="shared" si="4"/>
        <v>12.666666666666686</v>
      </c>
      <c r="S12" s="19"/>
      <c r="T12" s="85"/>
      <c r="U12" s="30"/>
      <c r="V12" s="93"/>
      <c r="W12">
        <v>415</v>
      </c>
    </row>
    <row r="13" spans="1:25">
      <c r="A13" s="23" t="s">
        <v>21</v>
      </c>
      <c r="B13" s="24">
        <f t="shared" si="0"/>
        <v>41218</v>
      </c>
      <c r="C13" s="25">
        <f>15-7</f>
        <v>8</v>
      </c>
      <c r="D13" s="25">
        <v>20</v>
      </c>
      <c r="E13" s="25">
        <f t="shared" si="1"/>
        <v>28.8</v>
      </c>
      <c r="F13" s="25">
        <f t="shared" si="5"/>
        <v>-61.29032258064516</v>
      </c>
      <c r="G13" s="28">
        <v>113</v>
      </c>
      <c r="H13" s="25">
        <f t="shared" si="2"/>
        <v>1</v>
      </c>
      <c r="I13" s="28">
        <v>345</v>
      </c>
      <c r="J13" s="25">
        <f t="shared" si="3"/>
        <v>15.333333333333314</v>
      </c>
      <c r="K13" s="29">
        <v>110</v>
      </c>
      <c r="L13" s="29">
        <f t="shared" si="4"/>
        <v>0.3333333333333286</v>
      </c>
      <c r="M13" s="29">
        <v>115</v>
      </c>
      <c r="N13" s="29">
        <f t="shared" si="4"/>
        <v>1.3333333333333286</v>
      </c>
      <c r="O13" s="29">
        <v>332</v>
      </c>
      <c r="P13" s="29">
        <f t="shared" si="4"/>
        <v>15</v>
      </c>
      <c r="Q13" s="29">
        <v>357</v>
      </c>
      <c r="R13" s="29">
        <f t="shared" si="4"/>
        <v>14.666666666666686</v>
      </c>
      <c r="S13" s="19"/>
      <c r="T13" s="85"/>
      <c r="U13" s="30"/>
      <c r="V13" s="93"/>
      <c r="W13">
        <v>410</v>
      </c>
    </row>
    <row r="14" spans="1:25">
      <c r="A14" s="23" t="s">
        <v>22</v>
      </c>
      <c r="B14" s="24">
        <f t="shared" si="0"/>
        <v>41219</v>
      </c>
      <c r="C14" s="25">
        <f>15-8</f>
        <v>7</v>
      </c>
      <c r="D14" s="25">
        <v>20</v>
      </c>
      <c r="E14" s="25">
        <f t="shared" si="1"/>
        <v>25.2</v>
      </c>
      <c r="F14" s="25">
        <f t="shared" si="5"/>
        <v>-66.129032258064512</v>
      </c>
      <c r="G14" s="28">
        <v>114</v>
      </c>
      <c r="H14" s="29">
        <f t="shared" si="2"/>
        <v>2</v>
      </c>
      <c r="I14" s="28">
        <v>343</v>
      </c>
      <c r="J14" s="29">
        <f t="shared" si="3"/>
        <v>13.333333333333314</v>
      </c>
      <c r="K14" s="29">
        <v>112</v>
      </c>
      <c r="L14" s="29">
        <f t="shared" si="4"/>
        <v>2.3333333333333286</v>
      </c>
      <c r="M14" s="29">
        <v>115</v>
      </c>
      <c r="N14" s="29">
        <f t="shared" si="4"/>
        <v>1.3333333333333286</v>
      </c>
      <c r="O14" s="29">
        <v>326</v>
      </c>
      <c r="P14" s="29">
        <f t="shared" si="4"/>
        <v>9</v>
      </c>
      <c r="Q14" s="29">
        <v>361</v>
      </c>
      <c r="R14" s="29">
        <f t="shared" si="4"/>
        <v>18.666666666666686</v>
      </c>
      <c r="S14" s="19"/>
      <c r="T14" s="85"/>
      <c r="V14" s="93"/>
      <c r="W14">
        <v>405</v>
      </c>
    </row>
    <row r="15" spans="1:25">
      <c r="A15" s="23" t="s">
        <v>23</v>
      </c>
      <c r="B15" s="24">
        <f t="shared" si="0"/>
        <v>41220</v>
      </c>
      <c r="C15" s="25">
        <f>17-10</f>
        <v>7</v>
      </c>
      <c r="D15" s="25">
        <v>27</v>
      </c>
      <c r="E15" s="25">
        <f t="shared" si="1"/>
        <v>25.2</v>
      </c>
      <c r="F15" s="25">
        <f t="shared" si="5"/>
        <v>-66.129032258064512</v>
      </c>
      <c r="G15" s="28">
        <v>114</v>
      </c>
      <c r="H15" s="29">
        <f t="shared" si="2"/>
        <v>2</v>
      </c>
      <c r="I15" s="28">
        <v>342</v>
      </c>
      <c r="J15" s="29">
        <f t="shared" si="3"/>
        <v>12.333333333333314</v>
      </c>
      <c r="K15" s="29">
        <v>111</v>
      </c>
      <c r="L15" s="29">
        <f t="shared" si="4"/>
        <v>1.3333333333333286</v>
      </c>
      <c r="M15" s="29">
        <v>116</v>
      </c>
      <c r="N15" s="29">
        <f t="shared" si="4"/>
        <v>2.3333333333333286</v>
      </c>
      <c r="O15" s="29">
        <v>330</v>
      </c>
      <c r="P15" s="29">
        <f t="shared" si="4"/>
        <v>13</v>
      </c>
      <c r="Q15" s="29">
        <v>353</v>
      </c>
      <c r="R15" s="29">
        <f t="shared" si="4"/>
        <v>10.666666666666686</v>
      </c>
      <c r="S15" s="19"/>
      <c r="T15" s="85">
        <v>0.51800000000000002</v>
      </c>
      <c r="U15" s="27">
        <f>(107+111)/2</f>
        <v>109</v>
      </c>
      <c r="V15" s="93">
        <v>1.43</v>
      </c>
      <c r="W15">
        <v>399</v>
      </c>
      <c r="Y15" s="19">
        <f>(T15/5.808)*1000/6</f>
        <v>14.864554637281911</v>
      </c>
    </row>
    <row r="16" spans="1:25" s="22" customFormat="1">
      <c r="A16" s="32" t="s">
        <v>24</v>
      </c>
      <c r="B16" s="17">
        <f t="shared" si="0"/>
        <v>41221</v>
      </c>
      <c r="C16" s="15">
        <f>18-9</f>
        <v>9</v>
      </c>
      <c r="D16" s="15">
        <v>26</v>
      </c>
      <c r="E16" s="15">
        <f t="shared" si="1"/>
        <v>32.4</v>
      </c>
      <c r="F16" s="15">
        <f t="shared" si="5"/>
        <v>-56.451612903225801</v>
      </c>
      <c r="G16" s="20">
        <v>116</v>
      </c>
      <c r="H16" s="15">
        <f t="shared" si="2"/>
        <v>4</v>
      </c>
      <c r="I16" s="20">
        <v>357</v>
      </c>
      <c r="J16" s="15">
        <f t="shared" si="3"/>
        <v>27.333333333333314</v>
      </c>
      <c r="K16" s="15">
        <v>115</v>
      </c>
      <c r="L16" s="15">
        <f t="shared" si="4"/>
        <v>5.3333333333333286</v>
      </c>
      <c r="M16" s="15">
        <v>117</v>
      </c>
      <c r="N16" s="15">
        <f t="shared" si="4"/>
        <v>3.3333333333333286</v>
      </c>
      <c r="O16" s="15">
        <v>341</v>
      </c>
      <c r="P16" s="15">
        <f t="shared" si="4"/>
        <v>24</v>
      </c>
      <c r="Q16" s="15">
        <v>371</v>
      </c>
      <c r="R16" s="15">
        <f t="shared" si="4"/>
        <v>28.666666666666686</v>
      </c>
      <c r="S16" s="33"/>
      <c r="T16" s="84"/>
      <c r="U16" s="21"/>
      <c r="V16" s="33"/>
      <c r="W16" s="22">
        <v>397</v>
      </c>
    </row>
    <row r="17" spans="1:23" s="22" customFormat="1">
      <c r="A17" s="32" t="s">
        <v>25</v>
      </c>
      <c r="B17" s="17">
        <f t="shared" si="0"/>
        <v>41222</v>
      </c>
      <c r="C17" s="15">
        <f>29-16</f>
        <v>13</v>
      </c>
      <c r="D17" s="15">
        <v>27</v>
      </c>
      <c r="E17" s="15">
        <f t="shared" si="1"/>
        <v>46.800000000000004</v>
      </c>
      <c r="F17" s="15">
        <f t="shared" si="5"/>
        <v>-37.096774193548377</v>
      </c>
      <c r="G17" s="20">
        <v>117</v>
      </c>
      <c r="H17" s="15">
        <f t="shared" si="2"/>
        <v>5</v>
      </c>
      <c r="I17" s="20">
        <v>350</v>
      </c>
      <c r="J17" s="15">
        <f t="shared" si="3"/>
        <v>20.333333333333314</v>
      </c>
      <c r="K17" s="15">
        <v>116</v>
      </c>
      <c r="L17" s="15">
        <f t="shared" si="4"/>
        <v>6.3333333333333286</v>
      </c>
      <c r="M17" s="15">
        <v>119</v>
      </c>
      <c r="N17" s="15">
        <f t="shared" si="4"/>
        <v>5.3333333333333286</v>
      </c>
      <c r="O17" s="15">
        <v>335</v>
      </c>
      <c r="P17" s="15">
        <f t="shared" si="4"/>
        <v>18</v>
      </c>
      <c r="Q17" s="15">
        <v>365</v>
      </c>
      <c r="R17" s="15">
        <f t="shared" si="4"/>
        <v>22.666666666666686</v>
      </c>
      <c r="S17" s="33"/>
      <c r="T17" s="84"/>
      <c r="U17" s="21"/>
      <c r="V17" s="33"/>
      <c r="W17" s="22">
        <v>398</v>
      </c>
    </row>
    <row r="18" spans="1:23" s="22" customFormat="1">
      <c r="A18" s="32" t="s">
        <v>26</v>
      </c>
      <c r="B18" s="17">
        <f t="shared" si="0"/>
        <v>41223</v>
      </c>
      <c r="C18" s="15">
        <f>31-7</f>
        <v>24</v>
      </c>
      <c r="D18" s="15">
        <v>29</v>
      </c>
      <c r="E18" s="15">
        <f t="shared" si="1"/>
        <v>86.4</v>
      </c>
      <c r="F18" s="15">
        <f t="shared" si="5"/>
        <v>16.129032258064527</v>
      </c>
      <c r="G18" s="20">
        <v>118</v>
      </c>
      <c r="H18" s="15">
        <f t="shared" si="2"/>
        <v>6</v>
      </c>
      <c r="I18" s="20">
        <v>338</v>
      </c>
      <c r="J18" s="15">
        <f t="shared" si="3"/>
        <v>8.3333333333333144</v>
      </c>
      <c r="K18" s="15">
        <v>116</v>
      </c>
      <c r="L18" s="15">
        <f t="shared" si="4"/>
        <v>6.3333333333333286</v>
      </c>
      <c r="M18" s="15">
        <v>119</v>
      </c>
      <c r="N18" s="15">
        <f t="shared" si="4"/>
        <v>5.3333333333333286</v>
      </c>
      <c r="O18" s="15">
        <v>326</v>
      </c>
      <c r="P18" s="15">
        <f t="shared" si="4"/>
        <v>9</v>
      </c>
      <c r="Q18" s="15">
        <v>350</v>
      </c>
      <c r="R18" s="15">
        <f t="shared" si="4"/>
        <v>7.6666666666666856</v>
      </c>
      <c r="S18" s="33"/>
      <c r="T18" s="84"/>
      <c r="U18" s="21"/>
      <c r="V18" s="33"/>
      <c r="W18" s="22">
        <v>400</v>
      </c>
    </row>
    <row r="19" spans="1:23" s="22" customFormat="1">
      <c r="A19" s="32" t="s">
        <v>27</v>
      </c>
      <c r="B19" s="17">
        <f t="shared" si="0"/>
        <v>41224</v>
      </c>
      <c r="C19" s="15">
        <f>32-13</f>
        <v>19</v>
      </c>
      <c r="D19" s="15">
        <v>27</v>
      </c>
      <c r="E19" s="15">
        <f t="shared" si="1"/>
        <v>68.400000000000006</v>
      </c>
      <c r="F19" s="15">
        <f t="shared" si="5"/>
        <v>-8.064516129032242</v>
      </c>
      <c r="G19" s="14">
        <v>114</v>
      </c>
      <c r="H19" s="15">
        <f t="shared" si="2"/>
        <v>2</v>
      </c>
      <c r="I19" s="14">
        <v>326</v>
      </c>
      <c r="J19" s="15">
        <f t="shared" si="3"/>
        <v>-3.6666666666666856</v>
      </c>
      <c r="K19" s="15">
        <v>115</v>
      </c>
      <c r="L19" s="15">
        <f t="shared" si="4"/>
        <v>5.3333333333333286</v>
      </c>
      <c r="M19" s="15">
        <v>113</v>
      </c>
      <c r="N19" s="15">
        <f t="shared" si="4"/>
        <v>-0.6666666666666714</v>
      </c>
      <c r="O19" s="15">
        <v>320</v>
      </c>
      <c r="P19" s="15">
        <f t="shared" si="4"/>
        <v>3</v>
      </c>
      <c r="Q19" s="15">
        <v>332</v>
      </c>
      <c r="R19" s="15">
        <f t="shared" si="4"/>
        <v>-10.333333333333314</v>
      </c>
      <c r="S19" s="33"/>
      <c r="T19" s="86"/>
      <c r="U19" s="21"/>
      <c r="V19" s="33"/>
      <c r="W19" s="22">
        <v>402</v>
      </c>
    </row>
    <row r="20" spans="1:23" s="22" customFormat="1">
      <c r="A20" s="32" t="s">
        <v>28</v>
      </c>
      <c r="B20" s="17">
        <f t="shared" si="0"/>
        <v>41225</v>
      </c>
      <c r="C20" s="15">
        <f>26-3</f>
        <v>23</v>
      </c>
      <c r="D20" s="15">
        <v>28</v>
      </c>
      <c r="E20" s="15">
        <f t="shared" si="1"/>
        <v>82.8</v>
      </c>
      <c r="F20" s="15">
        <f t="shared" si="5"/>
        <v>11.290322580645167</v>
      </c>
      <c r="G20" s="14">
        <v>110</v>
      </c>
      <c r="H20" s="15">
        <f t="shared" si="2"/>
        <v>-2</v>
      </c>
      <c r="I20" s="14">
        <v>315</v>
      </c>
      <c r="J20" s="15">
        <f t="shared" si="3"/>
        <v>-14.666666666666686</v>
      </c>
      <c r="K20" s="15">
        <v>110</v>
      </c>
      <c r="L20" s="15">
        <f t="shared" si="4"/>
        <v>0.3333333333333286</v>
      </c>
      <c r="M20" s="15">
        <v>110</v>
      </c>
      <c r="N20" s="15">
        <f t="shared" si="4"/>
        <v>-3.6666666666666714</v>
      </c>
      <c r="O20" s="15">
        <v>301</v>
      </c>
      <c r="P20" s="15">
        <f t="shared" si="4"/>
        <v>-16</v>
      </c>
      <c r="Q20" s="15">
        <v>329</v>
      </c>
      <c r="R20" s="15">
        <f t="shared" si="4"/>
        <v>-13.333333333333314</v>
      </c>
      <c r="S20" s="33"/>
      <c r="T20" s="86"/>
      <c r="U20" s="21"/>
      <c r="V20" s="33"/>
      <c r="W20" s="22">
        <v>405</v>
      </c>
    </row>
    <row r="21" spans="1:23">
      <c r="A21" s="34"/>
      <c r="B21" s="35"/>
      <c r="D21" s="29"/>
      <c r="E21" s="29"/>
      <c r="F21" s="29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26"/>
      <c r="T21" s="26"/>
      <c r="U21" s="30"/>
    </row>
    <row r="22" spans="1:23">
      <c r="A22" s="8"/>
      <c r="B22" s="35"/>
      <c r="C22" s="9"/>
      <c r="D22" s="13"/>
      <c r="E22" s="13"/>
      <c r="F22" s="13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0"/>
      <c r="T22" s="10"/>
      <c r="U22" s="9"/>
    </row>
    <row r="23" spans="1:23">
      <c r="A23" s="8" t="s">
        <v>29</v>
      </c>
      <c r="B23" s="35"/>
      <c r="C23" s="10">
        <f>AVERAGE(C5:C8)</f>
        <v>20</v>
      </c>
      <c r="D23" s="10">
        <f t="shared" ref="D23:J23" si="6">AVERAGE(D5:D8)</f>
        <v>27</v>
      </c>
      <c r="E23" s="10">
        <f t="shared" ref="E23:F23" si="7">AVERAGE(E5:E8)</f>
        <v>72</v>
      </c>
      <c r="F23" s="86">
        <f t="shared" si="7"/>
        <v>1.4210854715202004E-14</v>
      </c>
      <c r="G23" s="10">
        <f>AVERAGE(G5:G9)</f>
        <v>112.4</v>
      </c>
      <c r="H23" s="10">
        <f t="shared" si="6"/>
        <v>0</v>
      </c>
      <c r="I23" s="10">
        <f>AVERAGE(I5:I9)</f>
        <v>331.6</v>
      </c>
      <c r="J23" s="10">
        <f t="shared" si="6"/>
        <v>-1.8947806286936004E-14</v>
      </c>
      <c r="K23" s="10"/>
      <c r="L23" s="10">
        <f t="shared" ref="L23" si="8">AVERAGE(L5:L8)</f>
        <v>-4.736951571734001E-15</v>
      </c>
      <c r="M23" s="10"/>
      <c r="N23" s="10">
        <f t="shared" ref="N23" si="9">AVERAGE(N5:N8)</f>
        <v>-4.736951571734001E-15</v>
      </c>
      <c r="O23" s="10"/>
      <c r="P23" s="10">
        <f t="shared" ref="P23" si="10">AVERAGE(P5:P8)</f>
        <v>0</v>
      </c>
      <c r="Q23" s="10"/>
      <c r="R23" s="10">
        <f t="shared" ref="R23" si="11">AVERAGE(R5:R8)</f>
        <v>1.8947806286936004E-14</v>
      </c>
      <c r="S23" s="10"/>
      <c r="T23" s="10"/>
      <c r="U23" s="9"/>
    </row>
    <row r="24" spans="1:23">
      <c r="A24" s="8" t="s">
        <v>45</v>
      </c>
      <c r="B24" s="35"/>
      <c r="C24" s="10">
        <f>AVERAGE(C13:C15)</f>
        <v>7.333333333333333</v>
      </c>
      <c r="D24" s="10">
        <f t="shared" ref="D24:R24" si="12">AVERAGE(D13:D15)</f>
        <v>22.333333333333332</v>
      </c>
      <c r="E24" s="10">
        <f t="shared" si="12"/>
        <v>26.400000000000002</v>
      </c>
      <c r="F24" s="26">
        <f t="shared" si="12"/>
        <v>-64.516129032258064</v>
      </c>
      <c r="G24" s="10">
        <f t="shared" si="12"/>
        <v>113.66666666666667</v>
      </c>
      <c r="H24" s="10">
        <f t="shared" si="12"/>
        <v>1.6666666666666667</v>
      </c>
      <c r="I24" s="10">
        <f t="shared" si="12"/>
        <v>343.33333333333331</v>
      </c>
      <c r="J24" s="10">
        <f t="shared" si="12"/>
        <v>13.666666666666648</v>
      </c>
      <c r="K24" s="10">
        <f t="shared" si="12"/>
        <v>111</v>
      </c>
      <c r="L24" s="10">
        <f t="shared" si="12"/>
        <v>1.3333333333333286</v>
      </c>
      <c r="M24" s="10">
        <f t="shared" si="12"/>
        <v>115.33333333333333</v>
      </c>
      <c r="N24" s="10">
        <f t="shared" si="12"/>
        <v>1.6666666666666619</v>
      </c>
      <c r="O24" s="10">
        <f t="shared" si="12"/>
        <v>329.33333333333331</v>
      </c>
      <c r="P24" s="10">
        <f t="shared" si="12"/>
        <v>12.333333333333334</v>
      </c>
      <c r="Q24" s="10">
        <f t="shared" si="12"/>
        <v>357</v>
      </c>
      <c r="R24" s="10">
        <f t="shared" si="12"/>
        <v>14.666666666666686</v>
      </c>
      <c r="S24" s="10"/>
      <c r="T24" s="10"/>
      <c r="U24" s="9"/>
    </row>
    <row r="25" spans="1:23">
      <c r="A25" s="38" t="s">
        <v>30</v>
      </c>
      <c r="B25" s="35"/>
      <c r="C25" s="45">
        <f t="shared" ref="C25:E25" si="13">AVERAGE(C19:C20)</f>
        <v>21</v>
      </c>
      <c r="D25" s="45">
        <f t="shared" si="13"/>
        <v>27.5</v>
      </c>
      <c r="E25" s="45">
        <f t="shared" si="13"/>
        <v>75.599999999999994</v>
      </c>
      <c r="F25" s="45">
        <f t="shared" ref="F25:R25" si="14">AVERAGE(F19:F20)</f>
        <v>1.6129032258064626</v>
      </c>
      <c r="G25" s="45">
        <f t="shared" si="14"/>
        <v>112</v>
      </c>
      <c r="H25" s="45">
        <f t="shared" si="14"/>
        <v>0</v>
      </c>
      <c r="I25" s="45">
        <f t="shared" si="14"/>
        <v>320.5</v>
      </c>
      <c r="J25" s="45">
        <f t="shared" si="14"/>
        <v>-9.1666666666666856</v>
      </c>
      <c r="K25" s="45">
        <f t="shared" si="14"/>
        <v>112.5</v>
      </c>
      <c r="L25" s="45">
        <f t="shared" si="14"/>
        <v>2.8333333333333286</v>
      </c>
      <c r="M25" s="45">
        <f t="shared" si="14"/>
        <v>111.5</v>
      </c>
      <c r="N25" s="45">
        <f t="shared" si="14"/>
        <v>-2.1666666666666714</v>
      </c>
      <c r="O25" s="45">
        <f t="shared" si="14"/>
        <v>310.5</v>
      </c>
      <c r="P25" s="45">
        <f t="shared" si="14"/>
        <v>-6.5</v>
      </c>
      <c r="Q25" s="45">
        <f t="shared" si="14"/>
        <v>330.5</v>
      </c>
      <c r="R25" s="45">
        <f t="shared" si="14"/>
        <v>-11.833333333333314</v>
      </c>
      <c r="S25" s="19"/>
    </row>
    <row r="26" spans="1:23">
      <c r="D26" s="39"/>
      <c r="E26" s="39"/>
      <c r="F26" s="39"/>
    </row>
    <row r="27" spans="1:23">
      <c r="F27" s="47"/>
    </row>
    <row r="28" spans="1:23">
      <c r="A28" s="47"/>
      <c r="B28" s="47"/>
      <c r="C28" s="47"/>
      <c r="D28" s="47"/>
      <c r="E28" s="47"/>
      <c r="F28" s="51"/>
      <c r="G28" s="48"/>
      <c r="H28" s="79">
        <f>AVERAGE(G31:G33)</f>
        <v>108.66666666666667</v>
      </c>
      <c r="I28" s="48"/>
      <c r="J28" s="79">
        <f>AVERAGE(I31:I33)</f>
        <v>270.66666666666669</v>
      </c>
      <c r="K28" s="48"/>
      <c r="L28" s="79">
        <f>AVERAGE(K31:K33)</f>
        <v>106.66666666666667</v>
      </c>
      <c r="M28" s="48"/>
      <c r="N28" s="79">
        <f>AVERAGE(M31:M33)</f>
        <v>112.33333333333333</v>
      </c>
      <c r="O28" s="48"/>
      <c r="P28" s="79">
        <f>AVERAGE(O31:O33)</f>
        <v>255.66666666666666</v>
      </c>
      <c r="Q28" s="48"/>
      <c r="R28" s="79">
        <f>AVERAGE(Q31:Q33)</f>
        <v>280</v>
      </c>
      <c r="S28" s="47"/>
      <c r="T28" s="52"/>
      <c r="U28" s="47"/>
      <c r="V28" s="52"/>
      <c r="W28" s="47"/>
    </row>
    <row r="29" spans="1:23">
      <c r="A29" s="49" t="s">
        <v>12</v>
      </c>
      <c r="B29" s="50">
        <v>41238</v>
      </c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1"/>
      <c r="S29" s="52"/>
      <c r="T29" s="87"/>
      <c r="U29" s="54"/>
      <c r="V29" s="66"/>
      <c r="W29" s="47"/>
    </row>
    <row r="30" spans="1:23">
      <c r="A30" s="49" t="s">
        <v>13</v>
      </c>
      <c r="B30" s="50">
        <f t="shared" ref="B30:B45" si="15">B29+1</f>
        <v>41239</v>
      </c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  <c r="Q30" s="51"/>
      <c r="R30" s="51"/>
      <c r="S30" s="52"/>
      <c r="T30" s="87"/>
      <c r="U30" s="54"/>
      <c r="V30" s="66"/>
      <c r="W30" s="47"/>
    </row>
    <row r="31" spans="1:23">
      <c r="A31" s="49" t="s">
        <v>14</v>
      </c>
      <c r="B31" s="50">
        <f t="shared" si="15"/>
        <v>41240</v>
      </c>
      <c r="C31" s="51">
        <f>35-0</f>
        <v>35</v>
      </c>
      <c r="D31" s="51"/>
      <c r="E31" s="51">
        <f t="shared" ref="E31:E45" si="16">(3.6*C31)</f>
        <v>126</v>
      </c>
      <c r="F31" s="51"/>
      <c r="G31" s="51">
        <v>108</v>
      </c>
      <c r="H31" s="51">
        <f t="shared" ref="H31:R38" si="17">G31-H$28</f>
        <v>-0.6666666666666714</v>
      </c>
      <c r="I31" s="51">
        <v>274</v>
      </c>
      <c r="J31" s="51">
        <f t="shared" si="17"/>
        <v>3.3333333333333144</v>
      </c>
      <c r="K31" s="51">
        <v>105</v>
      </c>
      <c r="L31" s="51">
        <f t="shared" si="17"/>
        <v>-1.6666666666666714</v>
      </c>
      <c r="M31" s="51">
        <v>112</v>
      </c>
      <c r="N31" s="51">
        <f t="shared" si="17"/>
        <v>-0.3333333333333286</v>
      </c>
      <c r="O31" s="51">
        <v>250</v>
      </c>
      <c r="P31" s="51">
        <f t="shared" si="17"/>
        <v>-5.6666666666666572</v>
      </c>
      <c r="Q31" s="51">
        <v>283</v>
      </c>
      <c r="R31" s="51">
        <f t="shared" si="17"/>
        <v>3</v>
      </c>
      <c r="S31" s="52"/>
      <c r="T31" s="87"/>
      <c r="U31" s="54"/>
      <c r="V31" s="66"/>
      <c r="W31" s="47"/>
    </row>
    <row r="32" spans="1:23">
      <c r="A32" s="49" t="s">
        <v>15</v>
      </c>
      <c r="B32" s="50">
        <f t="shared" si="15"/>
        <v>41241</v>
      </c>
      <c r="C32" s="51">
        <f>51-12</f>
        <v>39</v>
      </c>
      <c r="D32" s="51"/>
      <c r="E32" s="51">
        <f t="shared" si="16"/>
        <v>140.4</v>
      </c>
      <c r="F32" s="51"/>
      <c r="G32" s="53">
        <v>108</v>
      </c>
      <c r="H32" s="51">
        <f t="shared" si="17"/>
        <v>-0.6666666666666714</v>
      </c>
      <c r="I32" s="53">
        <v>268</v>
      </c>
      <c r="J32" s="51">
        <f t="shared" si="17"/>
        <v>-2.6666666666666856</v>
      </c>
      <c r="K32" s="51">
        <v>107</v>
      </c>
      <c r="L32" s="51">
        <f t="shared" si="17"/>
        <v>0.3333333333333286</v>
      </c>
      <c r="M32" s="51">
        <v>112</v>
      </c>
      <c r="N32" s="51">
        <f t="shared" si="17"/>
        <v>-0.3333333333333286</v>
      </c>
      <c r="O32" s="51">
        <v>260</v>
      </c>
      <c r="P32" s="51">
        <f t="shared" si="17"/>
        <v>4.3333333333333428</v>
      </c>
      <c r="Q32" s="51">
        <v>275</v>
      </c>
      <c r="R32" s="51">
        <f t="shared" si="17"/>
        <v>-5</v>
      </c>
      <c r="S32" s="52"/>
      <c r="T32" s="87"/>
      <c r="U32" s="54"/>
      <c r="V32" s="66"/>
      <c r="W32" s="47"/>
    </row>
    <row r="33" spans="1:23">
      <c r="A33" s="49" t="s">
        <v>16</v>
      </c>
      <c r="B33" s="50">
        <f t="shared" si="15"/>
        <v>41242</v>
      </c>
      <c r="C33" s="51">
        <f>46-3</f>
        <v>43</v>
      </c>
      <c r="D33" s="51"/>
      <c r="E33" s="51">
        <f t="shared" si="16"/>
        <v>154.80000000000001</v>
      </c>
      <c r="F33" s="59"/>
      <c r="G33" s="53">
        <v>110</v>
      </c>
      <c r="H33" s="51">
        <f t="shared" si="17"/>
        <v>1.3333333333333286</v>
      </c>
      <c r="I33" s="53">
        <v>270</v>
      </c>
      <c r="J33" s="51">
        <f t="shared" si="17"/>
        <v>-0.66666666666668561</v>
      </c>
      <c r="K33" s="51">
        <v>108</v>
      </c>
      <c r="L33" s="51">
        <f t="shared" si="17"/>
        <v>1.3333333333333286</v>
      </c>
      <c r="M33" s="51">
        <v>113</v>
      </c>
      <c r="N33" s="51">
        <f t="shared" si="17"/>
        <v>0.6666666666666714</v>
      </c>
      <c r="O33" s="51">
        <v>257</v>
      </c>
      <c r="P33" s="51">
        <f t="shared" si="17"/>
        <v>1.3333333333333428</v>
      </c>
      <c r="Q33" s="51">
        <v>282</v>
      </c>
      <c r="R33" s="51">
        <f t="shared" si="17"/>
        <v>2</v>
      </c>
      <c r="S33" s="52"/>
      <c r="T33" s="87"/>
      <c r="U33" s="56">
        <f>(354+339)/2</f>
        <v>346.5</v>
      </c>
      <c r="V33" s="66"/>
      <c r="W33" s="55">
        <v>429</v>
      </c>
    </row>
    <row r="34" spans="1:23">
      <c r="A34" s="57" t="s">
        <v>46</v>
      </c>
      <c r="B34" s="58">
        <f>B33+2</f>
        <v>41244</v>
      </c>
      <c r="C34" s="59">
        <f>44-4</f>
        <v>40</v>
      </c>
      <c r="D34" s="59"/>
      <c r="E34" s="59">
        <f t="shared" si="16"/>
        <v>144</v>
      </c>
      <c r="F34" s="59"/>
      <c r="G34" s="60">
        <v>112</v>
      </c>
      <c r="H34" s="59">
        <f t="shared" si="17"/>
        <v>3.3333333333333286</v>
      </c>
      <c r="I34" s="60">
        <v>270</v>
      </c>
      <c r="J34" s="59">
        <f>I34-J$28</f>
        <v>-0.66666666666668561</v>
      </c>
      <c r="K34" s="61">
        <v>107</v>
      </c>
      <c r="L34" s="59">
        <f>K34-L$28</f>
        <v>0.3333333333333286</v>
      </c>
      <c r="M34" s="61">
        <v>117</v>
      </c>
      <c r="N34" s="59">
        <f>M34-N$28</f>
        <v>4.6666666666666714</v>
      </c>
      <c r="O34" s="61">
        <v>256</v>
      </c>
      <c r="P34" s="59">
        <f>O34-P$28</f>
        <v>0.33333333333334281</v>
      </c>
      <c r="Q34" s="61">
        <v>284</v>
      </c>
      <c r="R34" s="59">
        <f>Q34-R$28</f>
        <v>4</v>
      </c>
      <c r="S34" s="52"/>
      <c r="T34" s="88"/>
      <c r="U34" s="62"/>
      <c r="V34" s="83"/>
      <c r="W34" s="47"/>
    </row>
    <row r="35" spans="1:23">
      <c r="A35" s="57" t="s">
        <v>47</v>
      </c>
      <c r="B35" s="58">
        <f t="shared" si="15"/>
        <v>41245</v>
      </c>
      <c r="C35" s="59">
        <f>38-16</f>
        <v>22</v>
      </c>
      <c r="D35" s="59"/>
      <c r="E35" s="59">
        <f t="shared" si="16"/>
        <v>79.2</v>
      </c>
      <c r="F35" s="59"/>
      <c r="G35" s="60">
        <v>111</v>
      </c>
      <c r="H35" s="59">
        <f t="shared" si="17"/>
        <v>2.3333333333333286</v>
      </c>
      <c r="I35" s="60">
        <v>275</v>
      </c>
      <c r="J35" s="59">
        <f t="shared" ref="J35:L38" si="18">I35-J$28</f>
        <v>4.3333333333333144</v>
      </c>
      <c r="K35" s="61">
        <v>113</v>
      </c>
      <c r="L35" s="59">
        <f t="shared" si="18"/>
        <v>6.3333333333333286</v>
      </c>
      <c r="M35" s="61">
        <v>109</v>
      </c>
      <c r="N35" s="59">
        <f t="shared" ref="N35" si="19">M35-N$28</f>
        <v>-3.3333333333333286</v>
      </c>
      <c r="O35" s="61">
        <v>262</v>
      </c>
      <c r="P35" s="59">
        <f t="shared" ref="P35:R35" si="20">O35-P$28</f>
        <v>6.3333333333333428</v>
      </c>
      <c r="Q35" s="61">
        <v>289</v>
      </c>
      <c r="R35" s="59">
        <f t="shared" si="20"/>
        <v>9</v>
      </c>
      <c r="S35" s="52"/>
      <c r="T35" s="88"/>
      <c r="U35" s="62"/>
      <c r="V35" s="83"/>
      <c r="W35" s="47"/>
    </row>
    <row r="36" spans="1:23">
      <c r="A36" s="57" t="s">
        <v>48</v>
      </c>
      <c r="B36" s="58">
        <f t="shared" si="15"/>
        <v>41246</v>
      </c>
      <c r="C36" s="59">
        <f>28-15</f>
        <v>13</v>
      </c>
      <c r="D36" s="59">
        <v>65</v>
      </c>
      <c r="E36" s="59">
        <f t="shared" si="16"/>
        <v>46.800000000000004</v>
      </c>
      <c r="F36" s="59"/>
      <c r="G36" s="60">
        <v>108</v>
      </c>
      <c r="H36" s="59">
        <f t="shared" si="17"/>
        <v>-0.6666666666666714</v>
      </c>
      <c r="I36" s="60">
        <v>287</v>
      </c>
      <c r="J36" s="59">
        <f t="shared" si="18"/>
        <v>16.333333333333314</v>
      </c>
      <c r="K36" s="61">
        <v>110</v>
      </c>
      <c r="L36" s="59">
        <f t="shared" si="18"/>
        <v>3.3333333333333286</v>
      </c>
      <c r="M36" s="61">
        <v>107</v>
      </c>
      <c r="N36" s="59">
        <f t="shared" ref="N36" si="21">M36-N$28</f>
        <v>-5.3333333333333286</v>
      </c>
      <c r="O36" s="61">
        <v>277</v>
      </c>
      <c r="P36" s="59">
        <f t="shared" ref="P36:R36" si="22">O36-P$28</f>
        <v>21.333333333333343</v>
      </c>
      <c r="Q36" s="61">
        <v>297</v>
      </c>
      <c r="R36" s="59">
        <f t="shared" si="22"/>
        <v>17</v>
      </c>
      <c r="S36" s="52"/>
      <c r="T36" s="88"/>
      <c r="U36" s="62"/>
      <c r="V36" s="83"/>
      <c r="W36" s="47"/>
    </row>
    <row r="37" spans="1:23">
      <c r="A37" s="57" t="s">
        <v>49</v>
      </c>
      <c r="B37" s="58">
        <f t="shared" si="15"/>
        <v>41247</v>
      </c>
      <c r="C37" s="59">
        <f>25-14</f>
        <v>11</v>
      </c>
      <c r="D37" s="59">
        <v>44</v>
      </c>
      <c r="E37" s="59">
        <f t="shared" si="16"/>
        <v>39.6</v>
      </c>
      <c r="F37" s="59"/>
      <c r="G37" s="60">
        <v>107</v>
      </c>
      <c r="H37" s="59">
        <f t="shared" si="17"/>
        <v>-1.6666666666666714</v>
      </c>
      <c r="I37" s="60">
        <v>297</v>
      </c>
      <c r="J37" s="59">
        <f t="shared" si="18"/>
        <v>26.333333333333314</v>
      </c>
      <c r="K37" s="61">
        <v>105</v>
      </c>
      <c r="L37" s="59">
        <f t="shared" si="18"/>
        <v>-1.6666666666666714</v>
      </c>
      <c r="M37" s="61">
        <v>109</v>
      </c>
      <c r="N37" s="59">
        <f t="shared" ref="N37:N38" si="23">M37-N$28</f>
        <v>-3.3333333333333286</v>
      </c>
      <c r="O37" s="61">
        <v>286</v>
      </c>
      <c r="P37" s="59">
        <f t="shared" ref="P37:R38" si="24">O37-P$28</f>
        <v>30.333333333333343</v>
      </c>
      <c r="Q37" s="61">
        <v>307</v>
      </c>
      <c r="R37" s="59">
        <f t="shared" si="24"/>
        <v>27</v>
      </c>
      <c r="S37" s="52"/>
      <c r="T37" s="88"/>
      <c r="U37" s="64">
        <f>(84+79)/2</f>
        <v>81.5</v>
      </c>
      <c r="V37" s="83"/>
      <c r="W37" s="47"/>
    </row>
    <row r="38" spans="1:23">
      <c r="A38" s="57" t="s">
        <v>50</v>
      </c>
      <c r="B38" s="58">
        <f t="shared" si="15"/>
        <v>41248</v>
      </c>
      <c r="C38" s="59">
        <v>11</v>
      </c>
      <c r="D38" s="59"/>
      <c r="E38" s="59">
        <f t="shared" si="16"/>
        <v>39.6</v>
      </c>
      <c r="F38" s="59"/>
      <c r="G38" s="60">
        <v>109</v>
      </c>
      <c r="H38" s="59">
        <f t="shared" si="17"/>
        <v>0.3333333333333286</v>
      </c>
      <c r="I38" s="60">
        <v>309</v>
      </c>
      <c r="J38" s="59">
        <f t="shared" si="18"/>
        <v>38.333333333333314</v>
      </c>
      <c r="K38" s="61">
        <v>108</v>
      </c>
      <c r="L38" s="59">
        <f t="shared" si="18"/>
        <v>1.3333333333333286</v>
      </c>
      <c r="M38" s="61">
        <v>109</v>
      </c>
      <c r="N38" s="59">
        <f t="shared" si="23"/>
        <v>-3.3333333333333286</v>
      </c>
      <c r="O38" s="61">
        <v>301</v>
      </c>
      <c r="P38" s="59">
        <f t="shared" si="24"/>
        <v>45.333333333333343</v>
      </c>
      <c r="Q38" s="61">
        <v>316</v>
      </c>
      <c r="R38" s="59">
        <f t="shared" si="24"/>
        <v>36</v>
      </c>
      <c r="S38" s="52"/>
      <c r="T38" s="88"/>
      <c r="U38" s="62"/>
      <c r="V38" s="83"/>
      <c r="W38" s="47"/>
    </row>
    <row r="39" spans="1:23">
      <c r="A39" s="57" t="s">
        <v>51</v>
      </c>
      <c r="B39" s="58">
        <f t="shared" si="15"/>
        <v>41249</v>
      </c>
      <c r="C39" s="59"/>
      <c r="D39" s="59"/>
      <c r="E39" s="59">
        <f t="shared" si="16"/>
        <v>0</v>
      </c>
      <c r="F39" s="59"/>
      <c r="G39" s="60"/>
      <c r="H39" s="59"/>
      <c r="I39" s="60"/>
      <c r="J39" s="59"/>
      <c r="K39" s="61"/>
      <c r="L39" s="59"/>
      <c r="M39" s="61"/>
      <c r="N39" s="59"/>
      <c r="O39" s="61"/>
      <c r="P39" s="59"/>
      <c r="Q39" s="61"/>
      <c r="R39" s="59"/>
      <c r="S39" s="52"/>
      <c r="T39" s="88"/>
      <c r="U39" s="62"/>
      <c r="V39" s="83"/>
      <c r="W39" s="47"/>
    </row>
    <row r="40" spans="1:23">
      <c r="A40" s="57" t="s">
        <v>52</v>
      </c>
      <c r="B40" s="58">
        <f t="shared" si="15"/>
        <v>41250</v>
      </c>
      <c r="C40" s="59"/>
      <c r="D40" s="59"/>
      <c r="E40" s="59">
        <f t="shared" si="16"/>
        <v>0</v>
      </c>
      <c r="F40" s="51"/>
      <c r="G40" s="60"/>
      <c r="H40" s="59"/>
      <c r="I40" s="60"/>
      <c r="J40" s="59"/>
      <c r="K40" s="59"/>
      <c r="L40" s="59"/>
      <c r="M40" s="61"/>
      <c r="N40" s="59"/>
      <c r="O40" s="61"/>
      <c r="P40" s="59"/>
      <c r="Q40" s="61"/>
      <c r="R40" s="59"/>
      <c r="S40" s="52"/>
      <c r="T40" s="88"/>
      <c r="U40" s="64"/>
      <c r="V40" s="83"/>
      <c r="W40" s="47"/>
    </row>
    <row r="41" spans="1:23">
      <c r="A41" s="65" t="s">
        <v>24</v>
      </c>
      <c r="B41" s="50">
        <f t="shared" si="15"/>
        <v>41251</v>
      </c>
      <c r="C41" s="51"/>
      <c r="D41" s="51"/>
      <c r="E41" s="51">
        <f t="shared" si="16"/>
        <v>0</v>
      </c>
      <c r="F41" s="51"/>
      <c r="G41" s="53"/>
      <c r="H41" s="51"/>
      <c r="I41" s="53"/>
      <c r="J41" s="51"/>
      <c r="K41" s="51"/>
      <c r="L41" s="51"/>
      <c r="M41" s="51"/>
      <c r="N41" s="51"/>
      <c r="O41" s="51"/>
      <c r="P41" s="51"/>
      <c r="Q41" s="51"/>
      <c r="R41" s="51"/>
      <c r="S41" s="66"/>
      <c r="T41" s="87"/>
      <c r="U41" s="54"/>
      <c r="V41" s="66"/>
      <c r="W41" s="55"/>
    </row>
    <row r="42" spans="1:23">
      <c r="A42" s="65" t="s">
        <v>25</v>
      </c>
      <c r="B42" s="50">
        <f t="shared" si="15"/>
        <v>41252</v>
      </c>
      <c r="C42" s="51"/>
      <c r="D42" s="51"/>
      <c r="E42" s="51">
        <f t="shared" si="16"/>
        <v>0</v>
      </c>
      <c r="F42" s="51"/>
      <c r="G42" s="53"/>
      <c r="H42" s="51"/>
      <c r="I42" s="53"/>
      <c r="J42" s="51"/>
      <c r="K42" s="51"/>
      <c r="L42" s="51"/>
      <c r="M42" s="51"/>
      <c r="N42" s="51"/>
      <c r="O42" s="51"/>
      <c r="P42" s="51"/>
      <c r="Q42" s="51"/>
      <c r="R42" s="51"/>
      <c r="S42" s="66"/>
      <c r="T42" s="87"/>
      <c r="U42" s="54"/>
      <c r="V42" s="66"/>
      <c r="W42" s="55"/>
    </row>
    <row r="43" spans="1:23">
      <c r="A43" s="65" t="s">
        <v>26</v>
      </c>
      <c r="B43" s="50">
        <f t="shared" si="15"/>
        <v>41253</v>
      </c>
      <c r="C43" s="51"/>
      <c r="D43" s="51"/>
      <c r="E43" s="51">
        <f t="shared" si="16"/>
        <v>0</v>
      </c>
      <c r="F43" s="51"/>
      <c r="G43" s="53"/>
      <c r="H43" s="51"/>
      <c r="I43" s="53"/>
      <c r="J43" s="51"/>
      <c r="K43" s="51"/>
      <c r="L43" s="51"/>
      <c r="M43" s="51"/>
      <c r="N43" s="51"/>
      <c r="O43" s="51"/>
      <c r="P43" s="51"/>
      <c r="Q43" s="51"/>
      <c r="R43" s="51"/>
      <c r="S43" s="66"/>
      <c r="T43" s="87"/>
      <c r="U43" s="54"/>
      <c r="V43" s="66"/>
      <c r="W43" s="55"/>
    </row>
    <row r="44" spans="1:23">
      <c r="A44" s="65" t="s">
        <v>27</v>
      </c>
      <c r="B44" s="50">
        <f t="shared" si="15"/>
        <v>41254</v>
      </c>
      <c r="C44" s="51"/>
      <c r="D44" s="51"/>
      <c r="E44" s="51">
        <f t="shared" si="16"/>
        <v>0</v>
      </c>
      <c r="F44" s="51"/>
      <c r="G44" s="67"/>
      <c r="H44" s="51"/>
      <c r="I44" s="67"/>
      <c r="J44" s="51"/>
      <c r="K44" s="51"/>
      <c r="L44" s="51"/>
      <c r="M44" s="51"/>
      <c r="N44" s="51"/>
      <c r="O44" s="51"/>
      <c r="P44" s="51"/>
      <c r="Q44" s="51"/>
      <c r="R44" s="51"/>
      <c r="S44" s="66"/>
      <c r="T44" s="89"/>
      <c r="U44" s="54"/>
      <c r="V44" s="66"/>
      <c r="W44" s="55"/>
    </row>
    <row r="45" spans="1:23">
      <c r="A45" s="65" t="s">
        <v>28</v>
      </c>
      <c r="B45" s="50">
        <f t="shared" si="15"/>
        <v>41255</v>
      </c>
      <c r="C45" s="51"/>
      <c r="D45" s="51"/>
      <c r="E45" s="51">
        <f t="shared" si="16"/>
        <v>0</v>
      </c>
      <c r="F45" s="61"/>
      <c r="G45" s="67"/>
      <c r="H45" s="51"/>
      <c r="I45" s="67"/>
      <c r="J45" s="51"/>
      <c r="K45" s="51"/>
      <c r="L45" s="51"/>
      <c r="M45" s="51"/>
      <c r="N45" s="51"/>
      <c r="O45" s="51"/>
      <c r="P45" s="51"/>
      <c r="Q45" s="51"/>
      <c r="R45" s="51"/>
      <c r="S45" s="66"/>
      <c r="T45" s="89"/>
      <c r="U45" s="54"/>
      <c r="V45" s="66"/>
      <c r="W45" s="55"/>
    </row>
    <row r="46" spans="1:23">
      <c r="A46" s="68"/>
      <c r="B46" s="69"/>
      <c r="C46" s="47"/>
      <c r="D46" s="61"/>
      <c r="E46" s="61"/>
      <c r="F46" s="74"/>
      <c r="G46" s="70"/>
      <c r="H46" s="70"/>
      <c r="I46" s="70"/>
      <c r="J46" s="70"/>
      <c r="K46" s="70"/>
      <c r="L46" s="70"/>
      <c r="M46" s="70"/>
      <c r="N46" s="70"/>
      <c r="O46" s="70"/>
      <c r="P46" s="70"/>
      <c r="Q46" s="70"/>
      <c r="R46" s="70"/>
      <c r="S46" s="71"/>
      <c r="T46" s="71"/>
      <c r="U46" s="62"/>
      <c r="V46" s="52"/>
      <c r="W46" s="47"/>
    </row>
    <row r="47" spans="1:23">
      <c r="A47" s="72"/>
      <c r="B47" s="69"/>
      <c r="C47" s="73"/>
      <c r="D47" s="74"/>
      <c r="E47" s="74"/>
      <c r="F47" s="76"/>
      <c r="G47" s="75"/>
      <c r="H47" s="75"/>
      <c r="I47" s="75"/>
      <c r="J47" s="75"/>
      <c r="K47" s="75"/>
      <c r="L47" s="75"/>
      <c r="M47" s="75"/>
      <c r="N47" s="75"/>
      <c r="O47" s="75"/>
      <c r="P47" s="75"/>
      <c r="Q47" s="75"/>
      <c r="R47" s="75"/>
      <c r="S47" s="76"/>
      <c r="T47" s="76"/>
      <c r="U47" s="73"/>
      <c r="V47" s="52"/>
      <c r="W47" s="47"/>
    </row>
    <row r="48" spans="1:23">
      <c r="A48" s="72" t="s">
        <v>29</v>
      </c>
      <c r="B48" s="69"/>
      <c r="C48" s="76">
        <f>AVERAGE(C30:C33)</f>
        <v>39</v>
      </c>
      <c r="D48" s="76" t="e">
        <f t="shared" ref="D48:J48" si="25">AVERAGE(D30:D33)</f>
        <v>#DIV/0!</v>
      </c>
      <c r="E48" s="76">
        <f t="shared" si="25"/>
        <v>140.4</v>
      </c>
      <c r="F48" s="76"/>
      <c r="G48" s="76">
        <f>AVERAGE(G30:G34)</f>
        <v>109.5</v>
      </c>
      <c r="H48" s="76">
        <f t="shared" si="25"/>
        <v>-4.736951571734001E-15</v>
      </c>
      <c r="I48" s="76">
        <f>AVERAGE(I30:I34)</f>
        <v>270.5</v>
      </c>
      <c r="J48" s="76">
        <f t="shared" si="25"/>
        <v>-1.8947806286936004E-14</v>
      </c>
      <c r="K48" s="76"/>
      <c r="L48" s="76">
        <f t="shared" ref="L48" si="26">AVERAGE(L30:L33)</f>
        <v>-4.736951571734001E-15</v>
      </c>
      <c r="M48" s="76"/>
      <c r="N48" s="76">
        <f t="shared" ref="N48" si="27">AVERAGE(N30:N33)</f>
        <v>4.736951571734001E-15</v>
      </c>
      <c r="O48" s="76"/>
      <c r="P48" s="76">
        <f t="shared" ref="P48" si="28">AVERAGE(P30:P33)</f>
        <v>9.473903143468002E-15</v>
      </c>
      <c r="Q48" s="76"/>
      <c r="R48" s="76">
        <f t="shared" ref="R48" si="29">AVERAGE(R30:R33)</f>
        <v>0</v>
      </c>
      <c r="S48" s="76"/>
      <c r="T48" s="76"/>
      <c r="U48" s="73"/>
      <c r="V48" s="52"/>
      <c r="W48" s="47"/>
    </row>
    <row r="49" spans="1:23">
      <c r="A49" s="72" t="s">
        <v>45</v>
      </c>
      <c r="B49" s="69"/>
      <c r="C49" s="76">
        <f>AVERAGE(C38:C40)</f>
        <v>11</v>
      </c>
      <c r="D49" s="76" t="e">
        <f t="shared" ref="D49:R49" si="30">AVERAGE(D38:D40)</f>
        <v>#DIV/0!</v>
      </c>
      <c r="E49" s="76">
        <f t="shared" si="30"/>
        <v>13.200000000000001</v>
      </c>
      <c r="F49" s="78"/>
      <c r="G49" s="76">
        <f t="shared" si="30"/>
        <v>109</v>
      </c>
      <c r="H49" s="76">
        <f t="shared" si="30"/>
        <v>0.3333333333333286</v>
      </c>
      <c r="I49" s="76">
        <f t="shared" si="30"/>
        <v>309</v>
      </c>
      <c r="J49" s="76">
        <f t="shared" si="30"/>
        <v>38.333333333333314</v>
      </c>
      <c r="K49" s="76">
        <f t="shared" si="30"/>
        <v>108</v>
      </c>
      <c r="L49" s="76">
        <f t="shared" si="30"/>
        <v>1.3333333333333286</v>
      </c>
      <c r="M49" s="76">
        <f t="shared" si="30"/>
        <v>109</v>
      </c>
      <c r="N49" s="76">
        <f t="shared" si="30"/>
        <v>-3.3333333333333286</v>
      </c>
      <c r="O49" s="76">
        <f t="shared" si="30"/>
        <v>301</v>
      </c>
      <c r="P49" s="76">
        <f t="shared" si="30"/>
        <v>45.333333333333343</v>
      </c>
      <c r="Q49" s="76">
        <f t="shared" si="30"/>
        <v>316</v>
      </c>
      <c r="R49" s="76">
        <f t="shared" si="30"/>
        <v>36</v>
      </c>
      <c r="S49" s="76"/>
      <c r="T49" s="76"/>
      <c r="U49" s="73"/>
      <c r="V49" s="52"/>
      <c r="W49" s="47"/>
    </row>
    <row r="50" spans="1:23">
      <c r="A50" s="77" t="s">
        <v>30</v>
      </c>
      <c r="B50" s="69"/>
      <c r="C50" s="78" t="e">
        <f>AVERAGE(C41:C45)</f>
        <v>#DIV/0!</v>
      </c>
      <c r="D50" s="78" t="e">
        <f t="shared" ref="D50:J50" si="31">AVERAGE(D41:D45)</f>
        <v>#DIV/0!</v>
      </c>
      <c r="E50" s="78">
        <f t="shared" si="31"/>
        <v>0</v>
      </c>
      <c r="G50" s="78" t="e">
        <f t="shared" si="31"/>
        <v>#DIV/0!</v>
      </c>
      <c r="H50" s="78" t="e">
        <f t="shared" si="31"/>
        <v>#DIV/0!</v>
      </c>
      <c r="I50" s="78" t="e">
        <f t="shared" si="31"/>
        <v>#DIV/0!</v>
      </c>
      <c r="J50" s="78" t="e">
        <f t="shared" si="31"/>
        <v>#DIV/0!</v>
      </c>
      <c r="K50" s="78"/>
      <c r="L50" s="78" t="e">
        <f t="shared" ref="L50" si="32">AVERAGE(L41:L45)</f>
        <v>#DIV/0!</v>
      </c>
      <c r="M50" s="78"/>
      <c r="N50" s="78" t="e">
        <f t="shared" ref="N50" si="33">AVERAGE(N41:N45)</f>
        <v>#DIV/0!</v>
      </c>
      <c r="O50" s="78"/>
      <c r="P50" s="78" t="e">
        <f t="shared" ref="P50" si="34">AVERAGE(P41:P45)</f>
        <v>#DIV/0!</v>
      </c>
      <c r="Q50" s="78"/>
      <c r="R50" s="78" t="e">
        <f t="shared" ref="R50" si="35">AVERAGE(R41:R45)</f>
        <v>#DIV/0!</v>
      </c>
      <c r="S50" s="52"/>
      <c r="T50" s="52"/>
      <c r="U50" s="47"/>
      <c r="V50" s="52"/>
      <c r="W50" s="4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Charts</vt:lpstr>
      </vt:variant>
      <vt:variant>
        <vt:i4>16</vt:i4>
      </vt:variant>
    </vt:vector>
  </HeadingPairs>
  <TitlesOfParts>
    <vt:vector size="31" baseType="lpstr">
      <vt:lpstr>Hypo-1</vt:lpstr>
      <vt:lpstr>Hypo-2</vt:lpstr>
      <vt:lpstr>Hypo-3</vt:lpstr>
      <vt:lpstr>Hypo-4</vt:lpstr>
      <vt:lpstr>Hypo-5</vt:lpstr>
      <vt:lpstr>Ctrl-Hypo-1</vt:lpstr>
      <vt:lpstr>Crtl-Hypo-2</vt:lpstr>
      <vt:lpstr>Ctrl-Hypo-3</vt:lpstr>
      <vt:lpstr>Ctrl-Hypo-4</vt:lpstr>
      <vt:lpstr>Ctrl-Hypo-5</vt:lpstr>
      <vt:lpstr>Mean-Hypo</vt:lpstr>
      <vt:lpstr>SEM-Hypo</vt:lpstr>
      <vt:lpstr>Mean-Ctrl</vt:lpstr>
      <vt:lpstr>SEM-Ctrl</vt:lpstr>
      <vt:lpstr>Sheet1</vt:lpstr>
      <vt:lpstr>Fig A.Body Weight</vt:lpstr>
      <vt:lpstr>Fig B. Caloric intake</vt:lpstr>
      <vt:lpstr>Fig C. Cal. Int by BW</vt:lpstr>
      <vt:lpstr>Fig D. MAP</vt:lpstr>
      <vt:lpstr>Fig E.MAP (delta)</vt:lpstr>
      <vt:lpstr>Fig F. HR</vt:lpstr>
      <vt:lpstr>Fig G. HR (delta)</vt:lpstr>
      <vt:lpstr>Fig H. MAP (day)</vt:lpstr>
      <vt:lpstr>Fig I. MAP (delta) (day)</vt:lpstr>
      <vt:lpstr>Fig J. MAP (night)</vt:lpstr>
      <vt:lpstr>Fig K. MAP (delta) (night)</vt:lpstr>
      <vt:lpstr>Fig L. HR (day)</vt:lpstr>
      <vt:lpstr>Fig M. HR (delta) (day)</vt:lpstr>
      <vt:lpstr>Fig N. HR (night)</vt:lpstr>
      <vt:lpstr>Fig O. HR (delta) (night)</vt:lpstr>
      <vt:lpstr>Fig P.Blood Glucose-diabetes</vt:lpstr>
    </vt:vector>
  </TitlesOfParts>
  <Company>University of Mississippi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da Silva</dc:creator>
  <cp:lastModifiedBy>Douglas Surwilo</cp:lastModifiedBy>
  <dcterms:created xsi:type="dcterms:W3CDTF">2012-09-26T22:26:00Z</dcterms:created>
  <dcterms:modified xsi:type="dcterms:W3CDTF">2017-11-17T18:49:00Z</dcterms:modified>
</cp:coreProperties>
</file>